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diu35\Desktop\paper\"/>
    </mc:Choice>
  </mc:AlternateContent>
  <xr:revisionPtr revIDLastSave="0" documentId="13_ncr:1_{BB25015A-1935-49FE-A386-5BAFEAEC059C}" xr6:coauthVersionLast="47" xr6:coauthVersionMax="47" xr10:uidLastSave="{00000000-0000-0000-0000-000000000000}"/>
  <bookViews>
    <workbookView xWindow="-108" yWindow="-108" windowWidth="23256" windowHeight="13176" firstSheet="7" activeTab="20" xr2:uid="{00000000-000D-0000-FFFF-FFFF00000000}"/>
  </bookViews>
  <sheets>
    <sheet name="Fig1d" sheetId="1" r:id="rId1"/>
    <sheet name="Fig1d_subplot" sheetId="3" r:id="rId2"/>
    <sheet name="Fig1e" sheetId="14" r:id="rId3"/>
    <sheet name="Fig1f" sheetId="4" r:id="rId4"/>
    <sheet name="Fig2b" sheetId="5" r:id="rId5"/>
    <sheet name="Fig2c" sheetId="6" r:id="rId6"/>
    <sheet name="Fig2d" sheetId="12" r:id="rId7"/>
    <sheet name="Fig2e" sheetId="13" r:id="rId8"/>
    <sheet name="Fig2f" sheetId="11" r:id="rId9"/>
    <sheet name="Fig2g" sheetId="10" r:id="rId10"/>
    <sheet name="Fig3b" sheetId="15" r:id="rId11"/>
    <sheet name="Fig3c" sheetId="20" r:id="rId12"/>
    <sheet name="Fig3d" sheetId="18" r:id="rId13"/>
    <sheet name="Fig3e" sheetId="19" r:id="rId14"/>
    <sheet name="Fig3f" sheetId="17" r:id="rId15"/>
    <sheet name="Fig3g" sheetId="16" r:id="rId16"/>
    <sheet name="fig4c" sheetId="21" r:id="rId17"/>
    <sheet name="fig4d" sheetId="22" r:id="rId18"/>
    <sheet name="fig4e" sheetId="23" r:id="rId19"/>
    <sheet name="fig4f" sheetId="24" r:id="rId20"/>
    <sheet name="fig4g" sheetId="25" r:id="rId2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25" l="1"/>
  <c r="B8" i="25"/>
</calcChain>
</file>

<file path=xl/sharedStrings.xml><?xml version="1.0" encoding="utf-8"?>
<sst xmlns="http://schemas.openxmlformats.org/spreadsheetml/2006/main" count="214" uniqueCount="133">
  <si>
    <t>C0</t>
  </si>
  <si>
    <t>C2</t>
  </si>
  <si>
    <t>H3</t>
  </si>
  <si>
    <t>C3</t>
  </si>
  <si>
    <t>Cl3</t>
  </si>
  <si>
    <t>C4</t>
  </si>
  <si>
    <t>H5</t>
  </si>
  <si>
    <t>C5</t>
  </si>
  <si>
    <t>C6</t>
  </si>
  <si>
    <t>H7</t>
  </si>
  <si>
    <t>C7</t>
  </si>
  <si>
    <t>C8</t>
  </si>
  <si>
    <t>C9</t>
  </si>
  <si>
    <t>FTA</t>
  </si>
  <si>
    <t>FTA</t>
    <phoneticPr fontId="1" type="noConversion"/>
  </si>
  <si>
    <t>Analyte</t>
    <phoneticPr fontId="1" type="noConversion"/>
  </si>
  <si>
    <t>molecular volume / Å3</t>
    <phoneticPr fontId="1" type="noConversion"/>
  </si>
  <si>
    <t>current blockade / %</t>
    <phoneticPr fontId="1" type="noConversion"/>
  </si>
  <si>
    <t>std</t>
    <phoneticPr fontId="1" type="noConversion"/>
  </si>
  <si>
    <t>3H</t>
  </si>
  <si>
    <t>3Cl</t>
  </si>
  <si>
    <t>5H</t>
  </si>
  <si>
    <t>7H</t>
  </si>
  <si>
    <t>prediction</t>
    <phoneticPr fontId="1" type="noConversion"/>
  </si>
  <si>
    <t>R6K-</t>
  </si>
  <si>
    <t>R5K-</t>
  </si>
  <si>
    <t>probe</t>
    <phoneticPr fontId="1" type="noConversion"/>
  </si>
  <si>
    <t>-R7</t>
  </si>
  <si>
    <t>-R6</t>
  </si>
  <si>
    <t>electrolyte concentration</t>
  </si>
  <si>
    <t>sigma / %</t>
    <phoneticPr fontId="1" type="noConversion"/>
  </si>
  <si>
    <t>2 M</t>
  </si>
  <si>
    <t>3 M</t>
  </si>
  <si>
    <t>4 M</t>
  </si>
  <si>
    <t>B</t>
  </si>
  <si>
    <t>Features</t>
    <phoneticPr fontId="1" type="noConversion"/>
  </si>
  <si>
    <t>+std</t>
    <phoneticPr fontId="1" type="noConversion"/>
  </si>
  <si>
    <t>+Kurtosis</t>
    <phoneticPr fontId="1" type="noConversion"/>
  </si>
  <si>
    <t>+Skewness</t>
    <phoneticPr fontId="1" type="noConversion"/>
  </si>
  <si>
    <t>+FWHM</t>
    <phoneticPr fontId="1" type="noConversion"/>
  </si>
  <si>
    <t>+Max-Min</t>
    <phoneticPr fontId="1" type="noConversion"/>
  </si>
  <si>
    <t>+peak</t>
    <phoneticPr fontId="1" type="noConversion"/>
  </si>
  <si>
    <t>+log(Dwell time)</t>
    <phoneticPr fontId="1" type="noConversion"/>
  </si>
  <si>
    <t>15(wavelet)</t>
    <phoneticPr fontId="1" type="noConversion"/>
  </si>
  <si>
    <t>Identification accuracy / %</t>
    <phoneticPr fontId="1" type="noConversion"/>
  </si>
  <si>
    <t>--</t>
  </si>
  <si>
    <t>log(concentration)</t>
    <phoneticPr fontId="1" type="noConversion"/>
  </si>
  <si>
    <t>log(interval time / ms）</t>
    <phoneticPr fontId="1" type="noConversion"/>
  </si>
  <si>
    <t xml:space="preserve"> </t>
    <phoneticPr fontId="1" type="noConversion"/>
  </si>
  <si>
    <t>C2 in real water</t>
    <phoneticPr fontId="1" type="noConversion"/>
  </si>
  <si>
    <t>20℃ -50mV</t>
    <phoneticPr fontId="1" type="noConversion"/>
  </si>
  <si>
    <t>Quantification accuracy / %</t>
    <phoneticPr fontId="1" type="noConversion"/>
  </si>
  <si>
    <t>SMA</t>
    <phoneticPr fontId="1" type="noConversion"/>
  </si>
  <si>
    <t>22(500Hz)</t>
    <phoneticPr fontId="1" type="noConversion"/>
  </si>
  <si>
    <t>29(100Hz)</t>
    <phoneticPr fontId="1" type="noConversion"/>
  </si>
  <si>
    <t>36(800Hz)</t>
    <phoneticPr fontId="1" type="noConversion"/>
  </si>
  <si>
    <t>43(200Hz)</t>
    <phoneticPr fontId="1" type="noConversion"/>
  </si>
  <si>
    <t>FTA:C6:C5</t>
    <phoneticPr fontId="1" type="noConversion"/>
  </si>
  <si>
    <t>1:1:1</t>
    <phoneticPr fontId="1" type="noConversion"/>
  </si>
  <si>
    <t>1:2:2</t>
    <phoneticPr fontId="1" type="noConversion"/>
  </si>
  <si>
    <t>1:5:5</t>
    <phoneticPr fontId="1" type="noConversion"/>
  </si>
  <si>
    <t>1:10:10</t>
    <phoneticPr fontId="1" type="noConversion"/>
  </si>
  <si>
    <t>1:12:12</t>
    <phoneticPr fontId="1" type="noConversion"/>
  </si>
  <si>
    <t>1:15:15</t>
    <phoneticPr fontId="1" type="noConversion"/>
  </si>
  <si>
    <t>1:18:18</t>
    <phoneticPr fontId="1" type="noConversion"/>
  </si>
  <si>
    <t>1:20:20</t>
    <phoneticPr fontId="1" type="noConversion"/>
  </si>
  <si>
    <t>1:100:100</t>
    <phoneticPr fontId="1" type="noConversion"/>
  </si>
  <si>
    <t>1:200:200</t>
    <phoneticPr fontId="1" type="noConversion"/>
  </si>
  <si>
    <t>1:500:500</t>
    <phoneticPr fontId="1" type="noConversion"/>
  </si>
  <si>
    <t>1:1000:1000</t>
    <phoneticPr fontId="1" type="noConversion"/>
  </si>
  <si>
    <t>1:50:50</t>
    <phoneticPr fontId="1" type="noConversion"/>
  </si>
  <si>
    <t>Selected features</t>
    <phoneticPr fontId="1" type="noConversion"/>
  </si>
  <si>
    <t>All features</t>
    <phoneticPr fontId="1" type="noConversion"/>
  </si>
  <si>
    <t>select Feature</t>
    <phoneticPr fontId="1" type="noConversion"/>
  </si>
  <si>
    <t>all feature</t>
    <phoneticPr fontId="1" type="noConversion"/>
  </si>
  <si>
    <t>Identification Accuracy / %</t>
    <phoneticPr fontId="1" type="noConversion"/>
  </si>
  <si>
    <t>Number of Features</t>
    <phoneticPr fontId="1" type="noConversion"/>
  </si>
  <si>
    <t>standard deviation</t>
    <phoneticPr fontId="1" type="noConversion"/>
  </si>
  <si>
    <t>Blockade</t>
  </si>
  <si>
    <t>std</t>
  </si>
  <si>
    <t>peak</t>
  </si>
  <si>
    <t>FWHM</t>
  </si>
  <si>
    <t>max-min</t>
  </si>
  <si>
    <t>Skewness</t>
  </si>
  <si>
    <t>Kurtosis</t>
  </si>
  <si>
    <t>log(T)</t>
  </si>
  <si>
    <t>0.1K</t>
  </si>
  <si>
    <t>0.2K</t>
  </si>
  <si>
    <t>0.5K</t>
  </si>
  <si>
    <t>0.8K</t>
  </si>
  <si>
    <t>2K</t>
  </si>
  <si>
    <t>Wavelet</t>
  </si>
  <si>
    <t>Prediction Errors / %</t>
    <phoneticPr fontId="1" type="noConversion"/>
  </si>
  <si>
    <t>Slope / %·nm-3</t>
    <phoneticPr fontId="1" type="noConversion"/>
  </si>
  <si>
    <t>concentration / ng/L</t>
    <phoneticPr fontId="1" type="noConversion"/>
  </si>
  <si>
    <t>Applied Voltage / mV</t>
    <phoneticPr fontId="1" type="noConversion"/>
  </si>
  <si>
    <t>30℃ -80mV</t>
  </si>
  <si>
    <t>C2 in serum</t>
    <phoneticPr fontId="1" type="noConversion"/>
  </si>
  <si>
    <t>1:2:3</t>
    <phoneticPr fontId="1" type="noConversion"/>
  </si>
  <si>
    <t>1:3:2</t>
    <phoneticPr fontId="1" type="noConversion"/>
  </si>
  <si>
    <t>2:1:3</t>
    <phoneticPr fontId="1" type="noConversion"/>
  </si>
  <si>
    <t>2:3:1</t>
    <phoneticPr fontId="1" type="noConversion"/>
  </si>
  <si>
    <t>3:1:2</t>
    <phoneticPr fontId="1" type="noConversion"/>
  </si>
  <si>
    <t>3:2:1</t>
    <phoneticPr fontId="1" type="noConversion"/>
  </si>
  <si>
    <t>C2 Ratio</t>
    <phoneticPr fontId="1" type="noConversion"/>
  </si>
  <si>
    <t>C2 std</t>
    <phoneticPr fontId="1" type="noConversion"/>
  </si>
  <si>
    <t>C3 Ratio</t>
    <phoneticPr fontId="1" type="noConversion"/>
  </si>
  <si>
    <t>C3 std</t>
    <phoneticPr fontId="1" type="noConversion"/>
  </si>
  <si>
    <t>C4 Ratio</t>
    <phoneticPr fontId="1" type="noConversion"/>
  </si>
  <si>
    <t>C4 std</t>
    <phoneticPr fontId="1" type="noConversion"/>
  </si>
  <si>
    <t>--</t>
    <phoneticPr fontId="1" type="noConversion"/>
  </si>
  <si>
    <t>C2 concentration / ng/L</t>
    <phoneticPr fontId="1" type="noConversion"/>
  </si>
  <si>
    <t>C2 log(interval time / ms）</t>
    <phoneticPr fontId="1" type="noConversion"/>
  </si>
  <si>
    <t>Multi-Peak Gaussian fitting</t>
    <phoneticPr fontId="1" type="noConversion"/>
  </si>
  <si>
    <t>Trainning Data Size</t>
    <phoneticPr fontId="1" type="noConversion"/>
  </si>
  <si>
    <t>C6 log(interval time / ms）</t>
    <phoneticPr fontId="1" type="noConversion"/>
  </si>
  <si>
    <t>C5 log(interval time / ms）</t>
    <phoneticPr fontId="1" type="noConversion"/>
  </si>
  <si>
    <t>C4 log(interval time / ms）</t>
    <phoneticPr fontId="1" type="noConversion"/>
  </si>
  <si>
    <t>C2 std in serum</t>
    <phoneticPr fontId="1" type="noConversion"/>
  </si>
  <si>
    <t>C2/C3/C4 log(Interval Time / ms)</t>
    <phoneticPr fontId="1" type="noConversion"/>
  </si>
  <si>
    <t>C0 log(Interval Time / ms)</t>
    <phoneticPr fontId="1" type="noConversion"/>
  </si>
  <si>
    <t>Concentration/nm</t>
  </si>
  <si>
    <t>C3 log(interval time / ms）</t>
    <phoneticPr fontId="1" type="noConversion"/>
  </si>
  <si>
    <t>C12</t>
    <phoneticPr fontId="1" type="noConversion"/>
  </si>
  <si>
    <t>C14</t>
    <phoneticPr fontId="1" type="noConversion"/>
  </si>
  <si>
    <t>C2/C3/C4/C5/C6 log(Interval Time / ms)</t>
    <phoneticPr fontId="1" type="noConversion"/>
  </si>
  <si>
    <t>log(concentration / nM)</t>
    <phoneticPr fontId="1" type="noConversion"/>
  </si>
  <si>
    <t>C6</t>
    <phoneticPr fontId="1" type="noConversion"/>
  </si>
  <si>
    <t>C4</t>
    <phoneticPr fontId="1" type="noConversion"/>
  </si>
  <si>
    <t>C2</t>
    <phoneticPr fontId="1" type="noConversion"/>
  </si>
  <si>
    <t>C0</t>
    <phoneticPr fontId="1" type="noConversion"/>
  </si>
  <si>
    <t>SMD Force / kJ·mol-1·nm-1</t>
  </si>
  <si>
    <t>Position /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0" fillId="0" borderId="0" xfId="0" applyNumberFormat="1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quotePrefix="1"/>
    <xf numFmtId="11" fontId="0" fillId="0" borderId="0" xfId="0" applyNumberFormat="1"/>
    <xf numFmtId="176" fontId="0" fillId="0" borderId="0" xfId="0" applyNumberFormat="1"/>
    <xf numFmtId="177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Fill="1" applyBorder="1"/>
    <xf numFmtId="176" fontId="2" fillId="0" borderId="0" xfId="0" applyNumberFormat="1" applyFont="1" applyFill="1" applyBorder="1"/>
    <xf numFmtId="176" fontId="3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0" xfId="0" applyFont="1"/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workbookViewId="0">
      <selection sqref="A1:D1"/>
    </sheetView>
  </sheetViews>
  <sheetFormatPr defaultRowHeight="13.8" x14ac:dyDescent="0.25"/>
  <cols>
    <col min="1" max="1" width="7.88671875" bestFit="1" customWidth="1"/>
    <col min="2" max="2" width="21.77734375" bestFit="1" customWidth="1"/>
    <col min="3" max="3" width="19.44140625" bestFit="1" customWidth="1"/>
    <col min="4" max="4" width="7" bestFit="1" customWidth="1"/>
  </cols>
  <sheetData>
    <row r="1" spans="1:4" x14ac:dyDescent="0.25">
      <c r="A1" t="s">
        <v>15</v>
      </c>
      <c r="B1" t="s">
        <v>16</v>
      </c>
      <c r="C1" t="s">
        <v>17</v>
      </c>
      <c r="D1" t="s">
        <v>18</v>
      </c>
    </row>
    <row r="2" spans="1:4" x14ac:dyDescent="0.25">
      <c r="A2" t="s">
        <v>0</v>
      </c>
      <c r="B2" s="6">
        <v>2532.13</v>
      </c>
      <c r="C2" s="6">
        <v>48.127389999999998</v>
      </c>
      <c r="D2" s="6">
        <v>0.41083999999999998</v>
      </c>
    </row>
    <row r="3" spans="1:4" ht="15" customHeight="1" x14ac:dyDescent="0.25">
      <c r="A3" t="s">
        <v>1</v>
      </c>
      <c r="B3" s="6">
        <v>2678.61</v>
      </c>
      <c r="C3" s="6">
        <v>51.298720000000003</v>
      </c>
      <c r="D3" s="6">
        <v>0.23907</v>
      </c>
    </row>
    <row r="4" spans="1:4" x14ac:dyDescent="0.25">
      <c r="A4" t="s">
        <v>3</v>
      </c>
      <c r="B4" s="6">
        <v>2762.08</v>
      </c>
      <c r="C4" s="6">
        <v>53.29927</v>
      </c>
      <c r="D4" s="6">
        <v>0.23784</v>
      </c>
    </row>
    <row r="5" spans="1:4" x14ac:dyDescent="0.25">
      <c r="A5" t="s">
        <v>5</v>
      </c>
      <c r="B5" s="6">
        <v>2842.99</v>
      </c>
      <c r="C5" s="6">
        <v>55.126890000000003</v>
      </c>
      <c r="D5" s="6">
        <v>0.19003999999999999</v>
      </c>
    </row>
    <row r="6" spans="1:4" x14ac:dyDescent="0.25">
      <c r="A6" t="s">
        <v>7</v>
      </c>
      <c r="B6" s="6">
        <v>2907.9100000000003</v>
      </c>
      <c r="C6" s="6">
        <v>56.704349999999998</v>
      </c>
      <c r="D6" s="6">
        <v>0.19769999999999999</v>
      </c>
    </row>
    <row r="7" spans="1:4" x14ac:dyDescent="0.25">
      <c r="A7" t="s">
        <v>8</v>
      </c>
      <c r="B7" s="6">
        <v>2974.31</v>
      </c>
      <c r="C7" s="6">
        <v>58.107109999999999</v>
      </c>
      <c r="D7" s="6">
        <v>0.17397000000000001</v>
      </c>
    </row>
    <row r="8" spans="1:4" x14ac:dyDescent="0.25">
      <c r="A8" t="s">
        <v>10</v>
      </c>
      <c r="B8" s="6">
        <v>3032.0299999999997</v>
      </c>
      <c r="C8" s="6">
        <v>59.41384</v>
      </c>
      <c r="D8" s="6">
        <v>0.12497</v>
      </c>
    </row>
    <row r="9" spans="1:4" x14ac:dyDescent="0.25">
      <c r="A9" t="s">
        <v>11</v>
      </c>
      <c r="B9" s="6">
        <v>3104.96</v>
      </c>
      <c r="C9" s="6">
        <v>60.960819999999998</v>
      </c>
      <c r="D9" s="6">
        <v>9.146E-2</v>
      </c>
    </row>
    <row r="10" spans="1:4" x14ac:dyDescent="0.25">
      <c r="A10" t="s">
        <v>12</v>
      </c>
      <c r="B10" s="6">
        <v>3192.94</v>
      </c>
      <c r="C10" s="6">
        <v>63.083739999999999</v>
      </c>
      <c r="D10" s="6">
        <v>0.11851</v>
      </c>
    </row>
    <row r="11" spans="1:4" x14ac:dyDescent="0.25">
      <c r="A11" t="s">
        <v>2</v>
      </c>
      <c r="B11" s="6">
        <v>2731.84</v>
      </c>
      <c r="C11" s="6">
        <v>52.610790000000001</v>
      </c>
      <c r="D11" s="6">
        <v>0.28842000000000001</v>
      </c>
    </row>
    <row r="12" spans="1:4" x14ac:dyDescent="0.25">
      <c r="A12" t="s">
        <v>4</v>
      </c>
      <c r="B12" s="6">
        <v>2792.8</v>
      </c>
      <c r="C12" s="6">
        <v>53.9878</v>
      </c>
      <c r="D12" s="6">
        <v>0.24321999999999999</v>
      </c>
    </row>
    <row r="13" spans="1:4" x14ac:dyDescent="0.25">
      <c r="A13" t="s">
        <v>6</v>
      </c>
      <c r="B13" s="6">
        <v>2872.31</v>
      </c>
      <c r="C13" s="6">
        <v>55.790439999999997</v>
      </c>
      <c r="D13" s="6">
        <v>0.26689000000000002</v>
      </c>
    </row>
    <row r="14" spans="1:4" x14ac:dyDescent="0.25">
      <c r="A14" t="s">
        <v>14</v>
      </c>
      <c r="B14" s="6">
        <v>2944.14</v>
      </c>
      <c r="C14" s="6">
        <v>57.468290000000003</v>
      </c>
      <c r="D14" s="6">
        <v>0.23466000000000001</v>
      </c>
    </row>
    <row r="15" spans="1:4" x14ac:dyDescent="0.25">
      <c r="A15" t="s">
        <v>9</v>
      </c>
      <c r="B15" s="6">
        <v>2999.28</v>
      </c>
      <c r="C15" s="6">
        <v>58.669580000000003</v>
      </c>
      <c r="D15" s="6">
        <v>0.16499</v>
      </c>
    </row>
    <row r="17" spans="7:7" x14ac:dyDescent="0.25">
      <c r="G17" s="7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E7A55-144C-44B5-BCA6-0207472C5B18}">
  <dimension ref="A1:H12"/>
  <sheetViews>
    <sheetView workbookViewId="0">
      <selection activeCell="K14" sqref="K14"/>
    </sheetView>
  </sheetViews>
  <sheetFormatPr defaultRowHeight="13.8" x14ac:dyDescent="0.25"/>
  <cols>
    <col min="1" max="1" width="10.109375" bestFit="1" customWidth="1"/>
    <col min="2" max="2" width="25.88671875" bestFit="1" customWidth="1"/>
    <col min="3" max="3" width="8.5546875" bestFit="1" customWidth="1"/>
    <col min="4" max="4" width="11.5546875" bestFit="1" customWidth="1"/>
    <col min="5" max="5" width="9.5546875" bestFit="1" customWidth="1"/>
    <col min="6" max="6" width="8.5546875" bestFit="1" customWidth="1"/>
    <col min="7" max="7" width="9.5546875" bestFit="1" customWidth="1"/>
    <col min="8" max="8" width="8.5546875" bestFit="1" customWidth="1"/>
  </cols>
  <sheetData>
    <row r="1" spans="1:8" x14ac:dyDescent="0.25">
      <c r="A1" s="8" t="s">
        <v>113</v>
      </c>
      <c r="B1" s="8"/>
      <c r="C1" s="8"/>
      <c r="D1" s="8" t="s">
        <v>52</v>
      </c>
      <c r="E1" s="8"/>
      <c r="F1" s="8"/>
      <c r="G1" s="8"/>
      <c r="H1" s="8"/>
    </row>
    <row r="2" spans="1:8" x14ac:dyDescent="0.25">
      <c r="A2" t="s">
        <v>57</v>
      </c>
      <c r="B2" t="s">
        <v>51</v>
      </c>
      <c r="C2" t="s">
        <v>18</v>
      </c>
      <c r="D2" t="s">
        <v>57</v>
      </c>
      <c r="E2" s="8" t="s">
        <v>71</v>
      </c>
      <c r="F2" s="8"/>
      <c r="G2" s="8" t="s">
        <v>72</v>
      </c>
      <c r="H2" s="8"/>
    </row>
    <row r="3" spans="1:8" x14ac:dyDescent="0.25">
      <c r="A3" s="1" t="s">
        <v>58</v>
      </c>
      <c r="B3" s="6">
        <v>97.219809999999995</v>
      </c>
      <c r="C3" s="6">
        <v>0.20452000000000001</v>
      </c>
      <c r="D3" s="1" t="s">
        <v>58</v>
      </c>
      <c r="E3" s="6">
        <v>99.892219999999995</v>
      </c>
      <c r="F3" s="6">
        <v>2.2509999999999999E-2</v>
      </c>
      <c r="G3" s="6">
        <v>99.904439999999994</v>
      </c>
      <c r="H3" s="6">
        <v>2.9309999999999999E-2</v>
      </c>
    </row>
    <row r="4" spans="1:8" x14ac:dyDescent="0.25">
      <c r="A4" s="1" t="s">
        <v>59</v>
      </c>
      <c r="B4" s="6">
        <v>98.922640000000001</v>
      </c>
      <c r="C4" s="6">
        <v>0.20462</v>
      </c>
      <c r="D4" s="1" t="s">
        <v>59</v>
      </c>
      <c r="E4" s="6">
        <v>99.86</v>
      </c>
      <c r="F4" s="6">
        <v>5.4440000000000002E-2</v>
      </c>
      <c r="G4" s="6">
        <v>99.488889999999998</v>
      </c>
      <c r="H4" s="6">
        <v>5.5109999999999999E-2</v>
      </c>
    </row>
    <row r="5" spans="1:8" x14ac:dyDescent="0.25">
      <c r="A5" s="1" t="s">
        <v>60</v>
      </c>
      <c r="B5" s="6">
        <v>86.621170000000006</v>
      </c>
      <c r="C5" s="6">
        <v>0.71486000000000005</v>
      </c>
      <c r="D5" s="1" t="s">
        <v>60</v>
      </c>
      <c r="E5" s="6">
        <v>98.722219999999993</v>
      </c>
      <c r="F5" s="6">
        <v>0.10392999999999999</v>
      </c>
      <c r="G5" s="6">
        <v>97.522220000000004</v>
      </c>
      <c r="H5" s="6">
        <v>0.13041</v>
      </c>
    </row>
    <row r="6" spans="1:8" x14ac:dyDescent="0.25">
      <c r="A6" s="1" t="s">
        <v>61</v>
      </c>
      <c r="B6" s="6">
        <v>68.780370000000005</v>
      </c>
      <c r="C6" s="6">
        <v>1.7140500000000001</v>
      </c>
      <c r="D6" s="1" t="s">
        <v>61</v>
      </c>
      <c r="E6" s="6">
        <v>96.5</v>
      </c>
      <c r="F6" s="6">
        <v>0.30757000000000001</v>
      </c>
      <c r="G6" s="6">
        <v>94.422219999999996</v>
      </c>
      <c r="H6" s="6">
        <v>0.24063000000000001</v>
      </c>
    </row>
    <row r="7" spans="1:8" x14ac:dyDescent="0.25">
      <c r="A7" s="1" t="s">
        <v>62</v>
      </c>
      <c r="B7" s="6">
        <v>59.516100000000002</v>
      </c>
      <c r="C7" s="6">
        <v>2.5199799999999999</v>
      </c>
      <c r="D7" s="1" t="s">
        <v>65</v>
      </c>
      <c r="E7" s="6">
        <v>93.266670000000005</v>
      </c>
      <c r="F7" s="6">
        <v>0.26782</v>
      </c>
      <c r="G7" s="6">
        <v>88.866669999999999</v>
      </c>
      <c r="H7" s="6">
        <v>0.51507999999999998</v>
      </c>
    </row>
    <row r="8" spans="1:8" x14ac:dyDescent="0.25">
      <c r="A8" s="1" t="s">
        <v>63</v>
      </c>
      <c r="B8" s="6">
        <v>48.562820000000002</v>
      </c>
      <c r="C8" s="6">
        <v>3.2937099999999999</v>
      </c>
      <c r="D8" s="1" t="s">
        <v>70</v>
      </c>
      <c r="E8" s="6">
        <v>86</v>
      </c>
      <c r="F8" s="6">
        <v>0.99224999999999997</v>
      </c>
      <c r="G8" s="6">
        <v>74.722219999999993</v>
      </c>
      <c r="H8" s="6">
        <v>1.4920100000000001</v>
      </c>
    </row>
    <row r="9" spans="1:8" x14ac:dyDescent="0.25">
      <c r="A9" s="1" t="s">
        <v>64</v>
      </c>
      <c r="B9" s="6">
        <v>35.210439999999998</v>
      </c>
      <c r="C9" s="6">
        <v>4.0842900000000002</v>
      </c>
      <c r="D9" s="1" t="s">
        <v>66</v>
      </c>
      <c r="E9" s="6">
        <v>78.111109999999996</v>
      </c>
      <c r="F9" s="6">
        <v>0.96384999999999998</v>
      </c>
      <c r="G9" s="6">
        <v>57.22222</v>
      </c>
      <c r="H9" s="6">
        <v>1.5365899999999999</v>
      </c>
    </row>
    <row r="10" spans="1:8" x14ac:dyDescent="0.25">
      <c r="A10" s="1" t="s">
        <v>65</v>
      </c>
      <c r="B10" s="6">
        <v>0.1</v>
      </c>
      <c r="C10" s="6">
        <v>0.1</v>
      </c>
      <c r="D10" s="1" t="s">
        <v>67</v>
      </c>
      <c r="E10" s="6">
        <v>65.111109999999996</v>
      </c>
      <c r="F10" s="6">
        <v>0.86780999999999997</v>
      </c>
      <c r="G10" s="6">
        <v>43.333329999999997</v>
      </c>
      <c r="H10" s="6">
        <v>3.2298800000000001</v>
      </c>
    </row>
    <row r="11" spans="1:8" x14ac:dyDescent="0.25">
      <c r="A11" s="1"/>
      <c r="D11" s="1" t="s">
        <v>68</v>
      </c>
      <c r="E11" s="6">
        <v>51.666670000000003</v>
      </c>
      <c r="F11" s="6">
        <v>3.0555599999999998</v>
      </c>
      <c r="G11" s="6">
        <v>22.77778</v>
      </c>
      <c r="H11" s="6">
        <v>4.8828899999999997</v>
      </c>
    </row>
    <row r="12" spans="1:8" x14ac:dyDescent="0.25">
      <c r="A12" s="1"/>
      <c r="D12" s="1" t="s">
        <v>69</v>
      </c>
      <c r="E12" s="6">
        <v>43.333329999999997</v>
      </c>
      <c r="F12" s="6">
        <v>4.6147900000000002</v>
      </c>
      <c r="G12" s="6">
        <v>7.7777799999999999</v>
      </c>
      <c r="H12" s="6">
        <v>4.3390300000000002</v>
      </c>
    </row>
  </sheetData>
  <mergeCells count="4">
    <mergeCell ref="A1:C1"/>
    <mergeCell ref="D1:H1"/>
    <mergeCell ref="E2:F2"/>
    <mergeCell ref="G2:H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5CFF2-974A-4602-9D56-5593B6DC8869}">
  <dimension ref="A1:D8"/>
  <sheetViews>
    <sheetView workbookViewId="0">
      <selection sqref="A1:D8"/>
    </sheetView>
  </sheetViews>
  <sheetFormatPr defaultRowHeight="13.8" x14ac:dyDescent="0.25"/>
  <cols>
    <col min="1" max="1" width="20.88671875" bestFit="1" customWidth="1"/>
    <col min="2" max="2" width="31.21875" bestFit="1" customWidth="1"/>
    <col min="3" max="3" width="8.5546875" bestFit="1" customWidth="1"/>
    <col min="4" max="4" width="24.6640625" bestFit="1" customWidth="1"/>
  </cols>
  <sheetData>
    <row r="1" spans="1:4" x14ac:dyDescent="0.25">
      <c r="A1" t="s">
        <v>95</v>
      </c>
      <c r="B1" t="s">
        <v>119</v>
      </c>
      <c r="C1" t="s">
        <v>18</v>
      </c>
      <c r="D1" t="s">
        <v>120</v>
      </c>
    </row>
    <row r="2" spans="1:4" x14ac:dyDescent="0.25">
      <c r="A2">
        <v>-20</v>
      </c>
      <c r="B2" s="6">
        <v>2.2018599999999999</v>
      </c>
      <c r="C2" s="6">
        <v>0.38579000000000002</v>
      </c>
      <c r="D2" s="6">
        <v>2.1509900000000002</v>
      </c>
    </row>
    <row r="3" spans="1:4" x14ac:dyDescent="0.25">
      <c r="A3">
        <v>-30</v>
      </c>
      <c r="B3" s="6">
        <v>1.97034</v>
      </c>
      <c r="C3" s="6">
        <v>0.40598000000000001</v>
      </c>
      <c r="D3" s="6">
        <v>1.90822</v>
      </c>
    </row>
    <row r="4" spans="1:4" x14ac:dyDescent="0.25">
      <c r="A4">
        <v>-40</v>
      </c>
      <c r="B4" s="6">
        <v>1.7508699999999999</v>
      </c>
      <c r="C4" s="6">
        <v>0.41120000000000001</v>
      </c>
      <c r="D4" s="6">
        <v>1.6956</v>
      </c>
    </row>
    <row r="5" spans="1:4" x14ac:dyDescent="0.25">
      <c r="A5">
        <v>-50</v>
      </c>
      <c r="B5" s="6">
        <v>1.56972</v>
      </c>
      <c r="C5" s="6">
        <v>0.39964</v>
      </c>
      <c r="D5" s="6">
        <v>1.5213300000000001</v>
      </c>
    </row>
    <row r="6" spans="1:4" x14ac:dyDescent="0.25">
      <c r="A6">
        <v>-60</v>
      </c>
      <c r="B6" s="6">
        <v>1.44625</v>
      </c>
      <c r="C6" s="6">
        <v>0.37980999999999998</v>
      </c>
      <c r="D6" s="6">
        <v>1.3957999999999999</v>
      </c>
    </row>
    <row r="7" spans="1:4" x14ac:dyDescent="0.25">
      <c r="A7">
        <v>-70</v>
      </c>
      <c r="B7" s="6">
        <v>1.3616999999999999</v>
      </c>
      <c r="C7" s="6">
        <v>0.35970000000000002</v>
      </c>
      <c r="D7" s="6">
        <v>1.30751</v>
      </c>
    </row>
    <row r="8" spans="1:4" x14ac:dyDescent="0.25">
      <c r="A8">
        <v>-80</v>
      </c>
      <c r="B8" s="6">
        <v>1.2731300000000001</v>
      </c>
      <c r="C8" s="6">
        <v>0.36847000000000002</v>
      </c>
      <c r="D8" s="6">
        <v>1.2270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9DC9C-94A7-484A-87FF-AC00BB1AD26D}">
  <dimension ref="A1:I12"/>
  <sheetViews>
    <sheetView workbookViewId="0">
      <selection activeCell="C20" sqref="C20"/>
    </sheetView>
  </sheetViews>
  <sheetFormatPr defaultRowHeight="13.8" x14ac:dyDescent="0.25"/>
  <cols>
    <col min="1" max="1" width="17.88671875" style="13" bestFit="1" customWidth="1"/>
    <col min="2" max="4" width="25.88671875" style="13" bestFit="1" customWidth="1"/>
  </cols>
  <sheetData>
    <row r="1" spans="1:9" x14ac:dyDescent="0.25">
      <c r="A1" s="9" t="s">
        <v>121</v>
      </c>
      <c r="B1" s="9" t="s">
        <v>112</v>
      </c>
      <c r="C1" s="9" t="s">
        <v>122</v>
      </c>
      <c r="D1" s="9" t="s">
        <v>117</v>
      </c>
    </row>
    <row r="2" spans="1:9" x14ac:dyDescent="0.25">
      <c r="A2" s="9">
        <v>50</v>
      </c>
      <c r="B2" s="10">
        <v>3.3769</v>
      </c>
      <c r="C2" s="11">
        <v>3.5050557142857137</v>
      </c>
      <c r="D2" s="12">
        <v>3.5946699999999998</v>
      </c>
      <c r="I2" s="6"/>
    </row>
    <row r="3" spans="1:9" x14ac:dyDescent="0.25">
      <c r="A3" s="9"/>
      <c r="B3" s="10">
        <v>3.1987000000000001</v>
      </c>
      <c r="C3" s="9"/>
      <c r="D3" s="9"/>
      <c r="I3" s="6"/>
    </row>
    <row r="4" spans="1:9" x14ac:dyDescent="0.25">
      <c r="A4" s="9">
        <v>250</v>
      </c>
      <c r="B4" s="10">
        <v>2.9562599999999999</v>
      </c>
      <c r="C4" s="11">
        <v>3.1288400000000003</v>
      </c>
      <c r="D4" s="12">
        <v>3.16364</v>
      </c>
      <c r="I4" s="6"/>
    </row>
    <row r="5" spans="1:9" x14ac:dyDescent="0.25">
      <c r="A5" s="9"/>
      <c r="B5" s="10">
        <v>2.7074199999999999</v>
      </c>
      <c r="C5" s="9"/>
      <c r="D5" s="9"/>
      <c r="I5" s="6"/>
    </row>
    <row r="6" spans="1:9" x14ac:dyDescent="0.25">
      <c r="A6" s="9">
        <v>1000</v>
      </c>
      <c r="B6" s="10">
        <v>2.4425699999999999</v>
      </c>
      <c r="C6" s="11">
        <v>2.5588375000000001</v>
      </c>
      <c r="D6" s="12">
        <v>2.5708919999999997</v>
      </c>
      <c r="I6" s="6"/>
    </row>
    <row r="7" spans="1:9" x14ac:dyDescent="0.25">
      <c r="A7" s="9"/>
      <c r="B7" s="10">
        <v>2.1548699999999998</v>
      </c>
      <c r="C7" s="9"/>
      <c r="D7" s="9"/>
      <c r="I7" s="6"/>
    </row>
    <row r="8" spans="1:9" x14ac:dyDescent="0.25">
      <c r="A8" s="9">
        <v>5000</v>
      </c>
      <c r="B8" s="10">
        <v>1.8770800000000001</v>
      </c>
      <c r="C8" s="11">
        <v>1.7736233333333333</v>
      </c>
      <c r="D8" s="12">
        <v>1.9015399999999998</v>
      </c>
      <c r="I8" s="6"/>
    </row>
    <row r="9" spans="1:9" x14ac:dyDescent="0.25">
      <c r="A9" s="9">
        <v>10000</v>
      </c>
      <c r="B9" s="10">
        <v>1.6076600000000001</v>
      </c>
      <c r="C9" s="11">
        <v>1.5379333333333334</v>
      </c>
      <c r="D9" s="12">
        <v>1.5488275</v>
      </c>
      <c r="I9" s="6"/>
    </row>
    <row r="10" spans="1:9" x14ac:dyDescent="0.25">
      <c r="A10" s="9">
        <v>20000</v>
      </c>
      <c r="B10" s="10">
        <v>1.3258799999999999</v>
      </c>
      <c r="C10" s="11">
        <v>1.2180666666666664</v>
      </c>
      <c r="D10" s="12">
        <v>1.2382149999999998</v>
      </c>
      <c r="I10" s="6"/>
    </row>
    <row r="11" spans="1:9" x14ac:dyDescent="0.25">
      <c r="A11" s="9">
        <v>50000</v>
      </c>
      <c r="B11" s="10">
        <v>0.92934000000000005</v>
      </c>
      <c r="C11" s="11">
        <v>0.84392</v>
      </c>
      <c r="D11" s="12">
        <v>0.80703499999999995</v>
      </c>
      <c r="I11" s="6"/>
    </row>
    <row r="12" spans="1:9" x14ac:dyDescent="0.25">
      <c r="A12" s="9">
        <v>100000</v>
      </c>
      <c r="B12" s="10">
        <v>0.67171999999999998</v>
      </c>
      <c r="C12" s="11">
        <v>0.62214499999999995</v>
      </c>
      <c r="D12" s="12">
        <v>0.54722000000000004</v>
      </c>
      <c r="F12" s="5"/>
      <c r="I12" s="6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628A6-56F8-4114-A012-A696330F83D8}">
  <dimension ref="A1:G7"/>
  <sheetViews>
    <sheetView workbookViewId="0">
      <selection activeCell="J9" sqref="J9"/>
    </sheetView>
  </sheetViews>
  <sheetFormatPr defaultRowHeight="13.8" x14ac:dyDescent="0.25"/>
  <cols>
    <col min="1" max="1" width="5.44140625" bestFit="1" customWidth="1"/>
    <col min="2" max="2" width="8.6640625" bestFit="1" customWidth="1"/>
    <col min="3" max="3" width="8.5546875" bestFit="1" customWidth="1"/>
    <col min="4" max="4" width="8.6640625" bestFit="1" customWidth="1"/>
    <col min="5" max="5" width="8.5546875" bestFit="1" customWidth="1"/>
    <col min="6" max="6" width="8.6640625" bestFit="1" customWidth="1"/>
    <col min="7" max="7" width="8.5546875" bestFit="1" customWidth="1"/>
  </cols>
  <sheetData>
    <row r="1" spans="1:7" x14ac:dyDescent="0.25">
      <c r="A1" s="4" t="s">
        <v>110</v>
      </c>
      <c r="B1" t="s">
        <v>104</v>
      </c>
      <c r="C1" t="s">
        <v>105</v>
      </c>
      <c r="D1" t="s">
        <v>106</v>
      </c>
      <c r="E1" t="s">
        <v>107</v>
      </c>
      <c r="F1" t="s">
        <v>108</v>
      </c>
      <c r="G1" t="s">
        <v>109</v>
      </c>
    </row>
    <row r="2" spans="1:7" x14ac:dyDescent="0.25">
      <c r="A2" s="1" t="s">
        <v>98</v>
      </c>
      <c r="B2" s="6">
        <v>1</v>
      </c>
      <c r="C2" s="6">
        <v>0</v>
      </c>
      <c r="D2" s="6">
        <v>2.1821199999999998</v>
      </c>
      <c r="E2" s="6">
        <v>0.15156</v>
      </c>
      <c r="F2" s="6">
        <v>3.0277599999999998</v>
      </c>
      <c r="G2" s="6">
        <v>0.27554000000000001</v>
      </c>
    </row>
    <row r="3" spans="1:7" x14ac:dyDescent="0.25">
      <c r="A3" s="1" t="s">
        <v>99</v>
      </c>
      <c r="B3" s="6">
        <v>1</v>
      </c>
      <c r="C3" s="6">
        <v>0</v>
      </c>
      <c r="D3" s="6">
        <v>2.9725000000000001</v>
      </c>
      <c r="E3" s="6">
        <v>0.14838000000000001</v>
      </c>
      <c r="F3" s="6">
        <v>1.95105</v>
      </c>
      <c r="G3" s="6">
        <v>9.8210000000000006E-2</v>
      </c>
    </row>
    <row r="4" spans="1:7" x14ac:dyDescent="0.25">
      <c r="A4" s="1" t="s">
        <v>100</v>
      </c>
      <c r="B4" s="6">
        <v>1.8539699999999999</v>
      </c>
      <c r="C4" s="6">
        <v>6.54E-2</v>
      </c>
      <c r="D4" s="6">
        <v>1</v>
      </c>
      <c r="E4" s="6">
        <v>0</v>
      </c>
      <c r="F4" s="6">
        <v>2.93133</v>
      </c>
      <c r="G4" s="6">
        <v>0.63395999999999997</v>
      </c>
    </row>
    <row r="5" spans="1:7" x14ac:dyDescent="0.25">
      <c r="A5" s="1" t="s">
        <v>101</v>
      </c>
      <c r="B5" s="6">
        <v>2.0727199999999999</v>
      </c>
      <c r="C5" s="6">
        <v>0.16955000000000001</v>
      </c>
      <c r="D5" s="6">
        <v>2.99498</v>
      </c>
      <c r="E5" s="6">
        <v>0.37864999999999999</v>
      </c>
      <c r="F5" s="6">
        <v>1</v>
      </c>
      <c r="G5" s="6">
        <v>0</v>
      </c>
    </row>
    <row r="6" spans="1:7" x14ac:dyDescent="0.25">
      <c r="A6" s="1" t="s">
        <v>102</v>
      </c>
      <c r="B6" s="6">
        <v>3.0950899999999999</v>
      </c>
      <c r="C6" s="6">
        <v>0.45645000000000002</v>
      </c>
      <c r="D6" s="6">
        <v>1</v>
      </c>
      <c r="E6" s="6">
        <v>0</v>
      </c>
      <c r="F6" s="6">
        <v>1.8638999999999999</v>
      </c>
      <c r="G6" s="6">
        <v>5.0259999999999999E-2</v>
      </c>
    </row>
    <row r="7" spans="1:7" x14ac:dyDescent="0.25">
      <c r="A7" s="1" t="s">
        <v>103</v>
      </c>
      <c r="B7" s="6">
        <v>2.9749599999999998</v>
      </c>
      <c r="C7" s="6">
        <v>0.56430999999999998</v>
      </c>
      <c r="D7" s="6">
        <v>2.09327</v>
      </c>
      <c r="E7" s="6">
        <v>0.1701</v>
      </c>
      <c r="F7" s="6">
        <v>1</v>
      </c>
      <c r="G7" s="6">
        <v>0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C2CF3-4602-4566-BDF0-45A465DBF06C}">
  <dimension ref="A1:G13"/>
  <sheetViews>
    <sheetView workbookViewId="0">
      <selection activeCell="A2" sqref="A2:A13"/>
    </sheetView>
  </sheetViews>
  <sheetFormatPr defaultRowHeight="13.8" x14ac:dyDescent="0.25"/>
  <cols>
    <col min="1" max="1" width="19.77734375" customWidth="1"/>
    <col min="2" max="2" width="23" bestFit="1" customWidth="1"/>
    <col min="3" max="3" width="25.88671875" bestFit="1" customWidth="1"/>
    <col min="4" max="4" width="8.5546875" bestFit="1" customWidth="1"/>
    <col min="5" max="7" width="25.88671875" bestFit="1" customWidth="1"/>
  </cols>
  <sheetData>
    <row r="1" spans="1:7" x14ac:dyDescent="0.25">
      <c r="A1" s="8" t="s">
        <v>50</v>
      </c>
      <c r="B1" s="8"/>
      <c r="C1" s="8"/>
      <c r="D1" s="8"/>
      <c r="E1" s="8"/>
      <c r="F1" s="8"/>
      <c r="G1" s="8"/>
    </row>
    <row r="2" spans="1:7" x14ac:dyDescent="0.25">
      <c r="A2" t="s">
        <v>46</v>
      </c>
      <c r="B2" t="s">
        <v>111</v>
      </c>
      <c r="C2" t="s">
        <v>112</v>
      </c>
      <c r="D2" t="s">
        <v>105</v>
      </c>
      <c r="E2" t="s">
        <v>117</v>
      </c>
      <c r="F2" t="s">
        <v>116</v>
      </c>
      <c r="G2" t="s">
        <v>115</v>
      </c>
    </row>
    <row r="3" spans="1:7" x14ac:dyDescent="0.25">
      <c r="A3">
        <v>1.6989700000000001</v>
      </c>
      <c r="B3">
        <v>5701</v>
      </c>
      <c r="C3" s="6">
        <v>3.3769</v>
      </c>
    </row>
    <row r="4" spans="1:7" x14ac:dyDescent="0.25">
      <c r="A4">
        <v>2</v>
      </c>
      <c r="B4">
        <v>11402</v>
      </c>
      <c r="C4" s="6">
        <v>3.1987000000000001</v>
      </c>
    </row>
    <row r="5" spans="1:7" x14ac:dyDescent="0.25">
      <c r="A5">
        <v>2.3979400000000002</v>
      </c>
      <c r="B5">
        <v>28505</v>
      </c>
      <c r="C5" s="6">
        <v>2.9562599999999999</v>
      </c>
    </row>
    <row r="6" spans="1:7" x14ac:dyDescent="0.25">
      <c r="A6">
        <v>2.6989700000000001</v>
      </c>
      <c r="B6">
        <v>57010</v>
      </c>
      <c r="C6" s="6">
        <v>2.7074199999999999</v>
      </c>
    </row>
    <row r="7" spans="1:7" x14ac:dyDescent="0.25">
      <c r="A7">
        <v>3</v>
      </c>
      <c r="B7">
        <v>114020</v>
      </c>
      <c r="C7" s="6">
        <v>2.4425699999999999</v>
      </c>
      <c r="D7" s="6">
        <v>7.5939999999999994E-2</v>
      </c>
      <c r="E7" s="6">
        <v>1.9177200000000001</v>
      </c>
      <c r="F7" s="6">
        <v>1.9669300000000001</v>
      </c>
      <c r="G7" s="6">
        <v>2.1578400000000002</v>
      </c>
    </row>
    <row r="8" spans="1:7" x14ac:dyDescent="0.25">
      <c r="A8">
        <v>3.3010299999999999</v>
      </c>
      <c r="B8">
        <v>228040</v>
      </c>
      <c r="C8" s="6">
        <v>2.1548699999999998</v>
      </c>
      <c r="D8" s="6">
        <v>7.3270000000000002E-2</v>
      </c>
      <c r="E8" s="6">
        <v>1.9317299999999999</v>
      </c>
      <c r="F8" s="6">
        <v>1.9688399999999999</v>
      </c>
      <c r="G8" s="6">
        <v>2.1977899999999999</v>
      </c>
    </row>
    <row r="9" spans="1:7" x14ac:dyDescent="0.25">
      <c r="A9">
        <v>3.6989700000000001</v>
      </c>
      <c r="B9">
        <v>570100</v>
      </c>
      <c r="C9" s="6">
        <v>1.8770800000000001</v>
      </c>
      <c r="D9" s="6">
        <v>3.2599999999999997E-2</v>
      </c>
      <c r="E9" s="6">
        <v>1.93302</v>
      </c>
      <c r="F9" s="6">
        <v>1.9803999999999999</v>
      </c>
      <c r="G9" s="6">
        <v>2.20574</v>
      </c>
    </row>
    <row r="10" spans="1:7" x14ac:dyDescent="0.25">
      <c r="A10">
        <v>4</v>
      </c>
      <c r="B10">
        <v>1140200</v>
      </c>
      <c r="C10" s="6">
        <v>1.6076600000000001</v>
      </c>
      <c r="D10" s="6">
        <v>6.368E-2</v>
      </c>
      <c r="E10" s="6">
        <v>1.9279200000000001</v>
      </c>
      <c r="F10" s="6">
        <v>1.9861</v>
      </c>
      <c r="G10" s="6">
        <v>2.1657600000000001</v>
      </c>
    </row>
    <row r="11" spans="1:7" x14ac:dyDescent="0.25">
      <c r="A11">
        <v>4.3010299999999999</v>
      </c>
      <c r="B11">
        <v>2280400</v>
      </c>
      <c r="C11" s="6">
        <v>1.3258799999999999</v>
      </c>
      <c r="D11" s="6">
        <v>7.1999999999999995E-2</v>
      </c>
      <c r="E11" s="6"/>
      <c r="F11" s="6">
        <v>1.9761599999999999</v>
      </c>
      <c r="G11" s="6">
        <v>2.1738900000000001</v>
      </c>
    </row>
    <row r="12" spans="1:7" x14ac:dyDescent="0.25">
      <c r="A12">
        <v>4.6989700000000001</v>
      </c>
      <c r="B12">
        <v>5701000</v>
      </c>
      <c r="C12" s="6">
        <v>0.92934000000000005</v>
      </c>
      <c r="D12" s="6"/>
      <c r="E12" s="6"/>
      <c r="F12" s="6"/>
      <c r="G12" s="6"/>
    </row>
    <row r="13" spans="1:7" x14ac:dyDescent="0.25">
      <c r="A13">
        <v>5</v>
      </c>
      <c r="B13" s="5">
        <v>11402000</v>
      </c>
      <c r="C13" s="6">
        <v>0.67171999999999998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D128A-E7C2-4B79-8C5A-F57CF91CF3AF}">
  <dimension ref="A1:E13"/>
  <sheetViews>
    <sheetView workbookViewId="0">
      <selection activeCell="E28" sqref="E28"/>
    </sheetView>
  </sheetViews>
  <sheetFormatPr defaultRowHeight="13.8" x14ac:dyDescent="0.25"/>
  <cols>
    <col min="1" max="1" width="20" bestFit="1" customWidth="1"/>
    <col min="2" max="2" width="22.77734375" bestFit="1" customWidth="1"/>
    <col min="3" max="3" width="15.33203125" bestFit="1" customWidth="1"/>
    <col min="4" max="4" width="11.77734375" bestFit="1" customWidth="1"/>
    <col min="5" max="5" width="15.21875" bestFit="1" customWidth="1"/>
  </cols>
  <sheetData>
    <row r="1" spans="1:5" x14ac:dyDescent="0.25">
      <c r="A1" s="8" t="s">
        <v>50</v>
      </c>
      <c r="B1" s="8"/>
      <c r="C1" s="8"/>
      <c r="D1" s="8"/>
      <c r="E1" s="8"/>
    </row>
    <row r="2" spans="1:5" x14ac:dyDescent="0.25">
      <c r="A2" t="s">
        <v>94</v>
      </c>
      <c r="B2" t="s">
        <v>47</v>
      </c>
      <c r="C2" t="s">
        <v>49</v>
      </c>
      <c r="D2" t="s">
        <v>97</v>
      </c>
      <c r="E2" t="s">
        <v>118</v>
      </c>
    </row>
    <row r="3" spans="1:5" x14ac:dyDescent="0.25">
      <c r="A3">
        <v>5701</v>
      </c>
      <c r="B3" s="6">
        <v>3.3769</v>
      </c>
      <c r="C3" s="6" t="s">
        <v>48</v>
      </c>
      <c r="D3" s="6"/>
      <c r="E3" s="6"/>
    </row>
    <row r="4" spans="1:5" x14ac:dyDescent="0.25">
      <c r="A4">
        <v>11402</v>
      </c>
      <c r="B4" s="6">
        <v>3.1987000000000001</v>
      </c>
      <c r="C4" s="6"/>
      <c r="D4" s="6"/>
      <c r="E4" s="6"/>
    </row>
    <row r="5" spans="1:5" x14ac:dyDescent="0.25">
      <c r="A5">
        <v>28505</v>
      </c>
      <c r="B5" s="6">
        <v>2.9562599999999999</v>
      </c>
      <c r="C5" s="6"/>
      <c r="D5" s="6"/>
      <c r="E5" s="6"/>
    </row>
    <row r="6" spans="1:5" x14ac:dyDescent="0.25">
      <c r="A6">
        <v>57010</v>
      </c>
      <c r="B6" s="6">
        <v>2.7074199999999999</v>
      </c>
      <c r="C6" s="6">
        <v>2.7214100000000001</v>
      </c>
      <c r="D6" s="6">
        <v>2.6640100000000002</v>
      </c>
      <c r="E6" s="6">
        <v>0.27566000000000002</v>
      </c>
    </row>
    <row r="7" spans="1:5" x14ac:dyDescent="0.25">
      <c r="A7">
        <v>114020</v>
      </c>
      <c r="B7" s="6">
        <v>2.45248</v>
      </c>
      <c r="C7" s="6">
        <v>2.4233699999999998</v>
      </c>
      <c r="D7" s="6">
        <v>2.4750700000000001</v>
      </c>
      <c r="E7" s="6">
        <v>0.16367999999999999</v>
      </c>
    </row>
    <row r="8" spans="1:5" x14ac:dyDescent="0.25">
      <c r="A8">
        <v>228040</v>
      </c>
      <c r="B8" s="6">
        <v>2.14114</v>
      </c>
      <c r="C8" s="6">
        <v>2.2002100000000002</v>
      </c>
      <c r="D8" s="6">
        <v>2.2844199999999999</v>
      </c>
      <c r="E8" s="6">
        <v>0.11946</v>
      </c>
    </row>
    <row r="9" spans="1:5" x14ac:dyDescent="0.25">
      <c r="A9">
        <v>570100</v>
      </c>
      <c r="B9" s="6">
        <v>1.8491500000000001</v>
      </c>
      <c r="C9" s="6">
        <v>1.7925500000000001</v>
      </c>
      <c r="D9" s="6">
        <v>1.7353000000000001</v>
      </c>
      <c r="E9" s="6">
        <v>3.0720000000000001E-2</v>
      </c>
    </row>
    <row r="10" spans="1:5" x14ac:dyDescent="0.25">
      <c r="A10">
        <v>1140200</v>
      </c>
      <c r="B10" s="6">
        <v>1.55426</v>
      </c>
      <c r="C10" s="6">
        <v>1.5103899999999999</v>
      </c>
      <c r="D10" s="6">
        <v>1.5311399999999999</v>
      </c>
      <c r="E10" s="6">
        <v>1.33E-3</v>
      </c>
    </row>
    <row r="11" spans="1:5" x14ac:dyDescent="0.25">
      <c r="A11">
        <v>2280400</v>
      </c>
      <c r="B11" s="6">
        <v>1.2427999999999999</v>
      </c>
      <c r="C11" s="6">
        <v>1.29217</v>
      </c>
      <c r="D11" s="6"/>
      <c r="E11" s="6"/>
    </row>
    <row r="12" spans="1:5" x14ac:dyDescent="0.25">
      <c r="A12">
        <v>5701000</v>
      </c>
      <c r="B12" s="6">
        <v>0.87956000000000001</v>
      </c>
      <c r="C12" s="6">
        <v>0.90017000000000003</v>
      </c>
      <c r="D12" s="6"/>
      <c r="E12" s="6"/>
    </row>
    <row r="13" spans="1:5" x14ac:dyDescent="0.25">
      <c r="A13">
        <v>11402000</v>
      </c>
      <c r="B13" s="6">
        <v>0.67171999999999998</v>
      </c>
      <c r="C13" s="6">
        <v>0.63670000000000004</v>
      </c>
      <c r="D13" s="6"/>
      <c r="E13" s="6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37690-6FA7-473E-AD2C-2DBB97C094B0}">
  <dimension ref="A1:C8"/>
  <sheetViews>
    <sheetView workbookViewId="0">
      <selection activeCell="H24" sqref="H24"/>
    </sheetView>
  </sheetViews>
  <sheetFormatPr defaultRowHeight="13.8" x14ac:dyDescent="0.25"/>
  <cols>
    <col min="1" max="1" width="17.77734375" bestFit="1" customWidth="1"/>
    <col min="2" max="2" width="20" bestFit="1" customWidth="1"/>
    <col min="3" max="3" width="22.77734375" bestFit="1" customWidth="1"/>
  </cols>
  <sheetData>
    <row r="1" spans="1:3" x14ac:dyDescent="0.25">
      <c r="A1" s="8" t="s">
        <v>96</v>
      </c>
      <c r="B1" s="8"/>
      <c r="C1" s="8"/>
    </row>
    <row r="2" spans="1:3" x14ac:dyDescent="0.25">
      <c r="A2" t="s">
        <v>46</v>
      </c>
      <c r="B2" t="s">
        <v>94</v>
      </c>
      <c r="C2" t="s">
        <v>47</v>
      </c>
    </row>
    <row r="3" spans="1:3" x14ac:dyDescent="0.25">
      <c r="A3">
        <v>-0.3010299956639812</v>
      </c>
      <c r="B3" s="6">
        <v>57.01</v>
      </c>
      <c r="C3" s="6">
        <v>3.2490206114136799</v>
      </c>
    </row>
    <row r="4" spans="1:3" x14ac:dyDescent="0.25">
      <c r="A4">
        <v>0</v>
      </c>
      <c r="B4" s="6">
        <v>114.02</v>
      </c>
      <c r="C4" s="6">
        <v>3.2082233540319773</v>
      </c>
    </row>
    <row r="5" spans="1:3" x14ac:dyDescent="0.25">
      <c r="A5">
        <v>0.69897000433601886</v>
      </c>
      <c r="B5" s="6">
        <v>570.1</v>
      </c>
      <c r="C5" s="6">
        <v>3.1265999999999998</v>
      </c>
    </row>
    <row r="6" spans="1:3" x14ac:dyDescent="0.25">
      <c r="A6">
        <v>1</v>
      </c>
      <c r="B6" s="6">
        <v>1140.2</v>
      </c>
      <c r="C6" s="6">
        <v>3.08514</v>
      </c>
    </row>
    <row r="7" spans="1:3" x14ac:dyDescent="0.25">
      <c r="A7">
        <v>1.3010299956639813</v>
      </c>
      <c r="B7" s="6">
        <v>2280.4</v>
      </c>
      <c r="C7" s="6">
        <v>3.0478499999999999</v>
      </c>
    </row>
    <row r="8" spans="1:3" x14ac:dyDescent="0.25">
      <c r="A8">
        <v>1.6989700043360187</v>
      </c>
      <c r="B8" s="6">
        <v>5701</v>
      </c>
      <c r="C8" s="6">
        <v>2.9931800000000002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247F4-B814-46A3-B2C9-5C75B39621FD}">
  <dimension ref="A1:H1603"/>
  <sheetViews>
    <sheetView workbookViewId="0">
      <selection activeCell="A3" sqref="A3:XFD3"/>
    </sheetView>
  </sheetViews>
  <sheetFormatPr defaultRowHeight="13.8" x14ac:dyDescent="0.25"/>
  <cols>
    <col min="1" max="1" width="13.33203125" bestFit="1" customWidth="1"/>
    <col min="2" max="2" width="26.6640625" bestFit="1" customWidth="1"/>
    <col min="3" max="3" width="13.33203125" bestFit="1" customWidth="1"/>
    <col min="4" max="4" width="26.6640625" bestFit="1" customWidth="1"/>
    <col min="5" max="5" width="13.33203125" bestFit="1" customWidth="1"/>
    <col min="6" max="6" width="26.6640625" bestFit="1" customWidth="1"/>
    <col min="7" max="7" width="13.33203125" bestFit="1" customWidth="1"/>
    <col min="8" max="8" width="26.6640625" bestFit="1" customWidth="1"/>
  </cols>
  <sheetData>
    <row r="1" spans="1:8" x14ac:dyDescent="0.25">
      <c r="A1" s="8" t="s">
        <v>130</v>
      </c>
      <c r="B1" s="8"/>
      <c r="C1" s="8" t="s">
        <v>129</v>
      </c>
      <c r="D1" s="8"/>
      <c r="E1" s="8" t="s">
        <v>128</v>
      </c>
      <c r="F1" s="8"/>
      <c r="G1" s="8" t="s">
        <v>127</v>
      </c>
      <c r="H1" s="8"/>
    </row>
    <row r="2" spans="1:8" x14ac:dyDescent="0.25">
      <c r="A2" t="s">
        <v>132</v>
      </c>
      <c r="B2" t="s">
        <v>131</v>
      </c>
      <c r="C2" t="s">
        <v>132</v>
      </c>
      <c r="D2" t="s">
        <v>131</v>
      </c>
      <c r="E2" t="s">
        <v>132</v>
      </c>
      <c r="F2" t="s">
        <v>131</v>
      </c>
      <c r="G2" t="s">
        <v>132</v>
      </c>
      <c r="H2" t="s">
        <v>131</v>
      </c>
    </row>
    <row r="3" spans="1:8" x14ac:dyDescent="0.25">
      <c r="A3" s="6">
        <v>-1.0410900000000001</v>
      </c>
      <c r="B3" s="6">
        <v>-1.16097E-4</v>
      </c>
      <c r="C3" s="6">
        <v>-1.0158</v>
      </c>
      <c r="D3" s="6">
        <v>-3.28382E-4</v>
      </c>
      <c r="E3" s="6">
        <v>-1.0000800000000001</v>
      </c>
      <c r="F3" s="6">
        <v>1.8786599999999999E-4</v>
      </c>
      <c r="G3" s="6">
        <v>-0.98945000000000005</v>
      </c>
      <c r="H3" s="6">
        <v>-1.90476E-4</v>
      </c>
    </row>
    <row r="4" spans="1:8" x14ac:dyDescent="0.25">
      <c r="A4" s="6">
        <v>-0.88544999999999996</v>
      </c>
      <c r="B4" s="6">
        <v>-218.46143000000001</v>
      </c>
      <c r="C4" s="6">
        <v>-0.93193000000000004</v>
      </c>
      <c r="D4" s="6">
        <v>-110.81286</v>
      </c>
      <c r="E4" s="6">
        <v>-0.96294999999999997</v>
      </c>
      <c r="F4" s="6">
        <v>-40.69688</v>
      </c>
      <c r="G4" s="6">
        <v>-1.08047</v>
      </c>
      <c r="H4" s="6">
        <v>151.5378</v>
      </c>
    </row>
    <row r="5" spans="1:8" x14ac:dyDescent="0.25">
      <c r="A5" s="6">
        <v>-0.84901000000000004</v>
      </c>
      <c r="B5" s="6">
        <v>-258.12585999999999</v>
      </c>
      <c r="C5" s="6">
        <v>-0.90444999999999998</v>
      </c>
      <c r="D5" s="6">
        <v>-137.02790999999999</v>
      </c>
      <c r="E5" s="6">
        <v>-0.88548000000000004</v>
      </c>
      <c r="F5" s="6">
        <v>-141.8982</v>
      </c>
      <c r="G5" s="6">
        <v>-1.0529900000000001</v>
      </c>
      <c r="H5" s="6">
        <v>125.31894</v>
      </c>
    </row>
    <row r="6" spans="1:8" x14ac:dyDescent="0.25">
      <c r="A6" s="6">
        <v>-0.88382000000000005</v>
      </c>
      <c r="B6" s="6">
        <v>-190.90929</v>
      </c>
      <c r="C6" s="6">
        <v>-0.90664</v>
      </c>
      <c r="D6" s="6">
        <v>-118.74244</v>
      </c>
      <c r="E6" s="6">
        <v>-0.88839999999999997</v>
      </c>
      <c r="F6" s="6">
        <v>-122.5257</v>
      </c>
      <c r="G6" s="6">
        <v>-1.0065900000000001</v>
      </c>
      <c r="H6" s="6">
        <v>70.721639999999994</v>
      </c>
    </row>
    <row r="7" spans="1:8" x14ac:dyDescent="0.25">
      <c r="A7" s="6">
        <v>-0.86682000000000003</v>
      </c>
      <c r="B7" s="6">
        <v>-201.39857000000001</v>
      </c>
      <c r="C7" s="6">
        <v>-0.88014000000000003</v>
      </c>
      <c r="D7" s="6">
        <v>-143.50067000000001</v>
      </c>
      <c r="E7" s="6">
        <v>-0.87739999999999996</v>
      </c>
      <c r="F7" s="6">
        <v>-124.03012</v>
      </c>
      <c r="G7" s="6">
        <v>-0.96062999999999998</v>
      </c>
      <c r="H7" s="6">
        <v>16.774799999999999</v>
      </c>
    </row>
    <row r="8" spans="1:8" x14ac:dyDescent="0.25">
      <c r="A8" s="6">
        <v>-0.88080999999999998</v>
      </c>
      <c r="B8" s="6">
        <v>-165.42576</v>
      </c>
      <c r="C8" s="6">
        <v>-0.86460000000000004</v>
      </c>
      <c r="D8" s="6">
        <v>-151.80233999999999</v>
      </c>
      <c r="E8" s="6">
        <v>-0.86282999999999999</v>
      </c>
      <c r="F8" s="6">
        <v>-130.87358</v>
      </c>
      <c r="G8" s="6">
        <v>-0.93123999999999996</v>
      </c>
      <c r="H8" s="6">
        <v>-12.31992</v>
      </c>
    </row>
    <row r="9" spans="1:8" x14ac:dyDescent="0.25">
      <c r="A9" s="6">
        <v>-0.89527000000000001</v>
      </c>
      <c r="B9" s="6">
        <v>-128.72758999999999</v>
      </c>
      <c r="C9" s="6">
        <v>-0.86956</v>
      </c>
      <c r="D9" s="6">
        <v>-129.36087000000001</v>
      </c>
      <c r="E9" s="6">
        <v>-0.86631999999999998</v>
      </c>
      <c r="F9" s="6">
        <v>-110.6473</v>
      </c>
      <c r="G9" s="6">
        <v>-0.92628999999999995</v>
      </c>
      <c r="H9" s="6">
        <v>-4.7366700000000002</v>
      </c>
    </row>
    <row r="10" spans="1:8" x14ac:dyDescent="0.25">
      <c r="A10" s="6">
        <v>-0.88873999999999997</v>
      </c>
      <c r="B10" s="6">
        <v>-123.53073999999999</v>
      </c>
      <c r="C10" s="6">
        <v>-0.86650000000000005</v>
      </c>
      <c r="D10" s="6">
        <v>-118.96064</v>
      </c>
      <c r="E10" s="6">
        <v>-0.86011000000000004</v>
      </c>
      <c r="F10" s="6">
        <v>-104.95954</v>
      </c>
      <c r="G10" s="6">
        <v>-0.93306999999999995</v>
      </c>
      <c r="H10" s="6">
        <v>20.4298</v>
      </c>
    </row>
    <row r="11" spans="1:8" x14ac:dyDescent="0.25">
      <c r="A11" s="6">
        <v>-0.89566999999999997</v>
      </c>
      <c r="B11" s="6">
        <v>-98.135739999999998</v>
      </c>
      <c r="C11" s="6">
        <v>-0.89802000000000004</v>
      </c>
      <c r="D11" s="6">
        <v>-56.666800000000002</v>
      </c>
      <c r="E11" s="6">
        <v>-0.87460000000000004</v>
      </c>
      <c r="F11" s="6">
        <v>-68.225040000000007</v>
      </c>
      <c r="G11" s="6">
        <v>-0.92654999999999998</v>
      </c>
      <c r="H11" s="6">
        <v>25.658809999999999</v>
      </c>
    </row>
    <row r="12" spans="1:8" x14ac:dyDescent="0.25">
      <c r="A12" s="6">
        <v>-0.89212000000000002</v>
      </c>
      <c r="B12" s="6">
        <v>-88.45993</v>
      </c>
      <c r="C12" s="6">
        <v>-0.89739000000000002</v>
      </c>
      <c r="D12" s="6">
        <v>-42.61985</v>
      </c>
      <c r="E12" s="6">
        <v>-0.88941999999999999</v>
      </c>
      <c r="F12" s="6">
        <v>-30.99708</v>
      </c>
      <c r="G12" s="6">
        <v>-0.91269</v>
      </c>
      <c r="H12" s="6">
        <v>19.859539999999999</v>
      </c>
    </row>
    <row r="13" spans="1:8" x14ac:dyDescent="0.25">
      <c r="A13" s="6">
        <v>-0.89351000000000003</v>
      </c>
      <c r="B13" s="6">
        <v>-71.364999999999995</v>
      </c>
      <c r="C13" s="6">
        <v>-0.89346000000000003</v>
      </c>
      <c r="D13" s="6">
        <v>-33.511719999999997</v>
      </c>
      <c r="E13" s="6">
        <v>-0.88292000000000004</v>
      </c>
      <c r="F13" s="6">
        <v>-25.746960000000001</v>
      </c>
      <c r="G13" s="6">
        <v>-0.92364999999999997</v>
      </c>
      <c r="H13" s="6">
        <v>51.314100000000003</v>
      </c>
    </row>
    <row r="14" spans="1:8" x14ac:dyDescent="0.25">
      <c r="A14" s="6">
        <v>-0.88746000000000003</v>
      </c>
      <c r="B14" s="6">
        <v>-65.453059999999994</v>
      </c>
      <c r="C14" s="6">
        <v>-0.89478999999999997</v>
      </c>
      <c r="D14" s="6">
        <v>-16.521470000000001</v>
      </c>
      <c r="E14" s="6">
        <v>-0.87189000000000005</v>
      </c>
      <c r="F14" s="6">
        <v>-27.281179999999999</v>
      </c>
      <c r="G14" s="6">
        <v>-0.90935999999999995</v>
      </c>
      <c r="H14" s="6">
        <v>44.863100000000003</v>
      </c>
    </row>
    <row r="15" spans="1:8" x14ac:dyDescent="0.25">
      <c r="A15" s="6">
        <v>-0.86928000000000005</v>
      </c>
      <c r="B15" s="6">
        <v>-77.710509999999999</v>
      </c>
      <c r="C15" s="6">
        <v>-0.90324000000000004</v>
      </c>
      <c r="D15" s="6">
        <v>11.16006</v>
      </c>
      <c r="E15" s="6">
        <v>-0.84636</v>
      </c>
      <c r="F15" s="6">
        <v>-50.585239999999999</v>
      </c>
      <c r="G15" s="6">
        <v>-0.88302000000000003</v>
      </c>
      <c r="H15" s="6">
        <v>20.358529999999998</v>
      </c>
    </row>
    <row r="16" spans="1:8" x14ac:dyDescent="0.25">
      <c r="A16" s="6">
        <v>-0.87512000000000001</v>
      </c>
      <c r="B16" s="6">
        <v>-53.95384</v>
      </c>
      <c r="C16" s="6">
        <v>-0.89204000000000006</v>
      </c>
      <c r="D16" s="6">
        <v>9.3560999999999996</v>
      </c>
      <c r="E16" s="6">
        <v>-0.85290999999999995</v>
      </c>
      <c r="F16" s="6">
        <v>-25.750969999999999</v>
      </c>
      <c r="G16" s="6">
        <v>-0.87319000000000002</v>
      </c>
      <c r="H16" s="6">
        <v>20.6114</v>
      </c>
    </row>
    <row r="17" spans="1:8" x14ac:dyDescent="0.25">
      <c r="A17" s="6">
        <v>-0.87995999999999996</v>
      </c>
      <c r="B17" s="6">
        <v>-31.696179999999998</v>
      </c>
      <c r="C17" s="6">
        <v>-0.89590999999999998</v>
      </c>
      <c r="D17" s="6">
        <v>30.153960000000001</v>
      </c>
      <c r="E17" s="6">
        <v>-0.86850000000000005</v>
      </c>
      <c r="F17" s="6">
        <v>12.62472</v>
      </c>
      <c r="G17" s="6">
        <v>-0.87316000000000005</v>
      </c>
      <c r="H17" s="6">
        <v>35.56812</v>
      </c>
    </row>
    <row r="18" spans="1:8" x14ac:dyDescent="0.25">
      <c r="A18" s="6">
        <v>-0.88824999999999998</v>
      </c>
      <c r="B18" s="6">
        <v>-4.2631600000000001</v>
      </c>
      <c r="C18" s="6">
        <v>-0.88758000000000004</v>
      </c>
      <c r="D18" s="6">
        <v>32.665500000000002</v>
      </c>
      <c r="E18" s="6">
        <v>-0.85302</v>
      </c>
      <c r="F18" s="6">
        <v>4.4090800000000003</v>
      </c>
      <c r="G18" s="6">
        <v>-0.86021999999999998</v>
      </c>
      <c r="H18" s="6">
        <v>31.15324</v>
      </c>
    </row>
    <row r="19" spans="1:8" x14ac:dyDescent="0.25">
      <c r="A19" s="6">
        <v>-0.88424000000000003</v>
      </c>
      <c r="B19" s="6">
        <v>4.7301599999999997</v>
      </c>
      <c r="C19" s="6">
        <v>-0.88212999999999997</v>
      </c>
      <c r="D19" s="6">
        <v>39.49286</v>
      </c>
      <c r="E19" s="6">
        <v>-0.84369000000000005</v>
      </c>
      <c r="F19" s="6">
        <v>5.4085599999999996</v>
      </c>
      <c r="G19" s="6">
        <v>-0.86417999999999995</v>
      </c>
      <c r="H19" s="6">
        <v>52.101900000000001</v>
      </c>
    </row>
    <row r="20" spans="1:8" x14ac:dyDescent="0.25">
      <c r="A20" s="6">
        <v>-0.87441999999999998</v>
      </c>
      <c r="B20" s="6">
        <v>4.9981999999999998</v>
      </c>
      <c r="C20" s="6">
        <v>-0.86192000000000002</v>
      </c>
      <c r="D20" s="6">
        <v>24.168839999999999</v>
      </c>
      <c r="E20" s="6">
        <v>-0.84067000000000003</v>
      </c>
      <c r="F20" s="6">
        <v>15.885149999999999</v>
      </c>
      <c r="G20" s="6">
        <v>-0.84833000000000003</v>
      </c>
      <c r="H20" s="6">
        <v>43.329839999999997</v>
      </c>
    </row>
    <row r="21" spans="1:8" x14ac:dyDescent="0.25">
      <c r="A21" s="6">
        <v>-0.87039999999999995</v>
      </c>
      <c r="B21" s="6">
        <v>13.96691</v>
      </c>
      <c r="C21" s="6">
        <v>-0.85936000000000001</v>
      </c>
      <c r="D21" s="6">
        <v>35.340649999999997</v>
      </c>
      <c r="E21" s="6">
        <v>-0.83819999999999995</v>
      </c>
      <c r="F21" s="6">
        <v>27.18552</v>
      </c>
      <c r="G21" s="6">
        <v>-0.84047000000000005</v>
      </c>
      <c r="H21" s="6">
        <v>46.542319999999997</v>
      </c>
    </row>
    <row r="22" spans="1:8" x14ac:dyDescent="0.25">
      <c r="A22" s="6">
        <v>-0.86333000000000004</v>
      </c>
      <c r="B22" s="6">
        <v>18.358039999999999</v>
      </c>
      <c r="C22" s="6">
        <v>-0.85170000000000001</v>
      </c>
      <c r="D22" s="6">
        <v>38.845959999999998</v>
      </c>
      <c r="E22" s="6">
        <v>-0.83745000000000003</v>
      </c>
      <c r="F22" s="6">
        <v>41.046120000000002</v>
      </c>
      <c r="G22" s="6">
        <v>-0.83806999999999998</v>
      </c>
      <c r="H22" s="6">
        <v>57.929830000000003</v>
      </c>
    </row>
    <row r="23" spans="1:8" x14ac:dyDescent="0.25">
      <c r="A23" s="6">
        <v>-0.85824999999999996</v>
      </c>
      <c r="B23" s="6">
        <v>25.73349</v>
      </c>
      <c r="C23" s="6">
        <v>-0.83596999999999999</v>
      </c>
      <c r="D23" s="6">
        <v>30.25395</v>
      </c>
      <c r="E23" s="6">
        <v>-0.82818000000000003</v>
      </c>
      <c r="F23" s="6">
        <v>42.143340000000002</v>
      </c>
      <c r="G23" s="6">
        <v>-0.83084999999999998</v>
      </c>
      <c r="H23" s="6">
        <v>62.100499999999997</v>
      </c>
    </row>
    <row r="24" spans="1:8" x14ac:dyDescent="0.25">
      <c r="A24" s="6">
        <v>-0.84548999999999996</v>
      </c>
      <c r="B24" s="6">
        <v>21.604310000000002</v>
      </c>
      <c r="C24" s="6">
        <v>-0.82889999999999997</v>
      </c>
      <c r="D24" s="6">
        <v>34.64067</v>
      </c>
      <c r="E24" s="6">
        <v>-0.83853999999999995</v>
      </c>
      <c r="F24" s="6">
        <v>72.684280000000001</v>
      </c>
      <c r="G24" s="6">
        <v>-0.83714</v>
      </c>
      <c r="H24" s="6">
        <v>86.547300000000007</v>
      </c>
    </row>
    <row r="25" spans="1:8" x14ac:dyDescent="0.25">
      <c r="A25" s="6">
        <v>-0.83272000000000002</v>
      </c>
      <c r="B25" s="6">
        <v>17.447489999999998</v>
      </c>
      <c r="C25" s="6">
        <v>-0.83189000000000002</v>
      </c>
      <c r="D25" s="6">
        <v>54.137909999999998</v>
      </c>
      <c r="E25" s="6">
        <v>-0.83535000000000004</v>
      </c>
      <c r="F25" s="6">
        <v>82.896339999999995</v>
      </c>
      <c r="G25" s="6">
        <v>-0.81391999999999998</v>
      </c>
      <c r="H25" s="6">
        <v>66.714160000000007</v>
      </c>
    </row>
    <row r="26" spans="1:8" x14ac:dyDescent="0.25">
      <c r="A26" s="6">
        <v>-0.83887</v>
      </c>
      <c r="B26" s="6">
        <v>41.671930000000003</v>
      </c>
      <c r="C26" s="6">
        <v>-0.82732000000000006</v>
      </c>
      <c r="D26" s="6">
        <v>62.274090000000001</v>
      </c>
      <c r="E26" s="6">
        <v>-0.82506000000000002</v>
      </c>
      <c r="F26" s="6">
        <v>82.470920000000007</v>
      </c>
      <c r="G26" s="6">
        <v>-0.80508000000000002</v>
      </c>
      <c r="H26" s="6">
        <v>68.457040000000006</v>
      </c>
    </row>
    <row r="27" spans="1:8" x14ac:dyDescent="0.25">
      <c r="A27" s="6">
        <v>-0.83640999999999999</v>
      </c>
      <c r="B27" s="6">
        <v>52.978099999999998</v>
      </c>
      <c r="C27" s="6">
        <v>-0.82911000000000001</v>
      </c>
      <c r="D27" s="6">
        <v>79.963170000000005</v>
      </c>
      <c r="E27" s="6">
        <v>-0.82855000000000001</v>
      </c>
      <c r="F27" s="6">
        <v>102.6977</v>
      </c>
      <c r="G27" s="6">
        <v>-0.80273000000000005</v>
      </c>
      <c r="H27" s="6">
        <v>79.931120000000007</v>
      </c>
    </row>
    <row r="28" spans="1:8" x14ac:dyDescent="0.25">
      <c r="A28" s="6">
        <v>-0.82703000000000004</v>
      </c>
      <c r="B28" s="6">
        <v>53.913069999999998</v>
      </c>
      <c r="C28" s="6">
        <v>-0.81201999999999996</v>
      </c>
      <c r="D28" s="6">
        <v>69.33</v>
      </c>
      <c r="E28" s="6">
        <v>-0.81372</v>
      </c>
      <c r="F28" s="6">
        <v>95.456299999999999</v>
      </c>
      <c r="G28" s="6">
        <v>-0.79596999999999996</v>
      </c>
      <c r="H28" s="6">
        <v>84.792820000000006</v>
      </c>
    </row>
    <row r="29" spans="1:8" x14ac:dyDescent="0.25">
      <c r="A29" s="6">
        <v>-0.83106000000000002</v>
      </c>
      <c r="B29" s="6">
        <v>74.957380000000001</v>
      </c>
      <c r="C29" s="6">
        <v>-0.81752000000000002</v>
      </c>
      <c r="D29" s="6">
        <v>92.579840000000004</v>
      </c>
      <c r="E29" s="6">
        <v>-0.80308999999999997</v>
      </c>
      <c r="F29" s="6">
        <v>94.513300000000001</v>
      </c>
      <c r="G29" s="6">
        <v>-0.80045999999999995</v>
      </c>
      <c r="H29" s="6">
        <v>106.51858</v>
      </c>
    </row>
    <row r="30" spans="1:8" x14ac:dyDescent="0.25">
      <c r="A30" s="6">
        <v>-0.82455000000000001</v>
      </c>
      <c r="B30" s="6">
        <v>80.190039999999996</v>
      </c>
      <c r="C30" s="6">
        <v>-0.81640000000000001</v>
      </c>
      <c r="D30" s="6">
        <v>105.90085999999999</v>
      </c>
      <c r="E30" s="6">
        <v>-0.78912000000000004</v>
      </c>
      <c r="F30" s="6">
        <v>88.555319999999995</v>
      </c>
      <c r="G30" s="6">
        <v>-0.79356000000000004</v>
      </c>
      <c r="H30" s="6">
        <v>111.16002</v>
      </c>
    </row>
    <row r="31" spans="1:8" x14ac:dyDescent="0.25">
      <c r="A31" s="6">
        <v>-0.82504999999999995</v>
      </c>
      <c r="B31" s="6">
        <v>95.935159999999996</v>
      </c>
      <c r="C31" s="6">
        <v>-0.80559999999999998</v>
      </c>
      <c r="D31" s="6">
        <v>104.69953</v>
      </c>
      <c r="E31" s="6">
        <v>-0.76446999999999998</v>
      </c>
      <c r="F31" s="6">
        <v>66.581900000000005</v>
      </c>
      <c r="G31" s="6">
        <v>-0.80259000000000003</v>
      </c>
      <c r="H31" s="6">
        <v>139.71042</v>
      </c>
    </row>
    <row r="32" spans="1:8" x14ac:dyDescent="0.25">
      <c r="A32" s="6">
        <v>-0.8246</v>
      </c>
      <c r="B32" s="6">
        <v>110.26741</v>
      </c>
      <c r="C32" s="6">
        <v>-0.80012000000000005</v>
      </c>
      <c r="D32" s="6">
        <v>111.47814</v>
      </c>
      <c r="E32" s="6">
        <v>-0.76095000000000002</v>
      </c>
      <c r="F32" s="6">
        <v>76.296400000000006</v>
      </c>
      <c r="G32" s="6">
        <v>-0.79071999999999998</v>
      </c>
      <c r="H32" s="6">
        <v>136.91589999999999</v>
      </c>
    </row>
    <row r="33" spans="1:8" x14ac:dyDescent="0.25">
      <c r="A33" s="6">
        <v>-0.82157999999999998</v>
      </c>
      <c r="B33" s="6">
        <v>120.72957</v>
      </c>
      <c r="C33" s="6">
        <v>-0.78778000000000004</v>
      </c>
      <c r="D33" s="6">
        <v>107.96097</v>
      </c>
      <c r="E33" s="6">
        <v>-0.77512000000000003</v>
      </c>
      <c r="F33" s="6">
        <v>112.56444</v>
      </c>
      <c r="G33" s="6">
        <v>-0.77761999999999998</v>
      </c>
      <c r="H33" s="6">
        <v>132.25412</v>
      </c>
    </row>
    <row r="34" spans="1:8" x14ac:dyDescent="0.25">
      <c r="A34" s="6">
        <v>-0.78517000000000003</v>
      </c>
      <c r="B34" s="6">
        <v>81.125010000000003</v>
      </c>
      <c r="C34" s="6">
        <v>-0.78346000000000005</v>
      </c>
      <c r="D34" s="6">
        <v>116.49386</v>
      </c>
      <c r="E34" s="6">
        <v>-0.76132</v>
      </c>
      <c r="F34" s="6">
        <v>106.8562</v>
      </c>
      <c r="G34" s="6">
        <v>-0.76505999999999996</v>
      </c>
      <c r="H34" s="6">
        <v>128.41641999999999</v>
      </c>
    </row>
    <row r="35" spans="1:8" x14ac:dyDescent="0.25">
      <c r="A35" s="6">
        <v>-0.77790999999999999</v>
      </c>
      <c r="B35" s="6">
        <v>85.228440000000006</v>
      </c>
      <c r="C35" s="6">
        <v>-0.77207000000000003</v>
      </c>
      <c r="D35" s="6">
        <v>114.39713999999999</v>
      </c>
      <c r="E35" s="6">
        <v>-0.74482000000000004</v>
      </c>
      <c r="F35" s="6">
        <v>97.110479999999995</v>
      </c>
      <c r="G35" s="6">
        <v>-0.76444999999999996</v>
      </c>
      <c r="H35" s="6">
        <v>142.49914000000001</v>
      </c>
    </row>
    <row r="36" spans="1:8" x14ac:dyDescent="0.25">
      <c r="A36" s="6">
        <v>-0.77690000000000003</v>
      </c>
      <c r="B36" s="6">
        <v>98.717669999999998</v>
      </c>
      <c r="C36" s="6">
        <v>-0.76390000000000002</v>
      </c>
      <c r="D36" s="6">
        <v>117.14961</v>
      </c>
      <c r="E36" s="6">
        <v>-0.74146999999999996</v>
      </c>
      <c r="F36" s="6">
        <v>107.07832000000001</v>
      </c>
      <c r="G36" s="6">
        <v>-0.74939</v>
      </c>
      <c r="H36" s="6">
        <v>134.91872000000001</v>
      </c>
    </row>
    <row r="37" spans="1:8" x14ac:dyDescent="0.25">
      <c r="A37" s="6">
        <v>-0.77207000000000003</v>
      </c>
      <c r="B37" s="6">
        <v>106.46239</v>
      </c>
      <c r="C37" s="6">
        <v>-0.74295999999999995</v>
      </c>
      <c r="D37" s="6">
        <v>100.73979</v>
      </c>
      <c r="E37" s="6">
        <v>-0.71672000000000002</v>
      </c>
      <c r="F37" s="6">
        <v>84.948999999999998</v>
      </c>
      <c r="G37" s="6">
        <v>-0.74350000000000005</v>
      </c>
      <c r="H37" s="6">
        <v>141.08618000000001</v>
      </c>
    </row>
    <row r="38" spans="1:8" x14ac:dyDescent="0.25">
      <c r="A38" s="6">
        <v>-0.77042999999999995</v>
      </c>
      <c r="B38" s="6">
        <v>119.01654000000001</v>
      </c>
      <c r="C38" s="6">
        <v>-0.73692999999999997</v>
      </c>
      <c r="D38" s="6">
        <v>106.68847</v>
      </c>
      <c r="E38" s="6">
        <v>-0.71348999999999996</v>
      </c>
      <c r="F38" s="6">
        <v>95.113219999999998</v>
      </c>
      <c r="G38" s="6">
        <v>-0.75719999999999998</v>
      </c>
      <c r="H38" s="6">
        <v>176.63640000000001</v>
      </c>
    </row>
    <row r="39" spans="1:8" x14ac:dyDescent="0.25">
      <c r="A39" s="6">
        <v>-0.76010999999999995</v>
      </c>
      <c r="B39" s="6">
        <v>118.52696</v>
      </c>
      <c r="C39" s="6">
        <v>-0.75210999999999995</v>
      </c>
      <c r="D39" s="6">
        <v>144.46421000000001</v>
      </c>
      <c r="E39" s="6">
        <v>-0.71553</v>
      </c>
      <c r="F39" s="6">
        <v>113.16648000000001</v>
      </c>
      <c r="G39" s="6">
        <v>-0.77061999999999997</v>
      </c>
      <c r="H39" s="6">
        <v>211.75659999999999</v>
      </c>
    </row>
    <row r="40" spans="1:8" x14ac:dyDescent="0.25">
      <c r="A40" s="6">
        <v>-0.76246999999999998</v>
      </c>
      <c r="B40" s="6">
        <v>137.06310999999999</v>
      </c>
      <c r="C40" s="6">
        <v>-0.75097999999999998</v>
      </c>
      <c r="D40" s="6">
        <v>157.76070000000001</v>
      </c>
      <c r="E40" s="6">
        <v>-0.72175999999999996</v>
      </c>
      <c r="F40" s="6">
        <v>137.51014000000001</v>
      </c>
      <c r="G40" s="6">
        <v>-0.75819000000000003</v>
      </c>
      <c r="H40" s="6">
        <v>208.1182</v>
      </c>
    </row>
    <row r="41" spans="1:8" x14ac:dyDescent="0.25">
      <c r="A41" s="6">
        <v>-0.74822999999999995</v>
      </c>
      <c r="B41" s="6">
        <v>130.71376000000001</v>
      </c>
      <c r="C41" s="6">
        <v>-0.72565999999999997</v>
      </c>
      <c r="D41" s="6">
        <v>134.79431</v>
      </c>
      <c r="E41" s="6">
        <v>-0.74628000000000005</v>
      </c>
      <c r="F41" s="6">
        <v>189.30719999999999</v>
      </c>
      <c r="G41" s="6">
        <v>-0.75212999999999997</v>
      </c>
      <c r="H41" s="6">
        <v>214.02405999999999</v>
      </c>
    </row>
    <row r="42" spans="1:8" x14ac:dyDescent="0.25">
      <c r="A42" s="6">
        <v>-0.74073999999999995</v>
      </c>
      <c r="B42" s="6">
        <v>134.47265999999999</v>
      </c>
      <c r="C42" s="6">
        <v>-0.72848999999999997</v>
      </c>
      <c r="D42" s="6">
        <v>154.02784</v>
      </c>
      <c r="E42" s="6">
        <v>-0.71904999999999997</v>
      </c>
      <c r="F42" s="6">
        <v>163.44980000000001</v>
      </c>
      <c r="G42" s="6">
        <v>-0.72877000000000003</v>
      </c>
      <c r="H42" s="6">
        <v>193.97996000000001</v>
      </c>
    </row>
    <row r="43" spans="1:8" x14ac:dyDescent="0.25">
      <c r="A43" s="6">
        <v>-0.72687000000000002</v>
      </c>
      <c r="B43" s="6">
        <v>128.67343</v>
      </c>
      <c r="C43" s="6">
        <v>-0.72926000000000002</v>
      </c>
      <c r="D43" s="6">
        <v>170.18286000000001</v>
      </c>
      <c r="E43" s="6">
        <v>-0.70345999999999997</v>
      </c>
      <c r="F43" s="6">
        <v>155.0686</v>
      </c>
      <c r="G43" s="6">
        <v>-0.73057000000000005</v>
      </c>
      <c r="H43" s="6">
        <v>211.68960000000001</v>
      </c>
    </row>
    <row r="44" spans="1:8" x14ac:dyDescent="0.25">
      <c r="A44" s="6">
        <v>-0.73521999999999998</v>
      </c>
      <c r="B44" s="6">
        <v>156.19859</v>
      </c>
      <c r="C44" s="6">
        <v>-0.71413000000000004</v>
      </c>
      <c r="D44" s="6">
        <v>162.49787000000001</v>
      </c>
      <c r="E44" s="6">
        <v>-0.71199000000000001</v>
      </c>
      <c r="F44" s="6">
        <v>182.8648</v>
      </c>
      <c r="G44" s="6">
        <v>-0.72080999999999995</v>
      </c>
      <c r="H44" s="6">
        <v>212.03919999999999</v>
      </c>
    </row>
    <row r="45" spans="1:8" x14ac:dyDescent="0.25">
      <c r="A45" s="6">
        <v>-0.72338999999999998</v>
      </c>
      <c r="B45" s="6">
        <v>153.44326000000001</v>
      </c>
      <c r="C45" s="6">
        <v>-0.70413999999999999</v>
      </c>
      <c r="D45" s="6">
        <v>162.50693999999999</v>
      </c>
      <c r="E45" s="6">
        <v>-0.70755999999999997</v>
      </c>
      <c r="F45" s="6">
        <v>191.21340000000001</v>
      </c>
      <c r="G45" s="6">
        <v>-0.71343999999999996</v>
      </c>
      <c r="H45" s="6">
        <v>215.98439999999999</v>
      </c>
    </row>
    <row r="46" spans="1:8" x14ac:dyDescent="0.25">
      <c r="A46" s="6">
        <v>-0.71082000000000001</v>
      </c>
      <c r="B46" s="6">
        <v>149.58663000000001</v>
      </c>
      <c r="C46" s="6">
        <v>-0.69808999999999999</v>
      </c>
      <c r="D46" s="6">
        <v>168.42670000000001</v>
      </c>
      <c r="E46" s="6">
        <v>-0.69810000000000005</v>
      </c>
      <c r="F46" s="6">
        <v>192.0282</v>
      </c>
      <c r="G46" s="6">
        <v>-0.69130999999999998</v>
      </c>
      <c r="H46" s="6">
        <v>197.79939999999999</v>
      </c>
    </row>
    <row r="47" spans="1:8" x14ac:dyDescent="0.25">
      <c r="A47" s="6">
        <v>-0.70223000000000002</v>
      </c>
      <c r="B47" s="6">
        <v>151.7105</v>
      </c>
      <c r="C47" s="6">
        <v>-0.67896999999999996</v>
      </c>
      <c r="D47" s="6">
        <v>154.75292999999999</v>
      </c>
      <c r="E47" s="6">
        <v>-0.69189000000000001</v>
      </c>
      <c r="F47" s="6">
        <v>197.71080000000001</v>
      </c>
      <c r="G47" s="6">
        <v>-0.69974000000000003</v>
      </c>
      <c r="H47" s="6">
        <v>225.43719999999999</v>
      </c>
    </row>
    <row r="48" spans="1:8" x14ac:dyDescent="0.25">
      <c r="A48" s="6">
        <v>-0.68535000000000001</v>
      </c>
      <c r="B48" s="6">
        <v>141.39361</v>
      </c>
      <c r="C48" s="6">
        <v>-0.68747999999999998</v>
      </c>
      <c r="D48" s="6">
        <v>182.50689</v>
      </c>
      <c r="E48" s="6">
        <v>-0.68718000000000001</v>
      </c>
      <c r="F48" s="6">
        <v>205.6448</v>
      </c>
      <c r="G48" s="6">
        <v>-0.69374000000000002</v>
      </c>
      <c r="H48" s="6">
        <v>231.4376</v>
      </c>
    </row>
    <row r="49" spans="1:8" x14ac:dyDescent="0.25">
      <c r="A49" s="6">
        <v>-0.68267999999999995</v>
      </c>
      <c r="B49" s="6">
        <v>152.39193</v>
      </c>
      <c r="C49" s="6">
        <v>-0.66251000000000004</v>
      </c>
      <c r="D49" s="6">
        <v>160.06734</v>
      </c>
      <c r="E49" s="6">
        <v>-0.68398999999999999</v>
      </c>
      <c r="F49" s="6">
        <v>215.86600000000001</v>
      </c>
      <c r="G49" s="6">
        <v>-0.68379000000000001</v>
      </c>
      <c r="H49" s="6">
        <v>231.50800000000001</v>
      </c>
    </row>
    <row r="50" spans="1:8" x14ac:dyDescent="0.25">
      <c r="A50" s="6">
        <v>-0.67844000000000004</v>
      </c>
      <c r="B50" s="6">
        <v>161.03299999999999</v>
      </c>
      <c r="C50" s="6">
        <v>-0.66388000000000003</v>
      </c>
      <c r="D50" s="6">
        <v>177.11801</v>
      </c>
      <c r="E50" s="6">
        <v>-0.67127000000000003</v>
      </c>
      <c r="F50" s="6">
        <v>211.78819999999999</v>
      </c>
      <c r="G50" s="6">
        <v>-0.68203999999999998</v>
      </c>
      <c r="H50" s="6">
        <v>243.88579999999999</v>
      </c>
    </row>
    <row r="51" spans="1:8" x14ac:dyDescent="0.25">
      <c r="A51" s="6">
        <v>-0.66610000000000003</v>
      </c>
      <c r="B51" s="6">
        <v>157.51333</v>
      </c>
      <c r="C51" s="6">
        <v>-0.66061000000000003</v>
      </c>
      <c r="D51" s="6">
        <v>187.20214000000001</v>
      </c>
      <c r="E51" s="6">
        <v>-0.67835999999999996</v>
      </c>
      <c r="F51" s="6">
        <v>237.41220000000001</v>
      </c>
      <c r="G51" s="6">
        <v>-0.66546000000000005</v>
      </c>
      <c r="H51" s="6">
        <v>234.0198</v>
      </c>
    </row>
    <row r="52" spans="1:8" x14ac:dyDescent="0.25">
      <c r="A52" s="6">
        <v>-0.65397000000000005</v>
      </c>
      <c r="B52" s="6">
        <v>154.32266999999999</v>
      </c>
      <c r="C52" s="6">
        <v>-0.65578000000000003</v>
      </c>
      <c r="D52" s="6">
        <v>194.95946000000001</v>
      </c>
      <c r="E52" s="6">
        <v>-0.65129000000000004</v>
      </c>
      <c r="F52" s="6">
        <v>211.81880000000001</v>
      </c>
      <c r="G52" s="6">
        <v>-0.66159000000000001</v>
      </c>
      <c r="H52" s="6">
        <v>243.21</v>
      </c>
    </row>
    <row r="53" spans="1:8" x14ac:dyDescent="0.25">
      <c r="A53" s="6">
        <v>-0.66969000000000001</v>
      </c>
      <c r="B53" s="6">
        <v>192.90728999999999</v>
      </c>
      <c r="C53" s="6">
        <v>-0.64566000000000001</v>
      </c>
      <c r="D53" s="6">
        <v>194.7852</v>
      </c>
      <c r="E53" s="6">
        <v>-0.65742</v>
      </c>
      <c r="F53" s="6">
        <v>236.0162</v>
      </c>
      <c r="G53" s="6">
        <v>-0.67132000000000003</v>
      </c>
      <c r="H53" s="6">
        <v>272.80180000000001</v>
      </c>
    </row>
    <row r="54" spans="1:8" x14ac:dyDescent="0.25">
      <c r="A54" s="6">
        <v>-0.65810000000000002</v>
      </c>
      <c r="B54" s="6">
        <v>190.51714000000001</v>
      </c>
      <c r="C54" s="6">
        <v>-0.64395999999999998</v>
      </c>
      <c r="D54" s="6">
        <v>207.23237</v>
      </c>
      <c r="E54" s="6">
        <v>-0.65693999999999997</v>
      </c>
      <c r="F54" s="6">
        <v>250.2878</v>
      </c>
      <c r="G54" s="6">
        <v>-0.65868000000000004</v>
      </c>
      <c r="H54" s="6">
        <v>268.851</v>
      </c>
    </row>
    <row r="55" spans="1:8" x14ac:dyDescent="0.25">
      <c r="A55" s="6">
        <v>-0.66249999999999998</v>
      </c>
      <c r="B55" s="6">
        <v>212.12128999999999</v>
      </c>
      <c r="C55" s="6">
        <v>-0.66049000000000002</v>
      </c>
      <c r="D55" s="6">
        <v>247.02600000000001</v>
      </c>
      <c r="E55" s="6">
        <v>-0.65420999999999996</v>
      </c>
      <c r="F55" s="6">
        <v>261.19639999999998</v>
      </c>
      <c r="G55" s="6">
        <v>-0.64659</v>
      </c>
      <c r="H55" s="6">
        <v>265.7208</v>
      </c>
    </row>
    <row r="56" spans="1:8" x14ac:dyDescent="0.25">
      <c r="A56" s="6">
        <v>-0.65429999999999999</v>
      </c>
      <c r="B56" s="6">
        <v>214.81113999999999</v>
      </c>
      <c r="C56" s="6">
        <v>-0.64080999999999999</v>
      </c>
      <c r="D56" s="6">
        <v>232.51657</v>
      </c>
      <c r="E56" s="6">
        <v>-0.64864999999999995</v>
      </c>
      <c r="F56" s="6">
        <v>267.84440000000001</v>
      </c>
      <c r="G56" s="6">
        <v>-0.63771999999999995</v>
      </c>
      <c r="H56" s="6">
        <v>267.40499999999997</v>
      </c>
    </row>
    <row r="57" spans="1:8" x14ac:dyDescent="0.25">
      <c r="A57" s="6">
        <v>-0.63219000000000003</v>
      </c>
      <c r="B57" s="6">
        <v>196.65643</v>
      </c>
      <c r="C57" s="6">
        <v>-0.62934999999999997</v>
      </c>
      <c r="D57" s="6">
        <v>230.31886</v>
      </c>
      <c r="E57" s="6">
        <v>-0.63258999999999999</v>
      </c>
      <c r="F57" s="6">
        <v>258.75299999999999</v>
      </c>
      <c r="G57" s="6">
        <v>-0.62529999999999997</v>
      </c>
      <c r="H57" s="6">
        <v>263.7824</v>
      </c>
    </row>
    <row r="58" spans="1:8" x14ac:dyDescent="0.25">
      <c r="A58" s="6">
        <v>-0.62509000000000003</v>
      </c>
      <c r="B58" s="6">
        <v>200.99471</v>
      </c>
      <c r="C58" s="6">
        <v>-0.61709999999999998</v>
      </c>
      <c r="D58" s="6">
        <v>226.93867</v>
      </c>
      <c r="E58" s="6">
        <v>-0.62944999999999995</v>
      </c>
      <c r="F58" s="6">
        <v>269.048</v>
      </c>
      <c r="G58" s="6">
        <v>-0.64265000000000005</v>
      </c>
      <c r="H58" s="6">
        <v>304.80500000000001</v>
      </c>
    </row>
    <row r="59" spans="1:8" x14ac:dyDescent="0.25">
      <c r="A59" s="6">
        <v>-0.62060000000000004</v>
      </c>
      <c r="B59" s="6">
        <v>209.26271</v>
      </c>
      <c r="C59" s="6">
        <v>-0.60875999999999997</v>
      </c>
      <c r="D59" s="6">
        <v>229.42943</v>
      </c>
      <c r="E59" s="6">
        <v>-0.60780999999999996</v>
      </c>
      <c r="F59" s="6">
        <v>251.59540000000001</v>
      </c>
      <c r="G59" s="6">
        <v>-0.62504000000000004</v>
      </c>
      <c r="H59" s="6">
        <v>293.38400000000001</v>
      </c>
    </row>
    <row r="60" spans="1:8" x14ac:dyDescent="0.25">
      <c r="A60" s="6">
        <v>-0.61338000000000004</v>
      </c>
      <c r="B60" s="6">
        <v>213.43700000000001</v>
      </c>
      <c r="C60" s="6">
        <v>-0.60063999999999995</v>
      </c>
      <c r="D60" s="6">
        <v>232.25514000000001</v>
      </c>
      <c r="E60" s="6">
        <v>-0.60348999999999997</v>
      </c>
      <c r="F60" s="6">
        <v>260.1046</v>
      </c>
      <c r="G60" s="6">
        <v>-0.61567000000000005</v>
      </c>
      <c r="H60" s="6">
        <v>294.3338</v>
      </c>
    </row>
    <row r="61" spans="1:8" x14ac:dyDescent="0.25">
      <c r="A61" s="6">
        <v>-0.60589000000000004</v>
      </c>
      <c r="B61" s="6">
        <v>217.20371</v>
      </c>
      <c r="C61" s="6">
        <v>-0.59799000000000002</v>
      </c>
      <c r="D61" s="6">
        <v>243.27500000000001</v>
      </c>
      <c r="E61" s="6">
        <v>-0.60065999999999997</v>
      </c>
      <c r="F61" s="6">
        <v>270.86099999999999</v>
      </c>
      <c r="G61" s="6">
        <v>-0.59697</v>
      </c>
      <c r="H61" s="6">
        <v>281.28699999999998</v>
      </c>
    </row>
    <row r="62" spans="1:8" x14ac:dyDescent="0.25">
      <c r="A62" s="6">
        <v>-0.59143000000000001</v>
      </c>
      <c r="B62" s="6">
        <v>210.50800000000001</v>
      </c>
      <c r="C62" s="6">
        <v>-0.58626</v>
      </c>
      <c r="D62" s="6">
        <v>240.67943</v>
      </c>
      <c r="E62" s="6">
        <v>-0.60457000000000005</v>
      </c>
      <c r="F62" s="6">
        <v>291.72640000000001</v>
      </c>
      <c r="G62" s="6">
        <v>-0.59047000000000005</v>
      </c>
      <c r="H62" s="6">
        <v>286.53739999999999</v>
      </c>
    </row>
    <row r="63" spans="1:8" x14ac:dyDescent="0.25">
      <c r="A63" s="6">
        <v>-0.60302999999999995</v>
      </c>
      <c r="B63" s="6">
        <v>242.90629000000001</v>
      </c>
      <c r="C63" s="6">
        <v>-0.57472000000000001</v>
      </c>
      <c r="D63" s="6">
        <v>238.37429</v>
      </c>
      <c r="E63" s="6">
        <v>-0.58786000000000005</v>
      </c>
      <c r="F63" s="6">
        <v>281.67619999999999</v>
      </c>
      <c r="G63" s="6">
        <v>-0.58350000000000002</v>
      </c>
      <c r="H63" s="6">
        <v>291.07600000000002</v>
      </c>
    </row>
    <row r="64" spans="1:8" x14ac:dyDescent="0.25">
      <c r="A64" s="6">
        <v>-0.59104999999999996</v>
      </c>
      <c r="B64" s="6">
        <v>239.93342999999999</v>
      </c>
      <c r="C64" s="6">
        <v>-0.56318999999999997</v>
      </c>
      <c r="D64" s="6">
        <v>236.08814000000001</v>
      </c>
      <c r="E64" s="6">
        <v>-0.56837000000000004</v>
      </c>
      <c r="F64" s="6">
        <v>267.43700000000001</v>
      </c>
      <c r="G64" s="6">
        <v>-0.57033999999999996</v>
      </c>
      <c r="H64" s="6">
        <v>286.3372</v>
      </c>
    </row>
    <row r="65" spans="1:8" x14ac:dyDescent="0.25">
      <c r="A65" s="6">
        <v>-0.58021999999999996</v>
      </c>
      <c r="B65" s="6">
        <v>238.68986000000001</v>
      </c>
      <c r="C65" s="6">
        <v>-0.54954000000000003</v>
      </c>
      <c r="D65" s="6">
        <v>230.60457</v>
      </c>
      <c r="E65" s="6">
        <v>-0.57954000000000006</v>
      </c>
      <c r="F65" s="6">
        <v>299.18720000000002</v>
      </c>
      <c r="G65" s="6">
        <v>-0.54981999999999998</v>
      </c>
      <c r="H65" s="6">
        <v>270.55799999999999</v>
      </c>
    </row>
    <row r="66" spans="1:8" x14ac:dyDescent="0.25">
      <c r="A66" s="6">
        <v>-0.57196999999999998</v>
      </c>
      <c r="B66" s="6">
        <v>241.31414000000001</v>
      </c>
      <c r="C66" s="6">
        <v>-0.54598000000000002</v>
      </c>
      <c r="D66" s="6">
        <v>240.26242999999999</v>
      </c>
      <c r="E66" s="6">
        <v>-0.56369000000000002</v>
      </c>
      <c r="F66" s="6">
        <v>290.4178</v>
      </c>
      <c r="G66" s="6">
        <v>-0.56503000000000003</v>
      </c>
      <c r="H66" s="6">
        <v>308.37139999999999</v>
      </c>
    </row>
    <row r="67" spans="1:8" x14ac:dyDescent="0.25">
      <c r="A67" s="6">
        <v>-0.55445999999999995</v>
      </c>
      <c r="B67" s="6">
        <v>230.06113999999999</v>
      </c>
      <c r="C67" s="6">
        <v>-0.54579999999999995</v>
      </c>
      <c r="D67" s="6">
        <v>254.99413999999999</v>
      </c>
      <c r="E67" s="6">
        <v>-0.55644000000000005</v>
      </c>
      <c r="F67" s="6">
        <v>294.54219999999998</v>
      </c>
      <c r="G67" s="6">
        <v>-0.54591999999999996</v>
      </c>
      <c r="H67" s="6">
        <v>294.70679999999999</v>
      </c>
    </row>
    <row r="68" spans="1:8" x14ac:dyDescent="0.25">
      <c r="A68" s="6">
        <v>-0.55872999999999995</v>
      </c>
      <c r="B68" s="6">
        <v>251.45371</v>
      </c>
      <c r="C68" s="6">
        <v>-0.53664000000000001</v>
      </c>
      <c r="D68" s="6">
        <v>256.25286</v>
      </c>
      <c r="E68" s="6">
        <v>-0.53730999999999995</v>
      </c>
      <c r="F68" s="6">
        <v>280.84059999999999</v>
      </c>
      <c r="G68" s="6">
        <v>-0.54066999999999998</v>
      </c>
      <c r="H68" s="6">
        <v>301.8288</v>
      </c>
    </row>
    <row r="69" spans="1:8" x14ac:dyDescent="0.25">
      <c r="A69" s="6">
        <v>-0.56781999999999999</v>
      </c>
      <c r="B69" s="6">
        <v>280.09543000000002</v>
      </c>
      <c r="C69" s="6">
        <v>-0.54552999999999996</v>
      </c>
      <c r="D69" s="6">
        <v>284.58629000000002</v>
      </c>
      <c r="E69" s="6">
        <v>-0.52786</v>
      </c>
      <c r="F69" s="6">
        <v>281.66739999999999</v>
      </c>
      <c r="G69" s="6">
        <v>-0.53195000000000003</v>
      </c>
      <c r="H69" s="6">
        <v>303.75319999999999</v>
      </c>
    </row>
    <row r="70" spans="1:8" x14ac:dyDescent="0.25">
      <c r="A70" s="6">
        <v>-0.55237000000000003</v>
      </c>
      <c r="B70" s="6">
        <v>271.91314</v>
      </c>
      <c r="C70" s="6">
        <v>-0.53374999999999995</v>
      </c>
      <c r="D70" s="6">
        <v>281.92428999999998</v>
      </c>
      <c r="E70" s="6">
        <v>-0.51973000000000003</v>
      </c>
      <c r="F70" s="6">
        <v>284.4676</v>
      </c>
      <c r="G70" s="6">
        <v>-0.54379</v>
      </c>
      <c r="H70" s="6">
        <v>336.51740000000001</v>
      </c>
    </row>
    <row r="71" spans="1:8" x14ac:dyDescent="0.25">
      <c r="A71" s="6">
        <v>-0.53974</v>
      </c>
      <c r="B71" s="6">
        <v>267.96713999999997</v>
      </c>
      <c r="C71" s="6">
        <v>-0.51498999999999995</v>
      </c>
      <c r="D71" s="6">
        <v>268.78671000000003</v>
      </c>
      <c r="E71" s="6">
        <v>-0.49263000000000001</v>
      </c>
      <c r="F71" s="6">
        <v>258.8168</v>
      </c>
      <c r="G71" s="6">
        <v>-0.52476</v>
      </c>
      <c r="H71" s="6">
        <v>322.97379999999998</v>
      </c>
    </row>
    <row r="72" spans="1:8" x14ac:dyDescent="0.25">
      <c r="A72" s="6">
        <v>-0.53510000000000002</v>
      </c>
      <c r="B72" s="6">
        <v>276.01729</v>
      </c>
      <c r="C72" s="6">
        <v>-0.49873000000000001</v>
      </c>
      <c r="D72" s="6">
        <v>259.39699999999999</v>
      </c>
      <c r="E72" s="6">
        <v>-0.50378000000000001</v>
      </c>
      <c r="F72" s="6">
        <v>290.55340000000001</v>
      </c>
      <c r="G72" s="6">
        <v>-0.50948000000000004</v>
      </c>
      <c r="H72" s="6">
        <v>315.0462</v>
      </c>
    </row>
    <row r="73" spans="1:8" x14ac:dyDescent="0.25">
      <c r="A73" s="6">
        <v>-0.51358999999999999</v>
      </c>
      <c r="B73" s="6">
        <v>258.74757</v>
      </c>
      <c r="C73" s="6">
        <v>-0.48224</v>
      </c>
      <c r="D73" s="6">
        <v>249.66185999999999</v>
      </c>
      <c r="E73" s="6">
        <v>-0.51883999999999997</v>
      </c>
      <c r="F73" s="6">
        <v>328.14280000000002</v>
      </c>
      <c r="G73" s="6">
        <v>-0.50507000000000002</v>
      </c>
      <c r="H73" s="6">
        <v>323.43060000000003</v>
      </c>
    </row>
    <row r="74" spans="1:8" x14ac:dyDescent="0.25">
      <c r="A74" s="6">
        <v>-0.50244999999999995</v>
      </c>
      <c r="B74" s="6">
        <v>257.03543000000002</v>
      </c>
      <c r="C74" s="6">
        <v>-0.49295</v>
      </c>
      <c r="D74" s="6">
        <v>280.71609000000001</v>
      </c>
      <c r="E74" s="6">
        <v>-0.50112000000000001</v>
      </c>
      <c r="F74" s="6">
        <v>316.55779999999999</v>
      </c>
      <c r="G74" s="6">
        <v>-0.49604999999999999</v>
      </c>
      <c r="H74" s="6">
        <v>324.90600000000001</v>
      </c>
    </row>
    <row r="75" spans="1:8" x14ac:dyDescent="0.25">
      <c r="A75" s="6">
        <v>-0.49872</v>
      </c>
      <c r="B75" s="6">
        <v>266.44200000000001</v>
      </c>
      <c r="C75" s="6">
        <v>-0.46703</v>
      </c>
      <c r="D75" s="6">
        <v>256.83256999999998</v>
      </c>
      <c r="E75" s="6">
        <v>-0.50971999999999995</v>
      </c>
      <c r="F75" s="6">
        <v>344.45139999999998</v>
      </c>
      <c r="G75" s="6">
        <v>-0.48008000000000001</v>
      </c>
      <c r="H75" s="6">
        <v>315.94740000000002</v>
      </c>
    </row>
    <row r="76" spans="1:8" x14ac:dyDescent="0.25">
      <c r="A76" s="6">
        <v>-0.49764999999999998</v>
      </c>
      <c r="B76" s="6">
        <v>279.83085999999997</v>
      </c>
      <c r="C76" s="6">
        <v>-0.47433999999999998</v>
      </c>
      <c r="D76" s="6">
        <v>282.79757000000001</v>
      </c>
      <c r="E76" s="6">
        <v>-0.49404999999999999</v>
      </c>
      <c r="F76" s="6">
        <v>335.94619999999998</v>
      </c>
      <c r="G76" s="6">
        <v>-0.46571000000000001</v>
      </c>
      <c r="H76" s="6">
        <v>309.40159999999997</v>
      </c>
    </row>
    <row r="77" spans="1:8" x14ac:dyDescent="0.25">
      <c r="A77" s="6">
        <v>-0.49381000000000003</v>
      </c>
      <c r="B77" s="6">
        <v>289.07657</v>
      </c>
      <c r="C77" s="6">
        <v>-0.46322000000000002</v>
      </c>
      <c r="D77" s="6">
        <v>281.11986000000002</v>
      </c>
      <c r="E77" s="6">
        <v>-0.49374000000000001</v>
      </c>
      <c r="F77" s="6">
        <v>350.49680000000001</v>
      </c>
      <c r="G77" s="6">
        <v>-0.47087000000000001</v>
      </c>
      <c r="H77" s="6">
        <v>332.13319999999999</v>
      </c>
    </row>
    <row r="78" spans="1:8" x14ac:dyDescent="0.25">
      <c r="A78" s="6">
        <v>-0.47228999999999999</v>
      </c>
      <c r="B78" s="6">
        <v>271.80043000000001</v>
      </c>
      <c r="C78" s="6">
        <v>-0.45717999999999998</v>
      </c>
      <c r="D78" s="6">
        <v>287.06385999999998</v>
      </c>
      <c r="E78" s="6">
        <v>-0.47852</v>
      </c>
      <c r="F78" s="6">
        <v>342.6592</v>
      </c>
      <c r="G78" s="6">
        <v>-0.46192</v>
      </c>
      <c r="H78" s="6">
        <v>333.71460000000002</v>
      </c>
    </row>
    <row r="79" spans="1:8" x14ac:dyDescent="0.25">
      <c r="A79" s="6">
        <v>-0.47255999999999998</v>
      </c>
      <c r="B79" s="6">
        <v>287.20157</v>
      </c>
      <c r="C79" s="6">
        <v>-0.45356999999999997</v>
      </c>
      <c r="D79" s="6">
        <v>296.65857</v>
      </c>
      <c r="E79" s="6">
        <v>-0.46322999999999998</v>
      </c>
      <c r="F79" s="6">
        <v>334.71820000000002</v>
      </c>
      <c r="G79" s="6">
        <v>-0.46167999999999998</v>
      </c>
      <c r="H79" s="6">
        <v>348.34199999999998</v>
      </c>
    </row>
    <row r="80" spans="1:8" x14ac:dyDescent="0.25">
      <c r="A80" s="6">
        <v>-0.46566999999999997</v>
      </c>
      <c r="B80" s="6">
        <v>291.86414000000002</v>
      </c>
      <c r="C80" s="6">
        <v>-0.43497999999999998</v>
      </c>
      <c r="D80" s="6">
        <v>283.76013999999998</v>
      </c>
      <c r="E80" s="6">
        <v>-0.46883999999999998</v>
      </c>
      <c r="F80" s="6">
        <v>358.13920000000002</v>
      </c>
      <c r="G80" s="6">
        <v>-0.44936999999999999</v>
      </c>
      <c r="H80" s="6">
        <v>344.88979999999998</v>
      </c>
    </row>
    <row r="81" spans="1:8" x14ac:dyDescent="0.25">
      <c r="A81" s="6">
        <v>-0.45837</v>
      </c>
      <c r="B81" s="6">
        <v>295.91829000000001</v>
      </c>
      <c r="C81" s="6">
        <v>-0.42587999999999998</v>
      </c>
      <c r="D81" s="6">
        <v>285.11</v>
      </c>
      <c r="E81" s="6">
        <v>-0.45138</v>
      </c>
      <c r="F81" s="6">
        <v>346.94600000000003</v>
      </c>
      <c r="G81" s="6">
        <v>-0.43080000000000002</v>
      </c>
      <c r="H81" s="6">
        <v>332.03480000000002</v>
      </c>
    </row>
    <row r="82" spans="1:8" x14ac:dyDescent="0.25">
      <c r="A82" s="6">
        <v>-0.43572</v>
      </c>
      <c r="B82" s="6">
        <v>276.94143000000003</v>
      </c>
      <c r="C82" s="6">
        <v>-0.42444999999999999</v>
      </c>
      <c r="D82" s="6">
        <v>297.96614</v>
      </c>
      <c r="E82" s="6">
        <v>-0.44538</v>
      </c>
      <c r="F82" s="6">
        <v>352.95519999999999</v>
      </c>
      <c r="G82" s="6">
        <v>-0.42032000000000003</v>
      </c>
      <c r="H82" s="6">
        <v>331.31619999999998</v>
      </c>
    </row>
    <row r="83" spans="1:8" x14ac:dyDescent="0.25">
      <c r="A83" s="6">
        <v>-0.43142999999999998</v>
      </c>
      <c r="B83" s="6">
        <v>285.505</v>
      </c>
      <c r="C83" s="6">
        <v>-0.41377999999999998</v>
      </c>
      <c r="D83" s="6">
        <v>296.96229</v>
      </c>
      <c r="E83" s="6">
        <v>-0.43584000000000001</v>
      </c>
      <c r="F83" s="6">
        <v>353.63720000000001</v>
      </c>
      <c r="G83" s="6">
        <v>-0.43841999999999998</v>
      </c>
      <c r="H83" s="6">
        <v>373.46460000000002</v>
      </c>
    </row>
    <row r="84" spans="1:8" x14ac:dyDescent="0.25">
      <c r="A84" s="6">
        <v>-0.43742999999999999</v>
      </c>
      <c r="B84" s="6">
        <v>309.51343000000003</v>
      </c>
      <c r="C84" s="6">
        <v>-0.40116000000000002</v>
      </c>
      <c r="D84" s="6">
        <v>293.02829000000003</v>
      </c>
      <c r="E84" s="6">
        <v>-0.42448000000000002</v>
      </c>
      <c r="F84" s="6">
        <v>351.60239999999999</v>
      </c>
      <c r="G84" s="6">
        <v>-0.43170999999999998</v>
      </c>
      <c r="H84" s="6">
        <v>378.39440000000002</v>
      </c>
    </row>
    <row r="85" spans="1:8" x14ac:dyDescent="0.25">
      <c r="A85" s="6">
        <v>-0.43115999999999999</v>
      </c>
      <c r="B85" s="6">
        <v>315.10656999999998</v>
      </c>
      <c r="C85" s="6">
        <v>-0.39745000000000003</v>
      </c>
      <c r="D85" s="6">
        <v>302.47413999999998</v>
      </c>
      <c r="E85" s="6">
        <v>-0.42715999999999998</v>
      </c>
      <c r="F85" s="6">
        <v>370.6114</v>
      </c>
      <c r="G85" s="6">
        <v>-0.43280000000000002</v>
      </c>
      <c r="H85" s="6">
        <v>395.0376</v>
      </c>
    </row>
    <row r="86" spans="1:8" x14ac:dyDescent="0.25">
      <c r="A86" s="6">
        <v>-0.41041</v>
      </c>
      <c r="B86" s="6">
        <v>298.98171000000002</v>
      </c>
      <c r="C86" s="6">
        <v>-0.38063000000000002</v>
      </c>
      <c r="D86" s="6">
        <v>292.24313999999998</v>
      </c>
      <c r="E86" s="6">
        <v>-0.40715000000000001</v>
      </c>
      <c r="F86" s="6">
        <v>355.60039999999998</v>
      </c>
      <c r="G86" s="6">
        <v>-0.42523</v>
      </c>
      <c r="H86" s="6">
        <v>398.6848</v>
      </c>
    </row>
    <row r="87" spans="1:8" x14ac:dyDescent="0.25">
      <c r="A87" s="6">
        <v>-0.40439000000000003</v>
      </c>
      <c r="B87" s="6">
        <v>304.94357000000002</v>
      </c>
      <c r="C87" s="6">
        <v>-0.37053000000000003</v>
      </c>
      <c r="D87" s="6">
        <v>292.08328999999998</v>
      </c>
      <c r="E87" s="6">
        <v>-0.38701000000000002</v>
      </c>
      <c r="F87" s="6">
        <v>340.3886</v>
      </c>
      <c r="G87" s="6">
        <v>-0.40926000000000001</v>
      </c>
      <c r="H87" s="6">
        <v>389.721</v>
      </c>
    </row>
    <row r="88" spans="1:8" x14ac:dyDescent="0.25">
      <c r="A88" s="6">
        <v>-0.41142000000000001</v>
      </c>
      <c r="B88" s="6">
        <v>330.50128999999998</v>
      </c>
      <c r="C88" s="6">
        <v>-0.36897000000000002</v>
      </c>
      <c r="D88" s="6">
        <v>304.75585999999998</v>
      </c>
      <c r="E88" s="6">
        <v>-0.39446999999999999</v>
      </c>
      <c r="F88" s="6">
        <v>366.57859999999999</v>
      </c>
      <c r="G88" s="6">
        <v>-0.40998000000000001</v>
      </c>
      <c r="H88" s="6">
        <v>405.79860000000002</v>
      </c>
    </row>
    <row r="89" spans="1:8" x14ac:dyDescent="0.25">
      <c r="A89" s="6">
        <v>-0.41021999999999997</v>
      </c>
      <c r="B89" s="6">
        <v>343.69328999999999</v>
      </c>
      <c r="C89" s="6">
        <v>-0.37375999999999998</v>
      </c>
      <c r="D89" s="6">
        <v>326.928</v>
      </c>
      <c r="E89" s="6">
        <v>-0.38334000000000001</v>
      </c>
      <c r="F89" s="6">
        <v>364.88720000000001</v>
      </c>
      <c r="G89" s="6">
        <v>-0.40416000000000002</v>
      </c>
      <c r="H89" s="6">
        <v>412.06740000000002</v>
      </c>
    </row>
    <row r="90" spans="1:8" x14ac:dyDescent="0.25">
      <c r="A90" s="6">
        <v>-0.40472000000000002</v>
      </c>
      <c r="B90" s="6">
        <v>350.45256999999998</v>
      </c>
      <c r="C90" s="6">
        <v>-0.35816999999999999</v>
      </c>
      <c r="D90" s="6">
        <v>318.55642999999998</v>
      </c>
      <c r="E90" s="6">
        <v>-0.36813000000000001</v>
      </c>
      <c r="F90" s="6">
        <v>357.07159999999999</v>
      </c>
      <c r="G90" s="6">
        <v>-0.41028999999999999</v>
      </c>
      <c r="H90" s="6">
        <v>436.26459999999997</v>
      </c>
    </row>
    <row r="91" spans="1:8" x14ac:dyDescent="0.25">
      <c r="A91" s="6">
        <v>-0.39478000000000002</v>
      </c>
      <c r="B91" s="6">
        <v>350.53843000000001</v>
      </c>
      <c r="C91" s="6">
        <v>-0.36746000000000001</v>
      </c>
      <c r="D91" s="6">
        <v>347.48770999999999</v>
      </c>
      <c r="E91" s="6">
        <v>-0.37580000000000002</v>
      </c>
      <c r="F91" s="6">
        <v>383.5752</v>
      </c>
      <c r="G91" s="6">
        <v>-0.39733000000000002</v>
      </c>
      <c r="H91" s="6">
        <v>431.82380000000001</v>
      </c>
    </row>
    <row r="92" spans="1:8" x14ac:dyDescent="0.25">
      <c r="A92" s="6">
        <v>-0.36420000000000002</v>
      </c>
      <c r="B92" s="6">
        <v>319.66171000000003</v>
      </c>
      <c r="C92" s="6">
        <v>-0.34360000000000002</v>
      </c>
      <c r="D92" s="6">
        <v>326.69029</v>
      </c>
      <c r="E92" s="6">
        <v>-0.37397000000000002</v>
      </c>
      <c r="F92" s="6">
        <v>395.82960000000003</v>
      </c>
      <c r="G92" s="6">
        <v>-0.38772000000000001</v>
      </c>
      <c r="H92" s="6">
        <v>432.40620000000001</v>
      </c>
    </row>
    <row r="93" spans="1:8" x14ac:dyDescent="0.25">
      <c r="A93" s="6">
        <v>-0.35615000000000002</v>
      </c>
      <c r="B93" s="6">
        <v>322.59170999999998</v>
      </c>
      <c r="C93" s="6">
        <v>-0.33800999999999998</v>
      </c>
      <c r="D93" s="6">
        <v>333.31142999999997</v>
      </c>
      <c r="E93" s="6">
        <v>-0.36137000000000002</v>
      </c>
      <c r="F93" s="6">
        <v>391.93200000000002</v>
      </c>
      <c r="G93" s="6">
        <v>-0.38607999999999998</v>
      </c>
      <c r="H93" s="6">
        <v>444.94600000000003</v>
      </c>
    </row>
    <row r="94" spans="1:8" x14ac:dyDescent="0.25">
      <c r="A94" s="6">
        <v>-0.36316999999999999</v>
      </c>
      <c r="B94" s="6">
        <v>348.11556999999999</v>
      </c>
      <c r="C94" s="6">
        <v>-0.32552999999999999</v>
      </c>
      <c r="D94" s="6">
        <v>329.58857</v>
      </c>
      <c r="E94" s="6">
        <v>-0.33794000000000002</v>
      </c>
      <c r="F94" s="6">
        <v>371.78019999999998</v>
      </c>
      <c r="G94" s="6">
        <v>-0.37224000000000002</v>
      </c>
      <c r="H94" s="6">
        <v>439.18740000000003</v>
      </c>
    </row>
    <row r="95" spans="1:8" x14ac:dyDescent="0.25">
      <c r="A95" s="6">
        <v>-0.36718000000000001</v>
      </c>
      <c r="B95" s="6">
        <v>369.14186000000001</v>
      </c>
      <c r="C95" s="6">
        <v>-0.32311000000000001</v>
      </c>
      <c r="D95" s="6">
        <v>340.96057000000002</v>
      </c>
      <c r="E95" s="6">
        <v>-0.34172000000000002</v>
      </c>
      <c r="F95" s="6">
        <v>392.45119999999997</v>
      </c>
      <c r="G95" s="6">
        <v>-0.37086999999999998</v>
      </c>
      <c r="H95" s="6">
        <v>452.12880000000001</v>
      </c>
    </row>
    <row r="96" spans="1:8" x14ac:dyDescent="0.25">
      <c r="A96" s="6">
        <v>-0.35097</v>
      </c>
      <c r="B96" s="6">
        <v>359.82686000000001</v>
      </c>
      <c r="C96" s="6">
        <v>-0.31413999999999997</v>
      </c>
      <c r="D96" s="6">
        <v>342.50200000000001</v>
      </c>
      <c r="E96" s="6">
        <v>-0.33487</v>
      </c>
      <c r="F96" s="6">
        <v>397.18799999999999</v>
      </c>
      <c r="G96" s="6">
        <v>-0.36814000000000002</v>
      </c>
      <c r="H96" s="6">
        <v>463.04160000000002</v>
      </c>
    </row>
    <row r="97" spans="1:8" x14ac:dyDescent="0.25">
      <c r="A97" s="6">
        <v>-0.33911000000000002</v>
      </c>
      <c r="B97" s="6">
        <v>357.02886000000001</v>
      </c>
      <c r="C97" s="6">
        <v>-0.29685</v>
      </c>
      <c r="D97" s="6">
        <v>331.57114000000001</v>
      </c>
      <c r="E97" s="6">
        <v>-0.32485999999999998</v>
      </c>
      <c r="F97" s="6">
        <v>397.17540000000002</v>
      </c>
      <c r="G97" s="6">
        <v>-0.35809999999999997</v>
      </c>
      <c r="H97" s="6">
        <v>462.98059999999998</v>
      </c>
    </row>
    <row r="98" spans="1:8" x14ac:dyDescent="0.25">
      <c r="A98" s="6">
        <v>-0.34305000000000002</v>
      </c>
      <c r="B98" s="6">
        <v>377.93428999999998</v>
      </c>
      <c r="C98" s="6">
        <v>-0.2923</v>
      </c>
      <c r="D98" s="6">
        <v>339.74686000000003</v>
      </c>
      <c r="E98" s="6">
        <v>-0.32524999999999998</v>
      </c>
      <c r="F98" s="6">
        <v>412.74720000000002</v>
      </c>
      <c r="G98" s="6">
        <v>-0.36379</v>
      </c>
      <c r="H98" s="6">
        <v>486.51639999999998</v>
      </c>
    </row>
    <row r="99" spans="1:8" x14ac:dyDescent="0.25">
      <c r="A99" s="6">
        <v>-0.32636999999999999</v>
      </c>
      <c r="B99" s="6">
        <v>367.91870999999998</v>
      </c>
      <c r="C99" s="6">
        <v>-0.28387000000000001</v>
      </c>
      <c r="D99" s="6">
        <v>342.10599999999999</v>
      </c>
      <c r="E99" s="6">
        <v>-0.31680999999999998</v>
      </c>
      <c r="F99" s="6">
        <v>415.09840000000003</v>
      </c>
      <c r="G99" s="6">
        <v>-0.35902000000000001</v>
      </c>
      <c r="H99" s="6">
        <v>494.36579999999998</v>
      </c>
    </row>
    <row r="100" spans="1:8" x14ac:dyDescent="0.25">
      <c r="A100" s="6">
        <v>-0.31558999999999998</v>
      </c>
      <c r="B100" s="6">
        <v>366.74986000000001</v>
      </c>
      <c r="C100" s="6">
        <v>-0.26812000000000002</v>
      </c>
      <c r="D100" s="6">
        <v>333.47870999999998</v>
      </c>
      <c r="E100" s="6">
        <v>-0.31711</v>
      </c>
      <c r="F100" s="6">
        <v>430.5412</v>
      </c>
      <c r="G100" s="6">
        <v>-0.32733000000000001</v>
      </c>
      <c r="H100" s="6">
        <v>461.82580000000002</v>
      </c>
    </row>
    <row r="101" spans="1:8" x14ac:dyDescent="0.25">
      <c r="A101" s="6">
        <v>-0.3014</v>
      </c>
      <c r="B101" s="6">
        <v>360.47199999999998</v>
      </c>
      <c r="C101" s="6">
        <v>-0.27484999999999998</v>
      </c>
      <c r="D101" s="6">
        <v>358.56229000000002</v>
      </c>
      <c r="E101" s="6">
        <v>-0.31774999999999998</v>
      </c>
      <c r="F101" s="6">
        <v>446.49560000000002</v>
      </c>
      <c r="G101" s="6">
        <v>-0.32635999999999998</v>
      </c>
      <c r="H101" s="6">
        <v>475.3664</v>
      </c>
    </row>
    <row r="102" spans="1:8" x14ac:dyDescent="0.25">
      <c r="A102" s="6">
        <v>-0.30457000000000001</v>
      </c>
      <c r="B102" s="6">
        <v>380.21528999999998</v>
      </c>
      <c r="C102" s="6">
        <v>-0.26607999999999998</v>
      </c>
      <c r="D102" s="6">
        <v>360.42185999999998</v>
      </c>
      <c r="E102" s="6">
        <v>-0.30947000000000002</v>
      </c>
      <c r="F102" s="6">
        <v>449.0788</v>
      </c>
      <c r="G102" s="6">
        <v>-0.31916</v>
      </c>
      <c r="H102" s="6">
        <v>479.57060000000001</v>
      </c>
    </row>
    <row r="103" spans="1:8" x14ac:dyDescent="0.25">
      <c r="A103" s="6">
        <v>-0.29154000000000002</v>
      </c>
      <c r="B103" s="6">
        <v>375.67856999999998</v>
      </c>
      <c r="C103" s="6">
        <v>-0.27028999999999997</v>
      </c>
      <c r="D103" s="6">
        <v>381.73757000000001</v>
      </c>
      <c r="E103" s="6">
        <v>-0.30264000000000002</v>
      </c>
      <c r="F103" s="6">
        <v>453.8372</v>
      </c>
      <c r="G103" s="6">
        <v>-0.31902999999999998</v>
      </c>
      <c r="H103" s="6">
        <v>494.36840000000001</v>
      </c>
    </row>
    <row r="104" spans="1:8" x14ac:dyDescent="0.25">
      <c r="A104" s="6">
        <v>-0.28838999999999998</v>
      </c>
      <c r="B104" s="6">
        <v>385.95042999999998</v>
      </c>
      <c r="C104" s="6">
        <v>-0.25534000000000001</v>
      </c>
      <c r="D104" s="6">
        <v>374.30786000000001</v>
      </c>
      <c r="E104" s="6">
        <v>-0.29580000000000001</v>
      </c>
      <c r="F104" s="6">
        <v>458.57479999999998</v>
      </c>
      <c r="G104" s="6">
        <v>-0.31711</v>
      </c>
      <c r="H104" s="6">
        <v>506.49919999999997</v>
      </c>
    </row>
    <row r="105" spans="1:8" x14ac:dyDescent="0.25">
      <c r="A105" s="6">
        <v>-0.28582000000000002</v>
      </c>
      <c r="B105" s="6">
        <v>397.09186</v>
      </c>
      <c r="C105" s="6">
        <v>-0.24973999999999999</v>
      </c>
      <c r="D105" s="6">
        <v>380.90685999999999</v>
      </c>
      <c r="E105" s="6">
        <v>-0.29192000000000001</v>
      </c>
      <c r="F105" s="6">
        <v>467.76080000000002</v>
      </c>
      <c r="G105" s="6">
        <v>-0.31692999999999999</v>
      </c>
      <c r="H105" s="6">
        <v>521.22479999999996</v>
      </c>
    </row>
    <row r="106" spans="1:8" x14ac:dyDescent="0.25">
      <c r="A106" s="6">
        <v>-0.27606999999999998</v>
      </c>
      <c r="B106" s="6">
        <v>397.47471000000002</v>
      </c>
      <c r="C106" s="6">
        <v>-0.24679999999999999</v>
      </c>
      <c r="D106" s="6">
        <v>391.49342999999999</v>
      </c>
      <c r="E106" s="6">
        <v>-0.27928999999999998</v>
      </c>
      <c r="F106" s="6">
        <v>463.81259999999997</v>
      </c>
      <c r="G106" s="6">
        <v>-0.30719999999999997</v>
      </c>
      <c r="H106" s="6">
        <v>521.62840000000006</v>
      </c>
    </row>
    <row r="107" spans="1:8" x14ac:dyDescent="0.25">
      <c r="A107" s="6">
        <v>-0.27211999999999997</v>
      </c>
      <c r="B107" s="6">
        <v>406.54586</v>
      </c>
      <c r="C107" s="6">
        <v>-0.22162999999999999</v>
      </c>
      <c r="D107" s="6">
        <v>368.74428999999998</v>
      </c>
      <c r="E107" s="6">
        <v>-0.26855000000000001</v>
      </c>
      <c r="F107" s="6">
        <v>462.70780000000002</v>
      </c>
      <c r="G107" s="6">
        <v>-0.30443999999999999</v>
      </c>
      <c r="H107" s="6">
        <v>532.49540000000002</v>
      </c>
    </row>
    <row r="108" spans="1:8" x14ac:dyDescent="0.25">
      <c r="A108" s="6">
        <v>-0.26042999999999999</v>
      </c>
      <c r="B108" s="6">
        <v>404.01756999999998</v>
      </c>
      <c r="C108" s="6">
        <v>-0.22145999999999999</v>
      </c>
      <c r="D108" s="6">
        <v>383.48214000000002</v>
      </c>
      <c r="E108" s="6">
        <v>-0.25424000000000002</v>
      </c>
      <c r="F108" s="6">
        <v>456.23500000000001</v>
      </c>
      <c r="G108" s="6">
        <v>-0.29117999999999999</v>
      </c>
      <c r="H108" s="6">
        <v>527.59320000000002</v>
      </c>
    </row>
    <row r="109" spans="1:8" x14ac:dyDescent="0.25">
      <c r="A109" s="6">
        <v>-0.26135999999999998</v>
      </c>
      <c r="B109" s="6">
        <v>420.40329000000003</v>
      </c>
      <c r="C109" s="6">
        <v>-0.21262</v>
      </c>
      <c r="D109" s="6">
        <v>385.22442999999998</v>
      </c>
      <c r="E109" s="6">
        <v>-0.24959000000000001</v>
      </c>
      <c r="F109" s="6">
        <v>464.2654</v>
      </c>
      <c r="G109" s="6">
        <v>-0.28666999999999998</v>
      </c>
      <c r="H109" s="6">
        <v>535.84040000000005</v>
      </c>
    </row>
    <row r="110" spans="1:8" x14ac:dyDescent="0.25">
      <c r="A110" s="6">
        <v>-0.24965999999999999</v>
      </c>
      <c r="B110" s="6">
        <v>417.85214000000002</v>
      </c>
      <c r="C110" s="6">
        <v>-0.19972999999999999</v>
      </c>
      <c r="D110" s="6">
        <v>380.89756999999997</v>
      </c>
      <c r="E110" s="6">
        <v>-0.23921000000000001</v>
      </c>
      <c r="F110" s="6">
        <v>463.68599999999998</v>
      </c>
      <c r="G110" s="6">
        <v>-0.28865000000000002</v>
      </c>
      <c r="H110" s="6">
        <v>553.79759999999999</v>
      </c>
    </row>
    <row r="111" spans="1:8" x14ac:dyDescent="0.25">
      <c r="A111" s="6">
        <v>-0.25053999999999998</v>
      </c>
      <c r="B111" s="6">
        <v>434.17385999999999</v>
      </c>
      <c r="C111" s="6">
        <v>-0.20130999999999999</v>
      </c>
      <c r="D111" s="6">
        <v>398.26013999999998</v>
      </c>
      <c r="E111" s="6">
        <v>-0.22469</v>
      </c>
      <c r="F111" s="6">
        <v>456.91800000000001</v>
      </c>
      <c r="G111" s="6">
        <v>-0.28292</v>
      </c>
      <c r="H111" s="6">
        <v>560.20119999999997</v>
      </c>
    </row>
    <row r="112" spans="1:8" x14ac:dyDescent="0.25">
      <c r="A112" s="6">
        <v>-0.24354999999999999</v>
      </c>
      <c r="B112" s="6">
        <v>438.69243</v>
      </c>
      <c r="C112" s="6">
        <v>-0.21307000000000001</v>
      </c>
      <c r="D112" s="6">
        <v>430.89657</v>
      </c>
      <c r="E112" s="6">
        <v>-0.21163000000000001</v>
      </c>
      <c r="F112" s="6">
        <v>452.31819999999999</v>
      </c>
      <c r="G112" s="6">
        <v>-0.28704000000000002</v>
      </c>
      <c r="H112" s="6">
        <v>581.39099999999996</v>
      </c>
    </row>
    <row r="113" spans="1:8" x14ac:dyDescent="0.25">
      <c r="A113" s="6">
        <v>-0.23522000000000001</v>
      </c>
      <c r="B113" s="6">
        <v>441.18970999999999</v>
      </c>
      <c r="C113" s="6">
        <v>-0.21493999999999999</v>
      </c>
      <c r="D113" s="6">
        <v>448.70029</v>
      </c>
      <c r="E113" s="6">
        <v>-0.21153</v>
      </c>
      <c r="F113" s="6">
        <v>467.17399999999998</v>
      </c>
      <c r="G113" s="6">
        <v>-0.26848</v>
      </c>
      <c r="H113" s="6">
        <v>568.54880000000003</v>
      </c>
    </row>
    <row r="114" spans="1:8" x14ac:dyDescent="0.25">
      <c r="A114" s="6">
        <v>-0.22811000000000001</v>
      </c>
      <c r="B114" s="6">
        <v>445.52942999999999</v>
      </c>
      <c r="C114" s="6">
        <v>-0.20121</v>
      </c>
      <c r="D114" s="6">
        <v>443.10771</v>
      </c>
      <c r="E114" s="6">
        <v>-0.19752</v>
      </c>
      <c r="F114" s="6">
        <v>461.16419999999999</v>
      </c>
      <c r="G114" s="6">
        <v>-0.26151999999999997</v>
      </c>
      <c r="H114" s="6">
        <v>573.10940000000005</v>
      </c>
    </row>
    <row r="115" spans="1:8" x14ac:dyDescent="0.25">
      <c r="A115" s="6">
        <v>-0.21504000000000001</v>
      </c>
      <c r="B115" s="6">
        <v>440.92257000000001</v>
      </c>
      <c r="C115" s="6">
        <v>-0.20219000000000001</v>
      </c>
      <c r="D115" s="6">
        <v>459.57900000000001</v>
      </c>
      <c r="E115" s="6">
        <v>-0.19930999999999999</v>
      </c>
      <c r="F115" s="6">
        <v>478.83960000000002</v>
      </c>
      <c r="G115" s="6">
        <v>-0.25580999999999998</v>
      </c>
      <c r="H115" s="6">
        <v>579.548</v>
      </c>
    </row>
    <row r="116" spans="1:8" x14ac:dyDescent="0.25">
      <c r="A116" s="6">
        <v>-0.2036</v>
      </c>
      <c r="B116" s="6">
        <v>438.76528999999999</v>
      </c>
      <c r="C116" s="6">
        <v>-0.19225999999999999</v>
      </c>
      <c r="D116" s="6">
        <v>459.68313999999998</v>
      </c>
      <c r="E116" s="6">
        <v>-0.17</v>
      </c>
      <c r="F116" s="6">
        <v>449.87740000000002</v>
      </c>
      <c r="G116" s="6">
        <v>-0.24149999999999999</v>
      </c>
      <c r="H116" s="6">
        <v>573.07460000000003</v>
      </c>
    </row>
    <row r="117" spans="1:8" x14ac:dyDescent="0.25">
      <c r="A117" s="6">
        <v>-0.19794</v>
      </c>
      <c r="B117" s="6">
        <v>445.27100000000002</v>
      </c>
      <c r="C117" s="6">
        <v>-0.17810000000000001</v>
      </c>
      <c r="D117" s="6">
        <v>453.43970999999999</v>
      </c>
      <c r="E117" s="6">
        <v>-0.18392</v>
      </c>
      <c r="F117" s="6">
        <v>485.76159999999999</v>
      </c>
      <c r="G117" s="6">
        <v>-0.24506</v>
      </c>
      <c r="H117" s="6">
        <v>593.41759999999999</v>
      </c>
    </row>
    <row r="118" spans="1:8" x14ac:dyDescent="0.25">
      <c r="A118" s="6">
        <v>-0.20474999999999999</v>
      </c>
      <c r="B118" s="6">
        <v>470.49342999999999</v>
      </c>
      <c r="C118" s="6">
        <v>-0.16456000000000001</v>
      </c>
      <c r="D118" s="6">
        <v>448.13029</v>
      </c>
      <c r="E118" s="6">
        <v>-0.18140999999999999</v>
      </c>
      <c r="F118" s="6">
        <v>496.9896</v>
      </c>
      <c r="G118" s="6">
        <v>-0.24446999999999999</v>
      </c>
      <c r="H118" s="6">
        <v>607.53779999999995</v>
      </c>
    </row>
    <row r="119" spans="1:8" x14ac:dyDescent="0.25">
      <c r="A119" s="6">
        <v>-0.19181000000000001</v>
      </c>
      <c r="B119" s="6">
        <v>466.08143000000001</v>
      </c>
      <c r="C119" s="6">
        <v>-0.16497000000000001</v>
      </c>
      <c r="D119" s="6">
        <v>463.75</v>
      </c>
      <c r="E119" s="6">
        <v>-0.16872999999999999</v>
      </c>
      <c r="F119" s="6">
        <v>492.983</v>
      </c>
      <c r="G119" s="6">
        <v>-0.23576</v>
      </c>
      <c r="H119" s="6">
        <v>609.47080000000005</v>
      </c>
    </row>
    <row r="120" spans="1:8" x14ac:dyDescent="0.25">
      <c r="A120" s="6">
        <v>-0.17723</v>
      </c>
      <c r="B120" s="6">
        <v>459.21557000000001</v>
      </c>
      <c r="C120" s="6">
        <v>-0.15415000000000001</v>
      </c>
      <c r="D120" s="6">
        <v>462.52757000000003</v>
      </c>
      <c r="E120" s="6">
        <v>-0.16472000000000001</v>
      </c>
      <c r="F120" s="6">
        <v>501.95960000000002</v>
      </c>
      <c r="G120" s="6">
        <v>-0.21942</v>
      </c>
      <c r="H120" s="6">
        <v>599.96100000000001</v>
      </c>
    </row>
    <row r="121" spans="1:8" x14ac:dyDescent="0.25">
      <c r="A121" s="6">
        <v>-0.18898999999999999</v>
      </c>
      <c r="B121" s="6">
        <v>491.85086000000001</v>
      </c>
      <c r="C121" s="6">
        <v>-0.14566000000000001</v>
      </c>
      <c r="D121" s="6">
        <v>464.77843000000001</v>
      </c>
      <c r="E121" s="6">
        <v>-0.16533</v>
      </c>
      <c r="F121" s="6">
        <v>517.86959999999999</v>
      </c>
      <c r="G121" s="6">
        <v>-0.22375</v>
      </c>
      <c r="H121" s="6">
        <v>621.44579999999996</v>
      </c>
    </row>
    <row r="122" spans="1:8" x14ac:dyDescent="0.25">
      <c r="A122" s="6">
        <v>-0.1706</v>
      </c>
      <c r="B122" s="6">
        <v>479.26585999999998</v>
      </c>
      <c r="C122" s="6">
        <v>-0.12873999999999999</v>
      </c>
      <c r="D122" s="6">
        <v>454.404</v>
      </c>
      <c r="E122" s="6">
        <v>-0.16852</v>
      </c>
      <c r="F122" s="6">
        <v>537.66420000000005</v>
      </c>
      <c r="G122" s="6">
        <v>-0.21154000000000001</v>
      </c>
      <c r="H122" s="6">
        <v>618.1422</v>
      </c>
    </row>
    <row r="123" spans="1:8" x14ac:dyDescent="0.25">
      <c r="A123" s="6">
        <v>-0.17113999999999999</v>
      </c>
      <c r="B123" s="6">
        <v>495.07171</v>
      </c>
      <c r="C123" s="6">
        <v>-0.12364</v>
      </c>
      <c r="D123" s="6">
        <v>461.76114000000001</v>
      </c>
      <c r="E123" s="6">
        <v>-0.16691</v>
      </c>
      <c r="F123" s="6">
        <v>550.24559999999997</v>
      </c>
      <c r="G123" s="6">
        <v>-0.19949</v>
      </c>
      <c r="H123" s="6">
        <v>615.06600000000003</v>
      </c>
    </row>
    <row r="124" spans="1:8" x14ac:dyDescent="0.25">
      <c r="A124" s="6">
        <v>-0.16697000000000001</v>
      </c>
      <c r="B124" s="6">
        <v>503.81799999999998</v>
      </c>
      <c r="C124" s="6">
        <v>-0.10959000000000001</v>
      </c>
      <c r="D124" s="6">
        <v>455.68471</v>
      </c>
      <c r="E124" s="6">
        <v>-0.16186</v>
      </c>
      <c r="F124" s="6">
        <v>557.67219999999998</v>
      </c>
      <c r="G124" s="6">
        <v>-0.1865</v>
      </c>
      <c r="H124" s="6">
        <v>610.58019999999999</v>
      </c>
    </row>
    <row r="125" spans="1:8" x14ac:dyDescent="0.25">
      <c r="A125" s="6">
        <v>-0.13786999999999999</v>
      </c>
      <c r="B125" s="6">
        <v>475.16757000000001</v>
      </c>
      <c r="C125" s="6">
        <v>-0.12529000000000001</v>
      </c>
      <c r="D125" s="6">
        <v>494.22699999999998</v>
      </c>
      <c r="E125" s="6">
        <v>-0.13927999999999999</v>
      </c>
      <c r="F125" s="6">
        <v>538.79060000000004</v>
      </c>
      <c r="G125" s="6">
        <v>-0.19139999999999999</v>
      </c>
      <c r="H125" s="6">
        <v>632.93679999999995</v>
      </c>
    </row>
    <row r="126" spans="1:8" x14ac:dyDescent="0.25">
      <c r="A126" s="6">
        <v>-0.13258</v>
      </c>
      <c r="B126" s="6">
        <v>482.23313999999999</v>
      </c>
      <c r="C126" s="6">
        <v>-0.12145</v>
      </c>
      <c r="D126" s="6">
        <v>503.46471000000003</v>
      </c>
      <c r="E126" s="6">
        <v>-0.12859999999999999</v>
      </c>
      <c r="F126" s="6">
        <v>537.77179999999998</v>
      </c>
      <c r="G126" s="6">
        <v>-0.19352</v>
      </c>
      <c r="H126" s="6">
        <v>651.11760000000004</v>
      </c>
    </row>
    <row r="127" spans="1:8" x14ac:dyDescent="0.25">
      <c r="A127" s="6">
        <v>-0.13023000000000001</v>
      </c>
      <c r="B127" s="6">
        <v>493.70414</v>
      </c>
      <c r="C127" s="6">
        <v>-0.10882</v>
      </c>
      <c r="D127" s="6">
        <v>499.52199999999999</v>
      </c>
      <c r="E127" s="6">
        <v>-0.12130000000000001</v>
      </c>
      <c r="F127" s="6">
        <v>541.82420000000002</v>
      </c>
      <c r="G127" s="6">
        <v>-0.18765000000000001</v>
      </c>
      <c r="H127" s="6">
        <v>657.30640000000005</v>
      </c>
    </row>
    <row r="128" spans="1:8" x14ac:dyDescent="0.25">
      <c r="A128" s="6">
        <v>-0.11144</v>
      </c>
      <c r="B128" s="6">
        <v>480.51929000000001</v>
      </c>
      <c r="C128" s="6">
        <v>-0.10485</v>
      </c>
      <c r="D128" s="6">
        <v>508.57071000000002</v>
      </c>
      <c r="E128" s="6">
        <v>-0.11705</v>
      </c>
      <c r="F128" s="6">
        <v>550.45039999999995</v>
      </c>
      <c r="G128" s="6">
        <v>-0.18210000000000001</v>
      </c>
      <c r="H128" s="6">
        <v>663.97979999999995</v>
      </c>
    </row>
    <row r="129" spans="1:8" x14ac:dyDescent="0.25">
      <c r="A129" s="6">
        <v>-0.10789</v>
      </c>
      <c r="B129" s="6">
        <v>490.20299999999997</v>
      </c>
      <c r="C129" s="6">
        <v>-9.5369999999999996E-2</v>
      </c>
      <c r="D129" s="6">
        <v>509.34899999999999</v>
      </c>
      <c r="E129" s="6">
        <v>-0.12212000000000001</v>
      </c>
      <c r="F129" s="6">
        <v>573.05759999999998</v>
      </c>
      <c r="G129" s="6">
        <v>-0.16672000000000001</v>
      </c>
      <c r="H129" s="6">
        <v>655.90200000000004</v>
      </c>
    </row>
    <row r="130" spans="1:8" x14ac:dyDescent="0.25">
      <c r="A130" s="6">
        <v>-0.10246</v>
      </c>
      <c r="B130" s="6">
        <v>497.06256999999999</v>
      </c>
      <c r="C130" s="6">
        <v>-8.2110000000000002E-2</v>
      </c>
      <c r="D130" s="6">
        <v>504.46042999999997</v>
      </c>
      <c r="E130" s="6">
        <v>-0.11508</v>
      </c>
      <c r="F130" s="6">
        <v>577.48919999999998</v>
      </c>
      <c r="G130" s="6">
        <v>-0.16782</v>
      </c>
      <c r="H130" s="6">
        <v>672.56439999999998</v>
      </c>
    </row>
    <row r="131" spans="1:8" x14ac:dyDescent="0.25">
      <c r="A131" s="6">
        <v>-0.10025000000000001</v>
      </c>
      <c r="B131" s="6">
        <v>508.73599999999999</v>
      </c>
      <c r="C131" s="6">
        <v>-9.3130000000000004E-2</v>
      </c>
      <c r="D131" s="6">
        <v>535.98113999999998</v>
      </c>
      <c r="E131" s="6">
        <v>-0.10578</v>
      </c>
      <c r="F131" s="6">
        <v>578.55679999999995</v>
      </c>
      <c r="G131" s="6">
        <v>-0.16064000000000001</v>
      </c>
      <c r="H131" s="6">
        <v>676.78840000000002</v>
      </c>
    </row>
    <row r="132" spans="1:8" x14ac:dyDescent="0.25">
      <c r="A132" s="6">
        <v>-9.9690000000000001E-2</v>
      </c>
      <c r="B132" s="6">
        <v>522.90356999999995</v>
      </c>
      <c r="C132" s="6">
        <v>-8.9330000000000007E-2</v>
      </c>
      <c r="D132" s="6">
        <v>545.29399999999998</v>
      </c>
      <c r="E132" s="6">
        <v>-9.4009999999999996E-2</v>
      </c>
      <c r="F132" s="6">
        <v>575.89359999999999</v>
      </c>
      <c r="G132" s="6">
        <v>-0.1678</v>
      </c>
      <c r="H132" s="6">
        <v>702.524</v>
      </c>
    </row>
    <row r="133" spans="1:8" x14ac:dyDescent="0.25">
      <c r="A133" s="6">
        <v>-9.1359999999999997E-2</v>
      </c>
      <c r="B133" s="6">
        <v>525.40957000000003</v>
      </c>
      <c r="C133" s="6">
        <v>-8.276E-2</v>
      </c>
      <c r="D133" s="6">
        <v>550.43200000000002</v>
      </c>
      <c r="E133" s="6">
        <v>-8.9880000000000002E-2</v>
      </c>
      <c r="F133" s="6">
        <v>584.70100000000002</v>
      </c>
      <c r="G133" s="6">
        <v>-0.15584000000000001</v>
      </c>
      <c r="H133" s="6">
        <v>699.59460000000001</v>
      </c>
    </row>
    <row r="134" spans="1:8" x14ac:dyDescent="0.25">
      <c r="A134" s="6">
        <v>-7.7490000000000003E-2</v>
      </c>
      <c r="B134" s="6">
        <v>519.59370999999999</v>
      </c>
      <c r="C134" s="6">
        <v>-6.6869999999999999E-2</v>
      </c>
      <c r="D134" s="6">
        <v>541.60229000000004</v>
      </c>
      <c r="E134" s="6">
        <v>-6.7530000000000007E-2</v>
      </c>
      <c r="F134" s="6">
        <v>566.17100000000005</v>
      </c>
      <c r="G134" s="6">
        <v>-0.13763</v>
      </c>
      <c r="H134" s="6">
        <v>687.26980000000003</v>
      </c>
    </row>
    <row r="135" spans="1:8" x14ac:dyDescent="0.25">
      <c r="A135" s="6">
        <v>-7.1099999999999997E-2</v>
      </c>
      <c r="B135" s="6">
        <v>525.01585999999998</v>
      </c>
      <c r="C135" s="6">
        <v>-6.368E-2</v>
      </c>
      <c r="D135" s="6">
        <v>551.82029</v>
      </c>
      <c r="E135" s="6">
        <v>-6.7580000000000001E-2</v>
      </c>
      <c r="F135" s="6">
        <v>581.24519999999995</v>
      </c>
      <c r="G135" s="6">
        <v>-0.13791999999999999</v>
      </c>
      <c r="H135" s="6">
        <v>702.71040000000005</v>
      </c>
    </row>
    <row r="136" spans="1:8" x14ac:dyDescent="0.25">
      <c r="A136" s="6">
        <v>-6.5600000000000006E-2</v>
      </c>
      <c r="B136" s="6">
        <v>531.76900000000001</v>
      </c>
      <c r="C136" s="6">
        <v>-6.4899999999999999E-2</v>
      </c>
      <c r="D136" s="6">
        <v>568.64471000000003</v>
      </c>
      <c r="E136" s="6">
        <v>-5.049E-2</v>
      </c>
      <c r="F136" s="6">
        <v>570.61360000000002</v>
      </c>
      <c r="G136" s="6">
        <v>-0.13438</v>
      </c>
      <c r="H136" s="6">
        <v>712.40719999999999</v>
      </c>
    </row>
    <row r="137" spans="1:8" x14ac:dyDescent="0.25">
      <c r="A137" s="6">
        <v>-5.7509999999999999E-2</v>
      </c>
      <c r="B137" s="6">
        <v>534.62300000000005</v>
      </c>
      <c r="C137" s="6">
        <v>-7.2730000000000003E-2</v>
      </c>
      <c r="D137" s="6">
        <v>595.38571000000002</v>
      </c>
      <c r="E137" s="6">
        <v>-4.7460000000000002E-2</v>
      </c>
      <c r="F137" s="6">
        <v>581.07180000000005</v>
      </c>
      <c r="G137" s="6">
        <v>-0.13536000000000001</v>
      </c>
      <c r="H137" s="6">
        <v>728.87040000000002</v>
      </c>
    </row>
    <row r="138" spans="1:8" x14ac:dyDescent="0.25">
      <c r="A138" s="6">
        <v>-5.0599999999999999E-2</v>
      </c>
      <c r="B138" s="6">
        <v>539.25599999999997</v>
      </c>
      <c r="C138" s="6">
        <v>-5.8130000000000001E-2</v>
      </c>
      <c r="D138" s="6">
        <v>588.48414000000002</v>
      </c>
      <c r="E138" s="6">
        <v>-4.9930000000000002E-2</v>
      </c>
      <c r="F138" s="6">
        <v>599.77819999999997</v>
      </c>
      <c r="G138" s="6">
        <v>-0.12814999999999999</v>
      </c>
      <c r="H138" s="6">
        <v>733.05640000000005</v>
      </c>
    </row>
    <row r="139" spans="1:8" x14ac:dyDescent="0.25">
      <c r="A139" s="6">
        <v>-4.2299999999999997E-2</v>
      </c>
      <c r="B139" s="6">
        <v>541.81514000000004</v>
      </c>
      <c r="C139" s="6">
        <v>-4.9189999999999998E-2</v>
      </c>
      <c r="D139" s="6">
        <v>590.07671000000005</v>
      </c>
      <c r="E139" s="6">
        <v>-4.4040000000000003E-2</v>
      </c>
      <c r="F139" s="6">
        <v>605.9366</v>
      </c>
      <c r="G139" s="6">
        <v>-0.12803999999999999</v>
      </c>
      <c r="H139" s="6">
        <v>747.89340000000004</v>
      </c>
    </row>
    <row r="140" spans="1:8" x14ac:dyDescent="0.25">
      <c r="A140" s="6">
        <v>-2.971E-2</v>
      </c>
      <c r="B140" s="6">
        <v>537.93871000000001</v>
      </c>
      <c r="C140" s="6">
        <v>-4.1119999999999997E-2</v>
      </c>
      <c r="D140" s="6">
        <v>592.97814000000005</v>
      </c>
      <c r="E140" s="6">
        <v>-3.9489999999999997E-2</v>
      </c>
      <c r="F140" s="6">
        <v>614.11559999999997</v>
      </c>
      <c r="G140" s="6">
        <v>-0.1212</v>
      </c>
      <c r="H140" s="6">
        <v>752.63379999999995</v>
      </c>
    </row>
    <row r="141" spans="1:8" x14ac:dyDescent="0.25">
      <c r="A141" s="6">
        <v>-2.8539999999999999E-2</v>
      </c>
      <c r="B141" s="6">
        <v>551.17543000000001</v>
      </c>
      <c r="C141" s="6">
        <v>-2.4219999999999998E-2</v>
      </c>
      <c r="D141" s="6">
        <v>582.62543000000005</v>
      </c>
      <c r="E141" s="6">
        <v>-3.1699999999999999E-2</v>
      </c>
      <c r="F141" s="6">
        <v>617.42460000000005</v>
      </c>
      <c r="G141" s="6">
        <v>-0.12709000000000001</v>
      </c>
      <c r="H141" s="6">
        <v>776.46820000000002</v>
      </c>
    </row>
    <row r="142" spans="1:8" x14ac:dyDescent="0.25">
      <c r="A142" s="6">
        <v>-2.1440000000000001E-2</v>
      </c>
      <c r="B142" s="6">
        <v>555.51886000000002</v>
      </c>
      <c r="C142" s="6">
        <v>-2.9090000000000001E-2</v>
      </c>
      <c r="D142" s="6">
        <v>604.93156999999997</v>
      </c>
      <c r="E142" s="6">
        <v>-1.248E-2</v>
      </c>
      <c r="F142" s="6">
        <v>603.60220000000004</v>
      </c>
      <c r="G142" s="6">
        <v>-0.11839</v>
      </c>
      <c r="H142" s="6">
        <v>778.41359999999997</v>
      </c>
    </row>
    <row r="143" spans="1:8" x14ac:dyDescent="0.25">
      <c r="A143" s="6">
        <v>-1.158E-2</v>
      </c>
      <c r="B143" s="6">
        <v>555.74229000000003</v>
      </c>
      <c r="C143" s="6">
        <v>-1.8460000000000001E-2</v>
      </c>
      <c r="D143" s="6">
        <v>603.97870999999998</v>
      </c>
      <c r="E143" s="6">
        <v>-2.64E-3</v>
      </c>
      <c r="F143" s="6">
        <v>603.83339999999998</v>
      </c>
      <c r="G143" s="6">
        <v>-0.10312</v>
      </c>
      <c r="H143" s="6">
        <v>770.50519999999995</v>
      </c>
    </row>
    <row r="144" spans="1:8" x14ac:dyDescent="0.25">
      <c r="A144" s="6">
        <v>5.7499999999999999E-3</v>
      </c>
      <c r="B144" s="6">
        <v>544.73386000000005</v>
      </c>
      <c r="C144" s="6">
        <v>-1.502E-2</v>
      </c>
      <c r="D144" s="6">
        <v>613.82970999999998</v>
      </c>
      <c r="E144" s="6">
        <v>4.5500000000000002E-3</v>
      </c>
      <c r="F144" s="6">
        <v>608.06140000000005</v>
      </c>
      <c r="G144" s="6">
        <v>-0.10466</v>
      </c>
      <c r="H144" s="6">
        <v>787.81740000000002</v>
      </c>
    </row>
    <row r="145" spans="1:8" x14ac:dyDescent="0.25">
      <c r="A145" s="6">
        <v>6.7857099999999999E-4</v>
      </c>
      <c r="B145" s="6">
        <v>567.34799999999996</v>
      </c>
      <c r="C145" s="6">
        <v>-6.7099999999999998E-3</v>
      </c>
      <c r="D145" s="6">
        <v>616.35500000000002</v>
      </c>
      <c r="E145" s="6">
        <v>3.5799999999999998E-3</v>
      </c>
      <c r="F145" s="6">
        <v>624.51279999999997</v>
      </c>
      <c r="G145" s="6">
        <v>-0.10273</v>
      </c>
      <c r="H145" s="6">
        <v>799.92679999999996</v>
      </c>
    </row>
    <row r="146" spans="1:8" x14ac:dyDescent="0.25">
      <c r="A146" s="6">
        <v>1.7270000000000001E-2</v>
      </c>
      <c r="B146" s="6">
        <v>557.45757000000003</v>
      </c>
      <c r="C146" s="6">
        <v>-4.1700000000000001E-3</v>
      </c>
      <c r="D146" s="6">
        <v>627.55514000000005</v>
      </c>
      <c r="E146" s="6">
        <v>7.0600000000000003E-3</v>
      </c>
      <c r="F146" s="6">
        <v>634.28480000000002</v>
      </c>
      <c r="G146" s="6">
        <v>-8.8080000000000006E-2</v>
      </c>
      <c r="H146" s="6">
        <v>792.95680000000004</v>
      </c>
    </row>
    <row r="147" spans="1:8" x14ac:dyDescent="0.25">
      <c r="A147" s="6">
        <v>1.643E-2</v>
      </c>
      <c r="B147" s="6">
        <v>573.72713999999996</v>
      </c>
      <c r="C147" s="6">
        <v>-5.5500000000000002E-3</v>
      </c>
      <c r="D147" s="6">
        <v>644.62342999999998</v>
      </c>
      <c r="E147" s="6">
        <v>8.7600000000000004E-3</v>
      </c>
      <c r="F147" s="6">
        <v>646.74639999999999</v>
      </c>
      <c r="G147" s="6">
        <v>-7.8130000000000005E-2</v>
      </c>
      <c r="H147" s="6">
        <v>793.02520000000004</v>
      </c>
    </row>
    <row r="148" spans="1:8" x14ac:dyDescent="0.25">
      <c r="A148" s="6">
        <v>2.894E-2</v>
      </c>
      <c r="B148" s="6">
        <v>569.95728999999994</v>
      </c>
      <c r="C148" s="6">
        <v>-1.15E-3</v>
      </c>
      <c r="D148" s="6">
        <v>653.01800000000003</v>
      </c>
      <c r="E148" s="6">
        <v>3.1739999999999997E-2</v>
      </c>
      <c r="F148" s="6">
        <v>627.25900000000001</v>
      </c>
      <c r="G148" s="6">
        <v>-8.3360000000000004E-2</v>
      </c>
      <c r="H148" s="6">
        <v>815.87239999999997</v>
      </c>
    </row>
    <row r="149" spans="1:8" x14ac:dyDescent="0.25">
      <c r="A149" s="6">
        <v>5.6349999999999997E-2</v>
      </c>
      <c r="B149" s="6">
        <v>543.84385999999995</v>
      </c>
      <c r="C149" s="6">
        <v>1.5270000000000001E-2</v>
      </c>
      <c r="D149" s="6">
        <v>643.39913999999999</v>
      </c>
      <c r="E149" s="6">
        <v>2.606E-2</v>
      </c>
      <c r="F149" s="6">
        <v>650.79280000000006</v>
      </c>
      <c r="G149" s="6">
        <v>-6.9959999999999994E-2</v>
      </c>
      <c r="H149" s="6">
        <v>810.77080000000001</v>
      </c>
    </row>
    <row r="150" spans="1:8" x14ac:dyDescent="0.25">
      <c r="A150" s="6">
        <v>5.9150000000000001E-2</v>
      </c>
      <c r="B150" s="6">
        <v>554.63657000000001</v>
      </c>
      <c r="C150" s="6">
        <v>2.9739999999999999E-2</v>
      </c>
      <c r="D150" s="6">
        <v>636.68043</v>
      </c>
      <c r="E150" s="6">
        <v>2.9340000000000001E-2</v>
      </c>
      <c r="F150" s="6">
        <v>660.8682</v>
      </c>
      <c r="G150" s="6">
        <v>-6.411E-2</v>
      </c>
      <c r="H150" s="6">
        <v>817.00099999999998</v>
      </c>
    </row>
    <row r="151" spans="1:8" x14ac:dyDescent="0.25">
      <c r="A151" s="6">
        <v>5.6930000000000001E-2</v>
      </c>
      <c r="B151" s="6">
        <v>572.97528999999997</v>
      </c>
      <c r="C151" s="6">
        <v>2.92E-2</v>
      </c>
      <c r="D151" s="6">
        <v>652.49356999999998</v>
      </c>
      <c r="E151" s="6">
        <v>3.3210000000000003E-2</v>
      </c>
      <c r="F151" s="6">
        <v>670.06679999999994</v>
      </c>
      <c r="G151" s="6">
        <v>-6.4060000000000006E-2</v>
      </c>
      <c r="H151" s="6">
        <v>831.9162</v>
      </c>
    </row>
    <row r="152" spans="1:8" x14ac:dyDescent="0.25">
      <c r="A152" s="6">
        <v>5.5129999999999998E-2</v>
      </c>
      <c r="B152" s="6">
        <v>590.66670999999997</v>
      </c>
      <c r="C152" s="6">
        <v>3.4349999999999999E-2</v>
      </c>
      <c r="D152" s="6">
        <v>659.77471000000003</v>
      </c>
      <c r="E152" s="6">
        <v>4.7980000000000002E-2</v>
      </c>
      <c r="F152" s="6">
        <v>662.91</v>
      </c>
      <c r="G152" s="6">
        <v>-5.4129999999999998E-2</v>
      </c>
      <c r="H152" s="6">
        <v>832.03060000000005</v>
      </c>
    </row>
    <row r="153" spans="1:8" x14ac:dyDescent="0.25">
      <c r="A153" s="6">
        <v>7.0449999999999999E-2</v>
      </c>
      <c r="B153" s="6">
        <v>582.69843000000003</v>
      </c>
      <c r="C153" s="6">
        <v>4.1669999999999999E-2</v>
      </c>
      <c r="D153" s="6">
        <v>663.79728999999998</v>
      </c>
      <c r="E153" s="6">
        <v>6.1019999999999998E-2</v>
      </c>
      <c r="F153" s="6">
        <v>658.35400000000004</v>
      </c>
      <c r="G153" s="6">
        <v>-5.6270000000000001E-2</v>
      </c>
      <c r="H153" s="6">
        <v>850.23800000000006</v>
      </c>
    </row>
    <row r="154" spans="1:8" x14ac:dyDescent="0.25">
      <c r="A154" s="6">
        <v>8.2129999999999995E-2</v>
      </c>
      <c r="B154" s="6">
        <v>580.17029000000002</v>
      </c>
      <c r="C154" s="6">
        <v>5.1950000000000003E-2</v>
      </c>
      <c r="D154" s="6">
        <v>663.37342999999998</v>
      </c>
      <c r="E154" s="6">
        <v>6.5809999999999994E-2</v>
      </c>
      <c r="F154" s="6">
        <v>666.16800000000001</v>
      </c>
      <c r="G154" s="6">
        <v>-3.8449999999999998E-2</v>
      </c>
      <c r="H154" s="6">
        <v>838.50279999999998</v>
      </c>
    </row>
    <row r="155" spans="1:8" x14ac:dyDescent="0.25">
      <c r="A155" s="6">
        <v>9.4070000000000001E-2</v>
      </c>
      <c r="B155" s="6">
        <v>577.26199999999994</v>
      </c>
      <c r="C155" s="6">
        <v>5.5259999999999997E-2</v>
      </c>
      <c r="D155" s="6">
        <v>673.39842999999996</v>
      </c>
      <c r="E155" s="6">
        <v>8.0990000000000006E-2</v>
      </c>
      <c r="F155" s="6">
        <v>658.39859999999999</v>
      </c>
      <c r="G155" s="6">
        <v>-4.0899999999999999E-2</v>
      </c>
      <c r="H155" s="6">
        <v>857.17880000000002</v>
      </c>
    </row>
    <row r="156" spans="1:8" x14ac:dyDescent="0.25">
      <c r="A156" s="6">
        <v>9.9220000000000003E-2</v>
      </c>
      <c r="B156" s="6">
        <v>584.53013999999996</v>
      </c>
      <c r="C156" s="6">
        <v>6.2979999999999994E-2</v>
      </c>
      <c r="D156" s="6">
        <v>676.82228999999995</v>
      </c>
      <c r="E156" s="6">
        <v>9.3140000000000001E-2</v>
      </c>
      <c r="F156" s="6">
        <v>655.17240000000004</v>
      </c>
      <c r="G156" s="6">
        <v>-2.7310000000000001E-2</v>
      </c>
      <c r="H156" s="6">
        <v>851.79840000000002</v>
      </c>
    </row>
    <row r="157" spans="1:8" x14ac:dyDescent="0.25">
      <c r="A157" s="6">
        <v>0.10867</v>
      </c>
      <c r="B157" s="6">
        <v>585.36028999999996</v>
      </c>
      <c r="C157" s="6">
        <v>6.1440000000000002E-2</v>
      </c>
      <c r="D157" s="6">
        <v>694.13028999999995</v>
      </c>
      <c r="E157" s="6">
        <v>0.10122</v>
      </c>
      <c r="F157" s="6">
        <v>658.04520000000002</v>
      </c>
      <c r="G157" s="6">
        <v>-0.01</v>
      </c>
      <c r="H157" s="6">
        <v>840.82560000000001</v>
      </c>
    </row>
    <row r="158" spans="1:8" x14ac:dyDescent="0.25">
      <c r="A158" s="6">
        <v>0.1115</v>
      </c>
      <c r="B158" s="6">
        <v>596.11171000000002</v>
      </c>
      <c r="C158" s="6">
        <v>7.2440000000000004E-2</v>
      </c>
      <c r="D158" s="6">
        <v>692.63914</v>
      </c>
      <c r="E158" s="6">
        <v>0.11731</v>
      </c>
      <c r="F158" s="6">
        <v>648.90980000000002</v>
      </c>
      <c r="G158" s="6">
        <v>-9.8300000000000002E-3</v>
      </c>
      <c r="H158" s="6">
        <v>855.5702</v>
      </c>
    </row>
    <row r="159" spans="1:8" x14ac:dyDescent="0.25">
      <c r="A159" s="6">
        <v>0.115</v>
      </c>
      <c r="B159" s="6">
        <v>605.86800000000005</v>
      </c>
      <c r="C159" s="6">
        <v>7.4279999999999999E-2</v>
      </c>
      <c r="D159" s="6">
        <v>704.86699999999996</v>
      </c>
      <c r="E159" s="6">
        <v>0.11794</v>
      </c>
      <c r="F159" s="6">
        <v>662.96960000000001</v>
      </c>
      <c r="G159" s="6">
        <v>-9.8099999999999993E-3</v>
      </c>
      <c r="H159" s="6">
        <v>870.54520000000002</v>
      </c>
    </row>
    <row r="160" spans="1:8" x14ac:dyDescent="0.25">
      <c r="A160" s="6">
        <v>0.12005</v>
      </c>
      <c r="B160" s="6">
        <v>613.28943000000004</v>
      </c>
      <c r="C160" s="6">
        <v>7.5009999999999993E-2</v>
      </c>
      <c r="D160" s="6">
        <v>718.77643</v>
      </c>
      <c r="E160" s="6">
        <v>0.12062</v>
      </c>
      <c r="F160" s="6">
        <v>673.94880000000001</v>
      </c>
      <c r="G160" s="6">
        <v>5.7999999999999996E-3</v>
      </c>
      <c r="H160" s="6">
        <v>862.13120000000004</v>
      </c>
    </row>
    <row r="161" spans="1:8" x14ac:dyDescent="0.25">
      <c r="A161" s="6">
        <v>0.11347</v>
      </c>
      <c r="B161" s="6">
        <v>638.16386</v>
      </c>
      <c r="C161" s="6">
        <v>8.3769999999999997E-2</v>
      </c>
      <c r="D161" s="6">
        <v>720.63543000000004</v>
      </c>
      <c r="E161" s="6">
        <v>0.10952000000000001</v>
      </c>
      <c r="F161" s="6">
        <v>705.58759999999995</v>
      </c>
      <c r="G161" s="6">
        <v>8.6099999999999996E-3</v>
      </c>
      <c r="H161" s="6">
        <v>872.91600000000005</v>
      </c>
    </row>
    <row r="162" spans="1:8" x14ac:dyDescent="0.25">
      <c r="A162" s="6">
        <v>0.1371</v>
      </c>
      <c r="B162" s="6">
        <v>617.71429000000001</v>
      </c>
      <c r="C162" s="6">
        <v>9.7170000000000006E-2</v>
      </c>
      <c r="D162" s="6">
        <v>715.53214000000003</v>
      </c>
      <c r="E162" s="6">
        <v>0.11526</v>
      </c>
      <c r="F162" s="6">
        <v>711.99379999999996</v>
      </c>
      <c r="G162" s="6">
        <v>1.065E-2</v>
      </c>
      <c r="H162" s="6">
        <v>884.86040000000003</v>
      </c>
    </row>
    <row r="163" spans="1:8" x14ac:dyDescent="0.25">
      <c r="A163" s="6">
        <v>0.12975</v>
      </c>
      <c r="B163" s="6">
        <v>643.73071000000004</v>
      </c>
      <c r="C163" s="6">
        <v>9.6100000000000005E-2</v>
      </c>
      <c r="D163" s="6">
        <v>732.14585999999997</v>
      </c>
      <c r="E163" s="6">
        <v>0.12902</v>
      </c>
      <c r="F163" s="6">
        <v>706.35180000000003</v>
      </c>
      <c r="G163" s="6">
        <v>3.3660000000000002E-2</v>
      </c>
      <c r="H163" s="6">
        <v>865.33299999999997</v>
      </c>
    </row>
    <row r="164" spans="1:8" x14ac:dyDescent="0.25">
      <c r="A164" s="6">
        <v>0.14784</v>
      </c>
      <c r="B164" s="6">
        <v>631.60386000000005</v>
      </c>
      <c r="C164" s="6">
        <v>9.9750000000000005E-2</v>
      </c>
      <c r="D164" s="6">
        <v>741.66656999999998</v>
      </c>
      <c r="E164" s="6">
        <v>0.11913</v>
      </c>
      <c r="F164" s="6">
        <v>736.178</v>
      </c>
      <c r="G164" s="6">
        <v>2.9180000000000001E-2</v>
      </c>
      <c r="H164" s="6">
        <v>887.05160000000001</v>
      </c>
    </row>
    <row r="165" spans="1:8" x14ac:dyDescent="0.25">
      <c r="A165" s="6">
        <v>0.15312999999999999</v>
      </c>
      <c r="B165" s="6">
        <v>638.67385999999999</v>
      </c>
      <c r="C165" s="6">
        <v>0.11355999999999999</v>
      </c>
      <c r="D165" s="6">
        <v>735.94871000000001</v>
      </c>
      <c r="E165" s="6">
        <v>0.14091999999999999</v>
      </c>
      <c r="F165" s="6">
        <v>718.49</v>
      </c>
      <c r="G165" s="6">
        <v>5.2440000000000001E-2</v>
      </c>
      <c r="H165" s="6">
        <v>867.17240000000004</v>
      </c>
    </row>
    <row r="166" spans="1:8" x14ac:dyDescent="0.25">
      <c r="A166" s="6">
        <v>0.14446000000000001</v>
      </c>
      <c r="B166" s="6">
        <v>666.67085999999995</v>
      </c>
      <c r="C166" s="6">
        <v>0.13747000000000001</v>
      </c>
      <c r="D166" s="6">
        <v>715.09329000000002</v>
      </c>
      <c r="E166" s="6">
        <v>0.15040999999999999</v>
      </c>
      <c r="F166" s="6">
        <v>719.25879999999995</v>
      </c>
      <c r="G166" s="6">
        <v>5.4899999999999997E-2</v>
      </c>
      <c r="H166" s="6">
        <v>878.47699999999998</v>
      </c>
    </row>
    <row r="167" spans="1:8" x14ac:dyDescent="0.25">
      <c r="A167" s="6">
        <v>0.15018999999999999</v>
      </c>
      <c r="B167" s="6">
        <v>673.08186000000001</v>
      </c>
      <c r="C167" s="6">
        <v>0.14418</v>
      </c>
      <c r="D167" s="6">
        <v>720.02113999999995</v>
      </c>
      <c r="E167" s="6">
        <v>0.14707000000000001</v>
      </c>
      <c r="F167" s="6">
        <v>739.26260000000002</v>
      </c>
      <c r="G167" s="6">
        <v>4.9349999999999998E-2</v>
      </c>
      <c r="H167" s="6">
        <v>901.81479999999999</v>
      </c>
    </row>
    <row r="168" spans="1:8" x14ac:dyDescent="0.25">
      <c r="A168" s="6">
        <v>0.15664</v>
      </c>
      <c r="B168" s="6">
        <v>678.40356999999995</v>
      </c>
      <c r="C168" s="6">
        <v>0.15125</v>
      </c>
      <c r="D168" s="6">
        <v>724.42142999999999</v>
      </c>
      <c r="E168" s="6">
        <v>0.16814000000000001</v>
      </c>
      <c r="F168" s="6">
        <v>722.67160000000001</v>
      </c>
      <c r="G168" s="6">
        <v>6.8699999999999997E-2</v>
      </c>
      <c r="H168" s="6">
        <v>887.77880000000005</v>
      </c>
    </row>
    <row r="169" spans="1:8" x14ac:dyDescent="0.25">
      <c r="A169" s="6">
        <v>0.16422</v>
      </c>
      <c r="B169" s="6">
        <v>682.02928999999995</v>
      </c>
      <c r="C169" s="6">
        <v>0.16589000000000001</v>
      </c>
      <c r="D169" s="6">
        <v>717.45586000000003</v>
      </c>
      <c r="E169" s="6">
        <v>0.16733999999999999</v>
      </c>
      <c r="F169" s="6">
        <v>738.87300000000005</v>
      </c>
      <c r="G169" s="6">
        <v>8.3070000000000005E-2</v>
      </c>
      <c r="H169" s="6">
        <v>881.22280000000001</v>
      </c>
    </row>
    <row r="170" spans="1:8" x14ac:dyDescent="0.25">
      <c r="A170" s="6">
        <v>0.18028</v>
      </c>
      <c r="B170" s="6">
        <v>672.95042999999998</v>
      </c>
      <c r="C170" s="6">
        <v>0.16966999999999999</v>
      </c>
      <c r="D170" s="6">
        <v>726.79100000000005</v>
      </c>
      <c r="E170" s="6">
        <v>0.17193</v>
      </c>
      <c r="F170" s="6">
        <v>746.9742</v>
      </c>
      <c r="G170" s="6">
        <v>9.461E-2</v>
      </c>
      <c r="H170" s="6">
        <v>878.9162</v>
      </c>
    </row>
    <row r="171" spans="1:8" x14ac:dyDescent="0.25">
      <c r="A171" s="6">
        <v>0.18339</v>
      </c>
      <c r="B171" s="6">
        <v>683.28399999999999</v>
      </c>
      <c r="C171" s="6">
        <v>0.18143000000000001</v>
      </c>
      <c r="D171" s="6">
        <v>724.15143</v>
      </c>
      <c r="E171" s="6">
        <v>0.1749</v>
      </c>
      <c r="F171" s="6">
        <v>757.52639999999997</v>
      </c>
      <c r="G171" s="6">
        <v>8.1350000000000006E-2</v>
      </c>
      <c r="H171" s="6">
        <v>913.80740000000003</v>
      </c>
    </row>
    <row r="172" spans="1:8" x14ac:dyDescent="0.25">
      <c r="A172" s="6">
        <v>0.18034</v>
      </c>
      <c r="B172" s="6">
        <v>702.85571000000004</v>
      </c>
      <c r="C172" s="6">
        <v>0.19142999999999999</v>
      </c>
      <c r="D172" s="6">
        <v>724.15529000000004</v>
      </c>
      <c r="E172" s="6">
        <v>0.17566999999999999</v>
      </c>
      <c r="F172" s="6">
        <v>771.37739999999997</v>
      </c>
      <c r="G172" s="6">
        <v>0.10131999999999999</v>
      </c>
      <c r="H172" s="6">
        <v>898.84979999999996</v>
      </c>
    </row>
    <row r="173" spans="1:8" x14ac:dyDescent="0.25">
      <c r="A173" s="6">
        <v>0.19312000000000001</v>
      </c>
      <c r="B173" s="6">
        <v>698.68714</v>
      </c>
      <c r="C173" s="6">
        <v>0.19198000000000001</v>
      </c>
      <c r="D173" s="6">
        <v>738.33500000000004</v>
      </c>
      <c r="E173" s="6">
        <v>0.19020000000000001</v>
      </c>
      <c r="F173" s="6">
        <v>764.57680000000005</v>
      </c>
      <c r="G173" s="6">
        <v>0.10686</v>
      </c>
      <c r="H173" s="6">
        <v>905.54639999999995</v>
      </c>
    </row>
    <row r="174" spans="1:8" x14ac:dyDescent="0.25">
      <c r="A174" s="6">
        <v>0.18748000000000001</v>
      </c>
      <c r="B174" s="6">
        <v>722.14342999999997</v>
      </c>
      <c r="C174" s="6">
        <v>0.187</v>
      </c>
      <c r="D174" s="6">
        <v>760.79156999999998</v>
      </c>
      <c r="E174" s="6">
        <v>0.19625000000000001</v>
      </c>
      <c r="F174" s="6">
        <v>770.50639999999999</v>
      </c>
      <c r="G174" s="6">
        <v>0.10262</v>
      </c>
      <c r="H174" s="6">
        <v>926.89260000000002</v>
      </c>
    </row>
    <row r="175" spans="1:8" x14ac:dyDescent="0.25">
      <c r="A175" s="6">
        <v>0.19195000000000001</v>
      </c>
      <c r="B175" s="6">
        <v>730.44286</v>
      </c>
      <c r="C175" s="6">
        <v>0.20580999999999999</v>
      </c>
      <c r="D175" s="6">
        <v>747.58213999999998</v>
      </c>
      <c r="E175" s="6">
        <v>0.20652999999999999</v>
      </c>
      <c r="F175" s="6">
        <v>770.08720000000005</v>
      </c>
      <c r="G175" s="6">
        <v>0.11074000000000001</v>
      </c>
      <c r="H175" s="6">
        <v>929.71339999999998</v>
      </c>
    </row>
    <row r="176" spans="1:8" x14ac:dyDescent="0.25">
      <c r="A176" s="6">
        <v>0.20433999999999999</v>
      </c>
      <c r="B176" s="6">
        <v>726.85713999999996</v>
      </c>
      <c r="C176" s="6">
        <v>0.21556</v>
      </c>
      <c r="D176" s="6">
        <v>747.94914000000006</v>
      </c>
      <c r="E176" s="6">
        <v>0.20846999999999999</v>
      </c>
      <c r="F176" s="6">
        <v>782.17259999999999</v>
      </c>
      <c r="G176" s="6">
        <v>0.12327</v>
      </c>
      <c r="H176" s="6">
        <v>925.91959999999995</v>
      </c>
    </row>
    <row r="177" spans="1:8" x14ac:dyDescent="0.25">
      <c r="A177" s="6">
        <v>0.21951000000000001</v>
      </c>
      <c r="B177" s="6">
        <v>719.09628999999995</v>
      </c>
      <c r="C177" s="6">
        <v>0.21179999999999999</v>
      </c>
      <c r="D177" s="6">
        <v>768.59771000000001</v>
      </c>
      <c r="E177" s="6">
        <v>0.20346</v>
      </c>
      <c r="F177" s="6">
        <v>804.68719999999996</v>
      </c>
      <c r="G177" s="6">
        <v>0.12470000000000001</v>
      </c>
      <c r="H177" s="6">
        <v>938.77440000000001</v>
      </c>
    </row>
    <row r="178" spans="1:8" x14ac:dyDescent="0.25">
      <c r="A178" s="6">
        <v>0.22586999999999999</v>
      </c>
      <c r="B178" s="6">
        <v>724.55600000000004</v>
      </c>
      <c r="C178" s="6">
        <v>0.22484000000000001</v>
      </c>
      <c r="D178" s="6">
        <v>764.03143</v>
      </c>
      <c r="E178" s="6">
        <v>0.22683</v>
      </c>
      <c r="F178" s="6">
        <v>784.63760000000002</v>
      </c>
      <c r="G178" s="6">
        <v>0.13306000000000001</v>
      </c>
      <c r="H178" s="6">
        <v>941.25</v>
      </c>
    </row>
    <row r="179" spans="1:8" x14ac:dyDescent="0.25">
      <c r="A179" s="6">
        <v>0.23207</v>
      </c>
      <c r="B179" s="6">
        <v>730.25886000000003</v>
      </c>
      <c r="C179" s="6">
        <v>0.2384</v>
      </c>
      <c r="D179" s="6">
        <v>758.68957</v>
      </c>
      <c r="E179" s="6">
        <v>0.23405999999999999</v>
      </c>
      <c r="F179" s="6">
        <v>788.78639999999996</v>
      </c>
      <c r="G179" s="6">
        <v>0.13616</v>
      </c>
      <c r="H179" s="6">
        <v>951.58619999999996</v>
      </c>
    </row>
    <row r="180" spans="1:8" x14ac:dyDescent="0.25">
      <c r="A180" s="6">
        <v>0.2455</v>
      </c>
      <c r="B180" s="6">
        <v>725.11042999999995</v>
      </c>
      <c r="C180" s="6">
        <v>0.24265</v>
      </c>
      <c r="D180" s="6">
        <v>767.31899999999996</v>
      </c>
      <c r="E180" s="6">
        <v>0.24539</v>
      </c>
      <c r="F180" s="6">
        <v>786.79219999999998</v>
      </c>
      <c r="G180" s="6">
        <v>0.14488000000000001</v>
      </c>
      <c r="H180" s="6">
        <v>953.50099999999998</v>
      </c>
    </row>
    <row r="181" spans="1:8" x14ac:dyDescent="0.25">
      <c r="A181" s="6">
        <v>0.26421</v>
      </c>
      <c r="B181" s="6">
        <v>712.05271000000005</v>
      </c>
      <c r="C181" s="6">
        <v>0.24531</v>
      </c>
      <c r="D181" s="6">
        <v>778.33713999999998</v>
      </c>
      <c r="E181" s="6">
        <v>0.25708999999999999</v>
      </c>
      <c r="F181" s="6">
        <v>784.23779999999999</v>
      </c>
      <c r="G181" s="6">
        <v>0.15645999999999999</v>
      </c>
      <c r="H181" s="6">
        <v>951.14440000000002</v>
      </c>
    </row>
    <row r="182" spans="1:8" x14ac:dyDescent="0.25">
      <c r="A182" s="6">
        <v>0.26112000000000002</v>
      </c>
      <c r="B182" s="6">
        <v>731.68399999999997</v>
      </c>
      <c r="C182" s="6">
        <v>0.25019999999999998</v>
      </c>
      <c r="D182" s="6">
        <v>785.99800000000005</v>
      </c>
      <c r="E182" s="6">
        <v>0.25839000000000001</v>
      </c>
      <c r="F182" s="6">
        <v>797.29560000000004</v>
      </c>
      <c r="G182" s="6">
        <v>0.17071</v>
      </c>
      <c r="H182" s="6">
        <v>944.76840000000004</v>
      </c>
    </row>
    <row r="183" spans="1:8" x14ac:dyDescent="0.25">
      <c r="A183" s="6">
        <v>0.25735999999999998</v>
      </c>
      <c r="B183" s="6">
        <v>752.32213999999999</v>
      </c>
      <c r="C183" s="6">
        <v>0.25822000000000001</v>
      </c>
      <c r="D183" s="6">
        <v>788.95813999999996</v>
      </c>
      <c r="E183" s="6">
        <v>0.26008999999999999</v>
      </c>
      <c r="F183" s="6">
        <v>809.74120000000005</v>
      </c>
      <c r="G183" s="6">
        <v>0.17222000000000001</v>
      </c>
      <c r="H183" s="6">
        <v>957.49779999999998</v>
      </c>
    </row>
    <row r="184" spans="1:8" x14ac:dyDescent="0.25">
      <c r="A184" s="6">
        <v>0.25446999999999997</v>
      </c>
      <c r="B184" s="6">
        <v>771.66670999999997</v>
      </c>
      <c r="C184" s="6">
        <v>0.2666</v>
      </c>
      <c r="D184" s="6">
        <v>791.39814000000001</v>
      </c>
      <c r="E184" s="6">
        <v>0.25842999999999999</v>
      </c>
      <c r="F184" s="6">
        <v>827.22659999999996</v>
      </c>
      <c r="G184" s="6">
        <v>0.16983999999999999</v>
      </c>
      <c r="H184" s="6">
        <v>976.07079999999996</v>
      </c>
    </row>
    <row r="185" spans="1:8" x14ac:dyDescent="0.25">
      <c r="A185" s="6">
        <v>0.27637</v>
      </c>
      <c r="B185" s="6">
        <v>753.80813999999998</v>
      </c>
      <c r="C185" s="6">
        <v>0.27650000000000002</v>
      </c>
      <c r="D185" s="6">
        <v>791.54885999999999</v>
      </c>
      <c r="E185" s="6">
        <v>0.26129999999999998</v>
      </c>
      <c r="F185" s="6">
        <v>837.92039999999997</v>
      </c>
      <c r="G185" s="6">
        <v>0.17027</v>
      </c>
      <c r="H185" s="6">
        <v>990.42200000000003</v>
      </c>
    </row>
    <row r="186" spans="1:8" x14ac:dyDescent="0.25">
      <c r="A186" s="6">
        <v>0.27938000000000002</v>
      </c>
      <c r="B186" s="6">
        <v>764.28728999999998</v>
      </c>
      <c r="C186" s="6">
        <v>0.29493000000000003</v>
      </c>
      <c r="D186" s="6">
        <v>778.89428999999996</v>
      </c>
      <c r="E186" s="6">
        <v>0.26550000000000001</v>
      </c>
      <c r="F186" s="6">
        <v>846.63099999999997</v>
      </c>
      <c r="G186" s="6">
        <v>0.17104</v>
      </c>
      <c r="H186" s="6">
        <v>1004.277</v>
      </c>
    </row>
    <row r="187" spans="1:8" x14ac:dyDescent="0.25">
      <c r="A187" s="6">
        <v>0.27423999999999998</v>
      </c>
      <c r="B187" s="6">
        <v>787.00585999999998</v>
      </c>
      <c r="C187" s="6">
        <v>0.31458000000000003</v>
      </c>
      <c r="D187" s="6">
        <v>764.41813999999999</v>
      </c>
      <c r="E187" s="6">
        <v>0.27933999999999998</v>
      </c>
      <c r="F187" s="6">
        <v>840.86919999999998</v>
      </c>
      <c r="G187" s="6">
        <v>0.1661</v>
      </c>
      <c r="H187" s="6">
        <v>1026.6815999999999</v>
      </c>
    </row>
    <row r="188" spans="1:8" x14ac:dyDescent="0.25">
      <c r="A188" s="6">
        <v>0.27916999999999997</v>
      </c>
      <c r="B188" s="6">
        <v>794.60143000000005</v>
      </c>
      <c r="C188" s="6">
        <v>0.31191999999999998</v>
      </c>
      <c r="D188" s="6">
        <v>783.41129000000001</v>
      </c>
      <c r="E188" s="6">
        <v>0.27782000000000001</v>
      </c>
      <c r="F188" s="6">
        <v>858.14459999999997</v>
      </c>
      <c r="G188" s="6">
        <v>0.18909999999999999</v>
      </c>
      <c r="H188" s="6">
        <v>1007.1818</v>
      </c>
    </row>
    <row r="189" spans="1:8" x14ac:dyDescent="0.25">
      <c r="A189" s="6">
        <v>0.29050999999999999</v>
      </c>
      <c r="B189" s="6">
        <v>792.59370999999999</v>
      </c>
      <c r="C189" s="6">
        <v>0.32508999999999999</v>
      </c>
      <c r="D189" s="6">
        <v>778.66786000000002</v>
      </c>
      <c r="E189" s="6">
        <v>0.28927999999999998</v>
      </c>
      <c r="F189" s="6">
        <v>855.95780000000002</v>
      </c>
      <c r="G189" s="6">
        <v>0.19389999999999999</v>
      </c>
      <c r="H189" s="6">
        <v>1014.9834</v>
      </c>
    </row>
    <row r="190" spans="1:8" x14ac:dyDescent="0.25">
      <c r="A190" s="6">
        <v>0.31169999999999998</v>
      </c>
      <c r="B190" s="6">
        <v>775.81485999999995</v>
      </c>
      <c r="C190" s="6">
        <v>0.32294</v>
      </c>
      <c r="D190" s="6">
        <v>796.87986000000001</v>
      </c>
      <c r="E190" s="6">
        <v>0.29466999999999999</v>
      </c>
      <c r="F190" s="6">
        <v>862.8664</v>
      </c>
      <c r="G190" s="6">
        <v>0.19963</v>
      </c>
      <c r="H190" s="6">
        <v>1021.3762</v>
      </c>
    </row>
    <row r="191" spans="1:8" x14ac:dyDescent="0.25">
      <c r="A191" s="6">
        <v>0.31453999999999999</v>
      </c>
      <c r="B191" s="6">
        <v>786.54871000000003</v>
      </c>
      <c r="C191" s="6">
        <v>0.34105999999999997</v>
      </c>
      <c r="D191" s="6">
        <v>784.70686000000001</v>
      </c>
      <c r="E191" s="6">
        <v>0.29898000000000002</v>
      </c>
      <c r="F191" s="6">
        <v>871.4008</v>
      </c>
      <c r="G191" s="6">
        <v>0.19867000000000001</v>
      </c>
      <c r="H191" s="6">
        <v>1037.8191999999999</v>
      </c>
    </row>
    <row r="192" spans="1:8" x14ac:dyDescent="0.25">
      <c r="A192" s="6">
        <v>0.31597999999999998</v>
      </c>
      <c r="B192" s="6">
        <v>799.40085999999997</v>
      </c>
      <c r="C192" s="6">
        <v>0.34510999999999997</v>
      </c>
      <c r="D192" s="6">
        <v>793.62657000000002</v>
      </c>
      <c r="E192" s="6">
        <v>0.30003999999999997</v>
      </c>
      <c r="F192" s="6">
        <v>884.81140000000005</v>
      </c>
      <c r="G192" s="6">
        <v>0.21274999999999999</v>
      </c>
      <c r="H192" s="6">
        <v>1031.6966</v>
      </c>
    </row>
    <row r="193" spans="1:8" x14ac:dyDescent="0.25">
      <c r="A193" s="6">
        <v>0.31613999999999998</v>
      </c>
      <c r="B193" s="6">
        <v>814.15700000000004</v>
      </c>
      <c r="C193" s="6">
        <v>0.35232999999999998</v>
      </c>
      <c r="D193" s="6">
        <v>797.80128999999999</v>
      </c>
      <c r="E193" s="6">
        <v>0.32391999999999999</v>
      </c>
      <c r="F193" s="6">
        <v>863.99260000000004</v>
      </c>
      <c r="G193" s="6">
        <v>0.21412999999999999</v>
      </c>
      <c r="H193" s="6">
        <v>1044.6306</v>
      </c>
    </row>
    <row r="194" spans="1:8" x14ac:dyDescent="0.25">
      <c r="A194" s="6">
        <v>0.32129000000000002</v>
      </c>
      <c r="B194" s="6">
        <v>821.43286000000001</v>
      </c>
      <c r="C194" s="6">
        <v>0.36137999999999998</v>
      </c>
      <c r="D194" s="6">
        <v>799.21956999999998</v>
      </c>
      <c r="E194" s="6">
        <v>0.33550000000000002</v>
      </c>
      <c r="F194" s="6">
        <v>861.62139999999999</v>
      </c>
      <c r="G194" s="6">
        <v>0.2019</v>
      </c>
      <c r="H194" s="6">
        <v>1077.9818</v>
      </c>
    </row>
    <row r="195" spans="1:8" x14ac:dyDescent="0.25">
      <c r="A195" s="6">
        <v>0.32671</v>
      </c>
      <c r="B195" s="6">
        <v>828.29913999999997</v>
      </c>
      <c r="C195" s="6">
        <v>0.36193999999999998</v>
      </c>
      <c r="D195" s="6">
        <v>813.38971000000004</v>
      </c>
      <c r="E195" s="6">
        <v>0.33774999999999999</v>
      </c>
      <c r="F195" s="6">
        <v>873.25739999999996</v>
      </c>
      <c r="G195" s="6">
        <v>0.22570999999999999</v>
      </c>
      <c r="H195" s="6">
        <v>1057.2678000000001</v>
      </c>
    </row>
    <row r="196" spans="1:8" x14ac:dyDescent="0.25">
      <c r="A196" s="6">
        <v>0.34290999999999999</v>
      </c>
      <c r="B196" s="6">
        <v>819.00328999999999</v>
      </c>
      <c r="C196" s="6">
        <v>0.36364999999999997</v>
      </c>
      <c r="D196" s="6">
        <v>825.82014000000004</v>
      </c>
      <c r="E196" s="6">
        <v>0.34743000000000002</v>
      </c>
      <c r="F196" s="6">
        <v>873.7296</v>
      </c>
      <c r="G196" s="6">
        <v>0.2344</v>
      </c>
      <c r="H196" s="6">
        <v>1059.2236</v>
      </c>
    </row>
    <row r="197" spans="1:8" x14ac:dyDescent="0.25">
      <c r="A197" s="6">
        <v>0.36398999999999998</v>
      </c>
      <c r="B197" s="6">
        <v>802.38057000000003</v>
      </c>
      <c r="C197" s="6">
        <v>0.37913000000000002</v>
      </c>
      <c r="D197" s="6">
        <v>817.59699999999998</v>
      </c>
      <c r="E197" s="6">
        <v>0.35006999999999999</v>
      </c>
      <c r="F197" s="6">
        <v>884.77</v>
      </c>
      <c r="G197" s="6">
        <v>0.24504000000000001</v>
      </c>
      <c r="H197" s="6">
        <v>1058.269</v>
      </c>
    </row>
    <row r="198" spans="1:8" x14ac:dyDescent="0.25">
      <c r="A198" s="6">
        <v>0.36305999999999999</v>
      </c>
      <c r="B198" s="6">
        <v>818.76871000000006</v>
      </c>
      <c r="C198" s="6">
        <v>0.37624999999999997</v>
      </c>
      <c r="D198" s="6">
        <v>836.92514000000006</v>
      </c>
      <c r="E198" s="6">
        <v>0.34339999999999998</v>
      </c>
      <c r="F198" s="6">
        <v>909.76779999999997</v>
      </c>
      <c r="G198" s="6">
        <v>0.24657000000000001</v>
      </c>
      <c r="H198" s="6">
        <v>1070.9784</v>
      </c>
    </row>
    <row r="199" spans="1:8" x14ac:dyDescent="0.25">
      <c r="A199" s="6">
        <v>0.36930000000000002</v>
      </c>
      <c r="B199" s="6">
        <v>824.42242999999996</v>
      </c>
      <c r="C199" s="6">
        <v>0.38797999999999999</v>
      </c>
      <c r="D199" s="6">
        <v>834.33443</v>
      </c>
      <c r="E199" s="6">
        <v>0.36997999999999998</v>
      </c>
      <c r="F199" s="6">
        <v>884.9126</v>
      </c>
      <c r="G199" s="6">
        <v>0.25953999999999999</v>
      </c>
      <c r="H199" s="6">
        <v>1066.5262</v>
      </c>
    </row>
    <row r="200" spans="1:8" x14ac:dyDescent="0.25">
      <c r="A200" s="6">
        <v>0.37191999999999997</v>
      </c>
      <c r="B200" s="6">
        <v>835.47886000000005</v>
      </c>
      <c r="C200" s="6">
        <v>0.38816000000000001</v>
      </c>
      <c r="D200" s="6">
        <v>849.05943000000002</v>
      </c>
      <c r="E200" s="6">
        <v>0.38574000000000003</v>
      </c>
      <c r="F200" s="6">
        <v>876.27419999999995</v>
      </c>
      <c r="G200" s="6">
        <v>0.26107999999999998</v>
      </c>
      <c r="H200" s="6">
        <v>1079.2098000000001</v>
      </c>
    </row>
    <row r="201" spans="1:8" x14ac:dyDescent="0.25">
      <c r="A201" s="6">
        <v>0.38279999999999997</v>
      </c>
      <c r="B201" s="6">
        <v>834.16413999999997</v>
      </c>
      <c r="C201" s="6">
        <v>0.39506000000000002</v>
      </c>
      <c r="D201" s="6">
        <v>853.70743000000004</v>
      </c>
      <c r="E201" s="6">
        <v>0.38591999999999999</v>
      </c>
      <c r="F201" s="6">
        <v>891.00160000000005</v>
      </c>
      <c r="G201" s="6">
        <v>0.26806999999999997</v>
      </c>
      <c r="H201" s="6">
        <v>1083.7203999999999</v>
      </c>
    </row>
    <row r="202" spans="1:8" x14ac:dyDescent="0.25">
      <c r="A202" s="6">
        <v>0.38996999999999998</v>
      </c>
      <c r="B202" s="6">
        <v>838.41186000000005</v>
      </c>
      <c r="C202" s="6">
        <v>0.40839999999999999</v>
      </c>
      <c r="D202" s="6">
        <v>848.69100000000003</v>
      </c>
      <c r="E202" s="6">
        <v>0.40040999999999999</v>
      </c>
      <c r="F202" s="6">
        <v>884.25819999999999</v>
      </c>
      <c r="G202" s="6">
        <v>0.26729000000000003</v>
      </c>
      <c r="H202" s="6">
        <v>1099.8942</v>
      </c>
    </row>
    <row r="203" spans="1:8" x14ac:dyDescent="0.25">
      <c r="A203" s="6">
        <v>0.39188000000000001</v>
      </c>
      <c r="B203" s="6">
        <v>850.54543000000001</v>
      </c>
      <c r="C203" s="6">
        <v>0.4073</v>
      </c>
      <c r="D203" s="6">
        <v>865.34385999999995</v>
      </c>
      <c r="E203" s="6">
        <v>0.41586000000000001</v>
      </c>
      <c r="F203" s="6">
        <v>876.08680000000004</v>
      </c>
      <c r="G203" s="6">
        <v>0.26607999999999998</v>
      </c>
      <c r="H203" s="6">
        <v>1116.702</v>
      </c>
    </row>
    <row r="204" spans="1:8" x14ac:dyDescent="0.25">
      <c r="A204" s="6">
        <v>0.40472999999999998</v>
      </c>
      <c r="B204" s="6">
        <v>846.27286000000004</v>
      </c>
      <c r="C204" s="6">
        <v>0.41453000000000001</v>
      </c>
      <c r="D204" s="6">
        <v>869.49643000000003</v>
      </c>
      <c r="E204" s="6">
        <v>0.42409999999999998</v>
      </c>
      <c r="F204" s="6">
        <v>878.721</v>
      </c>
      <c r="G204" s="6">
        <v>0.28935</v>
      </c>
      <c r="H204" s="6">
        <v>1096.7965999999999</v>
      </c>
    </row>
    <row r="205" spans="1:8" x14ac:dyDescent="0.25">
      <c r="A205" s="6">
        <v>0.41239999999999999</v>
      </c>
      <c r="B205" s="6">
        <v>849.76714000000004</v>
      </c>
      <c r="C205" s="6">
        <v>0.42487999999999998</v>
      </c>
      <c r="D205" s="6">
        <v>868.97470999999996</v>
      </c>
      <c r="E205" s="6">
        <v>0.42769000000000001</v>
      </c>
      <c r="F205" s="6">
        <v>888.3374</v>
      </c>
      <c r="G205" s="6">
        <v>0.29519000000000001</v>
      </c>
      <c r="H205" s="6">
        <v>1103.0458000000001</v>
      </c>
    </row>
    <row r="206" spans="1:8" x14ac:dyDescent="0.25">
      <c r="A206" s="6">
        <v>0.40748000000000001</v>
      </c>
      <c r="B206" s="6">
        <v>872.14985999999999</v>
      </c>
      <c r="C206" s="6">
        <v>0.43074000000000001</v>
      </c>
      <c r="D206" s="6">
        <v>875.17828999999995</v>
      </c>
      <c r="E206" s="6">
        <v>0.45179000000000002</v>
      </c>
      <c r="F206" s="6">
        <v>867.1884</v>
      </c>
      <c r="G206" s="6">
        <v>0.32744000000000001</v>
      </c>
      <c r="H206" s="6">
        <v>1069.6661999999999</v>
      </c>
    </row>
    <row r="207" spans="1:8" x14ac:dyDescent="0.25">
      <c r="A207" s="6">
        <v>0.42586000000000002</v>
      </c>
      <c r="B207" s="6">
        <v>859.58</v>
      </c>
      <c r="C207" s="6">
        <v>0.44148999999999999</v>
      </c>
      <c r="D207" s="6">
        <v>874.05556999999999</v>
      </c>
      <c r="E207" s="6">
        <v>0.45189000000000001</v>
      </c>
      <c r="F207" s="6">
        <v>882.04719999999998</v>
      </c>
      <c r="G207" s="6">
        <v>0.32180999999999998</v>
      </c>
      <c r="H207" s="6">
        <v>1093.1204</v>
      </c>
    </row>
    <row r="208" spans="1:8" x14ac:dyDescent="0.25">
      <c r="A208" s="6">
        <v>0.44085000000000002</v>
      </c>
      <c r="B208" s="6">
        <v>852.08757000000003</v>
      </c>
      <c r="C208" s="6">
        <v>0.46066000000000001</v>
      </c>
      <c r="D208" s="6">
        <v>860.30457000000001</v>
      </c>
      <c r="E208" s="6">
        <v>0.47753000000000001</v>
      </c>
      <c r="F208" s="6">
        <v>858.58019999999999</v>
      </c>
      <c r="G208" s="6">
        <v>0.33118999999999998</v>
      </c>
      <c r="H208" s="6">
        <v>1094.0360000000001</v>
      </c>
    </row>
    <row r="209" spans="1:8" x14ac:dyDescent="0.25">
      <c r="A209" s="6">
        <v>0.44646000000000002</v>
      </c>
      <c r="B209" s="6">
        <v>858.67399999999998</v>
      </c>
      <c r="C209" s="6">
        <v>0.47116000000000002</v>
      </c>
      <c r="D209" s="6">
        <v>859.54899999999998</v>
      </c>
      <c r="E209" s="6">
        <v>0.48255999999999999</v>
      </c>
      <c r="F209" s="6">
        <v>866.02739999999994</v>
      </c>
      <c r="G209" s="6">
        <v>0.35189999999999999</v>
      </c>
      <c r="H209" s="6">
        <v>1077.9849999999999</v>
      </c>
    </row>
    <row r="210" spans="1:8" x14ac:dyDescent="0.25">
      <c r="A210" s="6">
        <v>0.44973000000000002</v>
      </c>
      <c r="B210" s="6">
        <v>868.76256999999998</v>
      </c>
      <c r="C210" s="6">
        <v>0.47655999999999998</v>
      </c>
      <c r="D210" s="6">
        <v>866.45528999999999</v>
      </c>
      <c r="E210" s="6">
        <v>0.47371000000000002</v>
      </c>
      <c r="F210" s="6">
        <v>894.30579999999998</v>
      </c>
      <c r="G210" s="6">
        <v>0.35947000000000001</v>
      </c>
      <c r="H210" s="6">
        <v>1081.6296</v>
      </c>
    </row>
    <row r="211" spans="1:8" x14ac:dyDescent="0.25">
      <c r="A211" s="6">
        <v>0.45312999999999998</v>
      </c>
      <c r="B211" s="6">
        <v>878.67399999999998</v>
      </c>
      <c r="C211" s="6">
        <v>0.47358</v>
      </c>
      <c r="D211" s="6">
        <v>885.92043000000001</v>
      </c>
      <c r="E211" s="6">
        <v>0.47986000000000001</v>
      </c>
      <c r="F211" s="6">
        <v>900.08600000000001</v>
      </c>
      <c r="G211" s="6">
        <v>0.35343000000000002</v>
      </c>
      <c r="H211" s="6">
        <v>1105.6895999999999</v>
      </c>
    </row>
    <row r="212" spans="1:8" x14ac:dyDescent="0.25">
      <c r="A212" s="6">
        <v>0.45438000000000001</v>
      </c>
      <c r="B212" s="6">
        <v>891.78871000000004</v>
      </c>
      <c r="C212" s="6">
        <v>0.48235</v>
      </c>
      <c r="D212" s="6">
        <v>887.76971000000003</v>
      </c>
      <c r="E212" s="6">
        <v>0.49608999999999998</v>
      </c>
      <c r="F212" s="6">
        <v>890.7364</v>
      </c>
      <c r="G212" s="6">
        <v>0.36468</v>
      </c>
      <c r="H212" s="6">
        <v>1103.8063999999999</v>
      </c>
    </row>
    <row r="213" spans="1:8" x14ac:dyDescent="0.25">
      <c r="A213" s="6">
        <v>0.45957999999999999</v>
      </c>
      <c r="B213" s="6">
        <v>898.99199999999996</v>
      </c>
      <c r="C213" s="6">
        <v>0.50846000000000002</v>
      </c>
      <c r="D213" s="6">
        <v>863.60914000000002</v>
      </c>
      <c r="E213" s="6">
        <v>0.51412000000000002</v>
      </c>
      <c r="F213" s="6">
        <v>878.69380000000001</v>
      </c>
      <c r="G213" s="6">
        <v>0.37252000000000002</v>
      </c>
      <c r="H213" s="6">
        <v>1107.0512000000001</v>
      </c>
    </row>
    <row r="214" spans="1:8" x14ac:dyDescent="0.25">
      <c r="A214" s="6">
        <v>0.46683000000000002</v>
      </c>
      <c r="B214" s="6">
        <v>903.11185999999998</v>
      </c>
      <c r="C214" s="6">
        <v>0.51704000000000006</v>
      </c>
      <c r="D214" s="6">
        <v>865.73785999999996</v>
      </c>
      <c r="E214" s="6">
        <v>0.50861999999999996</v>
      </c>
      <c r="F214" s="6">
        <v>901.95039999999995</v>
      </c>
      <c r="G214" s="6">
        <v>0.37778</v>
      </c>
      <c r="H214" s="6">
        <v>1114.1643999999999</v>
      </c>
    </row>
    <row r="215" spans="1:8" x14ac:dyDescent="0.25">
      <c r="A215" s="6">
        <v>0.47272999999999998</v>
      </c>
      <c r="B215" s="6">
        <v>909.26457000000005</v>
      </c>
      <c r="C215" s="6">
        <v>0.52454000000000001</v>
      </c>
      <c r="D215" s="6">
        <v>869.48900000000003</v>
      </c>
      <c r="E215" s="6">
        <v>0.53017000000000003</v>
      </c>
      <c r="F215" s="6">
        <v>884.62339999999995</v>
      </c>
      <c r="G215" s="6">
        <v>0.37336000000000003</v>
      </c>
      <c r="H215" s="6">
        <v>1135.7788</v>
      </c>
    </row>
    <row r="216" spans="1:8" x14ac:dyDescent="0.25">
      <c r="A216" s="6">
        <v>0.48379</v>
      </c>
      <c r="B216" s="6">
        <v>907.68457000000001</v>
      </c>
      <c r="C216" s="6">
        <v>0.51209000000000005</v>
      </c>
      <c r="D216" s="6">
        <v>903.15899999999999</v>
      </c>
      <c r="E216" s="6">
        <v>0.53439000000000003</v>
      </c>
      <c r="F216" s="6">
        <v>893.29060000000004</v>
      </c>
      <c r="G216" s="6">
        <v>0.39050000000000001</v>
      </c>
      <c r="H216" s="6">
        <v>1125.0773999999999</v>
      </c>
    </row>
    <row r="217" spans="1:8" x14ac:dyDescent="0.25">
      <c r="A217" s="6">
        <v>0.47493999999999997</v>
      </c>
      <c r="B217" s="6">
        <v>935.95285999999999</v>
      </c>
      <c r="C217" s="6">
        <v>0.52222000000000002</v>
      </c>
      <c r="D217" s="6">
        <v>902.96157000000005</v>
      </c>
      <c r="E217" s="6">
        <v>0.54132000000000002</v>
      </c>
      <c r="F217" s="6">
        <v>897.90039999999999</v>
      </c>
      <c r="G217" s="6">
        <v>0.40977999999999998</v>
      </c>
      <c r="H217" s="6">
        <v>1111.1684</v>
      </c>
    </row>
    <row r="218" spans="1:8" x14ac:dyDescent="0.25">
      <c r="A218" s="6">
        <v>0.49015999999999998</v>
      </c>
      <c r="B218" s="6">
        <v>928.12213999999994</v>
      </c>
      <c r="C218" s="6">
        <v>0.52632999999999996</v>
      </c>
      <c r="D218" s="6">
        <v>911.80857000000003</v>
      </c>
      <c r="E218" s="6">
        <v>0.54996999999999996</v>
      </c>
      <c r="F218" s="6">
        <v>899.92679999999996</v>
      </c>
      <c r="G218" s="6">
        <v>0.39834999999999998</v>
      </c>
      <c r="H218" s="6">
        <v>1143.3050000000001</v>
      </c>
    </row>
    <row r="219" spans="1:8" x14ac:dyDescent="0.25">
      <c r="A219" s="6">
        <v>0.49869999999999998</v>
      </c>
      <c r="B219" s="6">
        <v>930.31043</v>
      </c>
      <c r="C219" s="6">
        <v>0.54012000000000004</v>
      </c>
      <c r="D219" s="6">
        <v>906.11986000000002</v>
      </c>
      <c r="E219" s="6">
        <v>0.55459000000000003</v>
      </c>
      <c r="F219" s="6">
        <v>907.99739999999997</v>
      </c>
      <c r="G219" s="6">
        <v>0.39568999999999999</v>
      </c>
      <c r="H219" s="6">
        <v>1162.2916</v>
      </c>
    </row>
    <row r="220" spans="1:8" x14ac:dyDescent="0.25">
      <c r="A220" s="6">
        <v>0.50049999999999994</v>
      </c>
      <c r="B220" s="6">
        <v>942.61757</v>
      </c>
      <c r="C220" s="6">
        <v>0.53493000000000002</v>
      </c>
      <c r="D220" s="6">
        <v>928.89457000000004</v>
      </c>
      <c r="E220" s="6">
        <v>0.57128000000000001</v>
      </c>
      <c r="F220" s="6">
        <v>897.94880000000001</v>
      </c>
      <c r="G220" s="6">
        <v>0.41416999999999998</v>
      </c>
      <c r="H220" s="6">
        <v>1149.5830000000001</v>
      </c>
    </row>
    <row r="221" spans="1:8" x14ac:dyDescent="0.25">
      <c r="A221" s="6">
        <v>0.51681999999999995</v>
      </c>
      <c r="B221" s="6">
        <v>933.14242999999999</v>
      </c>
      <c r="C221" s="6">
        <v>0.54252</v>
      </c>
      <c r="D221" s="6">
        <v>932.51657</v>
      </c>
      <c r="E221" s="6">
        <v>0.57987999999999995</v>
      </c>
      <c r="F221" s="6">
        <v>900.05700000000002</v>
      </c>
      <c r="G221" s="6">
        <v>0.41535</v>
      </c>
      <c r="H221" s="6">
        <v>1162.8063999999999</v>
      </c>
    </row>
    <row r="222" spans="1:8" x14ac:dyDescent="0.25">
      <c r="A222" s="6">
        <v>0.51934000000000002</v>
      </c>
      <c r="B222" s="6">
        <v>944.35128999999995</v>
      </c>
      <c r="C222" s="6">
        <v>0.55047000000000001</v>
      </c>
      <c r="D222" s="6">
        <v>935.58586000000003</v>
      </c>
      <c r="E222" s="6">
        <v>0.59113000000000004</v>
      </c>
      <c r="F222" s="6">
        <v>898.18259999999998</v>
      </c>
      <c r="G222" s="6">
        <v>0.41583999999999999</v>
      </c>
      <c r="H222" s="6">
        <v>1177.0612000000001</v>
      </c>
    </row>
    <row r="223" spans="1:8" x14ac:dyDescent="0.25">
      <c r="A223" s="6">
        <v>0.51793</v>
      </c>
      <c r="B223" s="6">
        <v>961.46986000000004</v>
      </c>
      <c r="C223" s="6">
        <v>0.55810999999999999</v>
      </c>
      <c r="D223" s="6">
        <v>939.12743</v>
      </c>
      <c r="E223" s="6">
        <v>0.59082999999999997</v>
      </c>
      <c r="F223" s="6">
        <v>913.63520000000005</v>
      </c>
      <c r="G223" s="6">
        <v>0.43384</v>
      </c>
      <c r="H223" s="6">
        <v>1165.0762</v>
      </c>
    </row>
    <row r="224" spans="1:8" x14ac:dyDescent="0.25">
      <c r="A224" s="6">
        <v>0.52102000000000004</v>
      </c>
      <c r="B224" s="6">
        <v>971.82943</v>
      </c>
      <c r="C224" s="6">
        <v>0.56503000000000003</v>
      </c>
      <c r="D224" s="6">
        <v>943.74928999999997</v>
      </c>
      <c r="E224" s="6">
        <v>0.59665000000000001</v>
      </c>
      <c r="F224" s="6">
        <v>919.90239999999994</v>
      </c>
      <c r="G224" s="6">
        <v>0.45319999999999999</v>
      </c>
      <c r="H224" s="6">
        <v>1151.0344</v>
      </c>
    </row>
    <row r="225" spans="1:8" x14ac:dyDescent="0.25">
      <c r="A225" s="6">
        <v>0.52115999999999996</v>
      </c>
      <c r="B225" s="6">
        <v>986.62714000000005</v>
      </c>
      <c r="C225" s="6">
        <v>0.57355</v>
      </c>
      <c r="D225" s="6">
        <v>945.96456999999998</v>
      </c>
      <c r="E225" s="6">
        <v>0.59782999999999997</v>
      </c>
      <c r="F225" s="6">
        <v>933.13099999999997</v>
      </c>
      <c r="G225" s="6">
        <v>0.46388000000000001</v>
      </c>
      <c r="H225" s="6">
        <v>1150.0129999999999</v>
      </c>
    </row>
    <row r="226" spans="1:8" x14ac:dyDescent="0.25">
      <c r="A226" s="6">
        <v>0.51932</v>
      </c>
      <c r="B226" s="6">
        <v>1004.38614</v>
      </c>
      <c r="C226" s="6">
        <v>0.58081000000000005</v>
      </c>
      <c r="D226" s="6">
        <v>950.08385999999996</v>
      </c>
      <c r="E226" s="6">
        <v>0.62424999999999997</v>
      </c>
      <c r="F226" s="6">
        <v>908.50199999999995</v>
      </c>
      <c r="G226" s="6">
        <v>0.48391000000000001</v>
      </c>
      <c r="H226" s="6">
        <v>1134.9684</v>
      </c>
    </row>
    <row r="227" spans="1:8" x14ac:dyDescent="0.25">
      <c r="A227" s="6">
        <v>0.53039999999999998</v>
      </c>
      <c r="B227" s="6">
        <v>1002.77457</v>
      </c>
      <c r="C227" s="6">
        <v>0.58750999999999998</v>
      </c>
      <c r="D227" s="6">
        <v>955.02643</v>
      </c>
      <c r="E227" s="6">
        <v>0.62788999999999995</v>
      </c>
      <c r="F227" s="6">
        <v>918.04560000000004</v>
      </c>
      <c r="G227" s="6">
        <v>0.48208000000000001</v>
      </c>
      <c r="H227" s="6">
        <v>1152.7023999999999</v>
      </c>
    </row>
    <row r="228" spans="1:8" x14ac:dyDescent="0.25">
      <c r="A228" s="6">
        <v>0.53776999999999997</v>
      </c>
      <c r="B228" s="6">
        <v>1006.71171</v>
      </c>
      <c r="C228" s="6">
        <v>0.59641</v>
      </c>
      <c r="D228" s="6">
        <v>956.67913999999996</v>
      </c>
      <c r="E228" s="6">
        <v>0.62278</v>
      </c>
      <c r="F228" s="6">
        <v>940.70180000000005</v>
      </c>
      <c r="G228" s="6">
        <v>0.49843999999999999</v>
      </c>
      <c r="H228" s="6">
        <v>1143.1687999999999</v>
      </c>
    </row>
    <row r="229" spans="1:8" x14ac:dyDescent="0.25">
      <c r="A229" s="6">
        <v>0.55323</v>
      </c>
      <c r="B229" s="6">
        <v>998.51471000000004</v>
      </c>
      <c r="C229" s="6">
        <v>0.59828000000000003</v>
      </c>
      <c r="D229" s="6">
        <v>968.88113999999996</v>
      </c>
      <c r="E229" s="6">
        <v>0.62846999999999997</v>
      </c>
      <c r="F229" s="6">
        <v>947.17280000000005</v>
      </c>
      <c r="G229" s="6">
        <v>0.51500000000000001</v>
      </c>
      <c r="H229" s="6">
        <v>1133.3334</v>
      </c>
    </row>
    <row r="230" spans="1:8" x14ac:dyDescent="0.25">
      <c r="A230" s="6">
        <v>0.56513000000000002</v>
      </c>
      <c r="B230" s="6">
        <v>995.66899999999998</v>
      </c>
      <c r="C230" s="6">
        <v>0.60945000000000005</v>
      </c>
      <c r="D230" s="6">
        <v>967.12828999999999</v>
      </c>
      <c r="E230" s="6">
        <v>0.64034000000000002</v>
      </c>
      <c r="F230" s="6">
        <v>944.36320000000001</v>
      </c>
      <c r="G230" s="6">
        <v>0.51526000000000005</v>
      </c>
      <c r="H230" s="6">
        <v>1147.9402</v>
      </c>
    </row>
    <row r="231" spans="1:8" x14ac:dyDescent="0.25">
      <c r="A231" s="6">
        <v>0.58098000000000005</v>
      </c>
      <c r="B231" s="6">
        <v>986.88486</v>
      </c>
      <c r="C231" s="6">
        <v>0.62653999999999999</v>
      </c>
      <c r="D231" s="6">
        <v>956.47743000000003</v>
      </c>
      <c r="E231" s="6">
        <v>0.64400999999999997</v>
      </c>
      <c r="F231" s="6">
        <v>953.85360000000003</v>
      </c>
      <c r="G231" s="6">
        <v>0.53415000000000001</v>
      </c>
      <c r="H231" s="6">
        <v>1134.6024</v>
      </c>
    </row>
    <row r="232" spans="1:8" x14ac:dyDescent="0.25">
      <c r="A232" s="6">
        <v>0.57920000000000005</v>
      </c>
      <c r="B232" s="6">
        <v>1004.56843</v>
      </c>
      <c r="C232" s="6">
        <v>0.63121000000000005</v>
      </c>
      <c r="D232" s="6">
        <v>964.48414000000002</v>
      </c>
      <c r="E232" s="6">
        <v>0.64163000000000003</v>
      </c>
      <c r="F232" s="6">
        <v>972.42420000000004</v>
      </c>
      <c r="G232" s="6">
        <v>0.52534000000000003</v>
      </c>
      <c r="H232" s="6">
        <v>1162.825</v>
      </c>
    </row>
    <row r="233" spans="1:8" x14ac:dyDescent="0.25">
      <c r="A233" s="6">
        <v>0.58901000000000003</v>
      </c>
      <c r="B233" s="6">
        <v>1004.84214</v>
      </c>
      <c r="C233" s="6">
        <v>0.63424000000000003</v>
      </c>
      <c r="D233" s="6">
        <v>974.94213999999999</v>
      </c>
      <c r="E233" s="6">
        <v>0.65259</v>
      </c>
      <c r="F233" s="6">
        <v>970.99400000000003</v>
      </c>
      <c r="G233" s="6">
        <v>0.53378000000000003</v>
      </c>
      <c r="H233" s="6">
        <v>1165.152</v>
      </c>
    </row>
    <row r="234" spans="1:8" x14ac:dyDescent="0.25">
      <c r="A234" s="6">
        <v>0.59950000000000003</v>
      </c>
      <c r="B234" s="6">
        <v>1004.11671</v>
      </c>
      <c r="C234" s="6">
        <v>0.65312000000000003</v>
      </c>
      <c r="D234" s="6">
        <v>961.62243000000001</v>
      </c>
      <c r="E234" s="6">
        <v>0.67796999999999996</v>
      </c>
      <c r="F234" s="6">
        <v>947.92679999999996</v>
      </c>
      <c r="G234" s="6">
        <v>0.52610999999999997</v>
      </c>
      <c r="H234" s="6">
        <v>1191.67</v>
      </c>
    </row>
    <row r="235" spans="1:8" x14ac:dyDescent="0.25">
      <c r="A235" s="6">
        <v>0.60002</v>
      </c>
      <c r="B235" s="6">
        <v>1018.3390000000001</v>
      </c>
      <c r="C235" s="6">
        <v>0.65351000000000004</v>
      </c>
      <c r="D235" s="6">
        <v>976.02670999999998</v>
      </c>
      <c r="E235" s="6">
        <v>0.67354000000000003</v>
      </c>
      <c r="F235" s="6">
        <v>969.56100000000004</v>
      </c>
      <c r="G235" s="6">
        <v>0.52983000000000002</v>
      </c>
      <c r="H235" s="6">
        <v>1201.0820000000001</v>
      </c>
    </row>
    <row r="236" spans="1:8" x14ac:dyDescent="0.25">
      <c r="A236" s="6">
        <v>0.61607000000000001</v>
      </c>
      <c r="B236" s="6">
        <v>1009.25671</v>
      </c>
      <c r="C236" s="6">
        <v>0.66019000000000005</v>
      </c>
      <c r="D236" s="6">
        <v>981.01599999999996</v>
      </c>
      <c r="E236" s="6">
        <v>0.69372999999999996</v>
      </c>
      <c r="F236" s="6">
        <v>954.28039999999999</v>
      </c>
      <c r="G236" s="6">
        <v>0.54437999999999998</v>
      </c>
      <c r="H236" s="6">
        <v>1194.2560000000001</v>
      </c>
    </row>
    <row r="237" spans="1:8" x14ac:dyDescent="0.25">
      <c r="A237" s="6">
        <v>0.62680000000000002</v>
      </c>
      <c r="B237" s="6">
        <v>1008.165</v>
      </c>
      <c r="C237" s="6">
        <v>0.67142000000000002</v>
      </c>
      <c r="D237" s="6">
        <v>979.17114000000004</v>
      </c>
      <c r="E237" s="6">
        <v>0.67886000000000002</v>
      </c>
      <c r="F237" s="6">
        <v>991.58900000000006</v>
      </c>
      <c r="G237" s="6">
        <v>0.53132999999999997</v>
      </c>
      <c r="H237" s="6">
        <v>1228.8340000000001</v>
      </c>
    </row>
    <row r="238" spans="1:8" x14ac:dyDescent="0.25">
      <c r="A238" s="6">
        <v>0.63534000000000002</v>
      </c>
      <c r="B238" s="6">
        <v>1010.3457100000001</v>
      </c>
      <c r="C238" s="6">
        <v>0.69077</v>
      </c>
      <c r="D238" s="6">
        <v>965.14543000000003</v>
      </c>
      <c r="E238" s="6">
        <v>0.69181000000000004</v>
      </c>
      <c r="F238" s="6">
        <v>987.15260000000001</v>
      </c>
      <c r="G238" s="6">
        <v>0.54318999999999995</v>
      </c>
      <c r="H238" s="6">
        <v>1226.048</v>
      </c>
    </row>
    <row r="239" spans="1:8" x14ac:dyDescent="0.25">
      <c r="A239" s="6">
        <v>0.64509000000000005</v>
      </c>
      <c r="B239" s="6">
        <v>1010.73286</v>
      </c>
      <c r="C239" s="6">
        <v>0.69886000000000004</v>
      </c>
      <c r="D239" s="6">
        <v>967.99956999999995</v>
      </c>
      <c r="E239" s="6">
        <v>0.69577999999999995</v>
      </c>
      <c r="F239" s="6">
        <v>996.2038</v>
      </c>
      <c r="G239" s="6">
        <v>0.54210999999999998</v>
      </c>
      <c r="H239" s="6">
        <v>1242.6679999999999</v>
      </c>
    </row>
    <row r="240" spans="1:8" x14ac:dyDescent="0.25">
      <c r="A240" s="6">
        <v>0.64871999999999996</v>
      </c>
      <c r="B240" s="6">
        <v>1020.2792899999999</v>
      </c>
      <c r="C240" s="6">
        <v>0.70372999999999997</v>
      </c>
      <c r="D240" s="6">
        <v>975.70243000000005</v>
      </c>
      <c r="E240" s="6">
        <v>0.72692000000000001</v>
      </c>
      <c r="F240" s="6">
        <v>964.49459999999999</v>
      </c>
      <c r="G240" s="6">
        <v>0.56288000000000005</v>
      </c>
      <c r="H240" s="6">
        <v>1226.5160000000001</v>
      </c>
    </row>
    <row r="241" spans="1:8" x14ac:dyDescent="0.25">
      <c r="A241" s="6">
        <v>0.66556999999999999</v>
      </c>
      <c r="B241" s="6">
        <v>1010.01543</v>
      </c>
      <c r="C241" s="6">
        <v>0.7157</v>
      </c>
      <c r="D241" s="6">
        <v>972.74942999999996</v>
      </c>
      <c r="E241" s="6">
        <v>0.73479000000000005</v>
      </c>
      <c r="F241" s="6">
        <v>967.6952</v>
      </c>
      <c r="G241" s="6">
        <v>0.55244000000000004</v>
      </c>
      <c r="H241" s="6">
        <v>1257.1668</v>
      </c>
    </row>
    <row r="242" spans="1:8" x14ac:dyDescent="0.25">
      <c r="A242" s="6">
        <v>0.66507000000000005</v>
      </c>
      <c r="B242" s="6">
        <v>1025.76457</v>
      </c>
      <c r="C242" s="6">
        <v>0.72209999999999996</v>
      </c>
      <c r="D242" s="6">
        <v>978.14013999999997</v>
      </c>
      <c r="E242" s="6">
        <v>0.73150000000000004</v>
      </c>
      <c r="F242" s="6">
        <v>987.62360000000001</v>
      </c>
      <c r="G242" s="6">
        <v>0.56608999999999998</v>
      </c>
      <c r="H242" s="6">
        <v>1251.6967999999999</v>
      </c>
    </row>
    <row r="243" spans="1:8" x14ac:dyDescent="0.25">
      <c r="A243" s="6">
        <v>0.67083000000000004</v>
      </c>
      <c r="B243" s="6">
        <v>1032.1148599999999</v>
      </c>
      <c r="C243" s="6">
        <v>0.71955000000000002</v>
      </c>
      <c r="D243" s="6">
        <v>996.96829000000002</v>
      </c>
      <c r="E243" s="6">
        <v>0.74082000000000003</v>
      </c>
      <c r="F243" s="6">
        <v>988.64400000000001</v>
      </c>
      <c r="G243" s="6">
        <v>0.57533000000000001</v>
      </c>
      <c r="H243" s="6">
        <v>1252.8386</v>
      </c>
    </row>
    <row r="244" spans="1:8" x14ac:dyDescent="0.25">
      <c r="A244" s="6">
        <v>0.67776000000000003</v>
      </c>
      <c r="B244" s="6">
        <v>1036.71729</v>
      </c>
      <c r="C244" s="6">
        <v>0.74494000000000005</v>
      </c>
      <c r="D244" s="6">
        <v>973.88543000000004</v>
      </c>
      <c r="E244" s="6">
        <v>0.75624999999999998</v>
      </c>
      <c r="F244" s="6">
        <v>980.49220000000003</v>
      </c>
      <c r="G244" s="6">
        <v>0.58038999999999996</v>
      </c>
      <c r="H244" s="6">
        <v>1260.2414000000001</v>
      </c>
    </row>
    <row r="245" spans="1:8" x14ac:dyDescent="0.25">
      <c r="A245" s="6">
        <v>0.70450000000000002</v>
      </c>
      <c r="B245" s="6">
        <v>1011.60786</v>
      </c>
      <c r="C245" s="6">
        <v>0.75463999999999998</v>
      </c>
      <c r="D245" s="6">
        <v>974.33070999999995</v>
      </c>
      <c r="E245" s="6">
        <v>0.76961999999999997</v>
      </c>
      <c r="F245" s="6">
        <v>975.44039999999995</v>
      </c>
      <c r="G245" s="6">
        <v>0.59743000000000002</v>
      </c>
      <c r="H245" s="6">
        <v>1249.6738</v>
      </c>
    </row>
    <row r="246" spans="1:8" x14ac:dyDescent="0.25">
      <c r="A246" s="6">
        <v>0.70443999999999996</v>
      </c>
      <c r="B246" s="6">
        <v>1026.6959999999999</v>
      </c>
      <c r="C246" s="6">
        <v>0.75758999999999999</v>
      </c>
      <c r="D246" s="6">
        <v>984.91214000000002</v>
      </c>
      <c r="E246" s="6">
        <v>0.78022000000000002</v>
      </c>
      <c r="F246" s="6">
        <v>974.55060000000003</v>
      </c>
      <c r="G246" s="6">
        <v>0.60199999999999998</v>
      </c>
      <c r="H246" s="6">
        <v>1257.8296</v>
      </c>
    </row>
    <row r="247" spans="1:8" x14ac:dyDescent="0.25">
      <c r="A247" s="6">
        <v>0.70233000000000001</v>
      </c>
      <c r="B247" s="6">
        <v>1044.8695700000001</v>
      </c>
      <c r="C247" s="6">
        <v>0.76556999999999997</v>
      </c>
      <c r="D247" s="6">
        <v>987.94485999999995</v>
      </c>
      <c r="E247" s="6">
        <v>0.78166999999999998</v>
      </c>
      <c r="F247" s="6">
        <v>987.37260000000003</v>
      </c>
      <c r="G247" s="6">
        <v>0.61170999999999998</v>
      </c>
      <c r="H247" s="6">
        <v>1258.2614000000001</v>
      </c>
    </row>
    <row r="248" spans="1:8" x14ac:dyDescent="0.25">
      <c r="A248" s="6">
        <v>0.71435999999999999</v>
      </c>
      <c r="B248" s="6">
        <v>1041.819</v>
      </c>
      <c r="C248" s="6">
        <v>0.77539000000000002</v>
      </c>
      <c r="D248" s="6">
        <v>988.21385999999995</v>
      </c>
      <c r="E248" s="6">
        <v>0.78922999999999999</v>
      </c>
      <c r="F248" s="6">
        <v>991.03</v>
      </c>
      <c r="G248" s="6">
        <v>0.61675000000000002</v>
      </c>
      <c r="H248" s="6">
        <v>1265.7</v>
      </c>
    </row>
    <row r="249" spans="1:8" x14ac:dyDescent="0.25">
      <c r="A249" s="6">
        <v>0.72650999999999999</v>
      </c>
      <c r="B249" s="6">
        <v>1038.6047100000001</v>
      </c>
      <c r="C249" s="6">
        <v>0.78957999999999995</v>
      </c>
      <c r="D249" s="6">
        <v>981.92170999999996</v>
      </c>
      <c r="E249" s="6">
        <v>0.78219000000000005</v>
      </c>
      <c r="F249" s="6">
        <v>1016.5932</v>
      </c>
      <c r="G249" s="6">
        <v>0.62060999999999999</v>
      </c>
      <c r="H249" s="6">
        <v>1274.9179999999999</v>
      </c>
    </row>
    <row r="250" spans="1:8" x14ac:dyDescent="0.25">
      <c r="A250" s="6">
        <v>0.74275000000000002</v>
      </c>
      <c r="B250" s="6">
        <v>1029.2345700000001</v>
      </c>
      <c r="C250" s="6">
        <v>0.79576999999999998</v>
      </c>
      <c r="D250" s="6">
        <v>987.64314000000002</v>
      </c>
      <c r="E250" s="6">
        <v>0.79779</v>
      </c>
      <c r="F250" s="6">
        <v>1008.1898</v>
      </c>
      <c r="G250" s="6">
        <v>0.63231999999999999</v>
      </c>
      <c r="H250" s="6">
        <v>1272.3481999999999</v>
      </c>
    </row>
    <row r="251" spans="1:8" x14ac:dyDescent="0.25">
      <c r="A251" s="6">
        <v>0.73923000000000005</v>
      </c>
      <c r="B251" s="6">
        <v>1049.51514</v>
      </c>
      <c r="C251" s="6">
        <v>0.80615000000000003</v>
      </c>
      <c r="D251" s="6">
        <v>987.06985999999995</v>
      </c>
      <c r="E251" s="6">
        <v>0.80940999999999996</v>
      </c>
      <c r="F251" s="6">
        <v>1005.7646</v>
      </c>
      <c r="G251" s="6">
        <v>0.64187000000000005</v>
      </c>
      <c r="H251" s="6">
        <v>1273.0219999999999</v>
      </c>
    </row>
    <row r="252" spans="1:8" x14ac:dyDescent="0.25">
      <c r="A252" s="6">
        <v>0.75724000000000002</v>
      </c>
      <c r="B252" s="6">
        <v>1037.4995699999999</v>
      </c>
      <c r="C252" s="6">
        <v>0.80523</v>
      </c>
      <c r="D252" s="6">
        <v>1003.45543</v>
      </c>
      <c r="E252" s="6">
        <v>0.79120000000000001</v>
      </c>
      <c r="F252" s="6">
        <v>1048.0802000000001</v>
      </c>
      <c r="G252" s="6">
        <v>0.63885999999999998</v>
      </c>
      <c r="H252" s="6">
        <v>1292.546</v>
      </c>
    </row>
    <row r="253" spans="1:8" x14ac:dyDescent="0.25">
      <c r="A253" s="6">
        <v>0.75993999999999995</v>
      </c>
      <c r="B253" s="6">
        <v>1048.45057</v>
      </c>
      <c r="C253" s="6">
        <v>0.80993000000000004</v>
      </c>
      <c r="D253" s="6">
        <v>1011.39314</v>
      </c>
      <c r="E253" s="6">
        <v>0.80323999999999995</v>
      </c>
      <c r="F253" s="6">
        <v>1045.0178000000001</v>
      </c>
      <c r="G253" s="6">
        <v>0.63770000000000004</v>
      </c>
      <c r="H253" s="6">
        <v>1309.288</v>
      </c>
    </row>
    <row r="254" spans="1:8" x14ac:dyDescent="0.25">
      <c r="A254" s="6">
        <v>0.76334000000000002</v>
      </c>
      <c r="B254" s="6">
        <v>1058.3541399999999</v>
      </c>
      <c r="C254" s="6">
        <v>0.82772999999999997</v>
      </c>
      <c r="D254" s="6">
        <v>999.69343000000003</v>
      </c>
      <c r="E254" s="6">
        <v>0.81172999999999995</v>
      </c>
      <c r="F254" s="6">
        <v>1047.2793999999999</v>
      </c>
      <c r="G254" s="6">
        <v>0.65402000000000005</v>
      </c>
      <c r="H254" s="6">
        <v>1299.7919999999999</v>
      </c>
    </row>
    <row r="255" spans="1:8" x14ac:dyDescent="0.25">
      <c r="A255" s="6">
        <v>0.77558000000000005</v>
      </c>
      <c r="B255" s="6">
        <v>1054.9918600000001</v>
      </c>
      <c r="C255" s="6">
        <v>0.81738</v>
      </c>
      <c r="D255" s="6">
        <v>1030.2287100000001</v>
      </c>
      <c r="E255" s="6">
        <v>0.81947999999999999</v>
      </c>
      <c r="F255" s="6">
        <v>1050.6569999999999</v>
      </c>
      <c r="G255" s="6">
        <v>0.67610999999999999</v>
      </c>
      <c r="H255" s="6">
        <v>1281.6659999999999</v>
      </c>
    </row>
    <row r="256" spans="1:8" x14ac:dyDescent="0.25">
      <c r="A256" s="6">
        <v>0.78017000000000003</v>
      </c>
      <c r="B256" s="6">
        <v>1063.1078600000001</v>
      </c>
      <c r="C256" s="6">
        <v>0.82852000000000003</v>
      </c>
      <c r="D256" s="6">
        <v>1028.509</v>
      </c>
      <c r="E256" s="6">
        <v>0.82899</v>
      </c>
      <c r="F256" s="6">
        <v>1051.3879999999999</v>
      </c>
      <c r="G256" s="6">
        <v>0.68794999999999995</v>
      </c>
      <c r="H256" s="6">
        <v>1278.9000000000001</v>
      </c>
    </row>
    <row r="257" spans="1:8" x14ac:dyDescent="0.25">
      <c r="A257" s="6">
        <v>0.78607000000000005</v>
      </c>
      <c r="B257" s="6">
        <v>1069.25929</v>
      </c>
      <c r="C257" s="6">
        <v>0.83833999999999997</v>
      </c>
      <c r="D257" s="6">
        <v>1028.7854299999999</v>
      </c>
      <c r="E257" s="6">
        <v>0.85106000000000004</v>
      </c>
      <c r="F257" s="6">
        <v>1033.2936</v>
      </c>
      <c r="G257" s="6">
        <v>0.69527000000000005</v>
      </c>
      <c r="H257" s="6">
        <v>1282.92</v>
      </c>
    </row>
    <row r="258" spans="1:8" x14ac:dyDescent="0.25">
      <c r="A258" s="6">
        <v>0.78863000000000005</v>
      </c>
      <c r="B258" s="6">
        <v>1080.41371</v>
      </c>
      <c r="C258" s="6">
        <v>0.84355000000000002</v>
      </c>
      <c r="D258" s="6">
        <v>1035.96829</v>
      </c>
      <c r="E258" s="6">
        <v>0.85814999999999997</v>
      </c>
      <c r="F258" s="6">
        <v>1037.6432</v>
      </c>
      <c r="G258" s="6">
        <v>0.69313000000000002</v>
      </c>
      <c r="H258" s="6">
        <v>1301.136</v>
      </c>
    </row>
    <row r="259" spans="1:8" x14ac:dyDescent="0.25">
      <c r="A259" s="6">
        <v>0.79832999999999998</v>
      </c>
      <c r="B259" s="6">
        <v>1080.87229</v>
      </c>
      <c r="C259" s="6">
        <v>0.85041999999999995</v>
      </c>
      <c r="D259" s="6">
        <v>1040.6677099999999</v>
      </c>
      <c r="E259" s="6">
        <v>0.86717999999999995</v>
      </c>
      <c r="F259" s="6">
        <v>1039.1048000000001</v>
      </c>
      <c r="G259" s="6">
        <v>0.69916999999999996</v>
      </c>
      <c r="H259" s="6">
        <v>1307.07</v>
      </c>
    </row>
    <row r="260" spans="1:8" x14ac:dyDescent="0.25">
      <c r="A260" s="6">
        <v>0.79964999999999997</v>
      </c>
      <c r="B260" s="6">
        <v>1093.8894299999999</v>
      </c>
      <c r="C260" s="6">
        <v>0.86665999999999999</v>
      </c>
      <c r="D260" s="6">
        <v>1031.30286</v>
      </c>
      <c r="E260" s="6">
        <v>0.88168999999999997</v>
      </c>
      <c r="F260" s="6">
        <v>1032.3406</v>
      </c>
      <c r="G260" s="6">
        <v>0.71882999999999997</v>
      </c>
      <c r="H260" s="6">
        <v>1292.5820000000001</v>
      </c>
    </row>
    <row r="261" spans="1:8" x14ac:dyDescent="0.25">
      <c r="A261" s="6">
        <v>0.80576999999999999</v>
      </c>
      <c r="B261" s="6">
        <v>1099.7132899999999</v>
      </c>
      <c r="C261" s="6">
        <v>0.86277999999999999</v>
      </c>
      <c r="D261" s="6">
        <v>1052.127</v>
      </c>
      <c r="E261" s="6">
        <v>0.87373999999999996</v>
      </c>
      <c r="F261" s="6">
        <v>1059.2693999999999</v>
      </c>
      <c r="G261" s="6">
        <v>0.71865999999999997</v>
      </c>
      <c r="H261" s="6">
        <v>1307.838</v>
      </c>
    </row>
    <row r="262" spans="1:8" x14ac:dyDescent="0.25">
      <c r="A262" s="6">
        <v>0.80589999999999995</v>
      </c>
      <c r="B262" s="6">
        <v>1114.5119999999999</v>
      </c>
      <c r="C262" s="6">
        <v>0.88060000000000005</v>
      </c>
      <c r="D262" s="6">
        <v>1040.39571</v>
      </c>
      <c r="E262" s="6">
        <v>0.85970999999999997</v>
      </c>
      <c r="F262" s="6">
        <v>1095.3088</v>
      </c>
      <c r="G262" s="6">
        <v>0.73712</v>
      </c>
      <c r="H262" s="6">
        <v>1295.1559999999999</v>
      </c>
    </row>
    <row r="263" spans="1:8" x14ac:dyDescent="0.25">
      <c r="A263" s="6">
        <v>0.81072999999999995</v>
      </c>
      <c r="B263" s="6">
        <v>1122.27</v>
      </c>
      <c r="C263" s="6">
        <v>0.89768999999999999</v>
      </c>
      <c r="D263" s="6">
        <v>1029.76043</v>
      </c>
      <c r="E263" s="6">
        <v>0.87056999999999995</v>
      </c>
      <c r="F263" s="6">
        <v>1094.0183999999999</v>
      </c>
      <c r="G263" s="6">
        <v>0.74965999999999999</v>
      </c>
      <c r="H263" s="6">
        <v>1291.3440000000001</v>
      </c>
    </row>
    <row r="264" spans="1:8" x14ac:dyDescent="0.25">
      <c r="A264" s="6">
        <v>0.82818999999999998</v>
      </c>
      <c r="B264" s="6">
        <v>1111.0757100000001</v>
      </c>
      <c r="C264" s="6">
        <v>0.88844999999999996</v>
      </c>
      <c r="D264" s="6">
        <v>1058.617</v>
      </c>
      <c r="E264" s="6">
        <v>0.87790999999999997</v>
      </c>
      <c r="F264" s="6">
        <v>1098.0093999999999</v>
      </c>
      <c r="G264" s="6">
        <v>0.76124999999999998</v>
      </c>
      <c r="H264" s="6">
        <v>1288.9580000000001</v>
      </c>
    </row>
    <row r="265" spans="1:8" x14ac:dyDescent="0.25">
      <c r="A265" s="6">
        <v>0.83087</v>
      </c>
      <c r="B265" s="6">
        <v>1122.05429</v>
      </c>
      <c r="C265" s="6">
        <v>0.89427000000000001</v>
      </c>
      <c r="D265" s="6">
        <v>1064.883</v>
      </c>
      <c r="E265" s="6">
        <v>0.89083999999999997</v>
      </c>
      <c r="F265" s="6">
        <v>1093.6132</v>
      </c>
      <c r="G265" s="6">
        <v>0.78456999999999999</v>
      </c>
      <c r="H265" s="6">
        <v>1268.9839999999999</v>
      </c>
    </row>
    <row r="266" spans="1:8" x14ac:dyDescent="0.25">
      <c r="A266" s="6">
        <v>0.83855000000000002</v>
      </c>
      <c r="B266" s="6">
        <v>1125.53586</v>
      </c>
      <c r="C266" s="6">
        <v>0.90734000000000004</v>
      </c>
      <c r="D266" s="6">
        <v>1060.2785699999999</v>
      </c>
      <c r="E266" s="6">
        <v>0.90334000000000003</v>
      </c>
      <c r="F266" s="6">
        <v>1089.8694</v>
      </c>
      <c r="G266" s="6">
        <v>0.78408</v>
      </c>
      <c r="H266" s="6">
        <v>1284.7059999999999</v>
      </c>
    </row>
    <row r="267" spans="1:8" x14ac:dyDescent="0.25">
      <c r="A267" s="6">
        <v>0.84240999999999999</v>
      </c>
      <c r="B267" s="6">
        <v>1134.7522899999999</v>
      </c>
      <c r="C267" s="6">
        <v>0.89976</v>
      </c>
      <c r="D267" s="6">
        <v>1086.6579999999999</v>
      </c>
      <c r="E267" s="6">
        <v>0.90330999999999995</v>
      </c>
      <c r="F267" s="6">
        <v>1104.9025999999999</v>
      </c>
      <c r="G267" s="6">
        <v>0.81928999999999996</v>
      </c>
      <c r="H267" s="6">
        <v>1246.8900000000001</v>
      </c>
    </row>
    <row r="268" spans="1:8" x14ac:dyDescent="0.25">
      <c r="A268" s="6">
        <v>0.85228999999999999</v>
      </c>
      <c r="B268" s="6">
        <v>1134.92857</v>
      </c>
      <c r="C268" s="6">
        <v>0.90129000000000004</v>
      </c>
      <c r="D268" s="6">
        <v>1099.3662899999999</v>
      </c>
      <c r="E268" s="6">
        <v>0.92171000000000003</v>
      </c>
      <c r="F268" s="6">
        <v>1092.3152</v>
      </c>
      <c r="G268" s="6">
        <v>0.81345999999999996</v>
      </c>
      <c r="H268" s="6">
        <v>1270.6379999999999</v>
      </c>
    </row>
    <row r="269" spans="1:8" x14ac:dyDescent="0.25">
      <c r="A269" s="6">
        <v>0.85958000000000001</v>
      </c>
      <c r="B269" s="6">
        <v>1138.98829</v>
      </c>
      <c r="C269" s="6">
        <v>0.91164000000000001</v>
      </c>
      <c r="D269" s="6">
        <v>1098.83114</v>
      </c>
      <c r="E269" s="6">
        <v>0.93222000000000005</v>
      </c>
      <c r="F269" s="6">
        <v>1091.5519999999999</v>
      </c>
      <c r="G269" s="6">
        <v>0.81164000000000003</v>
      </c>
      <c r="H269" s="6">
        <v>1288.364</v>
      </c>
    </row>
    <row r="270" spans="1:8" x14ac:dyDescent="0.25">
      <c r="A270" s="6">
        <v>0.85553000000000001</v>
      </c>
      <c r="B270" s="6">
        <v>1160.07429</v>
      </c>
      <c r="C270" s="6">
        <v>0.91390000000000005</v>
      </c>
      <c r="D270" s="6">
        <v>1110.4442899999999</v>
      </c>
      <c r="E270" s="6">
        <v>0.92008000000000001</v>
      </c>
      <c r="F270" s="6">
        <v>1124.7546</v>
      </c>
      <c r="G270" s="6">
        <v>0.82206000000000001</v>
      </c>
      <c r="H270" s="6">
        <v>1287.7460000000001</v>
      </c>
    </row>
    <row r="271" spans="1:8" x14ac:dyDescent="0.25">
      <c r="A271" s="6">
        <v>0.87077000000000004</v>
      </c>
      <c r="B271" s="6">
        <v>1152.21714</v>
      </c>
      <c r="C271" s="6">
        <v>0.92273000000000005</v>
      </c>
      <c r="D271" s="6">
        <v>1112.19929</v>
      </c>
      <c r="E271" s="6">
        <v>0.94216999999999995</v>
      </c>
      <c r="F271" s="6">
        <v>1106.6242</v>
      </c>
      <c r="G271" s="6">
        <v>0.81962000000000002</v>
      </c>
      <c r="H271" s="6">
        <v>1306.4100000000001</v>
      </c>
    </row>
    <row r="272" spans="1:8" x14ac:dyDescent="0.25">
      <c r="A272" s="6">
        <v>0.88771999999999995</v>
      </c>
      <c r="B272" s="6">
        <v>1141.78286</v>
      </c>
      <c r="C272" s="6">
        <v>0.93535999999999997</v>
      </c>
      <c r="D272" s="6">
        <v>1108.249</v>
      </c>
      <c r="E272" s="6">
        <v>0.96582999999999997</v>
      </c>
      <c r="F272" s="6">
        <v>1086.1271999999999</v>
      </c>
      <c r="G272" s="6">
        <v>0.84813000000000005</v>
      </c>
      <c r="H272" s="6">
        <v>1278.6400000000001</v>
      </c>
    </row>
    <row r="273" spans="1:8" x14ac:dyDescent="0.25">
      <c r="A273" s="6">
        <v>0.89085000000000003</v>
      </c>
      <c r="B273" s="6">
        <v>1152.0871400000001</v>
      </c>
      <c r="C273" s="6">
        <v>0.94147000000000003</v>
      </c>
      <c r="D273" s="6">
        <v>1114.09557</v>
      </c>
      <c r="E273" s="6">
        <v>0.97504999999999997</v>
      </c>
      <c r="F273" s="6">
        <v>1087.306</v>
      </c>
      <c r="G273" s="6">
        <v>0.85007999999999995</v>
      </c>
      <c r="H273" s="6">
        <v>1290.7080000000001</v>
      </c>
    </row>
    <row r="274" spans="1:8" x14ac:dyDescent="0.25">
      <c r="A274" s="6">
        <v>0.90463000000000005</v>
      </c>
      <c r="B274" s="6">
        <v>1146.42714</v>
      </c>
      <c r="C274" s="6">
        <v>0.95577999999999996</v>
      </c>
      <c r="D274" s="6">
        <v>1107.6254300000001</v>
      </c>
      <c r="E274" s="6">
        <v>0.97297999999999996</v>
      </c>
      <c r="F274" s="6">
        <v>1105.4100000000001</v>
      </c>
      <c r="G274" s="6">
        <v>0.85648999999999997</v>
      </c>
      <c r="H274" s="6">
        <v>1296.0920000000001</v>
      </c>
    </row>
    <row r="275" spans="1:8" x14ac:dyDescent="0.25">
      <c r="A275" s="6">
        <v>0.92462999999999995</v>
      </c>
      <c r="B275" s="6">
        <v>1131.4182900000001</v>
      </c>
      <c r="C275" s="6">
        <v>0.97118000000000004</v>
      </c>
      <c r="D275" s="6">
        <v>1099.52529</v>
      </c>
      <c r="E275" s="6">
        <v>0.95550999999999997</v>
      </c>
      <c r="F275" s="6">
        <v>1146.6132</v>
      </c>
      <c r="G275" s="6">
        <v>0.88646000000000003</v>
      </c>
      <c r="H275" s="6">
        <v>1266.144</v>
      </c>
    </row>
    <row r="276" spans="1:8" x14ac:dyDescent="0.25">
      <c r="A276" s="6">
        <v>0.93957999999999997</v>
      </c>
      <c r="B276" s="6">
        <v>1124</v>
      </c>
      <c r="C276" s="6">
        <v>0.98024999999999995</v>
      </c>
      <c r="D276" s="6">
        <v>1100.9204299999999</v>
      </c>
      <c r="E276" s="6">
        <v>0.97202</v>
      </c>
      <c r="F276" s="6">
        <v>1136.8520000000001</v>
      </c>
      <c r="G276" s="6">
        <v>0.89122999999999997</v>
      </c>
      <c r="H276" s="6">
        <v>1273.9839999999999</v>
      </c>
    </row>
    <row r="277" spans="1:8" x14ac:dyDescent="0.25">
      <c r="A277" s="6">
        <v>0.94530999999999998</v>
      </c>
      <c r="B277" s="6">
        <v>1130.4028599999999</v>
      </c>
      <c r="C277" s="6">
        <v>0.98168999999999995</v>
      </c>
      <c r="D277" s="6">
        <v>1113.76414</v>
      </c>
      <c r="E277" s="6">
        <v>0.97463</v>
      </c>
      <c r="F277" s="6">
        <v>1147.9264000000001</v>
      </c>
      <c r="G277" s="6">
        <v>0.89527999999999996</v>
      </c>
      <c r="H277" s="6">
        <v>1282.914</v>
      </c>
    </row>
    <row r="278" spans="1:8" x14ac:dyDescent="0.25">
      <c r="A278" s="6">
        <v>0.95472000000000001</v>
      </c>
      <c r="B278" s="6">
        <v>1131.29429</v>
      </c>
      <c r="C278" s="6">
        <v>0.99607999999999997</v>
      </c>
      <c r="D278" s="6">
        <v>1107.17929</v>
      </c>
      <c r="E278" s="6">
        <v>0.99182999999999999</v>
      </c>
      <c r="F278" s="6">
        <v>1137.1405999999999</v>
      </c>
      <c r="G278" s="6">
        <v>0.89654</v>
      </c>
      <c r="H278" s="6">
        <v>1296.0239999999999</v>
      </c>
    </row>
    <row r="279" spans="1:8" x14ac:dyDescent="0.25">
      <c r="A279" s="6">
        <v>0.96267000000000003</v>
      </c>
      <c r="B279" s="6">
        <v>1134.35429</v>
      </c>
      <c r="C279" s="6">
        <v>0.99134</v>
      </c>
      <c r="D279" s="6">
        <v>1129.2835700000001</v>
      </c>
      <c r="E279" s="6">
        <v>1.00587</v>
      </c>
      <c r="F279" s="6">
        <v>1131.0786000000001</v>
      </c>
      <c r="G279" s="6">
        <v>0.91788999999999998</v>
      </c>
      <c r="H279" s="6">
        <v>1278.9939999999999</v>
      </c>
    </row>
    <row r="280" spans="1:8" x14ac:dyDescent="0.25">
      <c r="A280" s="6">
        <v>0.98036999999999996</v>
      </c>
      <c r="B280" s="6">
        <v>1122.8085699999999</v>
      </c>
      <c r="C280" s="6">
        <v>1.0056799999999999</v>
      </c>
      <c r="D280" s="6">
        <v>1122.7792899999999</v>
      </c>
      <c r="E280" s="6">
        <v>1.00752</v>
      </c>
      <c r="F280" s="6">
        <v>1143.5912000000001</v>
      </c>
      <c r="G280" s="6">
        <v>0.93762000000000001</v>
      </c>
      <c r="H280" s="6">
        <v>1264.4059999999999</v>
      </c>
    </row>
    <row r="281" spans="1:8" x14ac:dyDescent="0.25">
      <c r="A281" s="6">
        <v>0.98719999999999997</v>
      </c>
      <c r="B281" s="6">
        <v>1127.56429</v>
      </c>
      <c r="C281" s="6">
        <v>1.0125299999999999</v>
      </c>
      <c r="D281" s="6">
        <v>1127.5060000000001</v>
      </c>
      <c r="E281" s="6">
        <v>1.0222500000000001</v>
      </c>
      <c r="F281" s="6">
        <v>1136.4931999999999</v>
      </c>
      <c r="G281" s="6">
        <v>0.94315000000000004</v>
      </c>
      <c r="H281" s="6">
        <v>1271.106</v>
      </c>
    </row>
    <row r="282" spans="1:8" x14ac:dyDescent="0.25">
      <c r="A282" s="6">
        <v>1.00288</v>
      </c>
      <c r="B282" s="6">
        <v>1119.03943</v>
      </c>
      <c r="C282" s="6">
        <v>1.0338000000000001</v>
      </c>
      <c r="D282" s="6">
        <v>1110.58943</v>
      </c>
      <c r="E282" s="6">
        <v>1.0315700000000001</v>
      </c>
      <c r="F282" s="6">
        <v>1137.53</v>
      </c>
      <c r="G282" s="6">
        <v>0.94760999999999995</v>
      </c>
      <c r="H282" s="6">
        <v>1279.424</v>
      </c>
    </row>
    <row r="283" spans="1:8" x14ac:dyDescent="0.25">
      <c r="A283" s="6">
        <v>1.0168900000000001</v>
      </c>
      <c r="B283" s="6">
        <v>1113.0325700000001</v>
      </c>
      <c r="C283" s="6">
        <v>1.0540400000000001</v>
      </c>
      <c r="D283" s="6">
        <v>1095.2294300000001</v>
      </c>
      <c r="E283" s="6">
        <v>1.0556099999999999</v>
      </c>
      <c r="F283" s="6">
        <v>1116.4690000000001</v>
      </c>
      <c r="G283" s="6">
        <v>0.96501000000000003</v>
      </c>
      <c r="H283" s="6">
        <v>1268.308</v>
      </c>
    </row>
    <row r="284" spans="1:8" x14ac:dyDescent="0.25">
      <c r="A284" s="6">
        <v>1.01291</v>
      </c>
      <c r="B284" s="6">
        <v>1133.99857</v>
      </c>
      <c r="C284" s="6">
        <v>1.0550900000000001</v>
      </c>
      <c r="D284" s="6">
        <v>1108.66471</v>
      </c>
      <c r="E284" s="6">
        <v>1.0425599999999999</v>
      </c>
      <c r="F284" s="6">
        <v>1151.0401999999999</v>
      </c>
      <c r="G284" s="6">
        <v>0.97645999999999999</v>
      </c>
      <c r="H284" s="6">
        <v>1266.1400000000001</v>
      </c>
    </row>
    <row r="285" spans="1:8" x14ac:dyDescent="0.25">
      <c r="A285" s="6">
        <v>1.0225900000000001</v>
      </c>
      <c r="B285" s="6">
        <v>1134.47714</v>
      </c>
      <c r="C285" s="6">
        <v>1.0633900000000001</v>
      </c>
      <c r="D285" s="6">
        <v>1111.2042899999999</v>
      </c>
      <c r="E285" s="6">
        <v>1.0504800000000001</v>
      </c>
      <c r="F285" s="6">
        <v>1154.1538</v>
      </c>
      <c r="G285" s="6">
        <v>0.97907</v>
      </c>
      <c r="H285" s="6">
        <v>1277.232</v>
      </c>
    </row>
    <row r="286" spans="1:8" x14ac:dyDescent="0.25">
      <c r="A286" s="6">
        <v>1.03355</v>
      </c>
      <c r="B286" s="6">
        <v>1133.04286</v>
      </c>
      <c r="C286" s="6">
        <v>1.0740000000000001</v>
      </c>
      <c r="D286" s="6">
        <v>1110.3032900000001</v>
      </c>
      <c r="E286" s="6">
        <v>1.0673999999999999</v>
      </c>
      <c r="F286" s="6">
        <v>1143.7668000000001</v>
      </c>
      <c r="G286" s="6">
        <v>0.98180999999999996</v>
      </c>
      <c r="H286" s="6">
        <v>1288.1220000000001</v>
      </c>
    </row>
    <row r="287" spans="1:8" x14ac:dyDescent="0.25">
      <c r="A287" s="6">
        <v>1.0345200000000001</v>
      </c>
      <c r="B287" s="6">
        <v>1146.58143</v>
      </c>
      <c r="C287" s="6">
        <v>1.0742400000000001</v>
      </c>
      <c r="D287" s="6">
        <v>1124.9390000000001</v>
      </c>
      <c r="E287" s="6">
        <v>1.06158</v>
      </c>
      <c r="F287" s="6">
        <v>1167.5054</v>
      </c>
      <c r="G287" s="6">
        <v>0.99370999999999998</v>
      </c>
      <c r="H287" s="6">
        <v>1285.268</v>
      </c>
    </row>
    <row r="288" spans="1:8" x14ac:dyDescent="0.25">
      <c r="A288" s="6">
        <v>1.0477799999999999</v>
      </c>
      <c r="B288" s="6">
        <v>1141.7014300000001</v>
      </c>
      <c r="C288" s="6">
        <v>1.0778799999999999</v>
      </c>
      <c r="D288" s="6">
        <v>1134.4757099999999</v>
      </c>
      <c r="E288" s="6">
        <v>1.08151</v>
      </c>
      <c r="F288" s="6">
        <v>1152.6094000000001</v>
      </c>
      <c r="G288" s="6">
        <v>1.0057499999999999</v>
      </c>
      <c r="H288" s="6">
        <v>1282.2059999999999</v>
      </c>
    </row>
    <row r="289" spans="1:8" x14ac:dyDescent="0.25">
      <c r="A289" s="6">
        <v>1.0558399999999999</v>
      </c>
      <c r="B289" s="6">
        <v>1144.60286</v>
      </c>
      <c r="C289" s="6">
        <v>1.08447</v>
      </c>
      <c r="D289" s="6">
        <v>1139.5881400000001</v>
      </c>
      <c r="E289" s="6">
        <v>1.08345</v>
      </c>
      <c r="F289" s="6">
        <v>1164.6956</v>
      </c>
      <c r="G289" s="6">
        <v>1.00705</v>
      </c>
      <c r="H289" s="6">
        <v>1295.252</v>
      </c>
    </row>
    <row r="290" spans="1:8" x14ac:dyDescent="0.25">
      <c r="A290" s="6">
        <v>1.06097</v>
      </c>
      <c r="B290" s="6">
        <v>1151.9014299999999</v>
      </c>
      <c r="C290" s="6">
        <v>1.10124</v>
      </c>
      <c r="D290" s="6">
        <v>1129.4318599999999</v>
      </c>
      <c r="E290" s="6">
        <v>1.09137</v>
      </c>
      <c r="F290" s="6">
        <v>1167.8237999999999</v>
      </c>
      <c r="G290" s="6">
        <v>1.0146500000000001</v>
      </c>
      <c r="H290" s="6">
        <v>1298.8520000000001</v>
      </c>
    </row>
    <row r="291" spans="1:8" x14ac:dyDescent="0.25">
      <c r="A291" s="6">
        <v>1.07498</v>
      </c>
      <c r="B291" s="6">
        <v>1145.8900000000001</v>
      </c>
      <c r="C291" s="6">
        <v>1.1130100000000001</v>
      </c>
      <c r="D291" s="6">
        <v>1126.7861399999999</v>
      </c>
      <c r="E291" s="6">
        <v>1.1106100000000001</v>
      </c>
      <c r="F291" s="6">
        <v>1153.9698000000001</v>
      </c>
      <c r="G291" s="6">
        <v>1.0043500000000001</v>
      </c>
      <c r="H291" s="6">
        <v>1329.3040000000001</v>
      </c>
    </row>
    <row r="292" spans="1:8" x14ac:dyDescent="0.25">
      <c r="A292" s="6">
        <v>1.0926199999999999</v>
      </c>
      <c r="B292" s="6">
        <v>1134.43857</v>
      </c>
      <c r="C292" s="6">
        <v>1.1267400000000001</v>
      </c>
      <c r="D292" s="6">
        <v>1121.19</v>
      </c>
      <c r="E292" s="6">
        <v>1.1221399999999999</v>
      </c>
      <c r="F292" s="6">
        <v>1151.6638</v>
      </c>
      <c r="G292" s="6">
        <v>1.0257700000000001</v>
      </c>
      <c r="H292" s="6">
        <v>1312.172</v>
      </c>
    </row>
    <row r="293" spans="1:8" x14ac:dyDescent="0.25">
      <c r="A293" s="6">
        <v>1.1012</v>
      </c>
      <c r="B293" s="6">
        <v>1136.5671400000001</v>
      </c>
      <c r="C293" s="6">
        <v>1.13639</v>
      </c>
      <c r="D293" s="6">
        <v>1121.7157099999999</v>
      </c>
      <c r="E293" s="6">
        <v>1.11883</v>
      </c>
      <c r="F293" s="6">
        <v>1171.6248000000001</v>
      </c>
      <c r="G293" s="6">
        <v>1.03624</v>
      </c>
      <c r="H293" s="6">
        <v>1311.4760000000001</v>
      </c>
    </row>
    <row r="294" spans="1:8" x14ac:dyDescent="0.25">
      <c r="A294" s="6">
        <v>1.1153</v>
      </c>
      <c r="B294" s="6">
        <v>1130.41914</v>
      </c>
      <c r="C294" s="6">
        <v>1.1461699999999999</v>
      </c>
      <c r="D294" s="6">
        <v>1122.0398600000001</v>
      </c>
      <c r="E294" s="6">
        <v>1.1275299999999999</v>
      </c>
      <c r="F294" s="6">
        <v>1173.5778</v>
      </c>
      <c r="G294" s="6">
        <v>1.0511600000000001</v>
      </c>
      <c r="H294" s="6">
        <v>1304.088</v>
      </c>
    </row>
    <row r="295" spans="1:8" x14ac:dyDescent="0.25">
      <c r="A295" s="6">
        <v>1.1230199999999999</v>
      </c>
      <c r="B295" s="6">
        <v>1133.84157</v>
      </c>
      <c r="C295" s="6">
        <v>1.1482300000000001</v>
      </c>
      <c r="D295" s="6">
        <v>1133.9518599999999</v>
      </c>
      <c r="E295" s="6">
        <v>1.1411800000000001</v>
      </c>
      <c r="F295" s="6">
        <v>1168.1052</v>
      </c>
      <c r="G295" s="6">
        <v>1.0606100000000001</v>
      </c>
      <c r="H295" s="6">
        <v>1304.9100000000001</v>
      </c>
    </row>
    <row r="296" spans="1:8" x14ac:dyDescent="0.25">
      <c r="A296" s="6">
        <v>1.12503</v>
      </c>
      <c r="B296" s="6">
        <v>1145.8175699999999</v>
      </c>
      <c r="C296" s="6">
        <v>1.1622399999999999</v>
      </c>
      <c r="D296" s="6">
        <v>1127.9328599999999</v>
      </c>
      <c r="E296" s="6">
        <v>1.1504300000000001</v>
      </c>
      <c r="F296" s="6">
        <v>1169.2338</v>
      </c>
      <c r="G296" s="6">
        <v>1.05993</v>
      </c>
      <c r="H296" s="6">
        <v>1320.942</v>
      </c>
    </row>
    <row r="297" spans="1:8" x14ac:dyDescent="0.25">
      <c r="A297" s="6">
        <v>1.15368</v>
      </c>
      <c r="B297" s="6">
        <v>1117.8405700000001</v>
      </c>
      <c r="C297" s="6">
        <v>1.1644399999999999</v>
      </c>
      <c r="D297" s="6">
        <v>1139.63543</v>
      </c>
      <c r="E297" s="6">
        <v>1.1500900000000001</v>
      </c>
      <c r="F297" s="6">
        <v>1184.7393999999999</v>
      </c>
      <c r="G297" s="6">
        <v>1.06443</v>
      </c>
      <c r="H297" s="6">
        <v>1329.1859999999999</v>
      </c>
    </row>
    <row r="298" spans="1:8" x14ac:dyDescent="0.25">
      <c r="A298" s="6">
        <v>1.16052</v>
      </c>
      <c r="B298" s="6">
        <v>1122.5930000000001</v>
      </c>
      <c r="C298" s="6">
        <v>1.1727700000000001</v>
      </c>
      <c r="D298" s="6">
        <v>1142.14186</v>
      </c>
      <c r="E298" s="6">
        <v>1.1782600000000001</v>
      </c>
      <c r="F298" s="6">
        <v>1157.4842000000001</v>
      </c>
      <c r="G298" s="6">
        <v>1.07436</v>
      </c>
      <c r="H298" s="6">
        <v>1329.2919999999999</v>
      </c>
    </row>
    <row r="299" spans="1:8" x14ac:dyDescent="0.25">
      <c r="A299" s="6">
        <v>1.16052</v>
      </c>
      <c r="B299" s="6">
        <v>1137.579</v>
      </c>
      <c r="C299" s="6">
        <v>1.18472</v>
      </c>
      <c r="D299" s="6">
        <v>1139.2211400000001</v>
      </c>
      <c r="E299" s="6">
        <v>1.18293</v>
      </c>
      <c r="F299" s="6">
        <v>1165.4862000000001</v>
      </c>
      <c r="G299" s="6">
        <v>1.0802400000000001</v>
      </c>
      <c r="H299" s="6">
        <v>1335.4760000000001</v>
      </c>
    </row>
    <row r="300" spans="1:8" x14ac:dyDescent="0.25">
      <c r="A300" s="6">
        <v>1.1872400000000001</v>
      </c>
      <c r="B300" s="6">
        <v>1112.5005699999999</v>
      </c>
      <c r="C300" s="6">
        <v>1.2128399999999999</v>
      </c>
      <c r="D300" s="6">
        <v>1112.037</v>
      </c>
      <c r="E300" s="6">
        <v>1.2107699999999999</v>
      </c>
      <c r="F300" s="6">
        <v>1138.7270000000001</v>
      </c>
      <c r="G300" s="6">
        <v>1.08216</v>
      </c>
      <c r="H300" s="6">
        <v>1347.588</v>
      </c>
    </row>
    <row r="301" spans="1:8" x14ac:dyDescent="0.25">
      <c r="A301" s="6">
        <v>1.19171</v>
      </c>
      <c r="B301" s="6">
        <v>1120.79</v>
      </c>
      <c r="C301" s="6">
        <v>1.22278</v>
      </c>
      <c r="D301" s="6">
        <v>1112.12871</v>
      </c>
      <c r="E301" s="6">
        <v>1.2213400000000001</v>
      </c>
      <c r="F301" s="6">
        <v>1137.8653999999999</v>
      </c>
      <c r="G301" s="6">
        <v>1.08548</v>
      </c>
      <c r="H301" s="6">
        <v>1357.606</v>
      </c>
    </row>
    <row r="302" spans="1:8" x14ac:dyDescent="0.25">
      <c r="A302" s="6">
        <v>1.2089000000000001</v>
      </c>
      <c r="B302" s="6">
        <v>1110.00857</v>
      </c>
      <c r="C302" s="6">
        <v>1.22905</v>
      </c>
      <c r="D302" s="6">
        <v>1117.71514</v>
      </c>
      <c r="E302" s="6">
        <v>1.2256100000000001</v>
      </c>
      <c r="F302" s="6">
        <v>1146.4574</v>
      </c>
      <c r="G302" s="6">
        <v>1.08253</v>
      </c>
      <c r="H302" s="6">
        <v>1377.0360000000001</v>
      </c>
    </row>
    <row r="303" spans="1:8" x14ac:dyDescent="0.25">
      <c r="A303" s="6">
        <v>1.2196199999999999</v>
      </c>
      <c r="B303" s="6">
        <v>1108.9382900000001</v>
      </c>
      <c r="C303" s="6">
        <v>1.25142</v>
      </c>
      <c r="D303" s="6">
        <v>1099.1711399999999</v>
      </c>
      <c r="E303" s="6">
        <v>1.238</v>
      </c>
      <c r="F303" s="6">
        <v>1142.8735999999999</v>
      </c>
      <c r="G303" s="6">
        <v>1.10189</v>
      </c>
      <c r="H303" s="6">
        <v>1362.9880000000001</v>
      </c>
    </row>
    <row r="304" spans="1:8" x14ac:dyDescent="0.25">
      <c r="A304" s="6">
        <v>1.2221</v>
      </c>
      <c r="B304" s="6">
        <v>1120.21486</v>
      </c>
      <c r="C304" s="6">
        <v>1.2586999999999999</v>
      </c>
      <c r="D304" s="6">
        <v>1103.2501400000001</v>
      </c>
      <c r="E304" s="6">
        <v>1.24048</v>
      </c>
      <c r="F304" s="6">
        <v>1154.162</v>
      </c>
      <c r="G304" s="6">
        <v>1.10791</v>
      </c>
      <c r="H304" s="6">
        <v>1368.972</v>
      </c>
    </row>
    <row r="305" spans="1:8" x14ac:dyDescent="0.25">
      <c r="A305" s="6">
        <v>1.2441</v>
      </c>
      <c r="B305" s="6">
        <v>1102.211</v>
      </c>
      <c r="C305" s="6">
        <v>1.2780800000000001</v>
      </c>
      <c r="D305" s="6">
        <v>1089.17129</v>
      </c>
      <c r="E305" s="6">
        <v>1.25118</v>
      </c>
      <c r="F305" s="6">
        <v>1153.106</v>
      </c>
      <c r="G305" s="6">
        <v>1.1230199999999999</v>
      </c>
      <c r="H305" s="6">
        <v>1361.3019999999999</v>
      </c>
    </row>
    <row r="306" spans="1:8" x14ac:dyDescent="0.25">
      <c r="A306" s="6">
        <v>1.24291</v>
      </c>
      <c r="B306" s="6">
        <v>1118.9954299999999</v>
      </c>
      <c r="C306" s="6">
        <v>1.29251</v>
      </c>
      <c r="D306" s="6">
        <v>1082.5322900000001</v>
      </c>
      <c r="E306" s="6">
        <v>1.26292</v>
      </c>
      <c r="F306" s="6">
        <v>1150.4939999999999</v>
      </c>
      <c r="G306" s="6">
        <v>1.13225</v>
      </c>
      <c r="H306" s="6">
        <v>1362.454</v>
      </c>
    </row>
    <row r="307" spans="1:8" x14ac:dyDescent="0.25">
      <c r="A307" s="6">
        <v>1.2593399999999999</v>
      </c>
      <c r="B307" s="6">
        <v>1109.3551399999999</v>
      </c>
      <c r="C307" s="6">
        <v>1.29705</v>
      </c>
      <c r="D307" s="6">
        <v>1090.7177099999999</v>
      </c>
      <c r="E307" s="6">
        <v>1.2695799999999999</v>
      </c>
      <c r="F307" s="6">
        <v>1155.5</v>
      </c>
      <c r="G307" s="6">
        <v>1.14141</v>
      </c>
      <c r="H307" s="6">
        <v>1363.7080000000001</v>
      </c>
    </row>
    <row r="308" spans="1:8" x14ac:dyDescent="0.25">
      <c r="A308" s="6">
        <v>1.27274</v>
      </c>
      <c r="B308" s="6">
        <v>1104.26043</v>
      </c>
      <c r="C308" s="6">
        <v>1.3147500000000001</v>
      </c>
      <c r="D308" s="6">
        <v>1079.1614300000001</v>
      </c>
      <c r="E308" s="6">
        <v>1.27546</v>
      </c>
      <c r="F308" s="6">
        <v>1161.6959999999999</v>
      </c>
      <c r="G308" s="6">
        <v>1.14934</v>
      </c>
      <c r="H308" s="6">
        <v>1366.828</v>
      </c>
    </row>
    <row r="309" spans="1:8" x14ac:dyDescent="0.25">
      <c r="A309" s="6">
        <v>1.2790600000000001</v>
      </c>
      <c r="B309" s="6">
        <v>1109.7788599999999</v>
      </c>
      <c r="C309" s="6">
        <v>1.3123100000000001</v>
      </c>
      <c r="D309" s="6">
        <v>1097.8371400000001</v>
      </c>
      <c r="E309" s="6">
        <v>1.2983499999999999</v>
      </c>
      <c r="F309" s="6">
        <v>1142.3499999999999</v>
      </c>
      <c r="G309" s="6">
        <v>1.15279</v>
      </c>
      <c r="H309" s="6">
        <v>1376.6479999999999</v>
      </c>
    </row>
    <row r="310" spans="1:8" x14ac:dyDescent="0.25">
      <c r="A310" s="6">
        <v>1.29603</v>
      </c>
      <c r="B310" s="6">
        <v>1099.3182899999999</v>
      </c>
      <c r="C310" s="6">
        <v>1.31802</v>
      </c>
      <c r="D310" s="6">
        <v>1104.27</v>
      </c>
      <c r="E310" s="6">
        <v>1.3001499999999999</v>
      </c>
      <c r="F310" s="6">
        <v>1154.6579999999999</v>
      </c>
      <c r="G310" s="6">
        <v>1.16412</v>
      </c>
      <c r="H310" s="6">
        <v>1374.65</v>
      </c>
    </row>
    <row r="311" spans="1:8" x14ac:dyDescent="0.25">
      <c r="A311" s="6">
        <v>1.3028900000000001</v>
      </c>
      <c r="B311" s="6">
        <v>1104.0298600000001</v>
      </c>
      <c r="C311" s="6">
        <v>1.31576</v>
      </c>
      <c r="D311" s="6">
        <v>1122.65957</v>
      </c>
      <c r="E311" s="6">
        <v>1.31107</v>
      </c>
      <c r="F311" s="6">
        <v>1153.278</v>
      </c>
      <c r="G311" s="6">
        <v>1.17058</v>
      </c>
      <c r="H311" s="6">
        <v>1379.9559999999999</v>
      </c>
    </row>
    <row r="312" spans="1:8" x14ac:dyDescent="0.25">
      <c r="A312" s="6">
        <v>1.3140400000000001</v>
      </c>
      <c r="B312" s="6">
        <v>1102.31</v>
      </c>
      <c r="C312" s="6">
        <v>1.3410500000000001</v>
      </c>
      <c r="D312" s="6">
        <v>1099.71686</v>
      </c>
      <c r="E312" s="6">
        <v>1.3127599999999999</v>
      </c>
      <c r="F312" s="6">
        <v>1165.74</v>
      </c>
      <c r="G312" s="6">
        <v>1.19198</v>
      </c>
      <c r="H312" s="6">
        <v>1362.854</v>
      </c>
    </row>
    <row r="313" spans="1:8" x14ac:dyDescent="0.25">
      <c r="A313" s="6">
        <v>1.3459399999999999</v>
      </c>
      <c r="B313" s="6">
        <v>1069.4601399999999</v>
      </c>
      <c r="C313" s="6">
        <v>1.3388800000000001</v>
      </c>
      <c r="D313" s="6">
        <v>1117.97729</v>
      </c>
      <c r="E313" s="6">
        <v>1.34365</v>
      </c>
      <c r="F313" s="6">
        <v>1134.404</v>
      </c>
      <c r="G313" s="6">
        <v>1.2115800000000001</v>
      </c>
      <c r="H313" s="6">
        <v>1348.4559999999999</v>
      </c>
    </row>
    <row r="314" spans="1:8" x14ac:dyDescent="0.25">
      <c r="A314" s="6">
        <v>1.3634999999999999</v>
      </c>
      <c r="B314" s="6">
        <v>1058.11043</v>
      </c>
      <c r="C314" s="6">
        <v>1.3467800000000001</v>
      </c>
      <c r="D314" s="6">
        <v>1121.1258600000001</v>
      </c>
      <c r="E314" s="6">
        <v>1.3472599999999999</v>
      </c>
      <c r="F314" s="6">
        <v>1143.98</v>
      </c>
      <c r="G314" s="6">
        <v>1.2206600000000001</v>
      </c>
      <c r="H314" s="6">
        <v>1349.838</v>
      </c>
    </row>
    <row r="315" spans="1:8" x14ac:dyDescent="0.25">
      <c r="A315" s="6">
        <v>1.37395</v>
      </c>
      <c r="B315" s="6">
        <v>1057.44129</v>
      </c>
      <c r="C315" s="6">
        <v>1.3579600000000001</v>
      </c>
      <c r="D315" s="6">
        <v>1119.3514299999999</v>
      </c>
      <c r="E315" s="6">
        <v>1.3391599999999999</v>
      </c>
      <c r="F315" s="6">
        <v>1171.1420000000001</v>
      </c>
      <c r="G315" s="6">
        <v>1.2143299999999999</v>
      </c>
      <c r="H315" s="6">
        <v>1374.33</v>
      </c>
    </row>
    <row r="316" spans="1:8" x14ac:dyDescent="0.25">
      <c r="A316" s="6">
        <v>1.3792199999999999</v>
      </c>
      <c r="B316" s="6">
        <v>1064.53343</v>
      </c>
      <c r="C316" s="6">
        <v>1.36337</v>
      </c>
      <c r="D316" s="6">
        <v>1126.232</v>
      </c>
      <c r="E316" s="6">
        <v>1.3528199999999999</v>
      </c>
      <c r="F316" s="6">
        <v>1165.646</v>
      </c>
      <c r="G316" s="6">
        <v>1.2309000000000001</v>
      </c>
      <c r="H316" s="6">
        <v>1364.4880000000001</v>
      </c>
    </row>
    <row r="317" spans="1:8" x14ac:dyDescent="0.25">
      <c r="A317" s="6">
        <v>1.39381</v>
      </c>
      <c r="B317" s="6">
        <v>1057.6551400000001</v>
      </c>
      <c r="C317" s="6">
        <v>1.3627800000000001</v>
      </c>
      <c r="D317" s="6">
        <v>1142.12843</v>
      </c>
      <c r="E317" s="6">
        <v>1.3718399999999999</v>
      </c>
      <c r="F317" s="6">
        <v>1152.1220000000001</v>
      </c>
      <c r="G317" s="6">
        <v>1.23926</v>
      </c>
      <c r="H317" s="6">
        <v>1366.9380000000001</v>
      </c>
    </row>
    <row r="318" spans="1:8" x14ac:dyDescent="0.25">
      <c r="A318" s="6">
        <v>1.3965099999999999</v>
      </c>
      <c r="B318" s="6">
        <v>1068.6054300000001</v>
      </c>
      <c r="C318" s="6">
        <v>1.3747100000000001</v>
      </c>
      <c r="D318" s="6">
        <v>1139.22857</v>
      </c>
      <c r="E318" s="6">
        <v>1.3615699999999999</v>
      </c>
      <c r="F318" s="6">
        <v>1182.5260000000001</v>
      </c>
      <c r="G318" s="6">
        <v>1.2368699999999999</v>
      </c>
      <c r="H318" s="6">
        <v>1385.5219999999999</v>
      </c>
    </row>
    <row r="319" spans="1:8" x14ac:dyDescent="0.25">
      <c r="A319" s="6">
        <v>1.4173800000000001</v>
      </c>
      <c r="B319" s="6">
        <v>1052.29143</v>
      </c>
      <c r="C319" s="6">
        <v>1.3717900000000001</v>
      </c>
      <c r="D319" s="6">
        <v>1158.6114299999999</v>
      </c>
      <c r="E319" s="6">
        <v>1.3879699999999999</v>
      </c>
      <c r="F319" s="6">
        <v>1157.922</v>
      </c>
      <c r="G319" s="6">
        <v>1.24319</v>
      </c>
      <c r="H319" s="6">
        <v>1391.04</v>
      </c>
    </row>
    <row r="320" spans="1:8" x14ac:dyDescent="0.25">
      <c r="A320" s="6">
        <v>1.44452</v>
      </c>
      <c r="B320" s="6">
        <v>1026.5914299999999</v>
      </c>
      <c r="C320" s="6">
        <v>1.38428</v>
      </c>
      <c r="D320" s="6">
        <v>1154.86914</v>
      </c>
      <c r="E320" s="6">
        <v>1.3840699999999999</v>
      </c>
      <c r="F320" s="6">
        <v>1178.7760000000001</v>
      </c>
      <c r="G320" s="6">
        <v>1.2538</v>
      </c>
      <c r="H320" s="6">
        <v>1390.13</v>
      </c>
    </row>
    <row r="321" spans="1:8" x14ac:dyDescent="0.25">
      <c r="A321" s="6">
        <v>1.45547</v>
      </c>
      <c r="B321" s="6">
        <v>1025.1517100000001</v>
      </c>
      <c r="C321" s="6">
        <v>1.3940900000000001</v>
      </c>
      <c r="D321" s="6">
        <v>1155.1555699999999</v>
      </c>
      <c r="E321" s="6">
        <v>1.4123300000000001</v>
      </c>
      <c r="F321" s="6">
        <v>1151.3807999999999</v>
      </c>
      <c r="G321" s="6">
        <v>1.2773000000000001</v>
      </c>
      <c r="H321" s="6">
        <v>1369.8779999999999</v>
      </c>
    </row>
    <row r="322" spans="1:8" x14ac:dyDescent="0.25">
      <c r="A322" s="6">
        <v>1.4493199999999999</v>
      </c>
      <c r="B322" s="6">
        <v>1049.38543</v>
      </c>
      <c r="C322" s="6">
        <v>1.40029</v>
      </c>
      <c r="D322" s="6">
        <v>1160.8568600000001</v>
      </c>
      <c r="E322" s="6">
        <v>1.4295500000000001</v>
      </c>
      <c r="F322" s="6">
        <v>1140.5555999999999</v>
      </c>
      <c r="G322" s="6">
        <v>1.2818099999999999</v>
      </c>
      <c r="H322" s="6">
        <v>1378.1179999999999</v>
      </c>
    </row>
    <row r="323" spans="1:8" x14ac:dyDescent="0.25">
      <c r="A323" s="6">
        <v>1.4719899999999999</v>
      </c>
      <c r="B323" s="6">
        <v>1030.38086</v>
      </c>
      <c r="C323" s="6">
        <v>1.42018</v>
      </c>
      <c r="D323" s="6">
        <v>1146.0219999999999</v>
      </c>
      <c r="E323" s="6">
        <v>1.4279900000000001</v>
      </c>
      <c r="F323" s="6">
        <v>1157.894</v>
      </c>
      <c r="G323" s="6">
        <v>1.2908299999999999</v>
      </c>
      <c r="H323" s="6">
        <v>1379.5920000000001</v>
      </c>
    </row>
    <row r="324" spans="1:8" x14ac:dyDescent="0.25">
      <c r="A324" s="6">
        <v>1.5042500000000001</v>
      </c>
      <c r="B324" s="6">
        <v>996.99400000000003</v>
      </c>
      <c r="C324" s="6">
        <v>1.43119</v>
      </c>
      <c r="D324" s="6">
        <v>1144.5112899999999</v>
      </c>
      <c r="E324" s="6">
        <v>1.4422999999999999</v>
      </c>
      <c r="F324" s="6">
        <v>1151.4276</v>
      </c>
      <c r="G324" s="6">
        <v>1.2949299999999999</v>
      </c>
      <c r="H324" s="6">
        <v>1388.4380000000001</v>
      </c>
    </row>
    <row r="325" spans="1:8" x14ac:dyDescent="0.25">
      <c r="A325" s="6">
        <v>1.51637</v>
      </c>
      <c r="B325" s="6">
        <v>993.822</v>
      </c>
      <c r="C325" s="6">
        <v>1.4359900000000001</v>
      </c>
      <c r="D325" s="6">
        <v>1152.3074300000001</v>
      </c>
      <c r="E325" s="6">
        <v>1.46831</v>
      </c>
      <c r="F325" s="6">
        <v>1127.4102</v>
      </c>
      <c r="G325" s="6">
        <v>1.3101100000000001</v>
      </c>
      <c r="H325" s="6">
        <v>1380.662</v>
      </c>
    </row>
    <row r="326" spans="1:8" x14ac:dyDescent="0.25">
      <c r="A326" s="6">
        <v>1.5184200000000001</v>
      </c>
      <c r="B326" s="6">
        <v>1005.72929</v>
      </c>
      <c r="C326" s="6">
        <v>1.4491000000000001</v>
      </c>
      <c r="D326" s="6">
        <v>1147.64357</v>
      </c>
      <c r="E326" s="6">
        <v>1.4649799999999999</v>
      </c>
      <c r="F326" s="6">
        <v>1147.4084</v>
      </c>
      <c r="G326" s="6">
        <v>1.3141799999999999</v>
      </c>
      <c r="H326" s="6">
        <v>1389.5619999999999</v>
      </c>
    </row>
    <row r="327" spans="1:8" x14ac:dyDescent="0.25">
      <c r="A327" s="6">
        <v>1.5331900000000001</v>
      </c>
      <c r="B327" s="6">
        <v>998.57357000000002</v>
      </c>
      <c r="C327" s="6">
        <v>1.4596800000000001</v>
      </c>
      <c r="D327" s="6">
        <v>1146.7698600000001</v>
      </c>
      <c r="E327" s="6">
        <v>1.47044</v>
      </c>
      <c r="F327" s="6">
        <v>1154.2123999999999</v>
      </c>
      <c r="G327" s="6">
        <v>1.3247599999999999</v>
      </c>
      <c r="H327" s="6">
        <v>1388.69</v>
      </c>
    </row>
    <row r="328" spans="1:8" x14ac:dyDescent="0.25">
      <c r="A328" s="6">
        <v>1.5326599999999999</v>
      </c>
      <c r="B328" s="6">
        <v>1014.37971</v>
      </c>
      <c r="C328" s="6">
        <v>1.4765900000000001</v>
      </c>
      <c r="D328" s="6">
        <v>1136.41086</v>
      </c>
      <c r="E328" s="6">
        <v>1.4854000000000001</v>
      </c>
      <c r="F328" s="6">
        <v>1146.7706000000001</v>
      </c>
      <c r="G328" s="6">
        <v>1.32602</v>
      </c>
      <c r="H328" s="6">
        <v>1401.8</v>
      </c>
    </row>
    <row r="329" spans="1:8" x14ac:dyDescent="0.25">
      <c r="A329" s="6">
        <v>1.53746</v>
      </c>
      <c r="B329" s="6">
        <v>1022.17371</v>
      </c>
      <c r="C329" s="6">
        <v>1.47943</v>
      </c>
      <c r="D329" s="6">
        <v>1147.1472900000001</v>
      </c>
      <c r="E329" s="6">
        <v>1.4997</v>
      </c>
      <c r="F329" s="6">
        <v>1140.3324</v>
      </c>
      <c r="G329" s="6">
        <v>1.3302</v>
      </c>
      <c r="H329" s="6">
        <v>1410.5360000000001</v>
      </c>
    </row>
    <row r="330" spans="1:8" x14ac:dyDescent="0.25">
      <c r="A330" s="6">
        <v>1.5600099999999999</v>
      </c>
      <c r="B330" s="6">
        <v>1003.34614</v>
      </c>
      <c r="C330" s="6">
        <v>1.4919500000000001</v>
      </c>
      <c r="D330" s="6">
        <v>1143.3679999999999</v>
      </c>
      <c r="E330" s="6">
        <v>1.5044</v>
      </c>
      <c r="F330" s="6">
        <v>1148.2847999999999</v>
      </c>
      <c r="G330" s="6">
        <v>1.35361</v>
      </c>
      <c r="H330" s="6">
        <v>1390.4079999999999</v>
      </c>
    </row>
    <row r="331" spans="1:8" x14ac:dyDescent="0.25">
      <c r="A331" s="6">
        <v>1.56671</v>
      </c>
      <c r="B331" s="6">
        <v>1008.29243</v>
      </c>
      <c r="C331" s="6">
        <v>1.50217</v>
      </c>
      <c r="D331" s="6">
        <v>1143.04114</v>
      </c>
      <c r="E331" s="6">
        <v>1.5049999999999999</v>
      </c>
      <c r="F331" s="6">
        <v>1162.3784000000001</v>
      </c>
      <c r="G331" s="6">
        <v>1.35897</v>
      </c>
      <c r="H331" s="6">
        <v>1397.376</v>
      </c>
    </row>
    <row r="332" spans="1:8" x14ac:dyDescent="0.25">
      <c r="A332" s="6">
        <v>1.5765199999999999</v>
      </c>
      <c r="B332" s="6">
        <v>1008.59014</v>
      </c>
      <c r="C332" s="6">
        <v>1.5081500000000001</v>
      </c>
      <c r="D332" s="6">
        <v>1149.0658599999999</v>
      </c>
      <c r="E332" s="6">
        <v>1.5302199999999999</v>
      </c>
      <c r="F332" s="6">
        <v>1139.5383999999999</v>
      </c>
      <c r="G332" s="6">
        <v>1.36738</v>
      </c>
      <c r="H332" s="6">
        <v>1399.7619999999999</v>
      </c>
    </row>
    <row r="333" spans="1:8" x14ac:dyDescent="0.25">
      <c r="A333" s="6">
        <v>1.58656</v>
      </c>
      <c r="B333" s="6">
        <v>1008.524</v>
      </c>
      <c r="C333" s="6">
        <v>1.51606</v>
      </c>
      <c r="D333" s="6">
        <v>1152.2097100000001</v>
      </c>
      <c r="E333" s="6">
        <v>1.5252600000000001</v>
      </c>
      <c r="F333" s="6">
        <v>1161.9788000000001</v>
      </c>
      <c r="G333" s="6">
        <v>1.3819600000000001</v>
      </c>
      <c r="H333" s="6">
        <v>1392.886</v>
      </c>
    </row>
    <row r="334" spans="1:8" x14ac:dyDescent="0.25">
      <c r="A334" s="6">
        <v>1.5980399999999999</v>
      </c>
      <c r="B334" s="6">
        <v>1006.30429</v>
      </c>
      <c r="C334" s="6">
        <v>1.5343</v>
      </c>
      <c r="D334" s="6">
        <v>1139.8489999999999</v>
      </c>
      <c r="E334" s="6">
        <v>1.5303500000000001</v>
      </c>
      <c r="F334" s="6">
        <v>1169.3494000000001</v>
      </c>
      <c r="G334" s="6">
        <v>1.3983000000000001</v>
      </c>
      <c r="H334" s="6">
        <v>1383.3779999999999</v>
      </c>
    </row>
    <row r="335" spans="1:8" x14ac:dyDescent="0.25">
      <c r="A335" s="6">
        <v>1.59657</v>
      </c>
      <c r="B335" s="6">
        <v>1023.50143</v>
      </c>
      <c r="C335" s="6">
        <v>1.5432600000000001</v>
      </c>
      <c r="D335" s="6">
        <v>1141.40257</v>
      </c>
      <c r="E335" s="6">
        <v>1.52311</v>
      </c>
      <c r="F335" s="6">
        <v>1195.2167999999999</v>
      </c>
      <c r="G335" s="6">
        <v>1.4102399999999999</v>
      </c>
      <c r="H335" s="6">
        <v>1380.4739999999999</v>
      </c>
    </row>
    <row r="336" spans="1:8" x14ac:dyDescent="0.25">
      <c r="A336" s="6">
        <v>1.60564</v>
      </c>
      <c r="B336" s="6">
        <v>1024.9111399999999</v>
      </c>
      <c r="C336" s="6">
        <v>1.55105</v>
      </c>
      <c r="D336" s="6">
        <v>1144.71614</v>
      </c>
      <c r="E336" s="6">
        <v>1.54461</v>
      </c>
      <c r="F336" s="6">
        <v>1177.9659999999999</v>
      </c>
      <c r="G336" s="6">
        <v>1.42689</v>
      </c>
      <c r="H336" s="6">
        <v>1370.5</v>
      </c>
    </row>
    <row r="337" spans="1:8" x14ac:dyDescent="0.25">
      <c r="A337" s="6">
        <v>1.611</v>
      </c>
      <c r="B337" s="6">
        <v>1031.86043</v>
      </c>
      <c r="C337" s="6">
        <v>1.5583499999999999</v>
      </c>
      <c r="D337" s="6">
        <v>1148.76929</v>
      </c>
      <c r="E337" s="6">
        <v>1.56375</v>
      </c>
      <c r="F337" s="6">
        <v>1164.2572</v>
      </c>
      <c r="G337" s="6">
        <v>1.4421600000000001</v>
      </c>
      <c r="H337" s="6">
        <v>1362.59</v>
      </c>
    </row>
    <row r="338" spans="1:8" x14ac:dyDescent="0.25">
      <c r="A338" s="6">
        <v>1.62018</v>
      </c>
      <c r="B338" s="6">
        <v>1033.088</v>
      </c>
      <c r="C338" s="6">
        <v>1.56992</v>
      </c>
      <c r="D338" s="6">
        <v>1146.4221399999999</v>
      </c>
      <c r="E338" s="6">
        <v>1.57195</v>
      </c>
      <c r="F338" s="6">
        <v>1166.9487999999999</v>
      </c>
      <c r="G338" s="6">
        <v>1.4460599999999999</v>
      </c>
      <c r="H338" s="6">
        <v>1371.7380000000001</v>
      </c>
    </row>
    <row r="339" spans="1:8" x14ac:dyDescent="0.25">
      <c r="A339" s="6">
        <v>1.6308</v>
      </c>
      <c r="B339" s="6">
        <v>1032.16786</v>
      </c>
      <c r="C339" s="6">
        <v>1.5729599999999999</v>
      </c>
      <c r="D339" s="6">
        <v>1156.8551399999999</v>
      </c>
      <c r="E339" s="6">
        <v>1.5841400000000001</v>
      </c>
      <c r="F339" s="6">
        <v>1163.6762000000001</v>
      </c>
      <c r="G339" s="6">
        <v>1.4584699999999999</v>
      </c>
      <c r="H339" s="6">
        <v>1368.1279999999999</v>
      </c>
    </row>
    <row r="340" spans="1:8" x14ac:dyDescent="0.25">
      <c r="A340" s="6">
        <v>1.6491</v>
      </c>
      <c r="B340" s="6">
        <v>1019.71429</v>
      </c>
      <c r="C340" s="6">
        <v>1.5867</v>
      </c>
      <c r="D340" s="6">
        <v>1151.2501400000001</v>
      </c>
      <c r="E340" s="6">
        <v>1.61304</v>
      </c>
      <c r="F340" s="6">
        <v>1135.3122000000001</v>
      </c>
      <c r="G340" s="6">
        <v>1.4714</v>
      </c>
      <c r="H340" s="6">
        <v>1363.7380000000001</v>
      </c>
    </row>
    <row r="341" spans="1:8" x14ac:dyDescent="0.25">
      <c r="A341" s="6">
        <v>1.6488</v>
      </c>
      <c r="B341" s="6">
        <v>1035.15886</v>
      </c>
      <c r="C341" s="6">
        <v>1.5865800000000001</v>
      </c>
      <c r="D341" s="6">
        <v>1166.42671</v>
      </c>
      <c r="E341" s="6">
        <v>1.62452</v>
      </c>
      <c r="F341" s="6">
        <v>1133.1007999999999</v>
      </c>
      <c r="G341" s="6">
        <v>1.4946999999999999</v>
      </c>
      <c r="H341" s="6">
        <v>1343.7760000000001</v>
      </c>
    </row>
    <row r="342" spans="1:8" x14ac:dyDescent="0.25">
      <c r="A342" s="6">
        <v>1.659</v>
      </c>
      <c r="B342" s="6">
        <v>1034.8641399999999</v>
      </c>
      <c r="C342" s="6">
        <v>1.5988500000000001</v>
      </c>
      <c r="D342" s="6">
        <v>1163.02</v>
      </c>
      <c r="E342" s="6">
        <v>1.6333599999999999</v>
      </c>
      <c r="F342" s="6">
        <v>1134.8381999999999</v>
      </c>
      <c r="G342" s="6">
        <v>1.51309</v>
      </c>
      <c r="H342" s="6">
        <v>1331.19</v>
      </c>
    </row>
    <row r="343" spans="1:8" x14ac:dyDescent="0.25">
      <c r="A343" s="6">
        <v>1.6579299999999999</v>
      </c>
      <c r="B343" s="6">
        <v>1051.45957</v>
      </c>
      <c r="C343" s="6">
        <v>1.6153500000000001</v>
      </c>
      <c r="D343" s="6">
        <v>1153.26514</v>
      </c>
      <c r="E343" s="6">
        <v>1.6544300000000001</v>
      </c>
      <c r="F343" s="6">
        <v>1118.2360000000001</v>
      </c>
      <c r="G343" s="6">
        <v>1.53023</v>
      </c>
      <c r="H343" s="6">
        <v>1320.4780000000001</v>
      </c>
    </row>
    <row r="344" spans="1:8" x14ac:dyDescent="0.25">
      <c r="A344" s="6">
        <v>1.6650700000000001</v>
      </c>
      <c r="B344" s="6">
        <v>1055.76757</v>
      </c>
      <c r="C344" s="6">
        <v>1.6307499999999999</v>
      </c>
      <c r="D344" s="6">
        <v>1145.1738600000001</v>
      </c>
      <c r="E344" s="6">
        <v>1.6591100000000001</v>
      </c>
      <c r="F344" s="6">
        <v>1126.2098000000001</v>
      </c>
      <c r="G344" s="6">
        <v>1.53403</v>
      </c>
      <c r="H344" s="6">
        <v>1329.79</v>
      </c>
    </row>
    <row r="345" spans="1:8" x14ac:dyDescent="0.25">
      <c r="A345" s="6">
        <v>1.67536</v>
      </c>
      <c r="B345" s="6">
        <v>1055.32086</v>
      </c>
      <c r="C345" s="6">
        <v>1.6423099999999999</v>
      </c>
      <c r="D345" s="6">
        <v>1142.8388600000001</v>
      </c>
      <c r="E345" s="6">
        <v>1.68038</v>
      </c>
      <c r="F345" s="6">
        <v>1109.3022000000001</v>
      </c>
      <c r="G345" s="6">
        <v>1.5485800000000001</v>
      </c>
      <c r="H345" s="6">
        <v>1322.954</v>
      </c>
    </row>
    <row r="346" spans="1:8" x14ac:dyDescent="0.25">
      <c r="A346" s="6">
        <v>1.6827399999999999</v>
      </c>
      <c r="B346" s="6">
        <v>1059.2495699999999</v>
      </c>
      <c r="C346" s="6">
        <v>1.65632</v>
      </c>
      <c r="D346" s="6">
        <v>1136.81</v>
      </c>
      <c r="E346" s="6">
        <v>1.69418</v>
      </c>
      <c r="F346" s="6">
        <v>1103.5996</v>
      </c>
      <c r="G346" s="6">
        <v>1.5569900000000001</v>
      </c>
      <c r="H346" s="6">
        <v>1325.348</v>
      </c>
    </row>
    <row r="347" spans="1:8" x14ac:dyDescent="0.25">
      <c r="A347" s="6">
        <v>1.6934400000000001</v>
      </c>
      <c r="B347" s="6">
        <v>1058.2032899999999</v>
      </c>
      <c r="C347" s="6">
        <v>1.6747099999999999</v>
      </c>
      <c r="D347" s="6">
        <v>1124.23586</v>
      </c>
      <c r="E347" s="6">
        <v>1.7189099999999999</v>
      </c>
      <c r="F347" s="6">
        <v>1081.5044</v>
      </c>
      <c r="G347" s="6">
        <v>1.5759099999999999</v>
      </c>
      <c r="H347" s="6">
        <v>1311.9639999999999</v>
      </c>
    </row>
    <row r="348" spans="1:8" x14ac:dyDescent="0.25">
      <c r="A348" s="6">
        <v>1.6959900000000001</v>
      </c>
      <c r="B348" s="6">
        <v>1069.38157</v>
      </c>
      <c r="C348" s="6">
        <v>1.68163</v>
      </c>
      <c r="D348" s="6">
        <v>1128.8554300000001</v>
      </c>
      <c r="E348" s="6">
        <v>1.73458</v>
      </c>
      <c r="F348" s="6">
        <v>1073</v>
      </c>
      <c r="G348" s="6">
        <v>1.58206</v>
      </c>
      <c r="H348" s="6">
        <v>1317.7439999999999</v>
      </c>
    </row>
    <row r="349" spans="1:8" x14ac:dyDescent="0.25">
      <c r="A349" s="6">
        <v>1.70367</v>
      </c>
      <c r="B349" s="6">
        <v>1072.8648599999999</v>
      </c>
      <c r="C349" s="6">
        <v>1.68902</v>
      </c>
      <c r="D349" s="6">
        <v>1132.7642900000001</v>
      </c>
      <c r="E349" s="6">
        <v>1.7339599999999999</v>
      </c>
      <c r="F349" s="6">
        <v>1088.9438</v>
      </c>
      <c r="G349" s="6">
        <v>1.5904199999999999</v>
      </c>
      <c r="H349" s="6">
        <v>1320.2059999999999</v>
      </c>
    </row>
    <row r="350" spans="1:8" x14ac:dyDescent="0.25">
      <c r="A350" s="6">
        <v>1.72089</v>
      </c>
      <c r="B350" s="6">
        <v>1062.02343</v>
      </c>
      <c r="C350" s="6">
        <v>1.70092</v>
      </c>
      <c r="D350" s="6">
        <v>1129.91743</v>
      </c>
      <c r="E350" s="6">
        <v>1.7492099999999999</v>
      </c>
      <c r="F350" s="6">
        <v>1081.0606</v>
      </c>
      <c r="G350" s="6">
        <v>1.60822</v>
      </c>
      <c r="H350" s="6">
        <v>1308.51</v>
      </c>
    </row>
    <row r="351" spans="1:8" x14ac:dyDescent="0.25">
      <c r="A351" s="6">
        <v>1.7175100000000001</v>
      </c>
      <c r="B351" s="6">
        <v>1082.09014</v>
      </c>
      <c r="C351" s="6">
        <v>1.69272</v>
      </c>
      <c r="D351" s="6">
        <v>1157.2235700000001</v>
      </c>
      <c r="E351" s="6">
        <v>1.74454</v>
      </c>
      <c r="F351" s="6">
        <v>1103.0681999999999</v>
      </c>
      <c r="G351" s="6">
        <v>1.61578</v>
      </c>
      <c r="H351" s="6">
        <v>1312.1679999999999</v>
      </c>
    </row>
    <row r="352" spans="1:8" x14ac:dyDescent="0.25">
      <c r="A352" s="6">
        <v>1.7264600000000001</v>
      </c>
      <c r="B352" s="6">
        <v>1083.67671</v>
      </c>
      <c r="C352" s="6">
        <v>1.72414</v>
      </c>
      <c r="D352" s="6">
        <v>1125.08143</v>
      </c>
      <c r="E352" s="6">
        <v>1.7652600000000001</v>
      </c>
      <c r="F352" s="6">
        <v>1086.9875999999999</v>
      </c>
      <c r="G352" s="6">
        <v>1.63076</v>
      </c>
      <c r="H352" s="6">
        <v>1304.6880000000001</v>
      </c>
    </row>
    <row r="353" spans="1:8" x14ac:dyDescent="0.25">
      <c r="A353" s="6">
        <v>1.7449399999999999</v>
      </c>
      <c r="B353" s="6">
        <v>1070.95643</v>
      </c>
      <c r="C353" s="6">
        <v>1.74333</v>
      </c>
      <c r="D353" s="6">
        <v>1111.2981400000001</v>
      </c>
      <c r="E353" s="6">
        <v>1.7626999999999999</v>
      </c>
      <c r="F353" s="6">
        <v>1105.826</v>
      </c>
      <c r="G353" s="6">
        <v>1.6405099999999999</v>
      </c>
      <c r="H353" s="6">
        <v>1305.066</v>
      </c>
    </row>
    <row r="354" spans="1:8" x14ac:dyDescent="0.25">
      <c r="A354" s="6">
        <v>1.76146</v>
      </c>
      <c r="B354" s="6">
        <v>1061.1784299999999</v>
      </c>
      <c r="C354" s="6">
        <v>1.74258</v>
      </c>
      <c r="D354" s="6">
        <v>1127.4228599999999</v>
      </c>
      <c r="E354" s="6">
        <v>1.77807</v>
      </c>
      <c r="F354" s="6">
        <v>1097.7662</v>
      </c>
      <c r="G354" s="6">
        <v>1.64862</v>
      </c>
      <c r="H354" s="6">
        <v>1307.8979999999999</v>
      </c>
    </row>
    <row r="355" spans="1:8" x14ac:dyDescent="0.25">
      <c r="A355" s="6">
        <v>1.77921</v>
      </c>
      <c r="B355" s="6">
        <v>1049.5509999999999</v>
      </c>
      <c r="C355" s="6">
        <v>1.7540500000000001</v>
      </c>
      <c r="D355" s="6">
        <v>1125.21857</v>
      </c>
      <c r="E355" s="6">
        <v>1.7878799999999999</v>
      </c>
      <c r="F355" s="6">
        <v>1098.0614</v>
      </c>
      <c r="G355" s="6">
        <v>1.6661999999999999</v>
      </c>
      <c r="H355" s="6">
        <v>1296.5360000000001</v>
      </c>
    </row>
    <row r="356" spans="1:8" x14ac:dyDescent="0.25">
      <c r="A356" s="6">
        <v>1.7767999999999999</v>
      </c>
      <c r="B356" s="6">
        <v>1068.1597099999999</v>
      </c>
      <c r="C356" s="6">
        <v>1.75149</v>
      </c>
      <c r="D356" s="6">
        <v>1144.06</v>
      </c>
      <c r="E356" s="6">
        <v>1.79209</v>
      </c>
      <c r="F356" s="6">
        <v>1106.7421999999999</v>
      </c>
      <c r="G356" s="6">
        <v>1.68069</v>
      </c>
      <c r="H356" s="6">
        <v>1289.796</v>
      </c>
    </row>
    <row r="357" spans="1:8" x14ac:dyDescent="0.25">
      <c r="A357" s="6">
        <v>1.79172</v>
      </c>
      <c r="B357" s="6">
        <v>1060.78971</v>
      </c>
      <c r="C357" s="6">
        <v>1.7573700000000001</v>
      </c>
      <c r="D357" s="6">
        <v>1150.23714</v>
      </c>
      <c r="E357" s="6">
        <v>1.80277</v>
      </c>
      <c r="F357" s="6">
        <v>1105.7288000000001</v>
      </c>
      <c r="G357" s="6">
        <v>1.68058</v>
      </c>
      <c r="H357" s="6">
        <v>1304.954</v>
      </c>
    </row>
    <row r="358" spans="1:8" x14ac:dyDescent="0.25">
      <c r="A358" s="6">
        <v>1.7979099999999999</v>
      </c>
      <c r="B358" s="6">
        <v>1066.4947099999999</v>
      </c>
      <c r="C358" s="6">
        <v>1.7872300000000001</v>
      </c>
      <c r="D358" s="6">
        <v>1120.4445700000001</v>
      </c>
      <c r="E358" s="6">
        <v>1.8210599999999999</v>
      </c>
      <c r="F358" s="6">
        <v>1093.2842000000001</v>
      </c>
      <c r="G358" s="6">
        <v>1.6997</v>
      </c>
      <c r="H358" s="6">
        <v>1291.2819999999999</v>
      </c>
    </row>
    <row r="359" spans="1:8" x14ac:dyDescent="0.25">
      <c r="A359" s="6">
        <v>1.81532</v>
      </c>
      <c r="B359" s="6">
        <v>1055.37814</v>
      </c>
      <c r="C359" s="6">
        <v>1.7933399999999999</v>
      </c>
      <c r="D359" s="6">
        <v>1126.29</v>
      </c>
      <c r="E359" s="6">
        <v>1.81585</v>
      </c>
      <c r="F359" s="6">
        <v>1116.0994000000001</v>
      </c>
      <c r="G359" s="6">
        <v>1.71272</v>
      </c>
      <c r="H359" s="6">
        <v>1286.742</v>
      </c>
    </row>
    <row r="360" spans="1:8" x14ac:dyDescent="0.25">
      <c r="A360" s="6">
        <v>1.8181</v>
      </c>
      <c r="B360" s="6">
        <v>1066.21514</v>
      </c>
      <c r="C360" s="6">
        <v>1.81149</v>
      </c>
      <c r="D360" s="6">
        <v>1114.0557100000001</v>
      </c>
      <c r="E360" s="6">
        <v>1.8180799999999999</v>
      </c>
      <c r="F360" s="6">
        <v>1127.7542000000001</v>
      </c>
      <c r="G360" s="6">
        <v>1.7242500000000001</v>
      </c>
      <c r="H360" s="6">
        <v>1284.4459999999999</v>
      </c>
    </row>
    <row r="361" spans="1:8" x14ac:dyDescent="0.25">
      <c r="A361" s="6">
        <v>1.8168500000000001</v>
      </c>
      <c r="B361" s="6">
        <v>1083.0827099999999</v>
      </c>
      <c r="C361" s="6">
        <v>1.8149900000000001</v>
      </c>
      <c r="D361" s="6">
        <v>1123.81286</v>
      </c>
      <c r="E361" s="6">
        <v>1.8419099999999999</v>
      </c>
      <c r="F361" s="6">
        <v>1107.0068000000001</v>
      </c>
      <c r="G361" s="6">
        <v>1.7313400000000001</v>
      </c>
      <c r="H361" s="6">
        <v>1288.826</v>
      </c>
    </row>
    <row r="362" spans="1:8" x14ac:dyDescent="0.25">
      <c r="A362" s="6">
        <v>1.82942</v>
      </c>
      <c r="B362" s="6">
        <v>1079.23614</v>
      </c>
      <c r="C362" s="6">
        <v>1.8381400000000001</v>
      </c>
      <c r="D362" s="6">
        <v>1104.0871400000001</v>
      </c>
      <c r="E362" s="6">
        <v>1.8562099999999999</v>
      </c>
      <c r="F362" s="6">
        <v>1100.5726</v>
      </c>
      <c r="G362" s="6">
        <v>1.7622899999999999</v>
      </c>
      <c r="H362" s="6">
        <v>1257.3879999999999</v>
      </c>
    </row>
    <row r="363" spans="1:8" x14ac:dyDescent="0.25">
      <c r="A363" s="6">
        <v>1.8442400000000001</v>
      </c>
      <c r="B363" s="6">
        <v>1072.00557</v>
      </c>
      <c r="C363" s="6">
        <v>1.8482099999999999</v>
      </c>
      <c r="D363" s="6">
        <v>1103.9857099999999</v>
      </c>
      <c r="E363" s="6">
        <v>1.8515200000000001</v>
      </c>
      <c r="F363" s="6">
        <v>1122.5906</v>
      </c>
      <c r="G363" s="6">
        <v>1.7740199999999999</v>
      </c>
      <c r="H363" s="6">
        <v>1254.798</v>
      </c>
    </row>
    <row r="364" spans="1:8" x14ac:dyDescent="0.25">
      <c r="A364" s="6">
        <v>1.85365</v>
      </c>
      <c r="B364" s="6">
        <v>1072.88643</v>
      </c>
      <c r="C364" s="6">
        <v>1.86155</v>
      </c>
      <c r="D364" s="6">
        <v>1098.96857</v>
      </c>
      <c r="E364" s="6">
        <v>1.86313</v>
      </c>
      <c r="F364" s="6">
        <v>1120.1762000000001</v>
      </c>
      <c r="G364" s="6">
        <v>1.79952</v>
      </c>
      <c r="H364" s="6">
        <v>1231.546</v>
      </c>
    </row>
    <row r="365" spans="1:8" x14ac:dyDescent="0.25">
      <c r="A365" s="6">
        <v>1.8621700000000001</v>
      </c>
      <c r="B365" s="6">
        <v>1075.1134300000001</v>
      </c>
      <c r="C365" s="6">
        <v>1.8589100000000001</v>
      </c>
      <c r="D365" s="6">
        <v>1117.92714</v>
      </c>
      <c r="E365" s="6">
        <v>1.88106</v>
      </c>
      <c r="F365" s="6">
        <v>1108.278</v>
      </c>
      <c r="G365" s="6">
        <v>1.8057099999999999</v>
      </c>
      <c r="H365" s="6">
        <v>1237.2660000000001</v>
      </c>
    </row>
    <row r="366" spans="1:8" x14ac:dyDescent="0.25">
      <c r="A366" s="6">
        <v>1.8795500000000001</v>
      </c>
      <c r="B366" s="6">
        <v>1064.02943</v>
      </c>
      <c r="C366" s="6">
        <v>1.86338</v>
      </c>
      <c r="D366" s="6">
        <v>1126.23143</v>
      </c>
      <c r="E366" s="6">
        <v>1.9033800000000001</v>
      </c>
      <c r="F366" s="6">
        <v>1089.8127999999999</v>
      </c>
      <c r="G366" s="6">
        <v>1.8249500000000001</v>
      </c>
      <c r="H366" s="6">
        <v>1223.404</v>
      </c>
    </row>
    <row r="367" spans="1:8" x14ac:dyDescent="0.25">
      <c r="A367" s="6">
        <v>1.9045700000000001</v>
      </c>
      <c r="B367" s="6">
        <v>1041.5088599999999</v>
      </c>
      <c r="C367" s="6">
        <v>1.88283</v>
      </c>
      <c r="D367" s="6">
        <v>1112.05</v>
      </c>
      <c r="E367" s="6">
        <v>1.91909</v>
      </c>
      <c r="F367" s="6">
        <v>1081.2392</v>
      </c>
      <c r="G367" s="6">
        <v>1.84274</v>
      </c>
      <c r="H367" s="6">
        <v>1211.7180000000001</v>
      </c>
    </row>
    <row r="368" spans="1:8" x14ac:dyDescent="0.25">
      <c r="A368" s="6">
        <v>1.92147</v>
      </c>
      <c r="B368" s="6">
        <v>1031.1561400000001</v>
      </c>
      <c r="C368" s="6">
        <v>1.8977599999999999</v>
      </c>
      <c r="D368" s="6">
        <v>1104.66057</v>
      </c>
      <c r="E368" s="6">
        <v>1.93205</v>
      </c>
      <c r="F368" s="6">
        <v>1076.7986000000001</v>
      </c>
      <c r="G368" s="6">
        <v>1.8728400000000001</v>
      </c>
      <c r="H368" s="6">
        <v>1181.5619999999999</v>
      </c>
    </row>
    <row r="369" spans="1:8" x14ac:dyDescent="0.25">
      <c r="A369" s="6">
        <v>1.93866</v>
      </c>
      <c r="B369" s="6">
        <v>1020.37857</v>
      </c>
      <c r="C369" s="6">
        <v>1.90727</v>
      </c>
      <c r="D369" s="6">
        <v>1105.3914299999999</v>
      </c>
      <c r="E369" s="6">
        <v>1.9474100000000001</v>
      </c>
      <c r="F369" s="6">
        <v>1068.7562</v>
      </c>
      <c r="G369" s="6">
        <v>1.88079</v>
      </c>
      <c r="H369" s="6">
        <v>1184.6500000000001</v>
      </c>
    </row>
    <row r="370" spans="1:8" x14ac:dyDescent="0.25">
      <c r="A370" s="6">
        <v>1.95347</v>
      </c>
      <c r="B370" s="6">
        <v>1013.163</v>
      </c>
      <c r="C370" s="6">
        <v>1.91876</v>
      </c>
      <c r="D370" s="6">
        <v>1103.15571</v>
      </c>
      <c r="E370" s="6">
        <v>1.9511000000000001</v>
      </c>
      <c r="F370" s="6">
        <v>1078.2216000000001</v>
      </c>
      <c r="G370" s="6">
        <v>1.8874599999999999</v>
      </c>
      <c r="H370" s="6">
        <v>1189.644</v>
      </c>
    </row>
    <row r="371" spans="1:8" x14ac:dyDescent="0.25">
      <c r="A371" s="6">
        <v>1.9683200000000001</v>
      </c>
      <c r="B371" s="6">
        <v>1005.88157</v>
      </c>
      <c r="C371" s="6">
        <v>1.92482</v>
      </c>
      <c r="D371" s="6">
        <v>1109.0585699999999</v>
      </c>
      <c r="E371" s="6">
        <v>1.9810700000000001</v>
      </c>
      <c r="F371" s="6">
        <v>1048.2650000000001</v>
      </c>
      <c r="G371" s="6">
        <v>1.90801</v>
      </c>
      <c r="H371" s="6">
        <v>1173.8140000000001</v>
      </c>
    </row>
    <row r="372" spans="1:8" x14ac:dyDescent="0.25">
      <c r="A372" s="6">
        <v>1.9789099999999999</v>
      </c>
      <c r="B372" s="6">
        <v>1004.9930000000001</v>
      </c>
      <c r="C372" s="6">
        <v>1.9337899999999999</v>
      </c>
      <c r="D372" s="6">
        <v>1110.6085700000001</v>
      </c>
      <c r="E372" s="6">
        <v>1.9799500000000001</v>
      </c>
      <c r="F372" s="6">
        <v>1064.9526000000001</v>
      </c>
      <c r="G372" s="6">
        <v>1.91917</v>
      </c>
      <c r="H372" s="6">
        <v>1172.076</v>
      </c>
    </row>
    <row r="373" spans="1:8" x14ac:dyDescent="0.25">
      <c r="A373" s="6">
        <v>1.9881599999999999</v>
      </c>
      <c r="B373" s="6">
        <v>1006.1302899999999</v>
      </c>
      <c r="C373" s="6">
        <v>1.95811</v>
      </c>
      <c r="D373" s="6">
        <v>1089.1271400000001</v>
      </c>
      <c r="E373" s="6">
        <v>2.0049299999999999</v>
      </c>
      <c r="F373" s="6">
        <v>1042.4744000000001</v>
      </c>
      <c r="G373" s="6">
        <v>1.9481599999999999</v>
      </c>
      <c r="H373" s="6">
        <v>1143.586</v>
      </c>
    </row>
    <row r="374" spans="1:8" x14ac:dyDescent="0.25">
      <c r="A374" s="6">
        <v>2.01294</v>
      </c>
      <c r="B374" s="6">
        <v>983.96199999999999</v>
      </c>
      <c r="C374" s="6">
        <v>1.95678</v>
      </c>
      <c r="D374" s="6">
        <v>1106.1214299999999</v>
      </c>
      <c r="E374" s="6">
        <v>2.0164800000000001</v>
      </c>
      <c r="F374" s="6">
        <v>1040.155</v>
      </c>
      <c r="G374" s="6">
        <v>1.97977</v>
      </c>
      <c r="H374" s="6">
        <v>1111.1677999999999</v>
      </c>
    </row>
    <row r="375" spans="1:8" x14ac:dyDescent="0.25">
      <c r="A375" s="6">
        <v>2.0348700000000002</v>
      </c>
      <c r="B375" s="6">
        <v>966.06686000000002</v>
      </c>
      <c r="C375" s="6">
        <v>1.97811</v>
      </c>
      <c r="D375" s="6">
        <v>1089.12671</v>
      </c>
      <c r="E375" s="6">
        <v>2.0422400000000001</v>
      </c>
      <c r="F375" s="6">
        <v>1016.5062</v>
      </c>
      <c r="G375" s="6">
        <v>1.9926699999999999</v>
      </c>
      <c r="H375" s="6">
        <v>1106.827</v>
      </c>
    </row>
    <row r="376" spans="1:8" x14ac:dyDescent="0.25">
      <c r="A376" s="6">
        <v>2.0344799999999998</v>
      </c>
      <c r="B376" s="6">
        <v>981.63914</v>
      </c>
      <c r="C376" s="6">
        <v>2.00176</v>
      </c>
      <c r="D376" s="6">
        <v>1068.64986</v>
      </c>
      <c r="E376" s="6">
        <v>2.0577200000000002</v>
      </c>
      <c r="F376" s="6">
        <v>1008.2944</v>
      </c>
      <c r="G376" s="6">
        <v>2.0034900000000002</v>
      </c>
      <c r="H376" s="6">
        <v>1105.5963999999999</v>
      </c>
    </row>
    <row r="377" spans="1:8" x14ac:dyDescent="0.25">
      <c r="A377" s="6">
        <v>2.0337499999999999</v>
      </c>
      <c r="B377" s="6">
        <v>997.74528999999995</v>
      </c>
      <c r="C377" s="6">
        <v>2.0002399999999998</v>
      </c>
      <c r="D377" s="6">
        <v>1085.9338600000001</v>
      </c>
      <c r="E377" s="6">
        <v>2.0749599999999999</v>
      </c>
      <c r="F377" s="6">
        <v>997.43020000000001</v>
      </c>
      <c r="G377" s="6">
        <v>2.0304199999999999</v>
      </c>
      <c r="H377" s="6">
        <v>1080.1984</v>
      </c>
    </row>
    <row r="378" spans="1:8" x14ac:dyDescent="0.25">
      <c r="A378" s="6">
        <v>2.0528900000000001</v>
      </c>
      <c r="B378" s="6">
        <v>984.02670999999998</v>
      </c>
      <c r="C378" s="6">
        <v>2.0273699999999999</v>
      </c>
      <c r="D378" s="6">
        <v>1060.24629</v>
      </c>
      <c r="E378" s="6">
        <v>2.0905399999999998</v>
      </c>
      <c r="F378" s="6">
        <v>989.06020000000001</v>
      </c>
      <c r="G378" s="6">
        <v>2.0445600000000002</v>
      </c>
      <c r="H378" s="6">
        <v>1073.9929999999999</v>
      </c>
    </row>
    <row r="379" spans="1:8" x14ac:dyDescent="0.25">
      <c r="A379" s="6">
        <v>2.0636000000000001</v>
      </c>
      <c r="B379" s="6">
        <v>982.96870999999999</v>
      </c>
      <c r="C379" s="6">
        <v>2.0526399999999998</v>
      </c>
      <c r="D379" s="6">
        <v>1037.33457</v>
      </c>
      <c r="E379" s="6">
        <v>2.1017399999999999</v>
      </c>
      <c r="F379" s="6">
        <v>987.26800000000003</v>
      </c>
      <c r="G379" s="6">
        <v>2.04888</v>
      </c>
      <c r="H379" s="6">
        <v>1082.5003999999999</v>
      </c>
    </row>
    <row r="380" spans="1:8" x14ac:dyDescent="0.25">
      <c r="A380" s="6">
        <v>2.0741499999999999</v>
      </c>
      <c r="B380" s="6">
        <v>982.13729000000001</v>
      </c>
      <c r="C380" s="6">
        <v>2.0700799999999999</v>
      </c>
      <c r="D380" s="6">
        <v>1026.1777099999999</v>
      </c>
      <c r="E380" s="6">
        <v>2.1200899999999998</v>
      </c>
      <c r="F380" s="6">
        <v>974.73779999999999</v>
      </c>
      <c r="G380" s="6">
        <v>2.0765699999999998</v>
      </c>
      <c r="H380" s="6">
        <v>1055.9652000000001</v>
      </c>
    </row>
    <row r="381" spans="1:8" x14ac:dyDescent="0.25">
      <c r="A381" s="6">
        <v>2.0756800000000002</v>
      </c>
      <c r="B381" s="6">
        <v>994.85</v>
      </c>
      <c r="C381" s="6">
        <v>2.0892300000000001</v>
      </c>
      <c r="D381" s="6">
        <v>1012.45243</v>
      </c>
      <c r="E381" s="6">
        <v>2.14018</v>
      </c>
      <c r="F381" s="6">
        <v>959.60619999999994</v>
      </c>
      <c r="G381" s="6">
        <v>2.0789300000000002</v>
      </c>
      <c r="H381" s="6">
        <v>1067.4304</v>
      </c>
    </row>
    <row r="382" spans="1:8" x14ac:dyDescent="0.25">
      <c r="A382" s="6">
        <v>2.0899700000000001</v>
      </c>
      <c r="B382" s="6">
        <v>988.40543000000002</v>
      </c>
      <c r="C382" s="6">
        <v>2.1131799999999998</v>
      </c>
      <c r="D382" s="6">
        <v>991.52728999999999</v>
      </c>
      <c r="E382" s="6">
        <v>2.15788</v>
      </c>
      <c r="F382" s="6">
        <v>948.05799999999999</v>
      </c>
      <c r="G382" s="6">
        <v>2.0960999999999999</v>
      </c>
      <c r="H382" s="6">
        <v>1056.6846</v>
      </c>
    </row>
    <row r="383" spans="1:8" x14ac:dyDescent="0.25">
      <c r="A383" s="6">
        <v>2.0993200000000001</v>
      </c>
      <c r="B383" s="6">
        <v>989.38856999999996</v>
      </c>
      <c r="C383" s="6">
        <v>2.1297000000000001</v>
      </c>
      <c r="D383" s="6">
        <v>981.74257</v>
      </c>
      <c r="E383" s="6">
        <v>2.1585700000000001</v>
      </c>
      <c r="F383" s="6">
        <v>962.024</v>
      </c>
      <c r="G383" s="6">
        <v>2.1125699999999998</v>
      </c>
      <c r="H383" s="6">
        <v>1046.9767999999999</v>
      </c>
    </row>
    <row r="384" spans="1:8" x14ac:dyDescent="0.25">
      <c r="A384" s="6">
        <v>2.09897</v>
      </c>
      <c r="B384" s="6">
        <v>1004.903</v>
      </c>
      <c r="C384" s="6">
        <v>2.1547900000000002</v>
      </c>
      <c r="D384" s="6">
        <v>959.11829</v>
      </c>
      <c r="E384" s="6">
        <v>2.1651600000000002</v>
      </c>
      <c r="F384" s="6">
        <v>967.14340000000004</v>
      </c>
      <c r="G384" s="6">
        <v>2.1391399999999998</v>
      </c>
      <c r="H384" s="6">
        <v>1022.1158</v>
      </c>
    </row>
    <row r="385" spans="1:8" x14ac:dyDescent="0.25">
      <c r="A385" s="6">
        <v>2.1128</v>
      </c>
      <c r="B385" s="6">
        <v>999.15929000000006</v>
      </c>
      <c r="C385" s="6">
        <v>2.1716600000000001</v>
      </c>
      <c r="D385" s="6">
        <v>948.80871000000002</v>
      </c>
      <c r="E385" s="6">
        <v>2.17517</v>
      </c>
      <c r="F385" s="6">
        <v>967.12139999999999</v>
      </c>
      <c r="G385" s="6">
        <v>2.1515399999999998</v>
      </c>
      <c r="H385" s="6">
        <v>1018.5214</v>
      </c>
    </row>
    <row r="386" spans="1:8" x14ac:dyDescent="0.25">
      <c r="A386" s="6">
        <v>2.1298900000000001</v>
      </c>
      <c r="B386" s="6">
        <v>988.53085999999996</v>
      </c>
      <c r="C386" s="6">
        <v>2.1747999999999998</v>
      </c>
      <c r="D386" s="6">
        <v>959.09257000000002</v>
      </c>
      <c r="E386" s="6">
        <v>2.1920999999999999</v>
      </c>
      <c r="F386" s="6">
        <v>956.72540000000004</v>
      </c>
      <c r="G386" s="6">
        <v>2.16303</v>
      </c>
      <c r="H386" s="6">
        <v>1016.276</v>
      </c>
    </row>
    <row r="387" spans="1:8" x14ac:dyDescent="0.25">
      <c r="A387" s="6">
        <v>2.1449199999999999</v>
      </c>
      <c r="B387" s="6">
        <v>980.99257</v>
      </c>
      <c r="C387" s="6">
        <v>2.1704400000000001</v>
      </c>
      <c r="D387" s="6">
        <v>980.64157</v>
      </c>
      <c r="E387" s="6">
        <v>2.1901600000000001</v>
      </c>
      <c r="F387" s="6">
        <v>974.62980000000005</v>
      </c>
      <c r="G387" s="6">
        <v>2.17571</v>
      </c>
      <c r="H387" s="6">
        <v>1012.2636</v>
      </c>
    </row>
    <row r="388" spans="1:8" x14ac:dyDescent="0.25">
      <c r="A388" s="6">
        <v>2.1570900000000002</v>
      </c>
      <c r="B388" s="6">
        <v>977.73</v>
      </c>
      <c r="C388" s="6">
        <v>2.19415</v>
      </c>
      <c r="D388" s="6">
        <v>960.06829000000005</v>
      </c>
      <c r="E388" s="6">
        <v>2.2044299999999999</v>
      </c>
      <c r="F388" s="6">
        <v>968.22680000000003</v>
      </c>
      <c r="G388" s="6">
        <v>2.18777</v>
      </c>
      <c r="H388" s="6">
        <v>1009.1734</v>
      </c>
    </row>
    <row r="389" spans="1:8" x14ac:dyDescent="0.25">
      <c r="A389" s="6">
        <v>2.17394</v>
      </c>
      <c r="B389" s="6">
        <v>967.44885999999997</v>
      </c>
      <c r="C389" s="6">
        <v>2.1995100000000001</v>
      </c>
      <c r="D389" s="6">
        <v>967.03314</v>
      </c>
      <c r="E389" s="6">
        <v>2.1984499999999998</v>
      </c>
      <c r="F389" s="6">
        <v>992.19719999999995</v>
      </c>
      <c r="G389" s="6">
        <v>2.1938900000000001</v>
      </c>
      <c r="H389" s="6">
        <v>1014.9974</v>
      </c>
    </row>
    <row r="390" spans="1:8" x14ac:dyDescent="0.25">
      <c r="A390" s="6">
        <v>2.1937099999999998</v>
      </c>
      <c r="B390" s="6">
        <v>952.79857000000004</v>
      </c>
      <c r="C390" s="6">
        <v>2.2069399999999999</v>
      </c>
      <c r="D390" s="6">
        <v>970.88013999999998</v>
      </c>
      <c r="E390" s="6">
        <v>2.2264699999999999</v>
      </c>
      <c r="F390" s="6">
        <v>965.1644</v>
      </c>
      <c r="G390" s="6">
        <v>2.2048700000000001</v>
      </c>
      <c r="H390" s="6">
        <v>1013.5202</v>
      </c>
    </row>
    <row r="391" spans="1:8" x14ac:dyDescent="0.25">
      <c r="A391" s="6">
        <v>2.20011</v>
      </c>
      <c r="B391" s="6">
        <v>958.20029</v>
      </c>
      <c r="C391" s="6">
        <v>2.2010999999999998</v>
      </c>
      <c r="D391" s="6">
        <v>994.64670999999998</v>
      </c>
      <c r="E391" s="6">
        <v>2.2289599999999998</v>
      </c>
      <c r="F391" s="6">
        <v>976.43799999999999</v>
      </c>
      <c r="G391" s="6">
        <v>2.2287499999999998</v>
      </c>
      <c r="H391" s="6">
        <v>992.69960000000003</v>
      </c>
    </row>
    <row r="392" spans="1:8" x14ac:dyDescent="0.25">
      <c r="A392" s="6">
        <v>2.2097099999999998</v>
      </c>
      <c r="B392" s="6">
        <v>958.79328999999996</v>
      </c>
      <c r="C392" s="6">
        <v>2.2265700000000002</v>
      </c>
      <c r="D392" s="6">
        <v>971.43714</v>
      </c>
      <c r="E392" s="6">
        <v>2.2396400000000001</v>
      </c>
      <c r="F392" s="6">
        <v>975.41899999999998</v>
      </c>
      <c r="G392" s="6">
        <v>2.2389299999999999</v>
      </c>
      <c r="H392" s="6">
        <v>992.42780000000005</v>
      </c>
    </row>
    <row r="393" spans="1:8" x14ac:dyDescent="0.25">
      <c r="A393" s="6">
        <v>2.2257500000000001</v>
      </c>
      <c r="B393" s="6">
        <v>949.74356999999998</v>
      </c>
      <c r="C393" s="6">
        <v>2.2311200000000002</v>
      </c>
      <c r="D393" s="6">
        <v>979.62043000000006</v>
      </c>
      <c r="E393" s="6">
        <v>2.25413</v>
      </c>
      <c r="F393" s="6">
        <v>968.67679999999996</v>
      </c>
      <c r="G393" s="6">
        <v>2.2426900000000001</v>
      </c>
      <c r="H393" s="6">
        <v>1001.8042</v>
      </c>
    </row>
    <row r="394" spans="1:8" x14ac:dyDescent="0.25">
      <c r="A394" s="6">
        <v>2.2362600000000001</v>
      </c>
      <c r="B394" s="6">
        <v>948.96870999999999</v>
      </c>
      <c r="C394" s="6">
        <v>2.2313200000000002</v>
      </c>
      <c r="D394" s="6">
        <v>994.31399999999996</v>
      </c>
      <c r="E394" s="6">
        <v>2.2587199999999998</v>
      </c>
      <c r="F394" s="6">
        <v>976.80380000000002</v>
      </c>
      <c r="G394" s="6">
        <v>2.2619899999999999</v>
      </c>
      <c r="H394" s="6">
        <v>987.85519999999997</v>
      </c>
    </row>
    <row r="395" spans="1:8" x14ac:dyDescent="0.25">
      <c r="A395" s="6">
        <v>2.2437999999999998</v>
      </c>
      <c r="B395" s="6">
        <v>952.65943000000004</v>
      </c>
      <c r="C395" s="6">
        <v>2.25908</v>
      </c>
      <c r="D395" s="6">
        <v>967.66943000000003</v>
      </c>
      <c r="E395" s="6">
        <v>2.2697500000000002</v>
      </c>
      <c r="F395" s="6">
        <v>975.25319999999999</v>
      </c>
      <c r="G395" s="6">
        <v>2.2667600000000001</v>
      </c>
      <c r="H395" s="6">
        <v>995.68640000000005</v>
      </c>
    </row>
    <row r="396" spans="1:8" x14ac:dyDescent="0.25">
      <c r="A396" s="6">
        <v>2.2589800000000002</v>
      </c>
      <c r="B396" s="6">
        <v>944.89085999999998</v>
      </c>
      <c r="C396" s="6">
        <v>2.2610100000000002</v>
      </c>
      <c r="D396" s="6">
        <v>979.78499999999997</v>
      </c>
      <c r="E396" s="6">
        <v>2.2844799999999998</v>
      </c>
      <c r="F396" s="6">
        <v>968.15520000000004</v>
      </c>
      <c r="G396" s="6">
        <v>2.2882699999999998</v>
      </c>
      <c r="H396" s="6">
        <v>978.41579999999999</v>
      </c>
    </row>
    <row r="397" spans="1:8" x14ac:dyDescent="0.25">
      <c r="A397" s="6">
        <v>2.2738100000000001</v>
      </c>
      <c r="B397" s="6">
        <v>937.65342999999996</v>
      </c>
      <c r="C397" s="6">
        <v>2.2940900000000002</v>
      </c>
      <c r="D397" s="6">
        <v>945.16129000000001</v>
      </c>
      <c r="E397" s="6">
        <v>2.2755399999999999</v>
      </c>
      <c r="F397" s="6">
        <v>996.57259999999997</v>
      </c>
      <c r="G397" s="6">
        <v>2.2904599999999999</v>
      </c>
      <c r="H397" s="6">
        <v>990.14739999999995</v>
      </c>
    </row>
    <row r="398" spans="1:8" x14ac:dyDescent="0.25">
      <c r="A398" s="6">
        <v>2.2803900000000001</v>
      </c>
      <c r="B398" s="6">
        <v>942.77786000000003</v>
      </c>
      <c r="C398" s="6">
        <v>2.2844199999999999</v>
      </c>
      <c r="D398" s="6">
        <v>974.67313999999999</v>
      </c>
      <c r="E398" s="6">
        <v>2.2871000000000001</v>
      </c>
      <c r="F398" s="6">
        <v>994.23339999999996</v>
      </c>
      <c r="G398" s="6">
        <v>2.29826</v>
      </c>
      <c r="H398" s="6">
        <v>993.43359999999996</v>
      </c>
    </row>
    <row r="399" spans="1:8" x14ac:dyDescent="0.25">
      <c r="A399" s="6">
        <v>2.2854399999999999</v>
      </c>
      <c r="B399" s="6">
        <v>950.21056999999996</v>
      </c>
      <c r="C399" s="6">
        <v>2.3082600000000002</v>
      </c>
      <c r="D399" s="6">
        <v>953.90857000000005</v>
      </c>
      <c r="E399" s="6">
        <v>2.2968199999999999</v>
      </c>
      <c r="F399" s="6">
        <v>994.64620000000002</v>
      </c>
      <c r="G399" s="6">
        <v>2.30864</v>
      </c>
      <c r="H399" s="6">
        <v>992.87260000000003</v>
      </c>
    </row>
    <row r="400" spans="1:8" x14ac:dyDescent="0.25">
      <c r="A400" s="6">
        <v>2.3167200000000001</v>
      </c>
      <c r="B400" s="6">
        <v>918.28242999999998</v>
      </c>
      <c r="C400" s="6">
        <v>2.31385</v>
      </c>
      <c r="D400" s="6">
        <v>960.51643000000001</v>
      </c>
      <c r="E400" s="6">
        <v>2.29121</v>
      </c>
      <c r="F400" s="6">
        <v>1018.0588</v>
      </c>
      <c r="G400" s="6">
        <v>2.3185600000000002</v>
      </c>
      <c r="H400" s="6">
        <v>992.9828</v>
      </c>
    </row>
    <row r="401" spans="1:8" x14ac:dyDescent="0.25">
      <c r="A401" s="6">
        <v>2.3227799999999998</v>
      </c>
      <c r="B401" s="6">
        <v>924.20070999999996</v>
      </c>
      <c r="C401" s="6">
        <v>2.3134800000000002</v>
      </c>
      <c r="D401" s="6">
        <v>976.08199999999999</v>
      </c>
      <c r="E401" s="6">
        <v>2.3011900000000001</v>
      </c>
      <c r="F401" s="6">
        <v>1018.0996</v>
      </c>
      <c r="G401" s="6">
        <v>2.3138100000000001</v>
      </c>
      <c r="H401" s="6">
        <v>1015.109</v>
      </c>
    </row>
    <row r="402" spans="1:8" x14ac:dyDescent="0.25">
      <c r="A402" s="6">
        <v>2.33108</v>
      </c>
      <c r="B402" s="6">
        <v>926.74143000000004</v>
      </c>
      <c r="C402" s="6">
        <v>2.3196099999999999</v>
      </c>
      <c r="D402" s="6">
        <v>981.88670999999999</v>
      </c>
      <c r="E402" s="6">
        <v>2.3092100000000002</v>
      </c>
      <c r="F402" s="6">
        <v>1021.062</v>
      </c>
      <c r="G402" s="6">
        <v>2.3266399999999998</v>
      </c>
      <c r="H402" s="6">
        <v>1010.877</v>
      </c>
    </row>
    <row r="403" spans="1:8" x14ac:dyDescent="0.25">
      <c r="A403" s="6">
        <v>2.33283</v>
      </c>
      <c r="B403" s="6">
        <v>939.12342999999998</v>
      </c>
      <c r="C403" s="6">
        <v>2.3373599999999999</v>
      </c>
      <c r="D403" s="6">
        <v>970.25671</v>
      </c>
      <c r="E403" s="6">
        <v>2.3185799999999999</v>
      </c>
      <c r="F403" s="6">
        <v>1021.9992</v>
      </c>
      <c r="G403" s="6">
        <v>2.33378</v>
      </c>
      <c r="H403" s="6">
        <v>1015.164</v>
      </c>
    </row>
    <row r="404" spans="1:8" x14ac:dyDescent="0.25">
      <c r="A404" s="6">
        <v>2.3435199999999998</v>
      </c>
      <c r="B404" s="6">
        <v>938.07956999999999</v>
      </c>
      <c r="C404" s="6">
        <v>2.3550300000000002</v>
      </c>
      <c r="D404" s="6">
        <v>958.74757</v>
      </c>
      <c r="E404" s="6">
        <v>2.3354400000000002</v>
      </c>
      <c r="F404" s="6">
        <v>1011.7188</v>
      </c>
      <c r="G404" s="6">
        <v>2.33345</v>
      </c>
      <c r="H404" s="6">
        <v>1030.6559999999999</v>
      </c>
    </row>
    <row r="405" spans="1:8" x14ac:dyDescent="0.25">
      <c r="A405" s="6">
        <v>2.3578100000000002</v>
      </c>
      <c r="B405" s="6">
        <v>931.64657</v>
      </c>
      <c r="C405" s="6">
        <v>2.3635000000000002</v>
      </c>
      <c r="D405" s="6">
        <v>961.03842999999995</v>
      </c>
      <c r="E405" s="6">
        <v>2.3439800000000002</v>
      </c>
      <c r="F405" s="6">
        <v>1013.9041999999999</v>
      </c>
      <c r="G405" s="6">
        <v>2.3521700000000001</v>
      </c>
      <c r="H405" s="6">
        <v>1017.578</v>
      </c>
    </row>
    <row r="406" spans="1:8" x14ac:dyDescent="0.25">
      <c r="A406" s="6">
        <v>2.36206</v>
      </c>
      <c r="B406" s="6">
        <v>940.26585999999998</v>
      </c>
      <c r="C406" s="6">
        <v>2.3676599999999999</v>
      </c>
      <c r="D406" s="6">
        <v>969.80885999999998</v>
      </c>
      <c r="E406" s="6">
        <v>2.34599</v>
      </c>
      <c r="F406" s="6">
        <v>1025.8982000000001</v>
      </c>
      <c r="G406" s="6">
        <v>2.36076</v>
      </c>
      <c r="H406" s="6">
        <v>1019.686</v>
      </c>
    </row>
    <row r="407" spans="1:8" x14ac:dyDescent="0.25">
      <c r="A407" s="6">
        <v>2.3825500000000002</v>
      </c>
      <c r="B407" s="6">
        <v>924.54357000000005</v>
      </c>
      <c r="C407" s="6">
        <v>2.3809100000000001</v>
      </c>
      <c r="D407" s="6">
        <v>964.92786000000001</v>
      </c>
      <c r="E407" s="6">
        <v>2.3773599999999999</v>
      </c>
      <c r="F407" s="6">
        <v>993.83699999999999</v>
      </c>
      <c r="G407" s="6">
        <v>2.3707199999999999</v>
      </c>
      <c r="H407" s="6">
        <v>1019.7566</v>
      </c>
    </row>
    <row r="408" spans="1:8" x14ac:dyDescent="0.25">
      <c r="A408" s="6">
        <v>2.3966699999999999</v>
      </c>
      <c r="B408" s="6">
        <v>918.35456999999997</v>
      </c>
      <c r="C408" s="6">
        <v>2.3889100000000001</v>
      </c>
      <c r="D408" s="6">
        <v>967.93257000000006</v>
      </c>
      <c r="E408" s="6">
        <v>2.3884699999999999</v>
      </c>
      <c r="F408" s="6">
        <v>992.16600000000005</v>
      </c>
      <c r="G408" s="6">
        <v>2.3811300000000002</v>
      </c>
      <c r="H408" s="6">
        <v>1019.127</v>
      </c>
    </row>
    <row r="409" spans="1:8" x14ac:dyDescent="0.25">
      <c r="A409" s="6">
        <v>2.4162400000000002</v>
      </c>
      <c r="B409" s="6">
        <v>904.00528999999995</v>
      </c>
      <c r="C409" s="6">
        <v>2.3936099999999998</v>
      </c>
      <c r="D409" s="6">
        <v>975.875</v>
      </c>
      <c r="E409" s="6">
        <v>2.3875000000000002</v>
      </c>
      <c r="F409" s="6">
        <v>1008.621</v>
      </c>
      <c r="G409" s="6">
        <v>2.3978199999999998</v>
      </c>
      <c r="H409" s="6">
        <v>1009.1008</v>
      </c>
    </row>
    <row r="410" spans="1:8" x14ac:dyDescent="0.25">
      <c r="A410" s="6">
        <v>2.44008</v>
      </c>
      <c r="B410" s="6">
        <v>883.25157000000002</v>
      </c>
      <c r="C410" s="6">
        <v>2.4036300000000002</v>
      </c>
      <c r="D410" s="6">
        <v>975.85671000000002</v>
      </c>
      <c r="E410" s="6">
        <v>2.3967100000000001</v>
      </c>
      <c r="F410" s="6">
        <v>1009.8048</v>
      </c>
      <c r="G410" s="6">
        <v>2.3992300000000002</v>
      </c>
      <c r="H410" s="6">
        <v>1021.9896</v>
      </c>
    </row>
    <row r="411" spans="1:8" x14ac:dyDescent="0.25">
      <c r="A411" s="6">
        <v>2.4586399999999999</v>
      </c>
      <c r="B411" s="6">
        <v>870.40114000000005</v>
      </c>
      <c r="C411" s="6">
        <v>2.41933</v>
      </c>
      <c r="D411" s="6">
        <v>967.30357000000004</v>
      </c>
      <c r="E411" s="6">
        <v>2.4062000000000001</v>
      </c>
      <c r="F411" s="6">
        <v>1010.5806</v>
      </c>
      <c r="G411" s="6">
        <v>2.41892</v>
      </c>
      <c r="H411" s="6">
        <v>1007.4508</v>
      </c>
    </row>
    <row r="412" spans="1:8" x14ac:dyDescent="0.25">
      <c r="A412" s="6">
        <v>2.4669599999999998</v>
      </c>
      <c r="B412" s="6">
        <v>872.92843000000005</v>
      </c>
      <c r="C412" s="6">
        <v>2.4315699999999998</v>
      </c>
      <c r="D412" s="6">
        <v>963.93586000000005</v>
      </c>
      <c r="E412" s="6">
        <v>2.4213399999999998</v>
      </c>
      <c r="F412" s="6">
        <v>1002.8614</v>
      </c>
      <c r="G412" s="6">
        <v>2.4302600000000001</v>
      </c>
      <c r="H412" s="6">
        <v>1005.4416</v>
      </c>
    </row>
    <row r="413" spans="1:8" x14ac:dyDescent="0.25">
      <c r="A413" s="6">
        <v>2.48326</v>
      </c>
      <c r="B413" s="6">
        <v>863.47128999999995</v>
      </c>
      <c r="C413" s="6">
        <v>2.42537</v>
      </c>
      <c r="D413" s="6">
        <v>988.23729000000003</v>
      </c>
      <c r="E413" s="6">
        <v>2.4339</v>
      </c>
      <c r="F413" s="6">
        <v>999.0326</v>
      </c>
      <c r="G413" s="6">
        <v>2.4387500000000002</v>
      </c>
      <c r="H413" s="6">
        <v>1007.704</v>
      </c>
    </row>
    <row r="414" spans="1:8" x14ac:dyDescent="0.25">
      <c r="A414" s="6">
        <v>2.4868399999999999</v>
      </c>
      <c r="B414" s="6">
        <v>873.10285999999996</v>
      </c>
      <c r="C414" s="6">
        <v>2.4539499999999999</v>
      </c>
      <c r="D414" s="6">
        <v>960.37229000000002</v>
      </c>
      <c r="E414" s="6">
        <v>2.43241</v>
      </c>
      <c r="F414" s="6">
        <v>1016.269</v>
      </c>
      <c r="G414" s="6">
        <v>2.4487199999999998</v>
      </c>
      <c r="H414" s="6">
        <v>1007.7456</v>
      </c>
    </row>
    <row r="415" spans="1:8" x14ac:dyDescent="0.25">
      <c r="A415" s="6">
        <v>2.5009299999999999</v>
      </c>
      <c r="B415" s="6">
        <v>866.96528999999998</v>
      </c>
      <c r="C415" s="6">
        <v>2.4656899999999999</v>
      </c>
      <c r="D415" s="6">
        <v>957.75971000000004</v>
      </c>
      <c r="E415" s="6">
        <v>2.4349099999999999</v>
      </c>
      <c r="F415" s="6">
        <v>1027.5116</v>
      </c>
      <c r="G415" s="6">
        <v>2.4556800000000001</v>
      </c>
      <c r="H415" s="6">
        <v>1012.3028</v>
      </c>
    </row>
    <row r="416" spans="1:8" x14ac:dyDescent="0.25">
      <c r="A416" s="6">
        <v>2.5112899999999998</v>
      </c>
      <c r="B416" s="6">
        <v>866.42929000000004</v>
      </c>
      <c r="C416" s="6">
        <v>2.4839600000000002</v>
      </c>
      <c r="D416" s="6">
        <v>945.35143000000005</v>
      </c>
      <c r="E416" s="6">
        <v>2.4503300000000001</v>
      </c>
      <c r="F416" s="6">
        <v>1019.386</v>
      </c>
      <c r="G416" s="6">
        <v>2.4687199999999998</v>
      </c>
      <c r="H416" s="6">
        <v>1007.7536</v>
      </c>
    </row>
    <row r="417" spans="1:8" x14ac:dyDescent="0.25">
      <c r="A417" s="6">
        <v>2.52922</v>
      </c>
      <c r="B417" s="6">
        <v>854.53357000000005</v>
      </c>
      <c r="C417" s="6">
        <v>2.4884599999999999</v>
      </c>
      <c r="D417" s="6">
        <v>953.60428999999999</v>
      </c>
      <c r="E417" s="6">
        <v>2.4683099999999998</v>
      </c>
      <c r="F417" s="6">
        <v>1007.4044</v>
      </c>
      <c r="G417" s="6">
        <v>2.4779399999999998</v>
      </c>
      <c r="H417" s="6">
        <v>1008.9228000000001</v>
      </c>
    </row>
    <row r="418" spans="1:8" x14ac:dyDescent="0.25">
      <c r="A418" s="6">
        <v>2.5373100000000002</v>
      </c>
      <c r="B418" s="6">
        <v>857.39943000000005</v>
      </c>
      <c r="C418" s="6">
        <v>2.5014099999999999</v>
      </c>
      <c r="D418" s="6">
        <v>949.18656999999996</v>
      </c>
      <c r="E418" s="6">
        <v>2.4674</v>
      </c>
      <c r="F418" s="6">
        <v>1023.7728</v>
      </c>
      <c r="G418" s="6">
        <v>2.4705900000000001</v>
      </c>
      <c r="H418" s="6">
        <v>1034.9380000000001</v>
      </c>
    </row>
    <row r="419" spans="1:8" x14ac:dyDescent="0.25">
      <c r="A419" s="6">
        <v>2.5519699999999998</v>
      </c>
      <c r="B419" s="6">
        <v>850.40485999999999</v>
      </c>
      <c r="C419" s="6">
        <v>2.5176099999999999</v>
      </c>
      <c r="D419" s="6">
        <v>939.87928999999997</v>
      </c>
      <c r="E419" s="6">
        <v>2.4802300000000002</v>
      </c>
      <c r="F419" s="6">
        <v>1019.5236</v>
      </c>
      <c r="G419" s="6">
        <v>2.4920900000000001</v>
      </c>
      <c r="H419" s="6">
        <v>1017.6922</v>
      </c>
    </row>
    <row r="420" spans="1:8" x14ac:dyDescent="0.25">
      <c r="A420" s="6">
        <v>2.5760299999999998</v>
      </c>
      <c r="B420" s="6">
        <v>829.32357000000002</v>
      </c>
      <c r="C420" s="6">
        <v>2.5303</v>
      </c>
      <c r="D420" s="6">
        <v>935.84657000000004</v>
      </c>
      <c r="E420" s="6">
        <v>2.50176</v>
      </c>
      <c r="F420" s="6">
        <v>1002.2329999999999</v>
      </c>
      <c r="G420" s="6">
        <v>2.5013399999999999</v>
      </c>
      <c r="H420" s="6">
        <v>1018.8148</v>
      </c>
    </row>
    <row r="421" spans="1:8" x14ac:dyDescent="0.25">
      <c r="A421" s="6">
        <v>2.56907</v>
      </c>
      <c r="B421" s="6">
        <v>854.75842999999998</v>
      </c>
      <c r="C421" s="6">
        <v>2.5325600000000001</v>
      </c>
      <c r="D421" s="6">
        <v>947.46042999999997</v>
      </c>
      <c r="E421" s="6">
        <v>2.5104500000000001</v>
      </c>
      <c r="F421" s="6">
        <v>1004.1946</v>
      </c>
      <c r="G421" s="6">
        <v>2.4961000000000002</v>
      </c>
      <c r="H421" s="6">
        <v>1041.674</v>
      </c>
    </row>
    <row r="422" spans="1:8" x14ac:dyDescent="0.25">
      <c r="A422" s="6">
        <v>2.5776699999999999</v>
      </c>
      <c r="B422" s="6">
        <v>856.86613999999997</v>
      </c>
      <c r="C422" s="6">
        <v>2.55524</v>
      </c>
      <c r="D422" s="6">
        <v>928.42957000000001</v>
      </c>
      <c r="E422" s="6">
        <v>2.52061</v>
      </c>
      <c r="F422" s="6">
        <v>1003.9612</v>
      </c>
      <c r="G422" s="6">
        <v>2.5064199999999999</v>
      </c>
      <c r="H422" s="6">
        <v>1041.202</v>
      </c>
    </row>
    <row r="423" spans="1:8" x14ac:dyDescent="0.25">
      <c r="A423" s="6">
        <v>2.5794100000000002</v>
      </c>
      <c r="B423" s="6">
        <v>869.24914000000001</v>
      </c>
      <c r="C423" s="6">
        <v>2.5638299999999998</v>
      </c>
      <c r="D423" s="6">
        <v>930.55357000000004</v>
      </c>
      <c r="E423" s="6">
        <v>2.5173899999999998</v>
      </c>
      <c r="F423" s="6">
        <v>1023.7844</v>
      </c>
      <c r="G423" s="6">
        <v>2.5205099999999998</v>
      </c>
      <c r="H423" s="6">
        <v>1035.056</v>
      </c>
    </row>
    <row r="424" spans="1:8" x14ac:dyDescent="0.25">
      <c r="A424" s="6">
        <v>2.5953900000000001</v>
      </c>
      <c r="B424" s="6">
        <v>860.27614000000005</v>
      </c>
      <c r="C424" s="6">
        <v>2.5708899999999999</v>
      </c>
      <c r="D424" s="6">
        <v>934.95686000000001</v>
      </c>
      <c r="E424" s="6">
        <v>2.5299100000000001</v>
      </c>
      <c r="F424" s="6">
        <v>1020.0098</v>
      </c>
      <c r="G424" s="6">
        <v>2.5359799999999999</v>
      </c>
      <c r="H424" s="6">
        <v>1026.8556000000001</v>
      </c>
    </row>
    <row r="425" spans="1:8" x14ac:dyDescent="0.25">
      <c r="A425" s="6">
        <v>2.5990799999999998</v>
      </c>
      <c r="B425" s="6">
        <v>869.74585999999999</v>
      </c>
      <c r="C425" s="6">
        <v>2.5864199999999999</v>
      </c>
      <c r="D425" s="6">
        <v>926.66670999999997</v>
      </c>
      <c r="E425" s="6">
        <v>2.5419299999999998</v>
      </c>
      <c r="F425" s="6">
        <v>1016.9884</v>
      </c>
      <c r="G425" s="6">
        <v>2.5328400000000002</v>
      </c>
      <c r="H425" s="6">
        <v>1046.5735999999999</v>
      </c>
    </row>
    <row r="426" spans="1:8" x14ac:dyDescent="0.25">
      <c r="A426" s="6">
        <v>2.6200199999999998</v>
      </c>
      <c r="B426" s="6">
        <v>853.33900000000006</v>
      </c>
      <c r="C426" s="6">
        <v>2.59605</v>
      </c>
      <c r="D426" s="6">
        <v>927.22385999999995</v>
      </c>
      <c r="E426" s="6">
        <v>2.5629900000000001</v>
      </c>
      <c r="F426" s="6">
        <v>1000.3908</v>
      </c>
      <c r="G426" s="6">
        <v>2.5476700000000001</v>
      </c>
      <c r="H426" s="6">
        <v>1039.3194000000001</v>
      </c>
    </row>
    <row r="427" spans="1:8" x14ac:dyDescent="0.25">
      <c r="A427" s="6">
        <v>2.6269900000000002</v>
      </c>
      <c r="B427" s="6">
        <v>857.88599999999997</v>
      </c>
      <c r="C427" s="6">
        <v>2.6139600000000001</v>
      </c>
      <c r="D427" s="6">
        <v>915.35956999999996</v>
      </c>
      <c r="E427" s="6">
        <v>2.5656400000000001</v>
      </c>
      <c r="F427" s="6">
        <v>1011.4242</v>
      </c>
      <c r="G427" s="6">
        <v>2.5627200000000001</v>
      </c>
      <c r="H427" s="6">
        <v>1031.7456</v>
      </c>
    </row>
    <row r="428" spans="1:8" x14ac:dyDescent="0.25">
      <c r="A428" s="6">
        <v>2.649</v>
      </c>
      <c r="B428" s="6">
        <v>839.85914000000002</v>
      </c>
      <c r="C428" s="6">
        <v>2.6322100000000002</v>
      </c>
      <c r="D428" s="6">
        <v>902.98743000000002</v>
      </c>
      <c r="E428" s="6">
        <v>2.5803500000000001</v>
      </c>
      <c r="F428" s="6">
        <v>1004.3493999999999</v>
      </c>
      <c r="G428" s="6">
        <v>2.5812200000000001</v>
      </c>
      <c r="H428" s="6">
        <v>1019.0068</v>
      </c>
    </row>
    <row r="429" spans="1:8" x14ac:dyDescent="0.25">
      <c r="A429" s="6">
        <v>2.6525500000000002</v>
      </c>
      <c r="B429" s="6">
        <v>849.54457000000002</v>
      </c>
      <c r="C429" s="6">
        <v>2.6544599999999998</v>
      </c>
      <c r="D429" s="6">
        <v>884.61086</v>
      </c>
      <c r="E429" s="6">
        <v>2.5830199999999999</v>
      </c>
      <c r="F429" s="6">
        <v>1015.3518</v>
      </c>
      <c r="G429" s="6">
        <v>2.5763799999999999</v>
      </c>
      <c r="H429" s="6">
        <v>1041.269</v>
      </c>
    </row>
    <row r="430" spans="1:8" x14ac:dyDescent="0.25">
      <c r="A430" s="6">
        <v>2.6591900000000002</v>
      </c>
      <c r="B430" s="6">
        <v>854.57371000000001</v>
      </c>
      <c r="C430" s="6">
        <v>2.65706</v>
      </c>
      <c r="D430" s="6">
        <v>895.70699999999999</v>
      </c>
      <c r="E430" s="6">
        <v>2.6021999999999998</v>
      </c>
      <c r="F430" s="6">
        <v>1001.578</v>
      </c>
      <c r="G430" s="6">
        <v>2.581</v>
      </c>
      <c r="H430" s="6">
        <v>1049.326</v>
      </c>
    </row>
    <row r="431" spans="1:8" x14ac:dyDescent="0.25">
      <c r="A431" s="6">
        <v>2.6600199999999998</v>
      </c>
      <c r="B431" s="6">
        <v>868.33228999999994</v>
      </c>
      <c r="C431" s="6">
        <v>2.6642600000000001</v>
      </c>
      <c r="D431" s="6">
        <v>899.90513999999996</v>
      </c>
      <c r="E431" s="6">
        <v>2.6249600000000002</v>
      </c>
      <c r="F431" s="6">
        <v>982.43920000000003</v>
      </c>
      <c r="G431" s="6">
        <v>2.5873599999999999</v>
      </c>
      <c r="H431" s="6">
        <v>1054.788</v>
      </c>
    </row>
    <row r="432" spans="1:8" x14ac:dyDescent="0.25">
      <c r="A432" s="6">
        <v>2.67177</v>
      </c>
      <c r="B432" s="6">
        <v>865.71157000000005</v>
      </c>
      <c r="C432" s="6">
        <v>2.6787100000000001</v>
      </c>
      <c r="D432" s="6">
        <v>893.22970999999995</v>
      </c>
      <c r="E432" s="6">
        <v>2.6377999999999999</v>
      </c>
      <c r="F432" s="6">
        <v>978.17819999999995</v>
      </c>
      <c r="G432" s="6">
        <v>2.6032199999999999</v>
      </c>
      <c r="H432" s="6">
        <v>1045.9939999999999</v>
      </c>
    </row>
    <row r="433" spans="1:8" x14ac:dyDescent="0.25">
      <c r="A433" s="6">
        <v>2.68458</v>
      </c>
      <c r="B433" s="6">
        <v>861.49171000000001</v>
      </c>
      <c r="C433" s="6">
        <v>2.6910799999999999</v>
      </c>
      <c r="D433" s="6">
        <v>889.68029000000001</v>
      </c>
      <c r="E433" s="6">
        <v>2.64412</v>
      </c>
      <c r="F433" s="6">
        <v>983.69079999999997</v>
      </c>
      <c r="G433" s="6">
        <v>2.61435</v>
      </c>
      <c r="H433" s="6">
        <v>1044.3078</v>
      </c>
    </row>
    <row r="434" spans="1:8" x14ac:dyDescent="0.25">
      <c r="A434" s="6">
        <v>2.6914699999999998</v>
      </c>
      <c r="B434" s="6">
        <v>866.15770999999995</v>
      </c>
      <c r="C434" s="6">
        <v>2.6981199999999999</v>
      </c>
      <c r="D434" s="6">
        <v>894.11</v>
      </c>
      <c r="E434" s="6">
        <v>2.6369600000000002</v>
      </c>
      <c r="F434" s="6">
        <v>1009.441</v>
      </c>
      <c r="G434" s="6">
        <v>2.6282299999999998</v>
      </c>
      <c r="H434" s="6">
        <v>1038.4828</v>
      </c>
    </row>
    <row r="435" spans="1:8" x14ac:dyDescent="0.25">
      <c r="A435" s="6">
        <v>2.7007300000000001</v>
      </c>
      <c r="B435" s="6">
        <v>867.26900000000001</v>
      </c>
      <c r="C435" s="6">
        <v>2.7113700000000001</v>
      </c>
      <c r="D435" s="6">
        <v>889.24356999999998</v>
      </c>
      <c r="E435" s="6">
        <v>2.6519300000000001</v>
      </c>
      <c r="F435" s="6">
        <v>1001.9878</v>
      </c>
      <c r="G435" s="6">
        <v>2.6503999999999999</v>
      </c>
      <c r="H435" s="6">
        <v>1020.2322</v>
      </c>
    </row>
    <row r="436" spans="1:8" x14ac:dyDescent="0.25">
      <c r="A436" s="6">
        <v>2.7240500000000001</v>
      </c>
      <c r="B436" s="6">
        <v>847.28943000000004</v>
      </c>
      <c r="C436" s="6">
        <v>2.7202899999999999</v>
      </c>
      <c r="D436" s="6">
        <v>890.85556999999994</v>
      </c>
      <c r="E436" s="6">
        <v>2.6579999999999999</v>
      </c>
      <c r="F436" s="6">
        <v>1007.88</v>
      </c>
      <c r="G436" s="6">
        <v>2.6398100000000002</v>
      </c>
      <c r="H436" s="6">
        <v>1051.1171999999999</v>
      </c>
    </row>
    <row r="437" spans="1:8" x14ac:dyDescent="0.25">
      <c r="A437" s="6">
        <v>2.7415600000000002</v>
      </c>
      <c r="B437" s="6">
        <v>836.02029000000005</v>
      </c>
      <c r="C437" s="6">
        <v>2.7279599999999999</v>
      </c>
      <c r="D437" s="6">
        <v>894.35386000000005</v>
      </c>
      <c r="E437" s="6">
        <v>2.6673800000000001</v>
      </c>
      <c r="F437" s="6">
        <v>1008.8038</v>
      </c>
      <c r="G437" s="6">
        <v>2.6623199999999998</v>
      </c>
      <c r="H437" s="6">
        <v>1032.3563999999999</v>
      </c>
    </row>
    <row r="438" spans="1:8" x14ac:dyDescent="0.25">
      <c r="A438" s="6">
        <v>2.7646199999999999</v>
      </c>
      <c r="B438" s="6">
        <v>816.43899999999996</v>
      </c>
      <c r="C438" s="6">
        <v>2.74614</v>
      </c>
      <c r="D438" s="6">
        <v>882.07956999999999</v>
      </c>
      <c r="E438" s="6">
        <v>2.6833900000000002</v>
      </c>
      <c r="F438" s="6">
        <v>999.78700000000003</v>
      </c>
      <c r="G438" s="6">
        <v>2.6868400000000001</v>
      </c>
      <c r="H438" s="6">
        <v>1010.5744</v>
      </c>
    </row>
    <row r="439" spans="1:8" x14ac:dyDescent="0.25">
      <c r="A439" s="6">
        <v>2.76749</v>
      </c>
      <c r="B439" s="6">
        <v>827.13286000000005</v>
      </c>
      <c r="C439" s="6">
        <v>2.7435200000000002</v>
      </c>
      <c r="D439" s="6">
        <v>901.01856999999995</v>
      </c>
      <c r="E439" s="6">
        <v>2.70384</v>
      </c>
      <c r="F439" s="6">
        <v>984.1146</v>
      </c>
      <c r="G439" s="6">
        <v>2.6860300000000001</v>
      </c>
      <c r="H439" s="6">
        <v>1026.787</v>
      </c>
    </row>
    <row r="440" spans="1:8" x14ac:dyDescent="0.25">
      <c r="A440" s="6">
        <v>2.7770899999999998</v>
      </c>
      <c r="B440" s="6">
        <v>827.73343</v>
      </c>
      <c r="C440" s="6">
        <v>2.7610600000000001</v>
      </c>
      <c r="D440" s="6">
        <v>889.71070999999995</v>
      </c>
      <c r="E440" s="6">
        <v>2.72783</v>
      </c>
      <c r="F440" s="6">
        <v>963.13819999999998</v>
      </c>
      <c r="G440" s="6">
        <v>2.7090700000000001</v>
      </c>
      <c r="H440" s="6">
        <v>1007.223</v>
      </c>
    </row>
    <row r="441" spans="1:8" x14ac:dyDescent="0.25">
      <c r="A441" s="6">
        <v>2.7753999999999999</v>
      </c>
      <c r="B441" s="6">
        <v>845.27099999999996</v>
      </c>
      <c r="C441" s="6">
        <v>2.7766899999999999</v>
      </c>
      <c r="D441" s="6">
        <v>881.26657</v>
      </c>
      <c r="E441" s="6">
        <v>2.7446899999999999</v>
      </c>
      <c r="F441" s="6">
        <v>952.83540000000005</v>
      </c>
      <c r="G441" s="6">
        <v>2.71888</v>
      </c>
      <c r="H441" s="6">
        <v>1007.506</v>
      </c>
    </row>
    <row r="442" spans="1:8" x14ac:dyDescent="0.25">
      <c r="A442" s="6">
        <v>2.8005800000000001</v>
      </c>
      <c r="B442" s="6">
        <v>822.48800000000006</v>
      </c>
      <c r="C442" s="6">
        <v>2.7946399999999998</v>
      </c>
      <c r="D442" s="6">
        <v>869.32829000000004</v>
      </c>
      <c r="E442" s="6">
        <v>2.74655</v>
      </c>
      <c r="F442" s="6">
        <v>965.04740000000004</v>
      </c>
      <c r="G442" s="6">
        <v>2.72973</v>
      </c>
      <c r="H442" s="6">
        <v>1006.2304</v>
      </c>
    </row>
    <row r="443" spans="1:8" x14ac:dyDescent="0.25">
      <c r="A443" s="6">
        <v>2.8094000000000001</v>
      </c>
      <c r="B443" s="6">
        <v>824.27129000000002</v>
      </c>
      <c r="C443" s="6">
        <v>2.7970899999999999</v>
      </c>
      <c r="D443" s="6">
        <v>880.66600000000005</v>
      </c>
      <c r="E443" s="6">
        <v>2.7711000000000001</v>
      </c>
      <c r="F443" s="6">
        <v>943.22299999999996</v>
      </c>
      <c r="G443" s="6">
        <v>2.7309800000000002</v>
      </c>
      <c r="H443" s="6">
        <v>1019.365</v>
      </c>
    </row>
    <row r="444" spans="1:8" x14ac:dyDescent="0.25">
      <c r="A444" s="6">
        <v>2.8193700000000002</v>
      </c>
      <c r="B444" s="6">
        <v>824.30413999999996</v>
      </c>
      <c r="C444" s="6">
        <v>2.8134399999999999</v>
      </c>
      <c r="D444" s="6">
        <v>871.13243</v>
      </c>
      <c r="E444" s="6">
        <v>2.7939099999999999</v>
      </c>
      <c r="F444" s="6">
        <v>924.01459999999997</v>
      </c>
      <c r="G444" s="6">
        <v>2.7608899999999998</v>
      </c>
      <c r="H444" s="6">
        <v>989.49120000000005</v>
      </c>
    </row>
    <row r="445" spans="1:8" x14ac:dyDescent="0.25">
      <c r="A445" s="6">
        <v>2.8277899999999998</v>
      </c>
      <c r="B445" s="6">
        <v>826.67156999999997</v>
      </c>
      <c r="C445" s="6">
        <v>2.8105699999999998</v>
      </c>
      <c r="D445" s="6">
        <v>890.44500000000005</v>
      </c>
      <c r="E445" s="6">
        <v>2.7952300000000001</v>
      </c>
      <c r="F445" s="6">
        <v>937.02660000000003</v>
      </c>
      <c r="G445" s="6">
        <v>2.7647300000000001</v>
      </c>
      <c r="H445" s="6">
        <v>998.73659999999995</v>
      </c>
    </row>
    <row r="446" spans="1:8" x14ac:dyDescent="0.25">
      <c r="A446" s="6">
        <v>2.83127</v>
      </c>
      <c r="B446" s="6">
        <v>836.46028999999999</v>
      </c>
      <c r="C446" s="6">
        <v>2.8338199999999998</v>
      </c>
      <c r="D446" s="6">
        <v>870.56600000000003</v>
      </c>
      <c r="E446" s="6">
        <v>2.8110900000000001</v>
      </c>
      <c r="F446" s="6">
        <v>928.24580000000003</v>
      </c>
      <c r="G446" s="6">
        <v>2.7795399999999999</v>
      </c>
      <c r="H446" s="6">
        <v>991.51279999999997</v>
      </c>
    </row>
    <row r="447" spans="1:8" x14ac:dyDescent="0.25">
      <c r="A447" s="6">
        <v>2.8455300000000001</v>
      </c>
      <c r="B447" s="6">
        <v>830.07470999999998</v>
      </c>
      <c r="C447" s="6">
        <v>2.8369200000000001</v>
      </c>
      <c r="D447" s="6">
        <v>880.91656999999998</v>
      </c>
      <c r="E447" s="6">
        <v>2.8154400000000002</v>
      </c>
      <c r="F447" s="6">
        <v>936.7088</v>
      </c>
      <c r="G447" s="6">
        <v>2.7695699999999999</v>
      </c>
      <c r="H447" s="6">
        <v>1021.4761999999999</v>
      </c>
    </row>
    <row r="448" spans="1:8" x14ac:dyDescent="0.25">
      <c r="A448" s="6">
        <v>2.8562699999999999</v>
      </c>
      <c r="B448" s="6">
        <v>828.95313999999996</v>
      </c>
      <c r="C448" s="6">
        <v>2.8425199999999999</v>
      </c>
      <c r="D448" s="6">
        <v>887.51157000000001</v>
      </c>
      <c r="E448" s="6">
        <v>2.8338100000000002</v>
      </c>
      <c r="F448" s="6">
        <v>924.16240000000005</v>
      </c>
      <c r="G448" s="6">
        <v>2.7760799999999999</v>
      </c>
      <c r="H448" s="6">
        <v>1026.7013999999999</v>
      </c>
    </row>
    <row r="449" spans="1:8" x14ac:dyDescent="0.25">
      <c r="A449" s="6">
        <v>2.8684799999999999</v>
      </c>
      <c r="B449" s="6">
        <v>825.64729</v>
      </c>
      <c r="C449" s="6">
        <v>2.85222</v>
      </c>
      <c r="D449" s="6">
        <v>887.96470999999997</v>
      </c>
      <c r="E449" s="6">
        <v>2.8536800000000002</v>
      </c>
      <c r="F449" s="6">
        <v>909.36419999999998</v>
      </c>
      <c r="G449" s="6">
        <v>2.7958599999999998</v>
      </c>
      <c r="H449" s="6">
        <v>1012.0382</v>
      </c>
    </row>
    <row r="450" spans="1:8" x14ac:dyDescent="0.25">
      <c r="A450" s="6">
        <v>2.8687399999999998</v>
      </c>
      <c r="B450" s="6">
        <v>840.24942999999996</v>
      </c>
      <c r="C450" s="6">
        <v>2.8666299999999998</v>
      </c>
      <c r="D450" s="6">
        <v>881.35128999999995</v>
      </c>
      <c r="E450" s="6">
        <v>2.8728699999999998</v>
      </c>
      <c r="F450" s="6">
        <v>895.572</v>
      </c>
      <c r="G450" s="6">
        <v>2.8168099999999998</v>
      </c>
      <c r="H450" s="6">
        <v>995.60839999999996</v>
      </c>
    </row>
    <row r="451" spans="1:8" x14ac:dyDescent="0.25">
      <c r="A451" s="6">
        <v>2.8762300000000001</v>
      </c>
      <c r="B451" s="6">
        <v>844.01643000000001</v>
      </c>
      <c r="C451" s="6">
        <v>2.8661500000000002</v>
      </c>
      <c r="D451" s="6">
        <v>897.07371000000001</v>
      </c>
      <c r="E451" s="6">
        <v>2.8732500000000001</v>
      </c>
      <c r="F451" s="6">
        <v>910.00559999999996</v>
      </c>
      <c r="G451" s="6">
        <v>2.8283200000000002</v>
      </c>
      <c r="H451" s="6">
        <v>993.34939999999995</v>
      </c>
    </row>
    <row r="452" spans="1:8" x14ac:dyDescent="0.25">
      <c r="A452" s="6">
        <v>2.8661300000000001</v>
      </c>
      <c r="B452" s="6">
        <v>874.17114000000004</v>
      </c>
      <c r="C452" s="6">
        <v>2.87195</v>
      </c>
      <c r="D452" s="6">
        <v>903.37471000000005</v>
      </c>
      <c r="E452" s="6">
        <v>2.8860600000000001</v>
      </c>
      <c r="F452" s="6">
        <v>905.7912</v>
      </c>
      <c r="G452" s="6">
        <v>2.8535599999999999</v>
      </c>
      <c r="H452" s="6">
        <v>970.48979999999995</v>
      </c>
    </row>
    <row r="453" spans="1:8" x14ac:dyDescent="0.25">
      <c r="A453" s="6">
        <v>2.8866499999999999</v>
      </c>
      <c r="B453" s="6">
        <v>858.38356999999996</v>
      </c>
      <c r="C453" s="6">
        <v>2.8731399999999998</v>
      </c>
      <c r="D453" s="6">
        <v>916.58456999999999</v>
      </c>
      <c r="E453" s="6">
        <v>2.9033699999999998</v>
      </c>
      <c r="F453" s="6">
        <v>894.82719999999995</v>
      </c>
      <c r="G453" s="6">
        <v>2.8618999999999999</v>
      </c>
      <c r="H453" s="6">
        <v>972.98419999999999</v>
      </c>
    </row>
    <row r="454" spans="1:8" x14ac:dyDescent="0.25">
      <c r="A454" s="6">
        <v>2.9004599999999998</v>
      </c>
      <c r="B454" s="6">
        <v>852.67813999999998</v>
      </c>
      <c r="C454" s="6">
        <v>2.8864800000000002</v>
      </c>
      <c r="D454" s="6">
        <v>911.56843000000003</v>
      </c>
      <c r="E454" s="6">
        <v>2.92157</v>
      </c>
      <c r="F454" s="6">
        <v>882.51819999999998</v>
      </c>
      <c r="G454" s="6">
        <v>2.89025</v>
      </c>
      <c r="H454" s="6">
        <v>945.46119999999996</v>
      </c>
    </row>
    <row r="455" spans="1:8" x14ac:dyDescent="0.25">
      <c r="A455" s="6">
        <v>2.9086699999999999</v>
      </c>
      <c r="B455" s="6">
        <v>855.36713999999995</v>
      </c>
      <c r="C455" s="6">
        <v>2.8902299999999999</v>
      </c>
      <c r="D455" s="6">
        <v>920.95713999999998</v>
      </c>
      <c r="E455" s="6">
        <v>2.9296600000000002</v>
      </c>
      <c r="F455" s="6">
        <v>885.39239999999995</v>
      </c>
      <c r="G455" s="6">
        <v>2.8895900000000001</v>
      </c>
      <c r="H455" s="6">
        <v>961.44200000000001</v>
      </c>
    </row>
    <row r="456" spans="1:8" x14ac:dyDescent="0.25">
      <c r="A456" s="6">
        <v>2.91344</v>
      </c>
      <c r="B456" s="6">
        <v>863.20500000000004</v>
      </c>
      <c r="C456" s="6">
        <v>2.9047299999999998</v>
      </c>
      <c r="D456" s="6">
        <v>914.19885999999997</v>
      </c>
      <c r="E456" s="6">
        <v>2.92746</v>
      </c>
      <c r="F456" s="6">
        <v>903.68780000000004</v>
      </c>
      <c r="G456" s="6">
        <v>2.9123100000000002</v>
      </c>
      <c r="H456" s="6">
        <v>942.3614</v>
      </c>
    </row>
    <row r="457" spans="1:8" x14ac:dyDescent="0.25">
      <c r="A457" s="6">
        <v>2.9216700000000002</v>
      </c>
      <c r="B457" s="6">
        <v>865.86229000000003</v>
      </c>
      <c r="C457" s="6">
        <v>2.9118400000000002</v>
      </c>
      <c r="D457" s="6">
        <v>918.52800000000002</v>
      </c>
      <c r="E457" s="6">
        <v>2.9507500000000002</v>
      </c>
      <c r="F457" s="6">
        <v>883.75559999999996</v>
      </c>
      <c r="G457" s="6">
        <v>2.9261900000000001</v>
      </c>
      <c r="H457" s="6">
        <v>936.55160000000001</v>
      </c>
    </row>
    <row r="458" spans="1:8" x14ac:dyDescent="0.25">
      <c r="A458" s="6">
        <v>2.9369700000000001</v>
      </c>
      <c r="B458" s="6">
        <v>857.90886</v>
      </c>
      <c r="C458" s="6">
        <v>2.92422</v>
      </c>
      <c r="D458" s="6">
        <v>914.97329000000002</v>
      </c>
      <c r="E458" s="6">
        <v>2.9462100000000002</v>
      </c>
      <c r="F458" s="6">
        <v>905.55520000000001</v>
      </c>
      <c r="G458" s="6">
        <v>2.9500799999999998</v>
      </c>
      <c r="H458" s="6">
        <v>915.71280000000002</v>
      </c>
    </row>
    <row r="459" spans="1:8" x14ac:dyDescent="0.25">
      <c r="A459" s="6">
        <v>2.9454199999999999</v>
      </c>
      <c r="B459" s="6">
        <v>860.23257000000001</v>
      </c>
      <c r="C459" s="6">
        <v>2.91439</v>
      </c>
      <c r="D459" s="6">
        <v>944.71614</v>
      </c>
      <c r="E459" s="6">
        <v>2.9476200000000001</v>
      </c>
      <c r="F459" s="6">
        <v>918.44420000000002</v>
      </c>
      <c r="G459" s="6">
        <v>2.9549400000000001</v>
      </c>
      <c r="H459" s="6">
        <v>923.42579999999998</v>
      </c>
    </row>
    <row r="460" spans="1:8" x14ac:dyDescent="0.25">
      <c r="A460" s="6">
        <v>2.9590700000000001</v>
      </c>
      <c r="B460" s="6">
        <v>854.76414</v>
      </c>
      <c r="C460" s="6">
        <v>2.9222899999999998</v>
      </c>
      <c r="D460" s="6">
        <v>947.85486000000003</v>
      </c>
      <c r="E460" s="6">
        <v>2.9589300000000001</v>
      </c>
      <c r="F460" s="6">
        <v>916.48019999999997</v>
      </c>
      <c r="G460" s="6">
        <v>2.9788800000000002</v>
      </c>
      <c r="H460" s="6">
        <v>902.51599999999996</v>
      </c>
    </row>
    <row r="461" spans="1:8" x14ac:dyDescent="0.25">
      <c r="A461" s="6">
        <v>2.95912</v>
      </c>
      <c r="B461" s="6">
        <v>869.68043</v>
      </c>
      <c r="C461" s="6">
        <v>2.9481899999999999</v>
      </c>
      <c r="D461" s="6">
        <v>924.00699999999995</v>
      </c>
      <c r="E461" s="6">
        <v>2.9692699999999999</v>
      </c>
      <c r="F461" s="6">
        <v>915.97360000000003</v>
      </c>
      <c r="G461" s="6">
        <v>2.9893200000000002</v>
      </c>
      <c r="H461" s="6">
        <v>901.84939999999995</v>
      </c>
    </row>
    <row r="462" spans="1:8" x14ac:dyDescent="0.25">
      <c r="A462" s="6">
        <v>2.96238</v>
      </c>
      <c r="B462" s="6">
        <v>879.79828999999995</v>
      </c>
      <c r="C462" s="6">
        <v>2.95777</v>
      </c>
      <c r="D462" s="6">
        <v>924.64571000000001</v>
      </c>
      <c r="E462" s="6">
        <v>3.0026199999999998</v>
      </c>
      <c r="F462" s="6">
        <v>880.94240000000002</v>
      </c>
      <c r="G462" s="6">
        <v>3.00013</v>
      </c>
      <c r="H462" s="6">
        <v>900.64099999999996</v>
      </c>
    </row>
    <row r="463" spans="1:8" x14ac:dyDescent="0.25">
      <c r="A463" s="6">
        <v>2.9659499999999999</v>
      </c>
      <c r="B463" s="6">
        <v>889.43371000000002</v>
      </c>
      <c r="C463" s="6">
        <v>2.9677199999999999</v>
      </c>
      <c r="D463" s="6">
        <v>924.71657000000005</v>
      </c>
      <c r="E463" s="6">
        <v>2.9801899999999999</v>
      </c>
      <c r="F463" s="6">
        <v>929.58640000000003</v>
      </c>
      <c r="G463" s="6">
        <v>3.00773</v>
      </c>
      <c r="H463" s="6">
        <v>904.24059999999997</v>
      </c>
    </row>
    <row r="464" spans="1:8" x14ac:dyDescent="0.25">
      <c r="A464" s="6">
        <v>2.9694099999999999</v>
      </c>
      <c r="B464" s="6">
        <v>899.25543000000005</v>
      </c>
      <c r="C464" s="6">
        <v>2.9840399999999998</v>
      </c>
      <c r="D464" s="6">
        <v>915.23370999999997</v>
      </c>
      <c r="E464" s="6">
        <v>2.9862799999999998</v>
      </c>
      <c r="F464" s="6">
        <v>935.45519999999999</v>
      </c>
      <c r="G464" s="6">
        <v>3.0448200000000001</v>
      </c>
      <c r="H464" s="6">
        <v>863.596</v>
      </c>
    </row>
    <row r="465" spans="1:8" x14ac:dyDescent="0.25">
      <c r="A465" s="6">
        <v>2.98475</v>
      </c>
      <c r="B465" s="6">
        <v>891.23914000000002</v>
      </c>
      <c r="C465" s="6">
        <v>3.0076000000000001</v>
      </c>
      <c r="D465" s="6">
        <v>894.89129000000003</v>
      </c>
      <c r="E465" s="6">
        <v>3.0002499999999999</v>
      </c>
      <c r="F465" s="6">
        <v>929.49459999999999</v>
      </c>
      <c r="G465" s="6">
        <v>3.0631699999999999</v>
      </c>
      <c r="H465" s="6">
        <v>851.07420000000002</v>
      </c>
    </row>
    <row r="466" spans="1:8" x14ac:dyDescent="0.25">
      <c r="A466" s="6">
        <v>2.9821900000000001</v>
      </c>
      <c r="B466" s="6">
        <v>910.07429000000002</v>
      </c>
      <c r="C466" s="6">
        <v>3.0123500000000001</v>
      </c>
      <c r="D466" s="6">
        <v>902.76457000000005</v>
      </c>
      <c r="E466" s="6">
        <v>2.9823900000000001</v>
      </c>
      <c r="F466" s="6">
        <v>971.28859999999997</v>
      </c>
      <c r="G466" s="6">
        <v>3.0716299999999999</v>
      </c>
      <c r="H466" s="6">
        <v>853.38760000000002</v>
      </c>
    </row>
    <row r="467" spans="1:8" x14ac:dyDescent="0.25">
      <c r="A467" s="6">
        <v>3.0042</v>
      </c>
      <c r="B467" s="6">
        <v>892.06056999999998</v>
      </c>
      <c r="C467" s="6">
        <v>3.0196399999999999</v>
      </c>
      <c r="D467" s="6">
        <v>906.83100000000002</v>
      </c>
      <c r="E467" s="6">
        <v>3.0074299999999998</v>
      </c>
      <c r="F467" s="6">
        <v>948.72900000000004</v>
      </c>
      <c r="G467" s="6">
        <v>3.0903100000000001</v>
      </c>
      <c r="H467" s="6">
        <v>840.35879999999997</v>
      </c>
    </row>
    <row r="468" spans="1:8" x14ac:dyDescent="0.25">
      <c r="A468" s="6">
        <v>3.02719</v>
      </c>
      <c r="B468" s="6">
        <v>872.57243000000005</v>
      </c>
      <c r="C468" s="6">
        <v>3.0188000000000001</v>
      </c>
      <c r="D468" s="6">
        <v>923.09970999999996</v>
      </c>
      <c r="E468" s="6">
        <v>3.00149</v>
      </c>
      <c r="F468" s="6">
        <v>972.63599999999997</v>
      </c>
      <c r="G468" s="6">
        <v>3.0882000000000001</v>
      </c>
      <c r="H468" s="6">
        <v>858.53459999999995</v>
      </c>
    </row>
    <row r="469" spans="1:8" x14ac:dyDescent="0.25">
      <c r="A469" s="6">
        <v>3.0486200000000001</v>
      </c>
      <c r="B469" s="6">
        <v>855.42943000000002</v>
      </c>
      <c r="C469" s="6">
        <v>3.0458400000000001</v>
      </c>
      <c r="D469" s="6">
        <v>897.52814000000001</v>
      </c>
      <c r="E469" s="6">
        <v>3.02013</v>
      </c>
      <c r="F469" s="6">
        <v>959.67380000000003</v>
      </c>
      <c r="G469" s="6">
        <v>3.10968</v>
      </c>
      <c r="H469" s="6">
        <v>841.31539999999995</v>
      </c>
    </row>
    <row r="470" spans="1:8" x14ac:dyDescent="0.25">
      <c r="A470" s="6">
        <v>3.0420400000000001</v>
      </c>
      <c r="B470" s="6">
        <v>880.29885999999999</v>
      </c>
      <c r="C470" s="6">
        <v>3.0536300000000001</v>
      </c>
      <c r="D470" s="6">
        <v>900.85199999999998</v>
      </c>
      <c r="E470" s="6">
        <v>3.0154000000000001</v>
      </c>
      <c r="F470" s="6">
        <v>981.78499999999997</v>
      </c>
      <c r="G470" s="6">
        <v>3.11483</v>
      </c>
      <c r="H470" s="6">
        <v>848.58939999999996</v>
      </c>
    </row>
    <row r="471" spans="1:8" x14ac:dyDescent="0.25">
      <c r="A471" s="6">
        <v>3.04983</v>
      </c>
      <c r="B471" s="6">
        <v>883.61657000000002</v>
      </c>
      <c r="C471" s="6">
        <v>3.0658699999999999</v>
      </c>
      <c r="D471" s="6">
        <v>897.48729000000003</v>
      </c>
      <c r="E471" s="6">
        <v>3.0364</v>
      </c>
      <c r="F471" s="6">
        <v>965.274</v>
      </c>
      <c r="G471" s="6">
        <v>3.1261399999999999</v>
      </c>
      <c r="H471" s="6">
        <v>846.6268</v>
      </c>
    </row>
    <row r="472" spans="1:8" x14ac:dyDescent="0.25">
      <c r="A472" s="6">
        <v>3.0811500000000001</v>
      </c>
      <c r="B472" s="6">
        <v>851.63328999999999</v>
      </c>
      <c r="C472" s="6">
        <v>3.0801799999999999</v>
      </c>
      <c r="D472" s="6">
        <v>891.02342999999996</v>
      </c>
      <c r="E472" s="6">
        <v>3.0411600000000001</v>
      </c>
      <c r="F472" s="6">
        <v>973.14120000000003</v>
      </c>
      <c r="G472" s="6">
        <v>3.1331899999999999</v>
      </c>
      <c r="H472" s="6">
        <v>851.04780000000005</v>
      </c>
    </row>
    <row r="473" spans="1:8" x14ac:dyDescent="0.25">
      <c r="A473" s="6">
        <v>3.0894200000000001</v>
      </c>
      <c r="B473" s="6">
        <v>854.23470999999995</v>
      </c>
      <c r="C473" s="6">
        <v>3.09151</v>
      </c>
      <c r="D473" s="6">
        <v>889.03386</v>
      </c>
      <c r="E473" s="6">
        <v>3.0586899999999999</v>
      </c>
      <c r="F473" s="6">
        <v>961.84040000000005</v>
      </c>
      <c r="G473" s="6">
        <v>3.1506099999999999</v>
      </c>
      <c r="H473" s="6">
        <v>839.91859999999997</v>
      </c>
    </row>
    <row r="474" spans="1:8" x14ac:dyDescent="0.25">
      <c r="A474" s="6">
        <v>3.1171199999999999</v>
      </c>
      <c r="B474" s="6">
        <v>827.67913999999996</v>
      </c>
      <c r="C474" s="6">
        <v>3.1133199999999999</v>
      </c>
      <c r="D474" s="6">
        <v>871.31514000000004</v>
      </c>
      <c r="E474" s="6">
        <v>3.0682299999999998</v>
      </c>
      <c r="F474" s="6">
        <v>962.52620000000002</v>
      </c>
      <c r="G474" s="6">
        <v>3.15137</v>
      </c>
      <c r="H474" s="6">
        <v>853.78</v>
      </c>
    </row>
    <row r="475" spans="1:8" x14ac:dyDescent="0.25">
      <c r="A475" s="6">
        <v>3.13123</v>
      </c>
      <c r="B475" s="6">
        <v>821.51613999999995</v>
      </c>
      <c r="C475" s="6">
        <v>3.1169600000000002</v>
      </c>
      <c r="D475" s="6">
        <v>880.85271</v>
      </c>
      <c r="E475" s="6">
        <v>3.0861900000000002</v>
      </c>
      <c r="F475" s="6">
        <v>950.59320000000002</v>
      </c>
      <c r="G475" s="6">
        <v>3.1449600000000002</v>
      </c>
      <c r="H475" s="6">
        <v>878.39319999999998</v>
      </c>
    </row>
    <row r="476" spans="1:8" x14ac:dyDescent="0.25">
      <c r="A476" s="6">
        <v>3.1402700000000001</v>
      </c>
      <c r="B476" s="6">
        <v>822.95956999999999</v>
      </c>
      <c r="C476" s="6">
        <v>3.1241300000000001</v>
      </c>
      <c r="D476" s="6">
        <v>885.10071000000005</v>
      </c>
      <c r="E476" s="6">
        <v>3.0980300000000001</v>
      </c>
      <c r="F476" s="6">
        <v>947.83280000000002</v>
      </c>
      <c r="G476" s="6">
        <v>3.1682800000000002</v>
      </c>
      <c r="H476" s="6">
        <v>858.41</v>
      </c>
    </row>
    <row r="477" spans="1:8" x14ac:dyDescent="0.25">
      <c r="A477" s="6">
        <v>3.1503899999999998</v>
      </c>
      <c r="B477" s="6">
        <v>822.77371000000005</v>
      </c>
      <c r="C477" s="6">
        <v>3.1437599999999999</v>
      </c>
      <c r="D477" s="6">
        <v>870.66214000000002</v>
      </c>
      <c r="E477" s="6">
        <v>3.0997599999999998</v>
      </c>
      <c r="F477" s="6">
        <v>960.24180000000001</v>
      </c>
      <c r="G477" s="6">
        <v>3.17605</v>
      </c>
      <c r="H477" s="6">
        <v>861.75019999999995</v>
      </c>
    </row>
    <row r="478" spans="1:8" x14ac:dyDescent="0.25">
      <c r="A478" s="6">
        <v>3.1583299999999999</v>
      </c>
      <c r="B478" s="6">
        <v>825.86185999999998</v>
      </c>
      <c r="C478" s="6">
        <v>3.1569099999999999</v>
      </c>
      <c r="D478" s="6">
        <v>865.92485999999997</v>
      </c>
      <c r="E478" s="6">
        <v>3.12052</v>
      </c>
      <c r="F478" s="6">
        <v>944.09019999999998</v>
      </c>
      <c r="G478" s="6">
        <v>3.1883599999999999</v>
      </c>
      <c r="H478" s="6">
        <v>858.28380000000004</v>
      </c>
    </row>
    <row r="479" spans="1:8" x14ac:dyDescent="0.25">
      <c r="A479" s="6">
        <v>3.16289</v>
      </c>
      <c r="B479" s="6">
        <v>834.024</v>
      </c>
      <c r="C479" s="6">
        <v>3.15734</v>
      </c>
      <c r="D479" s="6">
        <v>880.29256999999996</v>
      </c>
      <c r="E479" s="6">
        <v>3.1309900000000002</v>
      </c>
      <c r="F479" s="6">
        <v>943.38559999999995</v>
      </c>
      <c r="G479" s="6">
        <v>3.2050700000000001</v>
      </c>
      <c r="H479" s="6">
        <v>848.2278</v>
      </c>
    </row>
    <row r="480" spans="1:8" x14ac:dyDescent="0.25">
      <c r="A480" s="6">
        <v>3.16743</v>
      </c>
      <c r="B480" s="6">
        <v>842.21628999999996</v>
      </c>
      <c r="C480" s="6">
        <v>3.1783199999999998</v>
      </c>
      <c r="D480" s="6">
        <v>863.81600000000003</v>
      </c>
      <c r="E480" s="6">
        <v>3.1386599999999998</v>
      </c>
      <c r="F480" s="6">
        <v>946.88679999999999</v>
      </c>
      <c r="G480" s="6">
        <v>3.2141299999999999</v>
      </c>
      <c r="H480" s="6">
        <v>849.63099999999997</v>
      </c>
    </row>
    <row r="481" spans="1:8" x14ac:dyDescent="0.25">
      <c r="A481" s="6">
        <v>3.1859500000000001</v>
      </c>
      <c r="B481" s="6">
        <v>829.44213999999999</v>
      </c>
      <c r="C481" s="6">
        <v>3.1899899999999999</v>
      </c>
      <c r="D481" s="6">
        <v>861.30286000000001</v>
      </c>
      <c r="E481" s="6">
        <v>3.1526000000000001</v>
      </c>
      <c r="F481" s="6">
        <v>940.97720000000004</v>
      </c>
      <c r="G481" s="6">
        <v>3.21679</v>
      </c>
      <c r="H481" s="6">
        <v>860.64419999999996</v>
      </c>
    </row>
    <row r="482" spans="1:8" x14ac:dyDescent="0.25">
      <c r="A482" s="6">
        <v>3.20235</v>
      </c>
      <c r="B482" s="6">
        <v>819.83528999999999</v>
      </c>
      <c r="C482" s="6">
        <v>3.20166</v>
      </c>
      <c r="D482" s="6">
        <v>858.80499999999995</v>
      </c>
      <c r="E482" s="6">
        <v>3.1696499999999999</v>
      </c>
      <c r="F482" s="6">
        <v>930.39980000000003</v>
      </c>
      <c r="G482" s="6">
        <v>3.2139799999999998</v>
      </c>
      <c r="H482" s="6">
        <v>879.86500000000001</v>
      </c>
    </row>
    <row r="483" spans="1:8" x14ac:dyDescent="0.25">
      <c r="A483" s="6">
        <v>3.2036899999999999</v>
      </c>
      <c r="B483" s="6">
        <v>832.82899999999995</v>
      </c>
      <c r="C483" s="6">
        <v>3.1958899999999999</v>
      </c>
      <c r="D483" s="6">
        <v>882.46657000000005</v>
      </c>
      <c r="E483" s="6">
        <v>3.1689600000000002</v>
      </c>
      <c r="F483" s="6">
        <v>946.43359999999996</v>
      </c>
      <c r="G483" s="6">
        <v>3.2253099999999999</v>
      </c>
      <c r="H483" s="6">
        <v>877.86360000000002</v>
      </c>
    </row>
    <row r="484" spans="1:8" x14ac:dyDescent="0.25">
      <c r="A484" s="6">
        <v>3.2151700000000001</v>
      </c>
      <c r="B484" s="6">
        <v>830.61014</v>
      </c>
      <c r="C484" s="6">
        <v>3.2133799999999999</v>
      </c>
      <c r="D484" s="6">
        <v>871.21942999999999</v>
      </c>
      <c r="E484" s="6">
        <v>3.1629700000000001</v>
      </c>
      <c r="F484" s="6">
        <v>970.42340000000002</v>
      </c>
      <c r="G484" s="6">
        <v>3.2199399999999998</v>
      </c>
      <c r="H484" s="6">
        <v>900.91279999999995</v>
      </c>
    </row>
    <row r="485" spans="1:8" x14ac:dyDescent="0.25">
      <c r="A485" s="6">
        <v>3.2328700000000001</v>
      </c>
      <c r="B485" s="6">
        <v>819.06228999999996</v>
      </c>
      <c r="C485" s="6">
        <v>3.2340599999999999</v>
      </c>
      <c r="D485" s="6">
        <v>855.20299999999997</v>
      </c>
      <c r="E485" s="6">
        <v>3.1813600000000002</v>
      </c>
      <c r="F485" s="6">
        <v>957.84119999999996</v>
      </c>
      <c r="G485" s="6">
        <v>3.23983</v>
      </c>
      <c r="H485" s="6">
        <v>886.08619999999996</v>
      </c>
    </row>
    <row r="486" spans="1:8" x14ac:dyDescent="0.25">
      <c r="A486" s="6">
        <v>3.2359100000000001</v>
      </c>
      <c r="B486" s="6">
        <v>829.50657000000001</v>
      </c>
      <c r="C486" s="6">
        <v>3.2389600000000001</v>
      </c>
      <c r="D486" s="6">
        <v>862.86270999999999</v>
      </c>
      <c r="E486" s="6">
        <v>3.18201</v>
      </c>
      <c r="F486" s="6">
        <v>971.85699999999997</v>
      </c>
      <c r="G486" s="6">
        <v>3.2454200000000002</v>
      </c>
      <c r="H486" s="6">
        <v>892.70280000000002</v>
      </c>
    </row>
    <row r="487" spans="1:8" x14ac:dyDescent="0.25">
      <c r="A487" s="6">
        <v>3.2370399999999999</v>
      </c>
      <c r="B487" s="6">
        <v>842.80313999999998</v>
      </c>
      <c r="C487" s="6">
        <v>3.2521</v>
      </c>
      <c r="D487" s="6">
        <v>858.14499999999998</v>
      </c>
      <c r="E487" s="6">
        <v>3.2055600000000002</v>
      </c>
      <c r="F487" s="6">
        <v>951.53800000000001</v>
      </c>
      <c r="G487" s="6">
        <v>3.2797100000000001</v>
      </c>
      <c r="H487" s="6">
        <v>856.25779999999997</v>
      </c>
    </row>
    <row r="488" spans="1:8" x14ac:dyDescent="0.25">
      <c r="A488" s="6">
        <v>3.2479200000000001</v>
      </c>
      <c r="B488" s="6">
        <v>841.48757000000001</v>
      </c>
      <c r="C488" s="6">
        <v>3.2576399999999999</v>
      </c>
      <c r="D488" s="6">
        <v>864.83813999999995</v>
      </c>
      <c r="E488" s="6">
        <v>3.2059500000000001</v>
      </c>
      <c r="F488" s="6">
        <v>965.95600000000002</v>
      </c>
      <c r="G488" s="6">
        <v>3.2688899999999999</v>
      </c>
      <c r="H488" s="6">
        <v>887.49659999999994</v>
      </c>
    </row>
    <row r="489" spans="1:8" x14ac:dyDescent="0.25">
      <c r="A489" s="6">
        <v>3.2485300000000001</v>
      </c>
      <c r="B489" s="6">
        <v>855.56757000000005</v>
      </c>
      <c r="C489" s="6">
        <v>3.2838799999999999</v>
      </c>
      <c r="D489" s="6">
        <v>840.47500000000002</v>
      </c>
      <c r="E489" s="6">
        <v>3.2475200000000002</v>
      </c>
      <c r="F489" s="6">
        <v>918.59939999999995</v>
      </c>
      <c r="G489" s="6">
        <v>3.2932700000000001</v>
      </c>
      <c r="H489" s="6">
        <v>865.92100000000005</v>
      </c>
    </row>
    <row r="490" spans="1:8" x14ac:dyDescent="0.25">
      <c r="A490" s="6">
        <v>3.2492899999999998</v>
      </c>
      <c r="B490" s="6">
        <v>869.42242999999996</v>
      </c>
      <c r="C490" s="6">
        <v>3.29488</v>
      </c>
      <c r="D490" s="6">
        <v>838.96900000000005</v>
      </c>
      <c r="E490" s="6">
        <v>3.2596799999999999</v>
      </c>
      <c r="F490" s="6">
        <v>915.3546</v>
      </c>
      <c r="G490" s="6">
        <v>3.3022399999999998</v>
      </c>
      <c r="H490" s="6">
        <v>867.46519999999998</v>
      </c>
    </row>
    <row r="491" spans="1:8" x14ac:dyDescent="0.25">
      <c r="A491" s="6">
        <v>3.2631399999999999</v>
      </c>
      <c r="B491" s="6">
        <v>863.65943000000004</v>
      </c>
      <c r="C491" s="6">
        <v>3.2886700000000002</v>
      </c>
      <c r="D491" s="6">
        <v>863.29513999999995</v>
      </c>
      <c r="E491" s="6">
        <v>3.2640799999999999</v>
      </c>
      <c r="F491" s="6">
        <v>923.74919999999997</v>
      </c>
      <c r="G491" s="6">
        <v>3.2995899999999998</v>
      </c>
      <c r="H491" s="6">
        <v>886.44439999999997</v>
      </c>
    </row>
    <row r="492" spans="1:8" x14ac:dyDescent="0.25">
      <c r="A492" s="6">
        <v>3.2800199999999999</v>
      </c>
      <c r="B492" s="6">
        <v>853.32970999999998</v>
      </c>
      <c r="C492" s="6">
        <v>3.3088299999999999</v>
      </c>
      <c r="D492" s="6">
        <v>848.04828999999995</v>
      </c>
      <c r="E492" s="6">
        <v>3.2654399999999999</v>
      </c>
      <c r="F492" s="6">
        <v>936.71960000000001</v>
      </c>
      <c r="G492" s="6">
        <v>3.2945199999999999</v>
      </c>
      <c r="H492" s="6">
        <v>909.04840000000002</v>
      </c>
    </row>
    <row r="493" spans="1:8" x14ac:dyDescent="0.25">
      <c r="A493" s="6">
        <v>3.3019400000000001</v>
      </c>
      <c r="B493" s="6">
        <v>835.44843000000003</v>
      </c>
      <c r="C493" s="6">
        <v>3.3343099999999999</v>
      </c>
      <c r="D493" s="6">
        <v>824.83556999999996</v>
      </c>
      <c r="E493" s="6">
        <v>3.2761800000000001</v>
      </c>
      <c r="F493" s="6">
        <v>935.61279999999999</v>
      </c>
      <c r="G493" s="6">
        <v>3.3112499999999998</v>
      </c>
      <c r="H493" s="6">
        <v>898.9538</v>
      </c>
    </row>
    <row r="494" spans="1:8" x14ac:dyDescent="0.25">
      <c r="A494" s="6">
        <v>3.3043300000000002</v>
      </c>
      <c r="B494" s="6">
        <v>846.87729000000002</v>
      </c>
      <c r="C494" s="6">
        <v>3.3482099999999999</v>
      </c>
      <c r="D494" s="6">
        <v>818.98743000000002</v>
      </c>
      <c r="E494" s="6">
        <v>3.2993399999999999</v>
      </c>
      <c r="F494" s="6">
        <v>915.86779999999999</v>
      </c>
      <c r="G494" s="6">
        <v>3.3151600000000001</v>
      </c>
      <c r="H494" s="6">
        <v>908.09500000000003</v>
      </c>
    </row>
    <row r="495" spans="1:8" x14ac:dyDescent="0.25">
      <c r="A495" s="6">
        <v>3.30606</v>
      </c>
      <c r="B495" s="6">
        <v>859.27242999999999</v>
      </c>
      <c r="C495" s="6">
        <v>3.3578600000000001</v>
      </c>
      <c r="D495" s="6">
        <v>819.50928999999996</v>
      </c>
      <c r="E495" s="6">
        <v>3.3145699999999998</v>
      </c>
      <c r="F495" s="6">
        <v>908.02620000000002</v>
      </c>
      <c r="G495" s="6">
        <v>3.3204899999999999</v>
      </c>
      <c r="H495" s="6">
        <v>915.09199999999998</v>
      </c>
    </row>
    <row r="496" spans="1:8" x14ac:dyDescent="0.25">
      <c r="A496" s="6">
        <v>3.3063400000000001</v>
      </c>
      <c r="B496" s="6">
        <v>873.85571000000004</v>
      </c>
      <c r="C496" s="6">
        <v>3.37636</v>
      </c>
      <c r="D496" s="6">
        <v>806.75043000000005</v>
      </c>
      <c r="E496" s="6">
        <v>3.31088</v>
      </c>
      <c r="F496" s="6">
        <v>928.5634</v>
      </c>
      <c r="G496" s="6">
        <v>3.3235399999999999</v>
      </c>
      <c r="H496" s="6">
        <v>925.5154</v>
      </c>
    </row>
    <row r="497" spans="1:8" x14ac:dyDescent="0.25">
      <c r="A497" s="6">
        <v>3.3114499999999998</v>
      </c>
      <c r="B497" s="6">
        <v>881.18913999999995</v>
      </c>
      <c r="C497" s="6">
        <v>3.3761999999999999</v>
      </c>
      <c r="D497" s="6">
        <v>822.00185999999997</v>
      </c>
      <c r="E497" s="6">
        <v>3.3168299999999999</v>
      </c>
      <c r="F497" s="6">
        <v>934.63319999999999</v>
      </c>
      <c r="G497" s="6">
        <v>3.3330899999999999</v>
      </c>
      <c r="H497" s="6">
        <v>926.20100000000002</v>
      </c>
    </row>
    <row r="498" spans="1:8" x14ac:dyDescent="0.25">
      <c r="A498" s="6">
        <v>3.33216</v>
      </c>
      <c r="B498" s="6">
        <v>865.12685999999997</v>
      </c>
      <c r="C498" s="6">
        <v>3.3897300000000001</v>
      </c>
      <c r="D498" s="6">
        <v>816.69671000000005</v>
      </c>
      <c r="E498" s="6">
        <v>3.3283100000000001</v>
      </c>
      <c r="F498" s="6">
        <v>932.41079999999999</v>
      </c>
      <c r="G498" s="6">
        <v>3.34233</v>
      </c>
      <c r="H498" s="6">
        <v>927.33420000000001</v>
      </c>
    </row>
    <row r="499" spans="1:8" x14ac:dyDescent="0.25">
      <c r="A499" s="6">
        <v>3.3415900000000001</v>
      </c>
      <c r="B499" s="6">
        <v>865.98428999999999</v>
      </c>
      <c r="C499" s="6">
        <v>3.3906399999999999</v>
      </c>
      <c r="D499" s="6">
        <v>830.34042999999997</v>
      </c>
      <c r="E499" s="6">
        <v>3.3336899999999998</v>
      </c>
      <c r="F499" s="6">
        <v>939.33939999999996</v>
      </c>
      <c r="G499" s="6">
        <v>3.3557600000000001</v>
      </c>
      <c r="H499" s="6">
        <v>922.19219999999996</v>
      </c>
    </row>
    <row r="500" spans="1:8" x14ac:dyDescent="0.25">
      <c r="A500" s="6">
        <v>3.3508499999999999</v>
      </c>
      <c r="B500" s="6">
        <v>867.09486000000004</v>
      </c>
      <c r="C500" s="6">
        <v>3.3940800000000002</v>
      </c>
      <c r="D500" s="6">
        <v>840.16943000000003</v>
      </c>
      <c r="E500" s="6">
        <v>3.34917</v>
      </c>
      <c r="F500" s="6">
        <v>931.11620000000005</v>
      </c>
      <c r="G500" s="6">
        <v>3.3664100000000001</v>
      </c>
      <c r="H500" s="6">
        <v>921.20979999999997</v>
      </c>
    </row>
    <row r="501" spans="1:8" x14ac:dyDescent="0.25">
      <c r="A501" s="6">
        <v>3.3665500000000002</v>
      </c>
      <c r="B501" s="6">
        <v>858.53786000000002</v>
      </c>
      <c r="C501" s="6">
        <v>3.4099599999999999</v>
      </c>
      <c r="D501" s="6">
        <v>831.35229000000004</v>
      </c>
      <c r="E501" s="6">
        <v>3.36713</v>
      </c>
      <c r="F501" s="6">
        <v>919.17639999999994</v>
      </c>
      <c r="G501" s="6">
        <v>3.36565</v>
      </c>
      <c r="H501" s="6">
        <v>937.35159999999996</v>
      </c>
    </row>
    <row r="502" spans="1:8" x14ac:dyDescent="0.25">
      <c r="A502" s="6">
        <v>3.3922500000000002</v>
      </c>
      <c r="B502" s="6">
        <v>834.99729000000002</v>
      </c>
      <c r="C502" s="6">
        <v>3.4113500000000001</v>
      </c>
      <c r="D502" s="6">
        <v>844.27786000000003</v>
      </c>
      <c r="E502" s="6">
        <v>3.3619400000000002</v>
      </c>
      <c r="F502" s="6">
        <v>941.96119999999996</v>
      </c>
      <c r="G502" s="6">
        <v>3.3666200000000002</v>
      </c>
      <c r="H502" s="6">
        <v>950.90099999999995</v>
      </c>
    </row>
    <row r="503" spans="1:8" x14ac:dyDescent="0.25">
      <c r="A503" s="6">
        <v>3.3983500000000002</v>
      </c>
      <c r="B503" s="6">
        <v>840.84542999999996</v>
      </c>
      <c r="C503" s="6">
        <v>3.4203800000000002</v>
      </c>
      <c r="D503" s="6">
        <v>845.72086000000002</v>
      </c>
      <c r="E503" s="6">
        <v>3.3565999999999998</v>
      </c>
      <c r="F503" s="6">
        <v>964.98019999999997</v>
      </c>
      <c r="G503" s="6">
        <v>3.3936700000000002</v>
      </c>
      <c r="H503" s="6">
        <v>925.32920000000001</v>
      </c>
    </row>
    <row r="504" spans="1:8" x14ac:dyDescent="0.25">
      <c r="A504" s="6">
        <v>3.42353</v>
      </c>
      <c r="B504" s="6">
        <v>818.06757000000005</v>
      </c>
      <c r="C504" s="6">
        <v>3.4268999999999998</v>
      </c>
      <c r="D504" s="6">
        <v>850.94429000000002</v>
      </c>
      <c r="E504" s="6">
        <v>3.3859599999999999</v>
      </c>
      <c r="F504" s="6">
        <v>935.93859999999995</v>
      </c>
      <c r="G504" s="6">
        <v>3.4013</v>
      </c>
      <c r="H504" s="6">
        <v>928.87739999999997</v>
      </c>
    </row>
    <row r="505" spans="1:8" x14ac:dyDescent="0.25">
      <c r="A505" s="6">
        <v>3.4270499999999999</v>
      </c>
      <c r="B505" s="6">
        <v>827.78899999999999</v>
      </c>
      <c r="C505" s="6">
        <v>3.4471699999999998</v>
      </c>
      <c r="D505" s="6">
        <v>835.54300000000001</v>
      </c>
      <c r="E505" s="6">
        <v>3.3940899999999998</v>
      </c>
      <c r="F505" s="6">
        <v>938.74639999999999</v>
      </c>
      <c r="G505" s="6">
        <v>3.4052500000000001</v>
      </c>
      <c r="H505" s="6">
        <v>937.94979999999998</v>
      </c>
    </row>
    <row r="506" spans="1:8" x14ac:dyDescent="0.25">
      <c r="A506" s="6">
        <v>3.42963</v>
      </c>
      <c r="B506" s="6">
        <v>838.91443000000004</v>
      </c>
      <c r="C506" s="6">
        <v>3.4509799999999999</v>
      </c>
      <c r="D506" s="6">
        <v>844.81913999999995</v>
      </c>
      <c r="E506" s="6">
        <v>3.4128400000000001</v>
      </c>
      <c r="F506" s="6">
        <v>925.62300000000005</v>
      </c>
      <c r="G506" s="6">
        <v>3.4243299999999999</v>
      </c>
      <c r="H506" s="6">
        <v>924.33860000000004</v>
      </c>
    </row>
    <row r="507" spans="1:8" x14ac:dyDescent="0.25">
      <c r="A507" s="6">
        <v>3.4443600000000001</v>
      </c>
      <c r="B507" s="6">
        <v>831.83171000000004</v>
      </c>
      <c r="C507" s="6">
        <v>3.4592100000000001</v>
      </c>
      <c r="D507" s="6">
        <v>847.47843</v>
      </c>
      <c r="E507" s="6">
        <v>3.4161700000000002</v>
      </c>
      <c r="F507" s="6">
        <v>935.62699999999995</v>
      </c>
      <c r="G507" s="6">
        <v>3.43865</v>
      </c>
      <c r="H507" s="6">
        <v>917.85760000000005</v>
      </c>
    </row>
    <row r="508" spans="1:8" x14ac:dyDescent="0.25">
      <c r="A508" s="6">
        <v>3.47261</v>
      </c>
      <c r="B508" s="6">
        <v>804.45228999999995</v>
      </c>
      <c r="C508" s="6">
        <v>3.4751799999999999</v>
      </c>
      <c r="D508" s="6">
        <v>838.53256999999996</v>
      </c>
      <c r="E508" s="6">
        <v>3.4276499999999999</v>
      </c>
      <c r="F508" s="6">
        <v>933.40840000000003</v>
      </c>
      <c r="G508" s="6">
        <v>3.4402900000000001</v>
      </c>
      <c r="H508" s="6">
        <v>930.40020000000004</v>
      </c>
    </row>
    <row r="509" spans="1:8" x14ac:dyDescent="0.25">
      <c r="A509" s="6">
        <v>3.4724900000000001</v>
      </c>
      <c r="B509" s="6">
        <v>819.63428999999996</v>
      </c>
      <c r="C509" s="6">
        <v>3.4897</v>
      </c>
      <c r="D509" s="6">
        <v>831.73800000000006</v>
      </c>
      <c r="E509" s="6">
        <v>3.44495</v>
      </c>
      <c r="F509" s="6">
        <v>922.45479999999998</v>
      </c>
      <c r="G509" s="6">
        <v>3.4621499999999998</v>
      </c>
      <c r="H509" s="6">
        <v>912.60659999999996</v>
      </c>
    </row>
    <row r="510" spans="1:8" x14ac:dyDescent="0.25">
      <c r="A510" s="6">
        <v>3.4780000000000002</v>
      </c>
      <c r="B510" s="6">
        <v>826.37043000000006</v>
      </c>
      <c r="C510" s="6">
        <v>3.4928300000000001</v>
      </c>
      <c r="D510" s="6">
        <v>842.05242999999996</v>
      </c>
      <c r="E510" s="6">
        <v>3.43634</v>
      </c>
      <c r="F510" s="6">
        <v>950.36959999999999</v>
      </c>
      <c r="G510" s="6">
        <v>3.4725199999999998</v>
      </c>
      <c r="H510" s="6">
        <v>912.0566</v>
      </c>
    </row>
    <row r="511" spans="1:8" x14ac:dyDescent="0.25">
      <c r="A511" s="6">
        <v>3.4829500000000002</v>
      </c>
      <c r="B511" s="6">
        <v>833.94470999999999</v>
      </c>
      <c r="C511" s="6">
        <v>3.5021599999999999</v>
      </c>
      <c r="D511" s="6">
        <v>843.05799999999999</v>
      </c>
      <c r="E511" s="6">
        <v>3.4510999999999998</v>
      </c>
      <c r="F511" s="6">
        <v>943.22</v>
      </c>
      <c r="G511" s="6">
        <v>3.48231</v>
      </c>
      <c r="H511" s="6">
        <v>912.36</v>
      </c>
    </row>
    <row r="512" spans="1:8" x14ac:dyDescent="0.25">
      <c r="A512" s="6">
        <v>3.48861</v>
      </c>
      <c r="B512" s="6">
        <v>840.45642999999995</v>
      </c>
      <c r="C512" s="6">
        <v>3.5050300000000001</v>
      </c>
      <c r="D512" s="6">
        <v>853.75043000000005</v>
      </c>
      <c r="E512" s="6">
        <v>3.44815</v>
      </c>
      <c r="F512" s="6">
        <v>962.64440000000002</v>
      </c>
      <c r="G512" s="6">
        <v>3.4855900000000002</v>
      </c>
      <c r="H512" s="6">
        <v>922.44380000000001</v>
      </c>
    </row>
    <row r="513" spans="1:8" x14ac:dyDescent="0.25">
      <c r="A513" s="6">
        <v>3.5093399999999999</v>
      </c>
      <c r="B513" s="6">
        <v>824.36042999999995</v>
      </c>
      <c r="C513" s="6">
        <v>3.5130699999999999</v>
      </c>
      <c r="D513" s="6">
        <v>856.68313999999998</v>
      </c>
      <c r="E513" s="6">
        <v>3.4646599999999999</v>
      </c>
      <c r="F513" s="6">
        <v>952.89120000000003</v>
      </c>
      <c r="G513" s="6">
        <v>3.50813</v>
      </c>
      <c r="H513" s="6">
        <v>903.63840000000005</v>
      </c>
    </row>
    <row r="514" spans="1:8" x14ac:dyDescent="0.25">
      <c r="A514" s="6">
        <v>3.5191400000000002</v>
      </c>
      <c r="B514" s="6">
        <v>824.65143</v>
      </c>
      <c r="C514" s="6">
        <v>3.5245600000000001</v>
      </c>
      <c r="D514" s="6">
        <v>854.44970999999998</v>
      </c>
      <c r="E514" s="6">
        <v>3.4633099999999999</v>
      </c>
      <c r="F514" s="6">
        <v>969.91819999999996</v>
      </c>
      <c r="G514" s="6">
        <v>3.51837</v>
      </c>
      <c r="H514" s="6">
        <v>903.2808</v>
      </c>
    </row>
    <row r="515" spans="1:8" x14ac:dyDescent="0.25">
      <c r="A515" s="6">
        <v>3.5380600000000002</v>
      </c>
      <c r="B515" s="6">
        <v>811.27143000000001</v>
      </c>
      <c r="C515" s="6">
        <v>3.5377999999999998</v>
      </c>
      <c r="D515" s="6">
        <v>849.59528999999998</v>
      </c>
      <c r="E515" s="6">
        <v>3.4680200000000001</v>
      </c>
      <c r="F515" s="6">
        <v>977.83960000000002</v>
      </c>
      <c r="G515" s="6">
        <v>3.51071</v>
      </c>
      <c r="H515" s="6">
        <v>929.76379999999995</v>
      </c>
    </row>
    <row r="516" spans="1:8" x14ac:dyDescent="0.25">
      <c r="A516" s="6">
        <v>3.55044</v>
      </c>
      <c r="B516" s="6">
        <v>807.70100000000002</v>
      </c>
      <c r="C516" s="6">
        <v>3.5447600000000001</v>
      </c>
      <c r="D516" s="6">
        <v>854.14928999999995</v>
      </c>
      <c r="E516" s="6">
        <v>3.4982600000000001</v>
      </c>
      <c r="F516" s="6">
        <v>947.49300000000005</v>
      </c>
      <c r="G516" s="6">
        <v>3.5200999999999998</v>
      </c>
      <c r="H516" s="6">
        <v>930.67899999999997</v>
      </c>
    </row>
    <row r="517" spans="1:8" x14ac:dyDescent="0.25">
      <c r="A517" s="6">
        <v>3.55829</v>
      </c>
      <c r="B517" s="6">
        <v>810.93499999999995</v>
      </c>
      <c r="C517" s="6">
        <v>3.5560900000000002</v>
      </c>
      <c r="D517" s="6">
        <v>852.15485999999999</v>
      </c>
      <c r="E517" s="6">
        <v>3.5076000000000001</v>
      </c>
      <c r="F517" s="6">
        <v>948.47059999999999</v>
      </c>
      <c r="G517" s="6">
        <v>3.5403500000000001</v>
      </c>
      <c r="H517" s="6">
        <v>915.30039999999997</v>
      </c>
    </row>
    <row r="518" spans="1:8" x14ac:dyDescent="0.25">
      <c r="A518" s="6">
        <v>3.5621800000000001</v>
      </c>
      <c r="B518" s="6">
        <v>820.08813999999995</v>
      </c>
      <c r="C518" s="6">
        <v>3.56026</v>
      </c>
      <c r="D518" s="6">
        <v>860.90200000000004</v>
      </c>
      <c r="E518" s="6">
        <v>3.5294099999999999</v>
      </c>
      <c r="F518" s="6">
        <v>930.75800000000004</v>
      </c>
      <c r="G518" s="6">
        <v>3.5563600000000002</v>
      </c>
      <c r="H518" s="6">
        <v>906.28319999999997</v>
      </c>
    </row>
    <row r="519" spans="1:8" x14ac:dyDescent="0.25">
      <c r="A519" s="6">
        <v>3.5664899999999999</v>
      </c>
      <c r="B519" s="6">
        <v>828.62456999999995</v>
      </c>
      <c r="C519" s="6">
        <v>3.5661299999999998</v>
      </c>
      <c r="D519" s="6">
        <v>867.10128999999995</v>
      </c>
      <c r="E519" s="6">
        <v>3.5093399999999999</v>
      </c>
      <c r="F519" s="6">
        <v>975.86320000000001</v>
      </c>
      <c r="G519" s="6">
        <v>3.55803</v>
      </c>
      <c r="H519" s="6">
        <v>918.78719999999998</v>
      </c>
    </row>
    <row r="520" spans="1:8" x14ac:dyDescent="0.25">
      <c r="A520" s="6">
        <v>3.5892400000000002</v>
      </c>
      <c r="B520" s="6">
        <v>809.50657000000001</v>
      </c>
      <c r="C520" s="6">
        <v>3.5796199999999998</v>
      </c>
      <c r="D520" s="6">
        <v>861.86171000000002</v>
      </c>
      <c r="E520" s="6">
        <v>3.5354299999999999</v>
      </c>
      <c r="F520" s="6">
        <v>951.73360000000002</v>
      </c>
      <c r="G520" s="6">
        <v>3.5638899999999998</v>
      </c>
      <c r="H520" s="6">
        <v>924.98940000000005</v>
      </c>
    </row>
    <row r="521" spans="1:8" x14ac:dyDescent="0.25">
      <c r="A521" s="6">
        <v>3.5910700000000002</v>
      </c>
      <c r="B521" s="6">
        <v>821.75243</v>
      </c>
      <c r="C521" s="6">
        <v>3.60162</v>
      </c>
      <c r="D521" s="6">
        <v>843.87113999999997</v>
      </c>
      <c r="E521" s="6">
        <v>3.5501100000000001</v>
      </c>
      <c r="F521" s="6">
        <v>944.70960000000002</v>
      </c>
      <c r="G521" s="6">
        <v>3.5824400000000001</v>
      </c>
      <c r="H521" s="6">
        <v>912.16819999999996</v>
      </c>
    </row>
    <row r="522" spans="1:8" x14ac:dyDescent="0.25">
      <c r="A522" s="6">
        <v>3.5983200000000002</v>
      </c>
      <c r="B522" s="6">
        <v>825.88914</v>
      </c>
      <c r="C522" s="6">
        <v>3.6039300000000001</v>
      </c>
      <c r="D522" s="6">
        <v>855.40756999999996</v>
      </c>
      <c r="E522" s="6">
        <v>3.5589599999999999</v>
      </c>
      <c r="F522" s="6">
        <v>946.43560000000002</v>
      </c>
      <c r="G522" s="6">
        <v>3.5862599999999998</v>
      </c>
      <c r="H522" s="6">
        <v>921.44380000000001</v>
      </c>
    </row>
    <row r="523" spans="1:8" x14ac:dyDescent="0.25">
      <c r="A523" s="6">
        <v>3.6179600000000001</v>
      </c>
      <c r="B523" s="6">
        <v>811.42013999999995</v>
      </c>
      <c r="C523" s="6">
        <v>3.6057399999999999</v>
      </c>
      <c r="D523" s="6">
        <v>867.68070999999998</v>
      </c>
      <c r="E523" s="6">
        <v>3.5775800000000002</v>
      </c>
      <c r="F523" s="6">
        <v>933.505</v>
      </c>
      <c r="G523" s="6">
        <v>3.5970800000000001</v>
      </c>
      <c r="H523" s="6">
        <v>920.21400000000006</v>
      </c>
    </row>
    <row r="524" spans="1:8" x14ac:dyDescent="0.25">
      <c r="A524" s="6">
        <v>3.6314000000000002</v>
      </c>
      <c r="B524" s="6">
        <v>806.26871000000006</v>
      </c>
      <c r="C524" s="6">
        <v>3.6198199999999998</v>
      </c>
      <c r="D524" s="6">
        <v>861.56457</v>
      </c>
      <c r="E524" s="6">
        <v>3.58039</v>
      </c>
      <c r="F524" s="6">
        <v>944.29060000000004</v>
      </c>
      <c r="G524" s="6">
        <v>3.6026500000000001</v>
      </c>
      <c r="H524" s="6">
        <v>926.86040000000003</v>
      </c>
    </row>
    <row r="525" spans="1:8" x14ac:dyDescent="0.25">
      <c r="A525" s="6">
        <v>3.6288800000000001</v>
      </c>
      <c r="B525" s="6">
        <v>825.04943000000003</v>
      </c>
      <c r="C525" s="6">
        <v>3.6315499999999998</v>
      </c>
      <c r="D525" s="6">
        <v>858.97500000000002</v>
      </c>
      <c r="E525" s="6">
        <v>3.5824500000000001</v>
      </c>
      <c r="F525" s="6">
        <v>956.20960000000002</v>
      </c>
      <c r="G525" s="6">
        <v>3.6163599999999998</v>
      </c>
      <c r="H525" s="6">
        <v>921.28700000000003</v>
      </c>
    </row>
    <row r="526" spans="1:8" x14ac:dyDescent="0.25">
      <c r="A526" s="6">
        <v>3.6238199999999998</v>
      </c>
      <c r="B526" s="6">
        <v>847.63143000000002</v>
      </c>
      <c r="C526" s="6">
        <v>3.6326700000000001</v>
      </c>
      <c r="D526" s="6">
        <v>872.28413999999998</v>
      </c>
      <c r="E526" s="6">
        <v>3.5938500000000002</v>
      </c>
      <c r="F526" s="6">
        <v>954.096</v>
      </c>
      <c r="G526" s="6">
        <v>3.6155300000000001</v>
      </c>
      <c r="H526" s="6">
        <v>937.52739999999994</v>
      </c>
    </row>
    <row r="527" spans="1:8" x14ac:dyDescent="0.25">
      <c r="A527" s="6">
        <v>3.6343299999999998</v>
      </c>
      <c r="B527" s="6">
        <v>846.86400000000003</v>
      </c>
      <c r="C527" s="6">
        <v>3.6606900000000002</v>
      </c>
      <c r="D527" s="6">
        <v>845.26685999999995</v>
      </c>
      <c r="E527" s="6">
        <v>3.5903499999999999</v>
      </c>
      <c r="F527" s="6">
        <v>974.3442</v>
      </c>
      <c r="G527" s="6">
        <v>3.64106</v>
      </c>
      <c r="H527" s="6">
        <v>914.23519999999996</v>
      </c>
    </row>
    <row r="528" spans="1:8" x14ac:dyDescent="0.25">
      <c r="A528" s="6">
        <v>3.6428600000000002</v>
      </c>
      <c r="B528" s="6">
        <v>849.07829000000004</v>
      </c>
      <c r="C528" s="6">
        <v>3.6715100000000001</v>
      </c>
      <c r="D528" s="6">
        <v>844.03728999999998</v>
      </c>
      <c r="E528" s="6">
        <v>3.6203699999999999</v>
      </c>
      <c r="F528" s="6">
        <v>944.31640000000004</v>
      </c>
      <c r="G528" s="6">
        <v>3.6433800000000001</v>
      </c>
      <c r="H528" s="6">
        <v>925.76099999999997</v>
      </c>
    </row>
    <row r="529" spans="1:8" x14ac:dyDescent="0.25">
      <c r="A529" s="6">
        <v>3.65158</v>
      </c>
      <c r="B529" s="6">
        <v>850.99014</v>
      </c>
      <c r="C529" s="6">
        <v>3.6775799999999998</v>
      </c>
      <c r="D529" s="6">
        <v>849.92828999999995</v>
      </c>
      <c r="E529" s="6">
        <v>3.6029300000000002</v>
      </c>
      <c r="F529" s="6">
        <v>985.48180000000002</v>
      </c>
      <c r="G529" s="6">
        <v>3.6417899999999999</v>
      </c>
      <c r="H529" s="6">
        <v>943.13980000000004</v>
      </c>
    </row>
    <row r="530" spans="1:8" x14ac:dyDescent="0.25">
      <c r="A530" s="6">
        <v>3.6583299999999999</v>
      </c>
      <c r="B530" s="6">
        <v>855.87543000000005</v>
      </c>
      <c r="C530" s="6">
        <v>3.6861700000000002</v>
      </c>
      <c r="D530" s="6">
        <v>852.03413999999998</v>
      </c>
      <c r="E530" s="6">
        <v>3.61198</v>
      </c>
      <c r="F530" s="6">
        <v>986.90200000000004</v>
      </c>
      <c r="G530" s="6">
        <v>3.6703199999999998</v>
      </c>
      <c r="H530" s="6">
        <v>915.34559999999999</v>
      </c>
    </row>
    <row r="531" spans="1:8" x14ac:dyDescent="0.25">
      <c r="A531" s="6">
        <v>3.6663000000000001</v>
      </c>
      <c r="B531" s="6">
        <v>858.91771000000006</v>
      </c>
      <c r="C531" s="6">
        <v>3.6947899999999998</v>
      </c>
      <c r="D531" s="6">
        <v>854.11713999999995</v>
      </c>
      <c r="E531" s="6">
        <v>3.63219</v>
      </c>
      <c r="F531" s="6">
        <v>971.59680000000003</v>
      </c>
      <c r="G531" s="6">
        <v>3.6739999999999999</v>
      </c>
      <c r="H531" s="6">
        <v>924.83140000000003</v>
      </c>
    </row>
    <row r="532" spans="1:8" x14ac:dyDescent="0.25">
      <c r="A532" s="6">
        <v>3.6907000000000001</v>
      </c>
      <c r="B532" s="6">
        <v>837.30943000000002</v>
      </c>
      <c r="C532" s="6">
        <v>3.6965300000000001</v>
      </c>
      <c r="D532" s="6">
        <v>866.50013999999999</v>
      </c>
      <c r="E532" s="6">
        <v>3.63748</v>
      </c>
      <c r="F532" s="6">
        <v>978.65700000000004</v>
      </c>
      <c r="G532" s="6">
        <v>3.69598</v>
      </c>
      <c r="H532" s="6">
        <v>906.86040000000003</v>
      </c>
    </row>
    <row r="533" spans="1:8" x14ac:dyDescent="0.25">
      <c r="A533" s="6">
        <v>3.6891400000000001</v>
      </c>
      <c r="B533" s="6">
        <v>854.654</v>
      </c>
      <c r="C533" s="6">
        <v>3.7137799999999999</v>
      </c>
      <c r="D533" s="6">
        <v>855.62828999999999</v>
      </c>
      <c r="E533" s="6">
        <v>3.6547999999999998</v>
      </c>
      <c r="F533" s="6">
        <v>967.67079999999999</v>
      </c>
      <c r="G533" s="6">
        <v>3.6857700000000002</v>
      </c>
      <c r="H533" s="6">
        <v>937.17179999999996</v>
      </c>
    </row>
    <row r="534" spans="1:8" x14ac:dyDescent="0.25">
      <c r="A534" s="6">
        <v>3.7046100000000002</v>
      </c>
      <c r="B534" s="6">
        <v>846.45070999999996</v>
      </c>
      <c r="C534" s="6">
        <v>3.7202899999999999</v>
      </c>
      <c r="D534" s="6">
        <v>860.86456999999996</v>
      </c>
      <c r="E534" s="6">
        <v>3.6631399999999998</v>
      </c>
      <c r="F534" s="6">
        <v>970.16499999999996</v>
      </c>
      <c r="G534" s="6">
        <v>3.7031700000000001</v>
      </c>
      <c r="H534" s="6">
        <v>926.0752</v>
      </c>
    </row>
    <row r="535" spans="1:8" x14ac:dyDescent="0.25">
      <c r="A535" s="6">
        <v>3.7157399999999998</v>
      </c>
      <c r="B535" s="6">
        <v>844.75400000000002</v>
      </c>
      <c r="C535" s="6">
        <v>3.7244600000000001</v>
      </c>
      <c r="D535" s="6">
        <v>869.61129000000005</v>
      </c>
      <c r="E535" s="6">
        <v>3.67713</v>
      </c>
      <c r="F535" s="6">
        <v>964.17520000000002</v>
      </c>
      <c r="G535" s="6">
        <v>3.7120600000000001</v>
      </c>
      <c r="H535" s="6">
        <v>927.73839999999996</v>
      </c>
    </row>
    <row r="536" spans="1:8" x14ac:dyDescent="0.25">
      <c r="A536" s="6">
        <v>3.73244</v>
      </c>
      <c r="B536" s="6">
        <v>834.70586000000003</v>
      </c>
      <c r="C536" s="6">
        <v>3.73515</v>
      </c>
      <c r="D536" s="6">
        <v>868.57656999999995</v>
      </c>
      <c r="E536" s="6">
        <v>3.6873800000000001</v>
      </c>
      <c r="F536" s="6">
        <v>963.80399999999997</v>
      </c>
      <c r="G536" s="6">
        <v>3.71705</v>
      </c>
      <c r="H536" s="6">
        <v>935.25760000000002</v>
      </c>
    </row>
    <row r="537" spans="1:8" x14ac:dyDescent="0.25">
      <c r="A537" s="6">
        <v>3.7407499999999998</v>
      </c>
      <c r="B537" s="6">
        <v>837.24356999999998</v>
      </c>
      <c r="C537" s="6">
        <v>3.7408199999999998</v>
      </c>
      <c r="D537" s="6">
        <v>875.06429000000003</v>
      </c>
      <c r="E537" s="6">
        <v>3.7135699999999998</v>
      </c>
      <c r="F537" s="6">
        <v>939.52359999999999</v>
      </c>
      <c r="G537" s="6">
        <v>3.7149999999999999</v>
      </c>
      <c r="H537" s="6">
        <v>953.33100000000002</v>
      </c>
    </row>
    <row r="538" spans="1:8" x14ac:dyDescent="0.25">
      <c r="A538" s="6">
        <v>3.7415099999999999</v>
      </c>
      <c r="B538" s="6">
        <v>851.09870999999998</v>
      </c>
      <c r="C538" s="6">
        <v>3.7485400000000002</v>
      </c>
      <c r="D538" s="6">
        <v>878.47970999999995</v>
      </c>
      <c r="E538" s="6">
        <v>3.7259000000000002</v>
      </c>
      <c r="F538" s="6">
        <v>936.02560000000005</v>
      </c>
      <c r="G538" s="6">
        <v>3.7432300000000001</v>
      </c>
      <c r="H538" s="6">
        <v>925.97900000000004</v>
      </c>
    </row>
    <row r="539" spans="1:8" x14ac:dyDescent="0.25">
      <c r="A539" s="6">
        <v>3.75325</v>
      </c>
      <c r="B539" s="6">
        <v>848.48343</v>
      </c>
      <c r="C539" s="6">
        <v>3.7629999999999999</v>
      </c>
      <c r="D539" s="6">
        <v>871.79256999999996</v>
      </c>
      <c r="E539" s="6">
        <v>3.7435900000000002</v>
      </c>
      <c r="F539" s="6">
        <v>924.49559999999997</v>
      </c>
      <c r="G539" s="6">
        <v>3.7592599999999998</v>
      </c>
      <c r="H539" s="6">
        <v>916.94560000000001</v>
      </c>
    </row>
    <row r="540" spans="1:8" x14ac:dyDescent="0.25">
      <c r="A540" s="6">
        <v>3.76519</v>
      </c>
      <c r="B540" s="6">
        <v>845.58086000000003</v>
      </c>
      <c r="C540" s="6">
        <v>3.7721800000000001</v>
      </c>
      <c r="D540" s="6">
        <v>873.03071</v>
      </c>
      <c r="E540" s="6">
        <v>3.74621</v>
      </c>
      <c r="F540" s="6">
        <v>935.56420000000003</v>
      </c>
      <c r="G540" s="6">
        <v>3.76763</v>
      </c>
      <c r="H540" s="6">
        <v>919.37720000000002</v>
      </c>
    </row>
    <row r="541" spans="1:8" x14ac:dyDescent="0.25">
      <c r="A541" s="6">
        <v>3.7723</v>
      </c>
      <c r="B541" s="6">
        <v>849.90913999999998</v>
      </c>
      <c r="C541" s="6">
        <v>3.7832499999999998</v>
      </c>
      <c r="D541" s="6">
        <v>871.41929000000005</v>
      </c>
      <c r="E541" s="6">
        <v>3.7675200000000002</v>
      </c>
      <c r="F541" s="6">
        <v>918.60040000000004</v>
      </c>
      <c r="G541" s="6">
        <v>3.7795800000000002</v>
      </c>
      <c r="H541" s="6">
        <v>916.4556</v>
      </c>
    </row>
    <row r="542" spans="1:8" x14ac:dyDescent="0.25">
      <c r="A542" s="6">
        <v>3.7697799999999999</v>
      </c>
      <c r="B542" s="6">
        <v>868.69529</v>
      </c>
      <c r="C542" s="6">
        <v>3.7816399999999999</v>
      </c>
      <c r="D542" s="6">
        <v>888.82986000000005</v>
      </c>
      <c r="E542" s="6">
        <v>3.7815500000000002</v>
      </c>
      <c r="F542" s="6">
        <v>912.5566</v>
      </c>
      <c r="G542" s="6">
        <v>3.7965499999999999</v>
      </c>
      <c r="H542" s="6">
        <v>906.00559999999996</v>
      </c>
    </row>
    <row r="543" spans="1:8" x14ac:dyDescent="0.25">
      <c r="A543" s="6">
        <v>3.7764199999999999</v>
      </c>
      <c r="B543" s="6">
        <v>873.73071000000004</v>
      </c>
      <c r="C543" s="6">
        <v>3.7881200000000002</v>
      </c>
      <c r="D543" s="6">
        <v>894.11113999999998</v>
      </c>
      <c r="E543" s="6">
        <v>3.79217</v>
      </c>
      <c r="F543" s="6">
        <v>911.61919999999998</v>
      </c>
      <c r="G543" s="6">
        <v>3.8101799999999999</v>
      </c>
      <c r="H543" s="6">
        <v>900.56179999999995</v>
      </c>
    </row>
    <row r="544" spans="1:8" x14ac:dyDescent="0.25">
      <c r="A544" s="6">
        <v>3.7768700000000002</v>
      </c>
      <c r="B544" s="6">
        <v>888.06742999999994</v>
      </c>
      <c r="C544" s="6">
        <v>3.7999700000000001</v>
      </c>
      <c r="D544" s="6">
        <v>891.34586000000002</v>
      </c>
      <c r="E544" s="6">
        <v>3.8011599999999999</v>
      </c>
      <c r="F544" s="6">
        <v>913.14260000000002</v>
      </c>
      <c r="G544" s="6">
        <v>3.8147600000000002</v>
      </c>
      <c r="H544" s="6">
        <v>908.68320000000006</v>
      </c>
    </row>
    <row r="545" spans="1:8" x14ac:dyDescent="0.25">
      <c r="A545" s="6">
        <v>3.78884</v>
      </c>
      <c r="B545" s="6">
        <v>885.09699999999998</v>
      </c>
      <c r="C545" s="6">
        <v>3.8196500000000002</v>
      </c>
      <c r="D545" s="6">
        <v>876.81600000000003</v>
      </c>
      <c r="E545" s="6">
        <v>3.8001399999999999</v>
      </c>
      <c r="F545" s="6">
        <v>929.67259999999999</v>
      </c>
      <c r="G545" s="6">
        <v>3.8227600000000002</v>
      </c>
      <c r="H545" s="6">
        <v>911.68420000000003</v>
      </c>
    </row>
    <row r="546" spans="1:8" x14ac:dyDescent="0.25">
      <c r="A546" s="6">
        <v>3.7981699999999998</v>
      </c>
      <c r="B546" s="6">
        <v>886.10571000000004</v>
      </c>
      <c r="C546" s="6">
        <v>3.8332700000000002</v>
      </c>
      <c r="D546" s="6">
        <v>871.39113999999995</v>
      </c>
      <c r="E546" s="6">
        <v>3.8193899999999998</v>
      </c>
      <c r="F546" s="6">
        <v>915.78700000000003</v>
      </c>
      <c r="G546" s="6">
        <v>3.82287</v>
      </c>
      <c r="H546" s="6">
        <v>926.52919999999995</v>
      </c>
    </row>
    <row r="547" spans="1:8" x14ac:dyDescent="0.25">
      <c r="A547" s="6">
        <v>3.8174899999999998</v>
      </c>
      <c r="B547" s="6">
        <v>872.13300000000004</v>
      </c>
      <c r="C547" s="6">
        <v>3.8462399999999999</v>
      </c>
      <c r="D547" s="6">
        <v>866.93</v>
      </c>
      <c r="E547" s="6">
        <v>3.8305699999999998</v>
      </c>
      <c r="F547" s="6">
        <v>914.01980000000003</v>
      </c>
      <c r="G547" s="6">
        <v>3.8275100000000002</v>
      </c>
      <c r="H547" s="6">
        <v>934.56020000000001</v>
      </c>
    </row>
    <row r="548" spans="1:8" x14ac:dyDescent="0.25">
      <c r="A548" s="6">
        <v>3.8412199999999999</v>
      </c>
      <c r="B548" s="6">
        <v>851.54057</v>
      </c>
      <c r="C548" s="6">
        <v>3.8553099999999998</v>
      </c>
      <c r="D548" s="6">
        <v>868.33642999999995</v>
      </c>
      <c r="E548" s="6">
        <v>3.8441999999999998</v>
      </c>
      <c r="F548" s="6">
        <v>908.57860000000005</v>
      </c>
      <c r="G548" s="6">
        <v>3.8487800000000001</v>
      </c>
      <c r="H548" s="6">
        <v>917.66039999999998</v>
      </c>
    </row>
    <row r="549" spans="1:8" x14ac:dyDescent="0.25">
      <c r="A549" s="6">
        <v>3.8434300000000001</v>
      </c>
      <c r="B549" s="6">
        <v>863.21686</v>
      </c>
      <c r="C549" s="6">
        <v>3.8775499999999998</v>
      </c>
      <c r="D549" s="6">
        <v>849.97028999999998</v>
      </c>
      <c r="E549" s="6">
        <v>3.85345</v>
      </c>
      <c r="F549" s="6">
        <v>909.70180000000005</v>
      </c>
      <c r="G549" s="6">
        <v>3.85528</v>
      </c>
      <c r="H549" s="6">
        <v>922.90700000000004</v>
      </c>
    </row>
    <row r="550" spans="1:8" x14ac:dyDescent="0.25">
      <c r="A550" s="6">
        <v>3.8595799999999998</v>
      </c>
      <c r="B550" s="6">
        <v>853.99171000000001</v>
      </c>
      <c r="C550" s="6">
        <v>3.8843000000000001</v>
      </c>
      <c r="D550" s="6">
        <v>854.84442999999999</v>
      </c>
      <c r="E550" s="6">
        <v>3.8637800000000002</v>
      </c>
      <c r="F550" s="6">
        <v>909.20600000000002</v>
      </c>
      <c r="G550" s="6">
        <v>3.8623699999999999</v>
      </c>
      <c r="H550" s="6">
        <v>927.28020000000004</v>
      </c>
    </row>
    <row r="551" spans="1:8" x14ac:dyDescent="0.25">
      <c r="A551" s="6">
        <v>3.8682799999999999</v>
      </c>
      <c r="B551" s="6">
        <v>855.95056999999997</v>
      </c>
      <c r="C551" s="6">
        <v>3.8917099999999998</v>
      </c>
      <c r="D551" s="6">
        <v>858.73056999999994</v>
      </c>
      <c r="E551" s="6">
        <v>3.8552499999999998</v>
      </c>
      <c r="F551" s="6">
        <v>936.99839999999995</v>
      </c>
      <c r="G551" s="6">
        <v>3.88958</v>
      </c>
      <c r="H551" s="6">
        <v>901.46220000000005</v>
      </c>
    </row>
    <row r="552" spans="1:8" x14ac:dyDescent="0.25">
      <c r="A552" s="6">
        <v>3.8889499999999999</v>
      </c>
      <c r="B552" s="6">
        <v>839.93757000000005</v>
      </c>
      <c r="C552" s="6">
        <v>3.8902600000000001</v>
      </c>
      <c r="D552" s="6">
        <v>875.91029000000003</v>
      </c>
      <c r="E552" s="6">
        <v>3.8773499999999999</v>
      </c>
      <c r="F552" s="6">
        <v>918.85140000000001</v>
      </c>
      <c r="G552" s="6">
        <v>3.911</v>
      </c>
      <c r="H552" s="6">
        <v>884.33100000000002</v>
      </c>
    </row>
    <row r="553" spans="1:8" x14ac:dyDescent="0.25">
      <c r="A553" s="6">
        <v>3.8998599999999999</v>
      </c>
      <c r="B553" s="6">
        <v>838.57757000000004</v>
      </c>
      <c r="C553" s="6">
        <v>3.8954800000000001</v>
      </c>
      <c r="D553" s="6">
        <v>883.07542999999998</v>
      </c>
      <c r="E553" s="6">
        <v>3.88775</v>
      </c>
      <c r="F553" s="6">
        <v>918.25660000000005</v>
      </c>
      <c r="G553" s="6">
        <v>3.9154100000000001</v>
      </c>
      <c r="H553" s="6">
        <v>892.71400000000006</v>
      </c>
    </row>
    <row r="554" spans="1:8" x14ac:dyDescent="0.25">
      <c r="A554" s="6">
        <v>3.9169399999999999</v>
      </c>
      <c r="B554" s="6">
        <v>827.94743000000005</v>
      </c>
      <c r="C554" s="6">
        <v>3.9044500000000002</v>
      </c>
      <c r="D554" s="6">
        <v>884.61386000000005</v>
      </c>
      <c r="E554" s="6">
        <v>3.8969</v>
      </c>
      <c r="F554" s="6">
        <v>919.52139999999997</v>
      </c>
      <c r="G554" s="6">
        <v>3.92639</v>
      </c>
      <c r="H554" s="6">
        <v>891.23979999999995</v>
      </c>
    </row>
    <row r="555" spans="1:8" x14ac:dyDescent="0.25">
      <c r="A555" s="6">
        <v>3.92205</v>
      </c>
      <c r="B555" s="6">
        <v>835.29286000000002</v>
      </c>
      <c r="C555" s="6">
        <v>3.9182700000000001</v>
      </c>
      <c r="D555" s="6">
        <v>878.89629000000002</v>
      </c>
      <c r="E555" s="6">
        <v>3.9176500000000001</v>
      </c>
      <c r="F555" s="6">
        <v>903.40920000000006</v>
      </c>
      <c r="G555" s="6">
        <v>3.94815</v>
      </c>
      <c r="H555" s="6">
        <v>873.61019999999996</v>
      </c>
    </row>
    <row r="556" spans="1:8" x14ac:dyDescent="0.25">
      <c r="A556" s="6">
        <v>3.9291999999999998</v>
      </c>
      <c r="B556" s="6">
        <v>839.56500000000005</v>
      </c>
      <c r="C556" s="6">
        <v>3.9259200000000001</v>
      </c>
      <c r="D556" s="6">
        <v>882.41457000000003</v>
      </c>
      <c r="E556" s="6">
        <v>3.92902</v>
      </c>
      <c r="F556" s="6">
        <v>901.35040000000004</v>
      </c>
      <c r="G556" s="6">
        <v>3.9636900000000002</v>
      </c>
      <c r="H556" s="6">
        <v>865.30060000000003</v>
      </c>
    </row>
    <row r="557" spans="1:8" x14ac:dyDescent="0.25">
      <c r="A557" s="6">
        <v>3.9503300000000001</v>
      </c>
      <c r="B557" s="6">
        <v>822.86743000000001</v>
      </c>
      <c r="C557" s="6">
        <v>3.9421200000000001</v>
      </c>
      <c r="D557" s="6">
        <v>873.12171000000001</v>
      </c>
      <c r="E557" s="6">
        <v>3.93892</v>
      </c>
      <c r="F557" s="6">
        <v>901.49180000000001</v>
      </c>
      <c r="G557" s="6">
        <v>3.9755699999999998</v>
      </c>
      <c r="H557" s="6">
        <v>862.47439999999995</v>
      </c>
    </row>
    <row r="558" spans="1:8" x14ac:dyDescent="0.25">
      <c r="A558" s="6">
        <v>3.9408599999999998</v>
      </c>
      <c r="B558" s="6">
        <v>852.07614000000001</v>
      </c>
      <c r="C558" s="6">
        <v>3.9571999999999998</v>
      </c>
      <c r="D558" s="6">
        <v>865.48900000000003</v>
      </c>
      <c r="E558" s="6">
        <v>3.9458099999999998</v>
      </c>
      <c r="F558" s="6">
        <v>906.16600000000005</v>
      </c>
      <c r="G558" s="6">
        <v>3.9797199999999999</v>
      </c>
      <c r="H558" s="6">
        <v>871.25239999999997</v>
      </c>
    </row>
    <row r="559" spans="1:8" x14ac:dyDescent="0.25">
      <c r="A559" s="6">
        <v>3.9564900000000001</v>
      </c>
      <c r="B559" s="6">
        <v>843.63129000000004</v>
      </c>
      <c r="C559" s="6">
        <v>3.9601000000000002</v>
      </c>
      <c r="D559" s="6">
        <v>876.14943000000005</v>
      </c>
      <c r="E559" s="6">
        <v>3.9513199999999999</v>
      </c>
      <c r="F559" s="6">
        <v>912.89660000000003</v>
      </c>
      <c r="G559" s="6">
        <v>3.9996900000000002</v>
      </c>
      <c r="H559" s="6">
        <v>856.29319999999996</v>
      </c>
    </row>
    <row r="560" spans="1:8" x14ac:dyDescent="0.25">
      <c r="A560" s="6">
        <v>3.9666999999999999</v>
      </c>
      <c r="B560" s="6">
        <v>843.30943000000002</v>
      </c>
      <c r="C560" s="6">
        <v>3.97098</v>
      </c>
      <c r="D560" s="6">
        <v>874.82542999999998</v>
      </c>
      <c r="E560" s="6">
        <v>3.9607199999999998</v>
      </c>
      <c r="F560" s="6">
        <v>913.80100000000004</v>
      </c>
      <c r="G560" s="6">
        <v>3.99003</v>
      </c>
      <c r="H560" s="6">
        <v>885.79179999999997</v>
      </c>
    </row>
    <row r="561" spans="1:8" x14ac:dyDescent="0.25">
      <c r="A561" s="6">
        <v>3.9728599999999998</v>
      </c>
      <c r="B561" s="6">
        <v>849.07</v>
      </c>
      <c r="C561" s="6">
        <v>3.9843199999999999</v>
      </c>
      <c r="D561" s="6">
        <v>869.81670999999994</v>
      </c>
      <c r="E561" s="6">
        <v>3.96123</v>
      </c>
      <c r="F561" s="6">
        <v>928.02819999999997</v>
      </c>
      <c r="G561" s="6">
        <v>4.00875</v>
      </c>
      <c r="H561" s="6">
        <v>872.7106</v>
      </c>
    </row>
    <row r="562" spans="1:8" x14ac:dyDescent="0.25">
      <c r="A562" s="6">
        <v>3.97742</v>
      </c>
      <c r="B562" s="6">
        <v>857.23800000000006</v>
      </c>
      <c r="C562" s="6">
        <v>3.9982899999999999</v>
      </c>
      <c r="D562" s="6">
        <v>863.85314000000005</v>
      </c>
      <c r="E562" s="6">
        <v>3.9750000000000001</v>
      </c>
      <c r="F562" s="6">
        <v>922.37400000000002</v>
      </c>
      <c r="G562" s="6">
        <v>4.0225499999999998</v>
      </c>
      <c r="H562" s="6">
        <v>867.00540000000001</v>
      </c>
    </row>
    <row r="563" spans="1:8" x14ac:dyDescent="0.25">
      <c r="A563" s="6">
        <v>3.9773299999999998</v>
      </c>
      <c r="B563" s="6">
        <v>872.36713999999995</v>
      </c>
      <c r="C563" s="6">
        <v>4.0034700000000001</v>
      </c>
      <c r="D563" s="6">
        <v>871.08414000000005</v>
      </c>
      <c r="E563" s="6">
        <v>3.97038</v>
      </c>
      <c r="F563" s="6">
        <v>944.30179999999996</v>
      </c>
      <c r="G563" s="6">
        <v>4.0421399999999998</v>
      </c>
      <c r="H563" s="6">
        <v>852.61779999999999</v>
      </c>
    </row>
    <row r="564" spans="1:8" x14ac:dyDescent="0.25">
      <c r="A564" s="6">
        <v>3.98455</v>
      </c>
      <c r="B564" s="6">
        <v>876.53457000000003</v>
      </c>
      <c r="C564" s="6">
        <v>4.0210499999999998</v>
      </c>
      <c r="D564" s="6">
        <v>859.72628999999995</v>
      </c>
      <c r="E564" s="6">
        <v>3.9913799999999999</v>
      </c>
      <c r="F564" s="6">
        <v>927.81119999999999</v>
      </c>
      <c r="G564" s="6">
        <v>4.0450200000000001</v>
      </c>
      <c r="H564" s="6">
        <v>863.29859999999996</v>
      </c>
    </row>
    <row r="565" spans="1:8" x14ac:dyDescent="0.25">
      <c r="A565" s="6">
        <v>3.9999899999999999</v>
      </c>
      <c r="B565" s="6">
        <v>868.37257</v>
      </c>
      <c r="C565" s="6">
        <v>4.0129599999999996</v>
      </c>
      <c r="D565" s="6">
        <v>886.84956999999997</v>
      </c>
      <c r="E565" s="6">
        <v>3.9887700000000001</v>
      </c>
      <c r="F565" s="6">
        <v>946.72659999999996</v>
      </c>
      <c r="G565" s="6">
        <v>4.04373</v>
      </c>
      <c r="H565" s="6">
        <v>880.23540000000003</v>
      </c>
    </row>
    <row r="566" spans="1:8" x14ac:dyDescent="0.25">
      <c r="A566" s="6">
        <v>4.0170899999999996</v>
      </c>
      <c r="B566" s="6">
        <v>857.73143000000005</v>
      </c>
      <c r="C566" s="6">
        <v>4.0304799999999998</v>
      </c>
      <c r="D566" s="6">
        <v>875.58228999999994</v>
      </c>
      <c r="E566" s="6">
        <v>4.0113799999999999</v>
      </c>
      <c r="F566" s="6">
        <v>927.81060000000002</v>
      </c>
      <c r="G566" s="6">
        <v>4.0603800000000003</v>
      </c>
      <c r="H566" s="6">
        <v>870.25340000000006</v>
      </c>
    </row>
    <row r="567" spans="1:8" x14ac:dyDescent="0.25">
      <c r="A567" s="6">
        <v>4.0282</v>
      </c>
      <c r="B567" s="6">
        <v>856.06829000000005</v>
      </c>
      <c r="C567" s="6">
        <v>4.0380399999999996</v>
      </c>
      <c r="D567" s="6">
        <v>879.23956999999996</v>
      </c>
      <c r="E567" s="6">
        <v>4.0044899999999997</v>
      </c>
      <c r="F567" s="6">
        <v>953.14679999999998</v>
      </c>
      <c r="G567" s="6">
        <v>4.0802500000000004</v>
      </c>
      <c r="H567" s="6">
        <v>855.46079999999995</v>
      </c>
    </row>
    <row r="568" spans="1:8" x14ac:dyDescent="0.25">
      <c r="A568" s="6">
        <v>4.0513500000000002</v>
      </c>
      <c r="B568" s="6">
        <v>836.34313999999995</v>
      </c>
      <c r="C568" s="6">
        <v>4.0446999999999997</v>
      </c>
      <c r="D568" s="6">
        <v>884.24113999999997</v>
      </c>
      <c r="E568" s="6">
        <v>4.0078100000000001</v>
      </c>
      <c r="F568" s="6">
        <v>963.1558</v>
      </c>
      <c r="G568" s="6">
        <v>4.0735099999999997</v>
      </c>
      <c r="H568" s="6">
        <v>880.55719999999997</v>
      </c>
    </row>
    <row r="569" spans="1:8" x14ac:dyDescent="0.25">
      <c r="A569" s="6">
        <v>4.0457700000000001</v>
      </c>
      <c r="B569" s="6">
        <v>859.71070999999995</v>
      </c>
      <c r="C569" s="6">
        <v>4.05924</v>
      </c>
      <c r="D569" s="6">
        <v>877.43170999999995</v>
      </c>
      <c r="E569" s="6">
        <v>4.0323399999999996</v>
      </c>
      <c r="F569" s="6">
        <v>941.36699999999996</v>
      </c>
      <c r="G569" s="6">
        <v>4.0932500000000003</v>
      </c>
      <c r="H569" s="6">
        <v>865.95299999999997</v>
      </c>
    </row>
    <row r="570" spans="1:8" x14ac:dyDescent="0.25">
      <c r="A570" s="6">
        <v>4.0478100000000001</v>
      </c>
      <c r="B570" s="6">
        <v>871.65386000000001</v>
      </c>
      <c r="C570" s="6">
        <v>4.077</v>
      </c>
      <c r="D570" s="6">
        <v>865.79742999999996</v>
      </c>
      <c r="E570" s="6">
        <v>4.0451499999999996</v>
      </c>
      <c r="F570" s="6">
        <v>937.15039999999999</v>
      </c>
      <c r="G570" s="6">
        <v>4.0930400000000002</v>
      </c>
      <c r="H570" s="6">
        <v>881.26059999999995</v>
      </c>
    </row>
    <row r="571" spans="1:8" x14ac:dyDescent="0.25">
      <c r="A571" s="6">
        <v>4.0711899999999996</v>
      </c>
      <c r="B571" s="6">
        <v>851.58371</v>
      </c>
      <c r="C571" s="6">
        <v>4.09307</v>
      </c>
      <c r="D571" s="6">
        <v>856.69100000000003</v>
      </c>
      <c r="E571" s="6">
        <v>4.0713299999999997</v>
      </c>
      <c r="F571" s="6">
        <v>912.87400000000002</v>
      </c>
      <c r="G571" s="6">
        <v>4.0976999999999997</v>
      </c>
      <c r="H571" s="6">
        <v>889.27779999999996</v>
      </c>
    </row>
    <row r="572" spans="1:8" x14ac:dyDescent="0.25">
      <c r="A572" s="6">
        <v>4.0721699999999998</v>
      </c>
      <c r="B572" s="6">
        <v>865.10586000000001</v>
      </c>
      <c r="C572" s="6">
        <v>4.0934400000000002</v>
      </c>
      <c r="D572" s="6">
        <v>871.13057000000003</v>
      </c>
      <c r="E572" s="6">
        <v>4.08406</v>
      </c>
      <c r="F572" s="6">
        <v>908.78380000000004</v>
      </c>
      <c r="G572" s="6">
        <v>4.1087899999999999</v>
      </c>
      <c r="H572" s="6">
        <v>887.65099999999995</v>
      </c>
    </row>
    <row r="573" spans="1:8" x14ac:dyDescent="0.25">
      <c r="A573" s="6">
        <v>4.0781799999999997</v>
      </c>
      <c r="B573" s="6">
        <v>871.10042999999996</v>
      </c>
      <c r="C573" s="6">
        <v>4.1035599999999999</v>
      </c>
      <c r="D573" s="6">
        <v>870.95056999999997</v>
      </c>
      <c r="E573" s="6">
        <v>4.0854499999999998</v>
      </c>
      <c r="F573" s="6">
        <v>921.70780000000002</v>
      </c>
      <c r="G573" s="6">
        <v>4.1024099999999999</v>
      </c>
      <c r="H573" s="6">
        <v>912.21280000000002</v>
      </c>
    </row>
    <row r="574" spans="1:8" x14ac:dyDescent="0.25">
      <c r="A574" s="6">
        <v>4.0912199999999999</v>
      </c>
      <c r="B574" s="6">
        <v>866.53857000000005</v>
      </c>
      <c r="C574" s="6">
        <v>4.1153700000000004</v>
      </c>
      <c r="D574" s="6">
        <v>868.24285999999995</v>
      </c>
      <c r="E574" s="6">
        <v>4.1022800000000004</v>
      </c>
      <c r="F574" s="6">
        <v>911.46299999999997</v>
      </c>
      <c r="G574" s="6">
        <v>4.12486</v>
      </c>
      <c r="H574" s="6">
        <v>893.53639999999996</v>
      </c>
    </row>
    <row r="575" spans="1:8" x14ac:dyDescent="0.25">
      <c r="A575" s="6">
        <v>4.0979900000000002</v>
      </c>
      <c r="B575" s="6">
        <v>871.38013999999998</v>
      </c>
      <c r="C575" s="6">
        <v>4.1410400000000003</v>
      </c>
      <c r="D575" s="6">
        <v>844.74257</v>
      </c>
      <c r="E575" s="6">
        <v>4.1149899999999997</v>
      </c>
      <c r="F575" s="6">
        <v>907.38480000000004</v>
      </c>
      <c r="G575" s="6">
        <v>4.1348399999999996</v>
      </c>
      <c r="H575" s="6">
        <v>893.56740000000002</v>
      </c>
    </row>
    <row r="576" spans="1:8" x14ac:dyDescent="0.25">
      <c r="A576" s="6">
        <v>4.1065100000000001</v>
      </c>
      <c r="B576" s="6">
        <v>873.59900000000005</v>
      </c>
      <c r="C576" s="6">
        <v>4.1494400000000002</v>
      </c>
      <c r="D576" s="6">
        <v>847.13543000000004</v>
      </c>
      <c r="E576" s="6">
        <v>4.1264399999999997</v>
      </c>
      <c r="F576" s="6">
        <v>905.21900000000005</v>
      </c>
      <c r="G576" s="6">
        <v>4.1346499999999997</v>
      </c>
      <c r="H576" s="6">
        <v>908.85080000000005</v>
      </c>
    </row>
    <row r="577" spans="1:8" x14ac:dyDescent="0.25">
      <c r="A577" s="6">
        <v>4.1172700000000004</v>
      </c>
      <c r="B577" s="6">
        <v>872.45399999999995</v>
      </c>
      <c r="C577" s="6">
        <v>4.1485000000000003</v>
      </c>
      <c r="D577" s="6">
        <v>863.54057</v>
      </c>
      <c r="E577" s="6">
        <v>4.1169099999999998</v>
      </c>
      <c r="F577" s="6">
        <v>934.50879999999995</v>
      </c>
      <c r="G577" s="6">
        <v>4.1434800000000003</v>
      </c>
      <c r="H577" s="6">
        <v>910.61680000000001</v>
      </c>
    </row>
    <row r="578" spans="1:8" x14ac:dyDescent="0.25">
      <c r="A578" s="6">
        <v>4.1246700000000001</v>
      </c>
      <c r="B578" s="6">
        <v>876.35886000000005</v>
      </c>
      <c r="C578" s="6">
        <v>4.1601299999999997</v>
      </c>
      <c r="D578" s="6">
        <v>861.10299999999995</v>
      </c>
      <c r="E578" s="6">
        <v>4.1273499999999999</v>
      </c>
      <c r="F578" s="6">
        <v>933.85299999999995</v>
      </c>
      <c r="G578" s="6">
        <v>4.1528600000000004</v>
      </c>
      <c r="H578" s="6">
        <v>911.5326</v>
      </c>
    </row>
    <row r="579" spans="1:8" x14ac:dyDescent="0.25">
      <c r="A579" s="6">
        <v>4.1592700000000002</v>
      </c>
      <c r="B579" s="6">
        <v>839.46671000000003</v>
      </c>
      <c r="C579" s="6">
        <v>4.1724100000000002</v>
      </c>
      <c r="D579" s="6">
        <v>857.68014000000005</v>
      </c>
      <c r="E579" s="6">
        <v>4.1353299999999997</v>
      </c>
      <c r="F579" s="6">
        <v>936.88340000000005</v>
      </c>
      <c r="G579" s="6">
        <v>4.1657400000000004</v>
      </c>
      <c r="H579" s="6">
        <v>907.21979999999996</v>
      </c>
    </row>
    <row r="580" spans="1:8" x14ac:dyDescent="0.25">
      <c r="A580" s="6">
        <v>4.1630799999999999</v>
      </c>
      <c r="B580" s="6">
        <v>848.74143000000004</v>
      </c>
      <c r="C580" s="6">
        <v>4.1698000000000004</v>
      </c>
      <c r="D580" s="6">
        <v>876.59571000000005</v>
      </c>
      <c r="E580" s="6">
        <v>4.1560499999999996</v>
      </c>
      <c r="F580" s="6">
        <v>920.80719999999997</v>
      </c>
      <c r="G580" s="6">
        <v>4.1745099999999997</v>
      </c>
      <c r="H580" s="6">
        <v>909.06560000000002</v>
      </c>
    </row>
    <row r="581" spans="1:8" x14ac:dyDescent="0.25">
      <c r="A581" s="6">
        <v>4.1768400000000003</v>
      </c>
      <c r="B581" s="6">
        <v>843.10299999999995</v>
      </c>
      <c r="C581" s="6">
        <v>4.1858899999999997</v>
      </c>
      <c r="D581" s="6">
        <v>867.46642999999995</v>
      </c>
      <c r="E581" s="6">
        <v>4.1638299999999999</v>
      </c>
      <c r="F581" s="6">
        <v>924.13779999999997</v>
      </c>
      <c r="G581" s="6">
        <v>4.1752200000000004</v>
      </c>
      <c r="H581" s="6">
        <v>923.0018</v>
      </c>
    </row>
    <row r="582" spans="1:8" x14ac:dyDescent="0.25">
      <c r="A582" s="6">
        <v>4.1816300000000002</v>
      </c>
      <c r="B582" s="6">
        <v>850.91742999999997</v>
      </c>
      <c r="C582" s="6">
        <v>4.2101800000000003</v>
      </c>
      <c r="D582" s="6">
        <v>846.01957000000004</v>
      </c>
      <c r="E582" s="6">
        <v>4.1773600000000002</v>
      </c>
      <c r="F582" s="6">
        <v>918.84220000000005</v>
      </c>
      <c r="G582" s="6">
        <v>4.1857499999999996</v>
      </c>
      <c r="H582" s="6">
        <v>922.20460000000003</v>
      </c>
    </row>
    <row r="583" spans="1:8" x14ac:dyDescent="0.25">
      <c r="A583" s="6">
        <v>4.1909299999999998</v>
      </c>
      <c r="B583" s="6">
        <v>851.97370999999998</v>
      </c>
      <c r="C583" s="6">
        <v>4.2284600000000001</v>
      </c>
      <c r="D583" s="6">
        <v>833.59813999999994</v>
      </c>
      <c r="E583" s="6">
        <v>4.1865100000000002</v>
      </c>
      <c r="F583" s="6">
        <v>920.10479999999995</v>
      </c>
      <c r="G583" s="6">
        <v>4.1968899999999998</v>
      </c>
      <c r="H583" s="6">
        <v>920.49599999999998</v>
      </c>
    </row>
    <row r="584" spans="1:8" x14ac:dyDescent="0.25">
      <c r="A584" s="6">
        <v>4.2133900000000004</v>
      </c>
      <c r="B584" s="6">
        <v>833.28286000000003</v>
      </c>
      <c r="C584" s="6">
        <v>4.22926</v>
      </c>
      <c r="D584" s="6">
        <v>847.40786000000003</v>
      </c>
      <c r="E584" s="6">
        <v>4.20207</v>
      </c>
      <c r="F584" s="6">
        <v>911.7654</v>
      </c>
      <c r="G584" s="6">
        <v>4.2068199999999996</v>
      </c>
      <c r="H584" s="6">
        <v>920.60059999999999</v>
      </c>
    </row>
    <row r="585" spans="1:8" x14ac:dyDescent="0.25">
      <c r="A585" s="6">
        <v>4.2227100000000002</v>
      </c>
      <c r="B585" s="6">
        <v>834.30586000000005</v>
      </c>
      <c r="C585" s="6">
        <v>4.2327599999999999</v>
      </c>
      <c r="D585" s="6">
        <v>857.15770999999995</v>
      </c>
      <c r="E585" s="6">
        <v>4.1926500000000004</v>
      </c>
      <c r="F585" s="6">
        <v>940.89400000000001</v>
      </c>
      <c r="G585" s="6">
        <v>4.2233099999999997</v>
      </c>
      <c r="H585" s="6">
        <v>910.86659999999995</v>
      </c>
    </row>
    <row r="586" spans="1:8" x14ac:dyDescent="0.25">
      <c r="A586" s="6">
        <v>4.2239800000000001</v>
      </c>
      <c r="B586" s="6">
        <v>847.39185999999995</v>
      </c>
      <c r="C586" s="6">
        <v>4.2327199999999996</v>
      </c>
      <c r="D586" s="6">
        <v>872.21843000000001</v>
      </c>
      <c r="E586" s="6">
        <v>4.2106199999999996</v>
      </c>
      <c r="F586" s="6">
        <v>928.94659999999999</v>
      </c>
      <c r="G586" s="6">
        <v>4.2299100000000003</v>
      </c>
      <c r="H586" s="6">
        <v>915.96939999999995</v>
      </c>
    </row>
    <row r="587" spans="1:8" x14ac:dyDescent="0.25">
      <c r="A587" s="6">
        <v>4.2362000000000002</v>
      </c>
      <c r="B587" s="6">
        <v>844.06929000000002</v>
      </c>
      <c r="C587" s="6">
        <v>4.2439900000000002</v>
      </c>
      <c r="D587" s="6">
        <v>870.30857000000003</v>
      </c>
      <c r="E587" s="6">
        <v>4.2299199999999999</v>
      </c>
      <c r="F587" s="6">
        <v>914.99699999999996</v>
      </c>
      <c r="G587" s="6">
        <v>4.2326100000000002</v>
      </c>
      <c r="H587" s="6">
        <v>926.91120000000001</v>
      </c>
    </row>
    <row r="588" spans="1:8" x14ac:dyDescent="0.25">
      <c r="A588" s="6">
        <v>4.2501600000000002</v>
      </c>
      <c r="B588" s="6">
        <v>838.12185999999997</v>
      </c>
      <c r="C588" s="6">
        <v>4.2501800000000003</v>
      </c>
      <c r="D588" s="6">
        <v>876.02842999999996</v>
      </c>
      <c r="E588" s="6">
        <v>4.2274000000000003</v>
      </c>
      <c r="F588" s="6">
        <v>933.77059999999994</v>
      </c>
      <c r="G588" s="6">
        <v>4.2430700000000003</v>
      </c>
      <c r="H588" s="6">
        <v>926.22040000000004</v>
      </c>
    </row>
    <row r="589" spans="1:8" x14ac:dyDescent="0.25">
      <c r="A589" s="6">
        <v>4.2469999999999999</v>
      </c>
      <c r="B589" s="6">
        <v>857.86856999999998</v>
      </c>
      <c r="C589" s="6">
        <v>4.2631199999999998</v>
      </c>
      <c r="D589" s="6">
        <v>871.62213999999994</v>
      </c>
      <c r="E589" s="6">
        <v>4.2435799999999997</v>
      </c>
      <c r="F589" s="6">
        <v>924.50840000000005</v>
      </c>
      <c r="G589" s="6">
        <v>4.2639800000000001</v>
      </c>
      <c r="H589" s="6">
        <v>909.85580000000004</v>
      </c>
    </row>
    <row r="590" spans="1:8" x14ac:dyDescent="0.25">
      <c r="A590" s="6">
        <v>4.2539999999999996</v>
      </c>
      <c r="B590" s="6">
        <v>862.36300000000006</v>
      </c>
      <c r="C590" s="6">
        <v>4.282</v>
      </c>
      <c r="D590" s="6">
        <v>858.30128999999999</v>
      </c>
      <c r="E590" s="6">
        <v>4.2541799999999999</v>
      </c>
      <c r="F590" s="6">
        <v>923.61019999999996</v>
      </c>
      <c r="G590" s="6">
        <v>4.2675000000000001</v>
      </c>
      <c r="H590" s="6">
        <v>919.57360000000006</v>
      </c>
    </row>
    <row r="591" spans="1:8" x14ac:dyDescent="0.25">
      <c r="A591" s="6">
        <v>4.2720399999999996</v>
      </c>
      <c r="B591" s="6">
        <v>850.30043000000001</v>
      </c>
      <c r="C591" s="6">
        <v>4.2835999999999999</v>
      </c>
      <c r="D591" s="6">
        <v>870.90571</v>
      </c>
      <c r="E591" s="6">
        <v>4.2654899999999998</v>
      </c>
      <c r="F591" s="6">
        <v>921.64980000000003</v>
      </c>
      <c r="G591" s="6">
        <v>4.2710600000000003</v>
      </c>
      <c r="H591" s="6">
        <v>929.23739999999998</v>
      </c>
    </row>
    <row r="592" spans="1:8" x14ac:dyDescent="0.25">
      <c r="A592" s="6">
        <v>4.2787800000000002</v>
      </c>
      <c r="B592" s="6">
        <v>855.18786</v>
      </c>
      <c r="C592" s="6">
        <v>4.3013700000000004</v>
      </c>
      <c r="D592" s="6">
        <v>859.24157000000002</v>
      </c>
      <c r="E592" s="6">
        <v>4.2814100000000002</v>
      </c>
      <c r="F592" s="6">
        <v>912.76639999999998</v>
      </c>
      <c r="G592" s="6">
        <v>4.2747200000000003</v>
      </c>
      <c r="H592" s="6">
        <v>938.74080000000004</v>
      </c>
    </row>
    <row r="593" spans="1:8" x14ac:dyDescent="0.25">
      <c r="A593" s="6">
        <v>4.2872399999999997</v>
      </c>
      <c r="B593" s="6">
        <v>857.50814000000003</v>
      </c>
      <c r="C593" s="6">
        <v>4.3107600000000001</v>
      </c>
      <c r="D593" s="6">
        <v>860.15328999999997</v>
      </c>
      <c r="E593" s="6">
        <v>4.2857099999999999</v>
      </c>
      <c r="F593" s="6">
        <v>921.3134</v>
      </c>
      <c r="G593" s="6">
        <v>4.2811300000000001</v>
      </c>
      <c r="H593" s="6">
        <v>944.13779999999997</v>
      </c>
    </row>
    <row r="594" spans="1:8" x14ac:dyDescent="0.25">
      <c r="A594" s="6">
        <v>4.3084899999999999</v>
      </c>
      <c r="B594" s="6">
        <v>840.63171</v>
      </c>
      <c r="C594" s="6">
        <v>4.3155599999999996</v>
      </c>
      <c r="D594" s="6">
        <v>867.96400000000006</v>
      </c>
      <c r="E594" s="6">
        <v>4.29359</v>
      </c>
      <c r="F594" s="6">
        <v>924.49080000000004</v>
      </c>
      <c r="G594" s="6">
        <v>4.2984999999999998</v>
      </c>
      <c r="H594" s="6">
        <v>933.07899999999995</v>
      </c>
    </row>
    <row r="595" spans="1:8" x14ac:dyDescent="0.25">
      <c r="A595" s="6">
        <v>4.3097899999999996</v>
      </c>
      <c r="B595" s="6">
        <v>853.68499999999995</v>
      </c>
      <c r="C595" s="6">
        <v>4.3118100000000004</v>
      </c>
      <c r="D595" s="6">
        <v>888.58542999999997</v>
      </c>
      <c r="E595" s="6">
        <v>4.2883500000000003</v>
      </c>
      <c r="F595" s="6">
        <v>947.35619999999994</v>
      </c>
      <c r="G595" s="6">
        <v>4.31778</v>
      </c>
      <c r="H595" s="6">
        <v>919.16359999999997</v>
      </c>
    </row>
    <row r="596" spans="1:8" x14ac:dyDescent="0.25">
      <c r="A596" s="6">
        <v>4.3167799999999996</v>
      </c>
      <c r="B596" s="6">
        <v>858.20228999999995</v>
      </c>
      <c r="C596" s="6">
        <v>4.3331</v>
      </c>
      <c r="D596" s="6">
        <v>871.64629000000002</v>
      </c>
      <c r="E596" s="6">
        <v>4.2967500000000003</v>
      </c>
      <c r="F596" s="6">
        <v>949.75800000000004</v>
      </c>
      <c r="G596" s="6">
        <v>4.32423</v>
      </c>
      <c r="H596" s="6">
        <v>924.47500000000002</v>
      </c>
    </row>
    <row r="597" spans="1:8" x14ac:dyDescent="0.25">
      <c r="A597" s="6">
        <v>4.3266400000000003</v>
      </c>
      <c r="B597" s="6">
        <v>858.41013999999996</v>
      </c>
      <c r="C597" s="6">
        <v>4.3445799999999997</v>
      </c>
      <c r="D597" s="6">
        <v>869.42857000000004</v>
      </c>
      <c r="E597" s="6">
        <v>4.30199</v>
      </c>
      <c r="F597" s="6">
        <v>956.88739999999996</v>
      </c>
      <c r="G597" s="6">
        <v>4.33413</v>
      </c>
      <c r="H597" s="6">
        <v>924.63040000000001</v>
      </c>
    </row>
    <row r="598" spans="1:8" x14ac:dyDescent="0.25">
      <c r="A598" s="6">
        <v>4.3460700000000001</v>
      </c>
      <c r="B598" s="6">
        <v>844.26571000000001</v>
      </c>
      <c r="C598" s="6">
        <v>4.3595499999999996</v>
      </c>
      <c r="D598" s="6">
        <v>861.97757000000001</v>
      </c>
      <c r="E598" s="6">
        <v>4.3089399999999998</v>
      </c>
      <c r="F598" s="6">
        <v>961.45820000000003</v>
      </c>
      <c r="G598" s="6">
        <v>4.3390599999999999</v>
      </c>
      <c r="H598" s="6">
        <v>932.23900000000003</v>
      </c>
    </row>
    <row r="599" spans="1:8" x14ac:dyDescent="0.25">
      <c r="A599" s="6">
        <v>4.3661799999999999</v>
      </c>
      <c r="B599" s="6">
        <v>829.09713999999997</v>
      </c>
      <c r="C599" s="6">
        <v>4.3520000000000003</v>
      </c>
      <c r="D599" s="6">
        <v>888.28656999999998</v>
      </c>
      <c r="E599" s="6">
        <v>4.3251900000000001</v>
      </c>
      <c r="F599" s="6">
        <v>952.09320000000002</v>
      </c>
      <c r="G599" s="6">
        <v>4.3841200000000002</v>
      </c>
      <c r="H599" s="6">
        <v>879.65660000000003</v>
      </c>
    </row>
    <row r="600" spans="1:8" x14ac:dyDescent="0.25">
      <c r="A600" s="6">
        <v>4.3680300000000001</v>
      </c>
      <c r="B600" s="6">
        <v>841.31542999999999</v>
      </c>
      <c r="C600" s="6">
        <v>4.3627399999999996</v>
      </c>
      <c r="D600" s="6">
        <v>887.18600000000004</v>
      </c>
      <c r="E600" s="6">
        <v>4.3409399999999998</v>
      </c>
      <c r="F600" s="6">
        <v>943.46280000000002</v>
      </c>
      <c r="G600" s="6">
        <v>4.3815799999999996</v>
      </c>
      <c r="H600" s="6">
        <v>898.46379999999999</v>
      </c>
    </row>
    <row r="601" spans="1:8" x14ac:dyDescent="0.25">
      <c r="A601" s="6">
        <v>4.3594099999999996</v>
      </c>
      <c r="B601" s="6">
        <v>869.25442999999996</v>
      </c>
      <c r="C601" s="6">
        <v>4.3800400000000002</v>
      </c>
      <c r="D601" s="6">
        <v>876.23599999999999</v>
      </c>
      <c r="E601" s="6">
        <v>4.3404600000000002</v>
      </c>
      <c r="F601" s="6">
        <v>959.18560000000002</v>
      </c>
      <c r="G601" s="6">
        <v>4.3816600000000001</v>
      </c>
      <c r="H601" s="6">
        <v>913.3424</v>
      </c>
    </row>
    <row r="602" spans="1:8" x14ac:dyDescent="0.25">
      <c r="A602" s="6">
        <v>4.3887499999999999</v>
      </c>
      <c r="B602" s="6">
        <v>840.23514</v>
      </c>
      <c r="C602" s="6">
        <v>4.3840300000000001</v>
      </c>
      <c r="D602" s="6">
        <v>885.25729000000001</v>
      </c>
      <c r="E602" s="6">
        <v>4.3529799999999996</v>
      </c>
      <c r="F602" s="6">
        <v>955.40700000000004</v>
      </c>
      <c r="G602" s="6">
        <v>4.3876400000000002</v>
      </c>
      <c r="H602" s="6">
        <v>919.38059999999996</v>
      </c>
    </row>
    <row r="603" spans="1:8" x14ac:dyDescent="0.25">
      <c r="A603" s="6">
        <v>4.3925099999999997</v>
      </c>
      <c r="B603" s="6">
        <v>849.60056999999995</v>
      </c>
      <c r="C603" s="6">
        <v>4.3808999999999996</v>
      </c>
      <c r="D603" s="6">
        <v>904.95343000000003</v>
      </c>
      <c r="E603" s="6">
        <v>4.3582299999999998</v>
      </c>
      <c r="F603" s="6">
        <v>962.53459999999995</v>
      </c>
      <c r="G603" s="6">
        <v>4.4144399999999999</v>
      </c>
      <c r="H603" s="6">
        <v>894.17740000000003</v>
      </c>
    </row>
    <row r="604" spans="1:8" x14ac:dyDescent="0.25">
      <c r="A604" s="6">
        <v>4.4032099999999996</v>
      </c>
      <c r="B604" s="6">
        <v>848.54843000000005</v>
      </c>
      <c r="C604" s="6">
        <v>4.3932099999999998</v>
      </c>
      <c r="D604" s="6">
        <v>901.48428999999999</v>
      </c>
      <c r="E604" s="6">
        <v>4.3707599999999998</v>
      </c>
      <c r="F604" s="6">
        <v>958.73040000000003</v>
      </c>
      <c r="G604" s="6">
        <v>4.4259700000000004</v>
      </c>
      <c r="H604" s="6">
        <v>891.87840000000006</v>
      </c>
    </row>
    <row r="605" spans="1:8" x14ac:dyDescent="0.25">
      <c r="A605" s="6">
        <v>4.4140699999999997</v>
      </c>
      <c r="B605" s="6">
        <v>847.25229000000002</v>
      </c>
      <c r="C605" s="6">
        <v>4.4109100000000003</v>
      </c>
      <c r="D605" s="6">
        <v>889.92828999999995</v>
      </c>
      <c r="E605" s="6">
        <v>4.3846400000000001</v>
      </c>
      <c r="F605" s="6">
        <v>952.91279999999995</v>
      </c>
      <c r="G605" s="6">
        <v>4.4500400000000004</v>
      </c>
      <c r="H605" s="6">
        <v>870.76379999999995</v>
      </c>
    </row>
    <row r="606" spans="1:8" x14ac:dyDescent="0.25">
      <c r="A606" s="6">
        <v>4.42361</v>
      </c>
      <c r="B606" s="6">
        <v>847.94857000000002</v>
      </c>
      <c r="C606" s="6">
        <v>4.4256000000000002</v>
      </c>
      <c r="D606" s="6">
        <v>882.88657000000001</v>
      </c>
      <c r="E606" s="6">
        <v>4.3856900000000003</v>
      </c>
      <c r="F606" s="6">
        <v>966.34799999999996</v>
      </c>
      <c r="G606" s="6">
        <v>4.4503899999999996</v>
      </c>
      <c r="H606" s="6">
        <v>885.24620000000004</v>
      </c>
    </row>
    <row r="607" spans="1:8" x14ac:dyDescent="0.25">
      <c r="A607" s="6">
        <v>4.42645</v>
      </c>
      <c r="B607" s="6">
        <v>858.68728999999996</v>
      </c>
      <c r="C607" s="6">
        <v>4.4334199999999999</v>
      </c>
      <c r="D607" s="6">
        <v>886.16828999999996</v>
      </c>
      <c r="E607" s="6">
        <v>4.3929799999999997</v>
      </c>
      <c r="F607" s="6">
        <v>970.39959999999996</v>
      </c>
      <c r="G607" s="6">
        <v>4.45425</v>
      </c>
      <c r="H607" s="6">
        <v>894.45659999999998</v>
      </c>
    </row>
    <row r="608" spans="1:8" x14ac:dyDescent="0.25">
      <c r="A608" s="6">
        <v>4.4414899999999999</v>
      </c>
      <c r="B608" s="6">
        <v>851.13471000000004</v>
      </c>
      <c r="C608" s="6">
        <v>4.4334800000000003</v>
      </c>
      <c r="D608" s="6">
        <v>901.07128999999998</v>
      </c>
      <c r="E608" s="6">
        <v>4.4067499999999997</v>
      </c>
      <c r="F608" s="6">
        <v>964.7432</v>
      </c>
      <c r="G608" s="6">
        <v>4.4689300000000003</v>
      </c>
      <c r="H608" s="6">
        <v>887.43420000000003</v>
      </c>
    </row>
    <row r="609" spans="1:8" x14ac:dyDescent="0.25">
      <c r="A609" s="6">
        <v>4.4421400000000002</v>
      </c>
      <c r="B609" s="6">
        <v>865.15085999999997</v>
      </c>
      <c r="C609" s="6">
        <v>4.4577</v>
      </c>
      <c r="D609" s="6">
        <v>879.74185999999997</v>
      </c>
      <c r="E609" s="6">
        <v>4.4325000000000001</v>
      </c>
      <c r="F609" s="6">
        <v>941.12599999999998</v>
      </c>
      <c r="G609" s="6">
        <v>4.4761100000000003</v>
      </c>
      <c r="H609" s="6">
        <v>891.66060000000004</v>
      </c>
    </row>
    <row r="610" spans="1:8" x14ac:dyDescent="0.25">
      <c r="A610" s="6">
        <v>4.4712300000000003</v>
      </c>
      <c r="B610" s="6">
        <v>836.51571000000001</v>
      </c>
      <c r="C610" s="6">
        <v>4.4678699999999996</v>
      </c>
      <c r="D610" s="6">
        <v>879.49528999999995</v>
      </c>
      <c r="E610" s="6">
        <v>4.4297899999999997</v>
      </c>
      <c r="F610" s="6">
        <v>960.18960000000004</v>
      </c>
      <c r="G610" s="6">
        <v>4.4912200000000002</v>
      </c>
      <c r="H610" s="6">
        <v>883.99379999999996</v>
      </c>
    </row>
    <row r="611" spans="1:8" x14ac:dyDescent="0.25">
      <c r="A611" s="6">
        <v>4.4711999999999996</v>
      </c>
      <c r="B611" s="6">
        <v>851.56457</v>
      </c>
      <c r="C611" s="6">
        <v>4.4765100000000002</v>
      </c>
      <c r="D611" s="6">
        <v>881.52957000000004</v>
      </c>
      <c r="E611" s="6">
        <v>4.4470099999999997</v>
      </c>
      <c r="F611" s="6">
        <v>949.35599999999999</v>
      </c>
      <c r="G611" s="6">
        <v>4.5060700000000002</v>
      </c>
      <c r="H611" s="6">
        <v>876.72339999999997</v>
      </c>
    </row>
    <row r="612" spans="1:8" x14ac:dyDescent="0.25">
      <c r="A612" s="6">
        <v>4.4834500000000004</v>
      </c>
      <c r="B612" s="6">
        <v>848.19299999999998</v>
      </c>
      <c r="C612" s="6">
        <v>4.4847700000000001</v>
      </c>
      <c r="D612" s="6">
        <v>884.13270999999997</v>
      </c>
      <c r="E612" s="6">
        <v>4.4443200000000003</v>
      </c>
      <c r="F612" s="6">
        <v>968.40200000000004</v>
      </c>
      <c r="G612" s="6">
        <v>4.5263900000000001</v>
      </c>
      <c r="H612" s="6">
        <v>861.2396</v>
      </c>
    </row>
    <row r="613" spans="1:8" x14ac:dyDescent="0.25">
      <c r="A613" s="6">
        <v>4.4895899999999997</v>
      </c>
      <c r="B613" s="6">
        <v>853.97400000000005</v>
      </c>
      <c r="C613" s="6">
        <v>4.4939999999999998</v>
      </c>
      <c r="D613" s="6">
        <v>885.29499999999996</v>
      </c>
      <c r="E613" s="6">
        <v>4.4632500000000004</v>
      </c>
      <c r="F613" s="6">
        <v>955</v>
      </c>
      <c r="G613" s="6">
        <v>4.5312900000000003</v>
      </c>
      <c r="H613" s="6">
        <v>868.8886</v>
      </c>
    </row>
    <row r="614" spans="1:8" x14ac:dyDescent="0.25">
      <c r="A614" s="6">
        <v>4.4970400000000001</v>
      </c>
      <c r="B614" s="6">
        <v>857.80443000000002</v>
      </c>
      <c r="C614" s="6">
        <v>4.5024199999999999</v>
      </c>
      <c r="D614" s="6">
        <v>887.67085999999995</v>
      </c>
      <c r="E614" s="6">
        <v>4.4903300000000002</v>
      </c>
      <c r="F614" s="6">
        <v>929.38779999999997</v>
      </c>
      <c r="G614" s="6">
        <v>4.5414899999999996</v>
      </c>
      <c r="H614" s="6">
        <v>868.6028</v>
      </c>
    </row>
    <row r="615" spans="1:8" x14ac:dyDescent="0.25">
      <c r="A615" s="6">
        <v>4.5132099999999999</v>
      </c>
      <c r="B615" s="6">
        <v>848.55014000000006</v>
      </c>
      <c r="C615" s="6">
        <v>4.5130400000000002</v>
      </c>
      <c r="D615" s="6">
        <v>886.73343</v>
      </c>
      <c r="E615" s="6">
        <v>4.4978999999999996</v>
      </c>
      <c r="F615" s="6">
        <v>933.03039999999999</v>
      </c>
      <c r="G615" s="6">
        <v>4.55762</v>
      </c>
      <c r="H615" s="6">
        <v>859.3954</v>
      </c>
    </row>
    <row r="616" spans="1:8" x14ac:dyDescent="0.25">
      <c r="A616" s="6">
        <v>4.5266999999999999</v>
      </c>
      <c r="B616" s="6">
        <v>843.32086000000004</v>
      </c>
      <c r="C616" s="6">
        <v>4.5201700000000002</v>
      </c>
      <c r="D616" s="6">
        <v>891.04256999999996</v>
      </c>
      <c r="E616" s="6">
        <v>4.5046299999999997</v>
      </c>
      <c r="F616" s="6">
        <v>937.92520000000002</v>
      </c>
      <c r="G616" s="6">
        <v>4.5613299999999999</v>
      </c>
      <c r="H616" s="6">
        <v>868.827</v>
      </c>
    </row>
    <row r="617" spans="1:8" x14ac:dyDescent="0.25">
      <c r="A617" s="6">
        <v>4.53904</v>
      </c>
      <c r="B617" s="6">
        <v>839.79728999999998</v>
      </c>
      <c r="C617" s="6">
        <v>4.5302199999999999</v>
      </c>
      <c r="D617" s="6">
        <v>890.96600000000001</v>
      </c>
      <c r="E617" s="6">
        <v>4.5157299999999996</v>
      </c>
      <c r="F617" s="6">
        <v>936.27819999999997</v>
      </c>
      <c r="G617" s="6">
        <v>4.5671499999999998</v>
      </c>
      <c r="H617" s="6">
        <v>875.10659999999996</v>
      </c>
    </row>
    <row r="618" spans="1:8" x14ac:dyDescent="0.25">
      <c r="A618" s="6">
        <v>4.5445399999999996</v>
      </c>
      <c r="B618" s="6">
        <v>846.55385999999999</v>
      </c>
      <c r="C618" s="6">
        <v>4.5369099999999998</v>
      </c>
      <c r="D618" s="6">
        <v>895.93443000000002</v>
      </c>
      <c r="E618" s="6">
        <v>4.5357500000000002</v>
      </c>
      <c r="F618" s="6">
        <v>921.25919999999996</v>
      </c>
      <c r="G618" s="6">
        <v>4.5635199999999996</v>
      </c>
      <c r="H618" s="6">
        <v>895.55060000000003</v>
      </c>
    </row>
    <row r="619" spans="1:8" x14ac:dyDescent="0.25">
      <c r="A619" s="6">
        <v>4.55931</v>
      </c>
      <c r="B619" s="6">
        <v>839.40013999999996</v>
      </c>
      <c r="C619" s="6">
        <v>4.5392200000000003</v>
      </c>
      <c r="D619" s="6">
        <v>907.47257000000002</v>
      </c>
      <c r="E619" s="6">
        <v>4.5542600000000002</v>
      </c>
      <c r="F619" s="6">
        <v>908.47900000000004</v>
      </c>
      <c r="G619" s="6">
        <v>4.5714699999999997</v>
      </c>
      <c r="H619" s="6">
        <v>898.62040000000002</v>
      </c>
    </row>
    <row r="620" spans="1:8" x14ac:dyDescent="0.25">
      <c r="A620" s="6">
        <v>4.5636200000000002</v>
      </c>
      <c r="B620" s="6">
        <v>847.93371000000002</v>
      </c>
      <c r="C620" s="6">
        <v>4.5455800000000002</v>
      </c>
      <c r="D620" s="6">
        <v>912.92313999999999</v>
      </c>
      <c r="E620" s="6">
        <v>4.5528399999999998</v>
      </c>
      <c r="F620" s="6">
        <v>925.61559999999997</v>
      </c>
      <c r="G620" s="6">
        <v>4.5682499999999999</v>
      </c>
      <c r="H620" s="6">
        <v>918.44799999999998</v>
      </c>
    </row>
    <row r="621" spans="1:8" x14ac:dyDescent="0.25">
      <c r="A621" s="6">
        <v>4.5760699999999996</v>
      </c>
      <c r="B621" s="6">
        <v>844.25957000000005</v>
      </c>
      <c r="C621" s="6">
        <v>4.53505</v>
      </c>
      <c r="D621" s="6">
        <v>943.72542999999996</v>
      </c>
      <c r="E621" s="6">
        <v>4.56088</v>
      </c>
      <c r="F621" s="6">
        <v>928.5598</v>
      </c>
      <c r="G621" s="6">
        <v>4.5927300000000004</v>
      </c>
      <c r="H621" s="6">
        <v>896.74120000000005</v>
      </c>
    </row>
    <row r="622" spans="1:8" x14ac:dyDescent="0.25">
      <c r="A622" s="6">
        <v>4.5752100000000002</v>
      </c>
      <c r="B622" s="6">
        <v>860.55170999999996</v>
      </c>
      <c r="C622" s="6">
        <v>4.5578099999999999</v>
      </c>
      <c r="D622" s="6">
        <v>924.58385999999996</v>
      </c>
      <c r="E622" s="6">
        <v>4.5594200000000003</v>
      </c>
      <c r="F622" s="6">
        <v>945.75059999999996</v>
      </c>
      <c r="G622" s="6">
        <v>4.5953099999999996</v>
      </c>
      <c r="H622" s="6">
        <v>907.86760000000004</v>
      </c>
    </row>
    <row r="623" spans="1:8" x14ac:dyDescent="0.25">
      <c r="A623" s="6">
        <v>4.5871899999999997</v>
      </c>
      <c r="B623" s="6">
        <v>857.58128999999997</v>
      </c>
      <c r="C623" s="6">
        <v>4.5657500000000004</v>
      </c>
      <c r="D623" s="6">
        <v>927.67142999999999</v>
      </c>
      <c r="E623" s="6">
        <v>4.5682900000000002</v>
      </c>
      <c r="F623" s="6">
        <v>947.45060000000001</v>
      </c>
      <c r="G623" s="6">
        <v>4.61883</v>
      </c>
      <c r="H623" s="6">
        <v>887.58839999999998</v>
      </c>
    </row>
    <row r="624" spans="1:8" x14ac:dyDescent="0.25">
      <c r="A624" s="6">
        <v>4.6032900000000003</v>
      </c>
      <c r="B624" s="6">
        <v>848.42228999999998</v>
      </c>
      <c r="C624" s="6">
        <v>4.5659700000000001</v>
      </c>
      <c r="D624" s="6">
        <v>942.34213999999997</v>
      </c>
      <c r="E624" s="6">
        <v>4.5950199999999999</v>
      </c>
      <c r="F624" s="6">
        <v>922.34320000000002</v>
      </c>
      <c r="G624" s="6">
        <v>4.61639</v>
      </c>
      <c r="H624" s="6">
        <v>906.24699999999996</v>
      </c>
    </row>
    <row r="625" spans="1:8" x14ac:dyDescent="0.25">
      <c r="A625" s="6">
        <v>4.6142899999999996</v>
      </c>
      <c r="B625" s="6">
        <v>846.92328999999995</v>
      </c>
      <c r="C625" s="6">
        <v>4.5674900000000003</v>
      </c>
      <c r="D625" s="6">
        <v>955.06542999999999</v>
      </c>
      <c r="E625" s="6">
        <v>4.5948000000000002</v>
      </c>
      <c r="F625" s="6">
        <v>937.67160000000001</v>
      </c>
      <c r="G625" s="6">
        <v>4.6327800000000003</v>
      </c>
      <c r="H625" s="6">
        <v>896.66200000000003</v>
      </c>
    </row>
    <row r="626" spans="1:8" x14ac:dyDescent="0.25">
      <c r="A626" s="6">
        <v>4.6188000000000002</v>
      </c>
      <c r="B626" s="6">
        <v>855.17186000000004</v>
      </c>
      <c r="C626" s="6">
        <v>4.6032099999999998</v>
      </c>
      <c r="D626" s="6">
        <v>916.48542999999995</v>
      </c>
      <c r="E626" s="6">
        <v>4.6006499999999999</v>
      </c>
      <c r="F626" s="6">
        <v>943.90560000000005</v>
      </c>
      <c r="G626" s="6">
        <v>4.6492500000000003</v>
      </c>
      <c r="H626" s="6">
        <v>886.95640000000003</v>
      </c>
    </row>
    <row r="627" spans="1:8" x14ac:dyDescent="0.25">
      <c r="A627" s="6">
        <v>4.6267500000000004</v>
      </c>
      <c r="B627" s="6">
        <v>858.23128999999994</v>
      </c>
      <c r="C627" s="6">
        <v>4.6027899999999997</v>
      </c>
      <c r="D627" s="6">
        <v>932.10814000000005</v>
      </c>
      <c r="E627" s="6">
        <v>4.6107300000000002</v>
      </c>
      <c r="F627" s="6">
        <v>943.77539999999999</v>
      </c>
      <c r="G627" s="6">
        <v>4.6495499999999996</v>
      </c>
      <c r="H627" s="6">
        <v>901.50099999999998</v>
      </c>
    </row>
    <row r="628" spans="1:8" x14ac:dyDescent="0.25">
      <c r="A628" s="6">
        <v>4.63293</v>
      </c>
      <c r="B628" s="6">
        <v>863.96514000000002</v>
      </c>
      <c r="C628" s="6">
        <v>4.6124700000000001</v>
      </c>
      <c r="D628" s="6">
        <v>932.59142999999995</v>
      </c>
      <c r="E628" s="6">
        <v>4.6112900000000003</v>
      </c>
      <c r="F628" s="6">
        <v>957.9348</v>
      </c>
      <c r="G628" s="6">
        <v>4.6707299999999998</v>
      </c>
      <c r="H628" s="6">
        <v>884.73080000000004</v>
      </c>
    </row>
    <row r="629" spans="1:8" x14ac:dyDescent="0.25">
      <c r="A629" s="6">
        <v>4.6355500000000003</v>
      </c>
      <c r="B629" s="6">
        <v>875.03814</v>
      </c>
      <c r="C629" s="6">
        <v>4.6286699999999996</v>
      </c>
      <c r="D629" s="6">
        <v>923.29813999999999</v>
      </c>
      <c r="E629" s="6">
        <v>4.6103399999999999</v>
      </c>
      <c r="F629" s="6">
        <v>974.37300000000005</v>
      </c>
      <c r="G629" s="6">
        <v>4.6855700000000002</v>
      </c>
      <c r="H629" s="6">
        <v>877.47220000000004</v>
      </c>
    </row>
    <row r="630" spans="1:8" x14ac:dyDescent="0.25">
      <c r="A630" s="6">
        <v>4.6531399999999996</v>
      </c>
      <c r="B630" s="6">
        <v>863.65828999999997</v>
      </c>
      <c r="C630" s="6">
        <v>4.6347399999999999</v>
      </c>
      <c r="D630" s="6">
        <v>929.18885999999998</v>
      </c>
      <c r="E630" s="6">
        <v>4.6194300000000004</v>
      </c>
      <c r="F630" s="6">
        <v>975.7364</v>
      </c>
      <c r="G630" s="6">
        <v>4.6718000000000002</v>
      </c>
      <c r="H630" s="6">
        <v>913.12879999999996</v>
      </c>
    </row>
    <row r="631" spans="1:8" x14ac:dyDescent="0.25">
      <c r="A631" s="6">
        <v>4.6523300000000001</v>
      </c>
      <c r="B631" s="6">
        <v>879.86229000000003</v>
      </c>
      <c r="C631" s="6">
        <v>4.6473000000000004</v>
      </c>
      <c r="D631" s="6">
        <v>925.33799999999997</v>
      </c>
      <c r="E631" s="6">
        <v>4.6286100000000001</v>
      </c>
      <c r="F631" s="6">
        <v>976.96180000000004</v>
      </c>
      <c r="G631" s="6">
        <v>4.6886000000000001</v>
      </c>
      <c r="H631" s="6">
        <v>902.9298</v>
      </c>
    </row>
    <row r="632" spans="1:8" x14ac:dyDescent="0.25">
      <c r="A632" s="6">
        <v>4.6672399999999996</v>
      </c>
      <c r="B632" s="6">
        <v>872.51071000000002</v>
      </c>
      <c r="C632" s="6">
        <v>4.6584899999999996</v>
      </c>
      <c r="D632" s="6">
        <v>923.56271000000004</v>
      </c>
      <c r="E632" s="6">
        <v>4.6320499999999996</v>
      </c>
      <c r="F632" s="6">
        <v>986.80280000000005</v>
      </c>
      <c r="G632" s="6">
        <v>4.7064599999999999</v>
      </c>
      <c r="H632" s="6">
        <v>891.13620000000003</v>
      </c>
    </row>
    <row r="633" spans="1:8" x14ac:dyDescent="0.25">
      <c r="A633" s="6">
        <v>4.6793399999999998</v>
      </c>
      <c r="B633" s="6">
        <v>869.34757000000002</v>
      </c>
      <c r="C633" s="6">
        <v>4.6624299999999996</v>
      </c>
      <c r="D633" s="6">
        <v>932.64613999999995</v>
      </c>
      <c r="E633" s="6">
        <v>4.6490999999999998</v>
      </c>
      <c r="F633" s="6">
        <v>976.22439999999995</v>
      </c>
      <c r="G633" s="6">
        <v>4.7094500000000004</v>
      </c>
      <c r="H633" s="6">
        <v>901.65219999999999</v>
      </c>
    </row>
    <row r="634" spans="1:8" x14ac:dyDescent="0.25">
      <c r="A634" s="6">
        <v>4.6965300000000001</v>
      </c>
      <c r="B634" s="6">
        <v>858.56343000000004</v>
      </c>
      <c r="C634" s="6">
        <v>4.6767799999999999</v>
      </c>
      <c r="D634" s="6">
        <v>926.13</v>
      </c>
      <c r="E634" s="6">
        <v>4.6533300000000004</v>
      </c>
      <c r="F634" s="6">
        <v>984.88440000000003</v>
      </c>
      <c r="G634" s="6">
        <v>4.7207600000000003</v>
      </c>
      <c r="H634" s="6">
        <v>899.68579999999997</v>
      </c>
    </row>
    <row r="635" spans="1:8" x14ac:dyDescent="0.25">
      <c r="A635" s="6">
        <v>4.7013999999999996</v>
      </c>
      <c r="B635" s="6">
        <v>866.26486</v>
      </c>
      <c r="C635" s="6">
        <v>4.6879299999999997</v>
      </c>
      <c r="D635" s="6">
        <v>924.39413999999999</v>
      </c>
      <c r="E635" s="6">
        <v>4.6619200000000003</v>
      </c>
      <c r="F635" s="6">
        <v>986.98940000000005</v>
      </c>
      <c r="G635" s="6">
        <v>4.71929</v>
      </c>
      <c r="H635" s="6">
        <v>916.89020000000005</v>
      </c>
    </row>
    <row r="636" spans="1:8" x14ac:dyDescent="0.25">
      <c r="A636" s="6">
        <v>4.7027000000000001</v>
      </c>
      <c r="B636" s="6">
        <v>879.31128999999999</v>
      </c>
      <c r="C636" s="6">
        <v>4.6955900000000002</v>
      </c>
      <c r="D636" s="6">
        <v>927.90114000000005</v>
      </c>
      <c r="E636" s="6">
        <v>4.6654799999999996</v>
      </c>
      <c r="F636" s="6">
        <v>996.65520000000004</v>
      </c>
      <c r="G636" s="6">
        <v>4.7223199999999999</v>
      </c>
      <c r="H636" s="6">
        <v>927.35220000000004</v>
      </c>
    </row>
    <row r="637" spans="1:8" x14ac:dyDescent="0.25">
      <c r="A637" s="6">
        <v>4.7085299999999997</v>
      </c>
      <c r="B637" s="6">
        <v>885.56200000000001</v>
      </c>
      <c r="C637" s="6">
        <v>4.7180799999999996</v>
      </c>
      <c r="D637" s="6">
        <v>909.18114000000003</v>
      </c>
      <c r="E637" s="6">
        <v>4.6653799999999999</v>
      </c>
      <c r="F637" s="6">
        <v>1011.807</v>
      </c>
      <c r="G637" s="6">
        <v>4.7389200000000002</v>
      </c>
      <c r="H637" s="6">
        <v>917.45439999999996</v>
      </c>
    </row>
    <row r="638" spans="1:8" x14ac:dyDescent="0.25">
      <c r="A638" s="6">
        <v>4.7218299999999997</v>
      </c>
      <c r="B638" s="6">
        <v>880.62329</v>
      </c>
      <c r="C638" s="6">
        <v>4.7221599999999997</v>
      </c>
      <c r="D638" s="6">
        <v>918.05256999999995</v>
      </c>
      <c r="E638" s="6">
        <v>4.6848999999999998</v>
      </c>
      <c r="F638" s="6">
        <v>997.52239999999995</v>
      </c>
      <c r="G638" s="6">
        <v>4.7510300000000001</v>
      </c>
      <c r="H638" s="6">
        <v>914.28139999999996</v>
      </c>
    </row>
    <row r="639" spans="1:8" x14ac:dyDescent="0.25">
      <c r="A639" s="6">
        <v>4.7287800000000004</v>
      </c>
      <c r="B639" s="6">
        <v>885.19271000000003</v>
      </c>
      <c r="C639" s="6">
        <v>4.7359799999999996</v>
      </c>
      <c r="D639" s="6">
        <v>912.32343000000003</v>
      </c>
      <c r="E639" s="6">
        <v>4.7022899999999996</v>
      </c>
      <c r="F639" s="6">
        <v>986.43420000000003</v>
      </c>
      <c r="G639" s="6">
        <v>4.7470400000000001</v>
      </c>
      <c r="H639" s="6">
        <v>935.27840000000003</v>
      </c>
    </row>
    <row r="640" spans="1:8" x14ac:dyDescent="0.25">
      <c r="A640" s="6">
        <v>4.7390499999999998</v>
      </c>
      <c r="B640" s="6">
        <v>884.78557000000001</v>
      </c>
      <c r="C640" s="6">
        <v>4.7362700000000002</v>
      </c>
      <c r="D640" s="6">
        <v>926.88942999999995</v>
      </c>
      <c r="E640" s="6">
        <v>4.7114700000000003</v>
      </c>
      <c r="F640" s="6">
        <v>987.67660000000001</v>
      </c>
      <c r="G640" s="6">
        <v>4.7657100000000003</v>
      </c>
      <c r="H640" s="6">
        <v>922.27099999999996</v>
      </c>
    </row>
    <row r="641" spans="1:8" x14ac:dyDescent="0.25">
      <c r="A641" s="6">
        <v>4.7446200000000003</v>
      </c>
      <c r="B641" s="6">
        <v>891.42700000000002</v>
      </c>
      <c r="C641" s="6">
        <v>4.7510199999999996</v>
      </c>
      <c r="D641" s="6">
        <v>919.75900000000001</v>
      </c>
      <c r="E641" s="6">
        <v>4.7244799999999998</v>
      </c>
      <c r="F641" s="6">
        <v>983.15700000000004</v>
      </c>
      <c r="G641" s="6">
        <v>4.7788399999999998</v>
      </c>
      <c r="H641" s="6">
        <v>917.5702</v>
      </c>
    </row>
    <row r="642" spans="1:8" x14ac:dyDescent="0.25">
      <c r="A642" s="6">
        <v>4.7573699999999999</v>
      </c>
      <c r="B642" s="6">
        <v>887.31170999999995</v>
      </c>
      <c r="C642" s="6">
        <v>4.7718999999999996</v>
      </c>
      <c r="D642" s="6">
        <v>903.45186000000001</v>
      </c>
      <c r="E642" s="6">
        <v>4.7417400000000001</v>
      </c>
      <c r="F642" s="6">
        <v>972.26700000000005</v>
      </c>
      <c r="G642" s="6">
        <v>4.7634299999999996</v>
      </c>
      <c r="H642" s="6">
        <v>955.6884</v>
      </c>
    </row>
    <row r="643" spans="1:8" x14ac:dyDescent="0.25">
      <c r="A643" s="6">
        <v>4.7670899999999996</v>
      </c>
      <c r="B643" s="6">
        <v>887.72613999999999</v>
      </c>
      <c r="C643" s="6">
        <v>4.7669100000000002</v>
      </c>
      <c r="D643" s="6">
        <v>925.93443000000002</v>
      </c>
      <c r="E643" s="6">
        <v>4.7398999999999996</v>
      </c>
      <c r="F643" s="6">
        <v>990.02880000000005</v>
      </c>
      <c r="G643" s="6">
        <v>4.7818800000000001</v>
      </c>
      <c r="H643" s="6">
        <v>943.01</v>
      </c>
    </row>
    <row r="644" spans="1:8" x14ac:dyDescent="0.25">
      <c r="A644" s="6">
        <v>4.77644</v>
      </c>
      <c r="B644" s="6">
        <v>888.70486000000005</v>
      </c>
      <c r="C644" s="6">
        <v>4.7827099999999998</v>
      </c>
      <c r="D644" s="6">
        <v>917.22571000000005</v>
      </c>
      <c r="E644" s="6">
        <v>4.7447499999999998</v>
      </c>
      <c r="F644" s="6">
        <v>997.75120000000004</v>
      </c>
      <c r="G644" s="6">
        <v>4.7866099999999996</v>
      </c>
      <c r="H644" s="6">
        <v>950.91219999999998</v>
      </c>
    </row>
    <row r="645" spans="1:8" x14ac:dyDescent="0.25">
      <c r="A645" s="6">
        <v>4.7966899999999999</v>
      </c>
      <c r="B645" s="6">
        <v>873.32399999999996</v>
      </c>
      <c r="C645" s="6">
        <v>4.7866999999999997</v>
      </c>
      <c r="D645" s="6">
        <v>926.24856999999997</v>
      </c>
      <c r="E645" s="6">
        <v>4.7451100000000004</v>
      </c>
      <c r="F645" s="6">
        <v>1012.2078</v>
      </c>
      <c r="G645" s="6">
        <v>4.8023499999999997</v>
      </c>
      <c r="H645" s="6">
        <v>942.29600000000005</v>
      </c>
    </row>
    <row r="646" spans="1:8" x14ac:dyDescent="0.25">
      <c r="A646" s="6">
        <v>4.8028599999999999</v>
      </c>
      <c r="B646" s="6">
        <v>879.07785999999999</v>
      </c>
      <c r="C646" s="6">
        <v>4.7847099999999996</v>
      </c>
      <c r="D646" s="6">
        <v>944.22914000000003</v>
      </c>
      <c r="E646" s="6">
        <v>4.76999</v>
      </c>
      <c r="F646" s="6">
        <v>989.88739999999996</v>
      </c>
      <c r="G646" s="6">
        <v>4.8124799999999999</v>
      </c>
      <c r="H646" s="6">
        <v>942.10900000000004</v>
      </c>
    </row>
    <row r="647" spans="1:8" x14ac:dyDescent="0.25">
      <c r="A647" s="6">
        <v>4.80945</v>
      </c>
      <c r="B647" s="6">
        <v>884.18529000000001</v>
      </c>
      <c r="C647" s="6">
        <v>4.8036899999999996</v>
      </c>
      <c r="D647" s="6">
        <v>930.76057000000003</v>
      </c>
      <c r="E647" s="6">
        <v>4.7769899999999996</v>
      </c>
      <c r="F647" s="6">
        <v>994.39859999999999</v>
      </c>
      <c r="G647" s="6">
        <v>4.8160800000000004</v>
      </c>
      <c r="H647" s="6">
        <v>951.70820000000003</v>
      </c>
    </row>
    <row r="648" spans="1:8" x14ac:dyDescent="0.25">
      <c r="A648" s="6">
        <v>4.8252699999999997</v>
      </c>
      <c r="B648" s="6">
        <v>875.45313999999996</v>
      </c>
      <c r="C648" s="6">
        <v>4.8084300000000004</v>
      </c>
      <c r="D648" s="6">
        <v>938.64957000000004</v>
      </c>
      <c r="E648" s="6">
        <v>4.7924600000000002</v>
      </c>
      <c r="F648" s="6">
        <v>986.18759999999997</v>
      </c>
      <c r="G648" s="6">
        <v>4.8226800000000001</v>
      </c>
      <c r="H648" s="6">
        <v>956.80200000000002</v>
      </c>
    </row>
    <row r="649" spans="1:8" x14ac:dyDescent="0.25">
      <c r="A649" s="6">
        <v>4.8257300000000001</v>
      </c>
      <c r="B649" s="6">
        <v>889.76770999999997</v>
      </c>
      <c r="C649" s="6">
        <v>4.8190600000000003</v>
      </c>
      <c r="D649" s="6">
        <v>937.69970999999998</v>
      </c>
      <c r="E649" s="6">
        <v>4.8061600000000002</v>
      </c>
      <c r="F649" s="6">
        <v>980.64300000000003</v>
      </c>
      <c r="G649" s="6">
        <v>4.8412300000000004</v>
      </c>
      <c r="H649" s="6">
        <v>943.97619999999995</v>
      </c>
    </row>
    <row r="650" spans="1:8" x14ac:dyDescent="0.25">
      <c r="A650" s="6">
        <v>4.8423800000000004</v>
      </c>
      <c r="B650" s="6">
        <v>879.79256999999996</v>
      </c>
      <c r="C650" s="6">
        <v>4.8189700000000002</v>
      </c>
      <c r="D650" s="6">
        <v>952.83514000000002</v>
      </c>
      <c r="E650" s="6">
        <v>4.8145199999999999</v>
      </c>
      <c r="F650" s="6">
        <v>983.09439999999995</v>
      </c>
      <c r="G650" s="6">
        <v>4.8544099999999997</v>
      </c>
      <c r="H650" s="6">
        <v>939.21860000000004</v>
      </c>
    </row>
    <row r="651" spans="1:8" x14ac:dyDescent="0.25">
      <c r="A651" s="6">
        <v>4.8471099999999998</v>
      </c>
      <c r="B651" s="6">
        <v>887.70570999999995</v>
      </c>
      <c r="C651" s="6">
        <v>4.8226100000000001</v>
      </c>
      <c r="D651" s="6">
        <v>962.37229000000002</v>
      </c>
      <c r="E651" s="6">
        <v>4.8189799999999998</v>
      </c>
      <c r="F651" s="6">
        <v>991.41060000000004</v>
      </c>
      <c r="G651" s="6">
        <v>4.8734000000000002</v>
      </c>
      <c r="H651" s="6">
        <v>925.73440000000005</v>
      </c>
    </row>
    <row r="652" spans="1:8" x14ac:dyDescent="0.25">
      <c r="A652" s="6">
        <v>4.8692200000000003</v>
      </c>
      <c r="B652" s="6">
        <v>869.53085999999996</v>
      </c>
      <c r="C652" s="6">
        <v>4.8392600000000003</v>
      </c>
      <c r="D652" s="6">
        <v>952.40742999999998</v>
      </c>
      <c r="E652" s="6">
        <v>4.8393600000000001</v>
      </c>
      <c r="F652" s="6">
        <v>975.8288</v>
      </c>
      <c r="G652" s="6">
        <v>4.8609600000000004</v>
      </c>
      <c r="H652" s="6">
        <v>959.38499999999999</v>
      </c>
    </row>
    <row r="653" spans="1:8" x14ac:dyDescent="0.25">
      <c r="A653" s="6">
        <v>4.8716400000000002</v>
      </c>
      <c r="B653" s="6">
        <v>880.91270999999995</v>
      </c>
      <c r="C653" s="6">
        <v>4.8514400000000002</v>
      </c>
      <c r="D653" s="6">
        <v>949.13657000000001</v>
      </c>
      <c r="E653" s="6">
        <v>4.8504800000000001</v>
      </c>
      <c r="F653" s="6">
        <v>974.16039999999998</v>
      </c>
      <c r="G653" s="6">
        <v>4.86972</v>
      </c>
      <c r="H653" s="6">
        <v>961.245</v>
      </c>
    </row>
    <row r="654" spans="1:8" x14ac:dyDescent="0.25">
      <c r="A654" s="6">
        <v>4.8668899999999997</v>
      </c>
      <c r="B654" s="6">
        <v>903.029</v>
      </c>
      <c r="C654" s="6">
        <v>4.8592199999999997</v>
      </c>
      <c r="D654" s="6">
        <v>952.46229000000005</v>
      </c>
      <c r="E654" s="6">
        <v>4.8699199999999996</v>
      </c>
      <c r="F654" s="6">
        <v>959.99239999999998</v>
      </c>
      <c r="G654" s="6">
        <v>4.8867799999999999</v>
      </c>
      <c r="H654" s="6">
        <v>950.66200000000003</v>
      </c>
    </row>
    <row r="655" spans="1:8" x14ac:dyDescent="0.25">
      <c r="A655" s="6">
        <v>4.8823299999999996</v>
      </c>
      <c r="B655" s="6">
        <v>894.86856999999998</v>
      </c>
      <c r="C655" s="6">
        <v>4.8556800000000004</v>
      </c>
      <c r="D655" s="6">
        <v>972.78186000000005</v>
      </c>
      <c r="E655" s="6">
        <v>4.87155</v>
      </c>
      <c r="F655" s="6">
        <v>972.56060000000002</v>
      </c>
      <c r="G655" s="6">
        <v>4.8837000000000002</v>
      </c>
      <c r="H655" s="6">
        <v>970.27560000000005</v>
      </c>
    </row>
    <row r="656" spans="1:8" x14ac:dyDescent="0.25">
      <c r="A656" s="6">
        <v>4.89147</v>
      </c>
      <c r="B656" s="6">
        <v>896.15029000000004</v>
      </c>
      <c r="C656" s="6">
        <v>4.8755300000000004</v>
      </c>
      <c r="D656" s="6">
        <v>957.99657000000002</v>
      </c>
      <c r="E656" s="6">
        <v>4.8816800000000002</v>
      </c>
      <c r="F656" s="6">
        <v>972.34739999999999</v>
      </c>
      <c r="G656" s="6">
        <v>4.8957600000000001</v>
      </c>
      <c r="H656" s="6">
        <v>967.18679999999995</v>
      </c>
    </row>
    <row r="657" spans="1:8" x14ac:dyDescent="0.25">
      <c r="A657" s="6">
        <v>4.9115599999999997</v>
      </c>
      <c r="B657" s="6">
        <v>881.02386000000001</v>
      </c>
      <c r="C657" s="6">
        <v>4.8844000000000003</v>
      </c>
      <c r="D657" s="6">
        <v>959.70142999999996</v>
      </c>
      <c r="E657" s="6">
        <v>4.8935199999999996</v>
      </c>
      <c r="F657" s="6">
        <v>969.59299999999996</v>
      </c>
      <c r="G657" s="6">
        <v>4.9041399999999999</v>
      </c>
      <c r="H657" s="6">
        <v>969.61959999999999</v>
      </c>
    </row>
    <row r="658" spans="1:8" x14ac:dyDescent="0.25">
      <c r="A658" s="6">
        <v>4.9034199999999997</v>
      </c>
      <c r="B658" s="6">
        <v>908.23356999999999</v>
      </c>
      <c r="C658" s="6">
        <v>4.8840199999999996</v>
      </c>
      <c r="D658" s="6">
        <v>975.27185999999995</v>
      </c>
      <c r="E658" s="6">
        <v>4.90144</v>
      </c>
      <c r="F658" s="6">
        <v>972.71720000000005</v>
      </c>
      <c r="G658" s="6">
        <v>4.9024599999999996</v>
      </c>
      <c r="H658" s="6">
        <v>987.14</v>
      </c>
    </row>
    <row r="659" spans="1:8" x14ac:dyDescent="0.25">
      <c r="A659" s="6">
        <v>4.9126700000000003</v>
      </c>
      <c r="B659" s="6">
        <v>909.36599999999999</v>
      </c>
      <c r="C659" s="6">
        <v>4.9003100000000002</v>
      </c>
      <c r="D659" s="6">
        <v>965.83186000000001</v>
      </c>
      <c r="E659" s="6">
        <v>4.9096299999999999</v>
      </c>
      <c r="F659" s="6">
        <v>975.43920000000003</v>
      </c>
      <c r="G659" s="6">
        <v>4.9276799999999996</v>
      </c>
      <c r="H659" s="6">
        <v>964.31560000000002</v>
      </c>
    </row>
    <row r="660" spans="1:8" x14ac:dyDescent="0.25">
      <c r="A660" s="6">
        <v>4.9276099999999996</v>
      </c>
      <c r="B660" s="6">
        <v>901.95542999999998</v>
      </c>
      <c r="C660" s="6">
        <v>4.9150099999999997</v>
      </c>
      <c r="D660" s="6">
        <v>958.77571</v>
      </c>
      <c r="E660" s="6">
        <v>4.9267000000000003</v>
      </c>
      <c r="F660" s="6">
        <v>964.83399999999995</v>
      </c>
      <c r="G660" s="6">
        <v>4.94496</v>
      </c>
      <c r="H660" s="6">
        <v>953.38319999999999</v>
      </c>
    </row>
    <row r="661" spans="1:8" x14ac:dyDescent="0.25">
      <c r="A661" s="6">
        <v>4.9406499999999998</v>
      </c>
      <c r="B661" s="6">
        <v>897.38643000000002</v>
      </c>
      <c r="C661" s="6">
        <v>4.9387499999999998</v>
      </c>
      <c r="D661" s="6">
        <v>938.16899999999998</v>
      </c>
      <c r="E661" s="6">
        <v>4.93893</v>
      </c>
      <c r="F661" s="6">
        <v>961.47900000000004</v>
      </c>
      <c r="G661" s="6">
        <v>4.9587700000000003</v>
      </c>
      <c r="H661" s="6">
        <v>947.67039999999997</v>
      </c>
    </row>
    <row r="662" spans="1:8" x14ac:dyDescent="0.25">
      <c r="A662" s="6">
        <v>4.9414999999999996</v>
      </c>
      <c r="B662" s="6">
        <v>911.10829000000001</v>
      </c>
      <c r="C662" s="6">
        <v>4.94095</v>
      </c>
      <c r="D662" s="6">
        <v>949.86270999999999</v>
      </c>
      <c r="E662" s="6">
        <v>4.9491300000000003</v>
      </c>
      <c r="F662" s="6">
        <v>961.18600000000004</v>
      </c>
      <c r="G662" s="6">
        <v>4.9510100000000001</v>
      </c>
      <c r="H662" s="6">
        <v>974.31439999999998</v>
      </c>
    </row>
    <row r="663" spans="1:8" x14ac:dyDescent="0.25">
      <c r="A663" s="6">
        <v>4.95913</v>
      </c>
      <c r="B663" s="6">
        <v>899.66642999999999</v>
      </c>
      <c r="C663" s="6">
        <v>4.9621300000000002</v>
      </c>
      <c r="D663" s="6">
        <v>933.09186</v>
      </c>
      <c r="E663" s="6">
        <v>4.9620699999999998</v>
      </c>
      <c r="F663" s="6">
        <v>956.76639999999998</v>
      </c>
      <c r="G663" s="6">
        <v>4.9663000000000004</v>
      </c>
      <c r="H663" s="6">
        <v>966.37379999999996</v>
      </c>
    </row>
    <row r="664" spans="1:8" x14ac:dyDescent="0.25">
      <c r="A664" s="6">
        <v>4.96204</v>
      </c>
      <c r="B664" s="6">
        <v>910.3</v>
      </c>
      <c r="C664" s="6">
        <v>4.9841199999999999</v>
      </c>
      <c r="D664" s="6">
        <v>915.11814000000004</v>
      </c>
      <c r="E664" s="6">
        <v>4.9677199999999999</v>
      </c>
      <c r="F664" s="6">
        <v>963.30139999999994</v>
      </c>
      <c r="G664" s="6">
        <v>4.9681800000000003</v>
      </c>
      <c r="H664" s="6">
        <v>978.55780000000004</v>
      </c>
    </row>
    <row r="665" spans="1:8" x14ac:dyDescent="0.25">
      <c r="A665" s="6">
        <v>4.9627100000000004</v>
      </c>
      <c r="B665" s="6">
        <v>924.29885999999999</v>
      </c>
      <c r="C665" s="6">
        <v>4.9868899999999998</v>
      </c>
      <c r="D665" s="6">
        <v>925.96213999999998</v>
      </c>
      <c r="E665" s="6">
        <v>4.99003</v>
      </c>
      <c r="F665" s="6">
        <v>944.82380000000001</v>
      </c>
      <c r="G665" s="6">
        <v>4.976</v>
      </c>
      <c r="H665" s="6">
        <v>981.83320000000003</v>
      </c>
    </row>
    <row r="666" spans="1:8" x14ac:dyDescent="0.25">
      <c r="A666" s="6">
        <v>4.9803600000000001</v>
      </c>
      <c r="B666" s="6">
        <v>912.82929000000001</v>
      </c>
      <c r="C666" s="6">
        <v>4.9979300000000002</v>
      </c>
      <c r="D666" s="6">
        <v>924.40585999999996</v>
      </c>
      <c r="E666" s="6">
        <v>5.0055199999999997</v>
      </c>
      <c r="F666" s="6">
        <v>936.59580000000005</v>
      </c>
      <c r="G666" s="6">
        <v>4.9742100000000002</v>
      </c>
      <c r="H666" s="6">
        <v>999.51020000000005</v>
      </c>
    </row>
    <row r="667" spans="1:8" x14ac:dyDescent="0.25">
      <c r="A667" s="6">
        <v>4.9836999999999998</v>
      </c>
      <c r="B667" s="6">
        <v>922.80700000000002</v>
      </c>
      <c r="C667" s="6">
        <v>5.0226199999999999</v>
      </c>
      <c r="D667" s="6">
        <v>902.36099999999999</v>
      </c>
      <c r="E667" s="6">
        <v>5.0211100000000002</v>
      </c>
      <c r="F667" s="6">
        <v>928.20659999999998</v>
      </c>
      <c r="G667" s="6">
        <v>4.9744999999999999</v>
      </c>
      <c r="H667" s="6">
        <v>1014.0876</v>
      </c>
    </row>
    <row r="668" spans="1:8" x14ac:dyDescent="0.25">
      <c r="A668" s="6">
        <v>4.9972300000000001</v>
      </c>
      <c r="B668" s="6">
        <v>917.51300000000003</v>
      </c>
      <c r="C668" s="6">
        <v>5.0187900000000001</v>
      </c>
      <c r="D668" s="6">
        <v>923.11014</v>
      </c>
      <c r="E668" s="6">
        <v>5.0316099999999997</v>
      </c>
      <c r="F668" s="6">
        <v>927.46799999999996</v>
      </c>
      <c r="G668" s="6">
        <v>4.9829100000000004</v>
      </c>
      <c r="H668" s="6">
        <v>1016.4594</v>
      </c>
    </row>
    <row r="669" spans="1:8" x14ac:dyDescent="0.25">
      <c r="A669" s="6">
        <v>5.0001100000000003</v>
      </c>
      <c r="B669" s="6">
        <v>928.20757000000003</v>
      </c>
      <c r="C669" s="6">
        <v>5.0217499999999999</v>
      </c>
      <c r="D669" s="6">
        <v>933.67</v>
      </c>
      <c r="E669" s="6">
        <v>5.0482899999999997</v>
      </c>
      <c r="F669" s="6">
        <v>917.44280000000003</v>
      </c>
      <c r="G669" s="6">
        <v>4.9803699999999997</v>
      </c>
      <c r="H669" s="6">
        <v>1035.2806</v>
      </c>
    </row>
    <row r="670" spans="1:8" x14ac:dyDescent="0.25">
      <c r="A670" s="6">
        <v>5.0081600000000002</v>
      </c>
      <c r="B670" s="6">
        <v>931.12928999999997</v>
      </c>
      <c r="C670" s="6">
        <v>5.0444599999999999</v>
      </c>
      <c r="D670" s="6">
        <v>914.61028999999996</v>
      </c>
      <c r="E670" s="6">
        <v>5.0433000000000003</v>
      </c>
      <c r="F670" s="6">
        <v>939.92880000000002</v>
      </c>
      <c r="G670" s="6">
        <v>5.0094599999999998</v>
      </c>
      <c r="H670" s="6">
        <v>1006.6412</v>
      </c>
    </row>
    <row r="671" spans="1:8" x14ac:dyDescent="0.25">
      <c r="A671" s="6">
        <v>5.0161699999999998</v>
      </c>
      <c r="B671" s="6">
        <v>934.11557000000005</v>
      </c>
      <c r="C671" s="6">
        <v>5.0505300000000002</v>
      </c>
      <c r="D671" s="6">
        <v>920.50585999999998</v>
      </c>
      <c r="E671" s="6">
        <v>5.0585599999999999</v>
      </c>
      <c r="F671" s="6">
        <v>932.03420000000006</v>
      </c>
      <c r="G671" s="6">
        <v>5.0051800000000002</v>
      </c>
      <c r="H671" s="6">
        <v>1028.0562</v>
      </c>
    </row>
    <row r="672" spans="1:8" x14ac:dyDescent="0.25">
      <c r="A672" s="6">
        <v>5.01492</v>
      </c>
      <c r="B672" s="6">
        <v>950.98285999999996</v>
      </c>
      <c r="C672" s="6">
        <v>5.0762799999999997</v>
      </c>
      <c r="D672" s="6">
        <v>896.88099999999997</v>
      </c>
      <c r="E672" s="6">
        <v>5.0466600000000001</v>
      </c>
      <c r="F672" s="6">
        <v>964.89099999999996</v>
      </c>
      <c r="G672" s="6">
        <v>5.0270000000000001</v>
      </c>
      <c r="H672" s="6">
        <v>1010.3352</v>
      </c>
    </row>
    <row r="673" spans="1:8" x14ac:dyDescent="0.25">
      <c r="A673" s="6">
        <v>5.0371800000000002</v>
      </c>
      <c r="B673" s="6">
        <v>932.59199999999998</v>
      </c>
      <c r="C673" s="6">
        <v>5.0864099999999999</v>
      </c>
      <c r="D673" s="6">
        <v>896.67843000000005</v>
      </c>
      <c r="E673" s="6">
        <v>5.0794199999999998</v>
      </c>
      <c r="F673" s="6">
        <v>930.7396</v>
      </c>
      <c r="G673" s="6">
        <v>5.0414099999999999</v>
      </c>
      <c r="H673" s="6">
        <v>1003.711</v>
      </c>
    </row>
    <row r="674" spans="1:8" x14ac:dyDescent="0.25">
      <c r="A674" s="6">
        <v>5.0476299999999998</v>
      </c>
      <c r="B674" s="6">
        <v>931.91557</v>
      </c>
      <c r="C674" s="6">
        <v>5.0970700000000004</v>
      </c>
      <c r="D674" s="6">
        <v>895.69943000000001</v>
      </c>
      <c r="E674" s="6">
        <v>5.0905399999999998</v>
      </c>
      <c r="F674" s="6">
        <v>929.06679999999994</v>
      </c>
      <c r="G674" s="6">
        <v>5.0574899999999996</v>
      </c>
      <c r="H674" s="6">
        <v>994.59199999999998</v>
      </c>
    </row>
    <row r="675" spans="1:8" x14ac:dyDescent="0.25">
      <c r="A675" s="6">
        <v>5.0534800000000004</v>
      </c>
      <c r="B675" s="6">
        <v>938.14814000000001</v>
      </c>
      <c r="C675" s="6">
        <v>5.1081599999999998</v>
      </c>
      <c r="D675" s="6">
        <v>894.05570999999998</v>
      </c>
      <c r="E675" s="6">
        <v>5.1050300000000002</v>
      </c>
      <c r="F675" s="6">
        <v>922.32420000000002</v>
      </c>
      <c r="G675" s="6">
        <v>5.05037</v>
      </c>
      <c r="H675" s="6">
        <v>1020.2776</v>
      </c>
    </row>
    <row r="676" spans="1:8" x14ac:dyDescent="0.25">
      <c r="A676" s="6">
        <v>5.0557800000000004</v>
      </c>
      <c r="B676" s="6">
        <v>949.69757000000004</v>
      </c>
      <c r="C676" s="6">
        <v>5.1236499999999996</v>
      </c>
      <c r="D676" s="6">
        <v>885.81985999999995</v>
      </c>
      <c r="E676" s="6">
        <v>5.1184599999999998</v>
      </c>
      <c r="F676" s="6">
        <v>917.19179999999994</v>
      </c>
      <c r="G676" s="6">
        <v>5.0721800000000004</v>
      </c>
      <c r="H676" s="6">
        <v>1002.5650000000001</v>
      </c>
    </row>
    <row r="677" spans="1:8" x14ac:dyDescent="0.25">
      <c r="A677" s="6">
        <v>5.0609299999999999</v>
      </c>
      <c r="B677" s="6">
        <v>956.96199999999999</v>
      </c>
      <c r="C677" s="6">
        <v>5.1127700000000003</v>
      </c>
      <c r="D677" s="6">
        <v>917.14943000000005</v>
      </c>
      <c r="E677" s="6">
        <v>5.1240100000000002</v>
      </c>
      <c r="F677" s="6">
        <v>923.85699999999997</v>
      </c>
      <c r="G677" s="6">
        <v>5.07646</v>
      </c>
      <c r="H677" s="6">
        <v>1011.13</v>
      </c>
    </row>
    <row r="678" spans="1:8" x14ac:dyDescent="0.25">
      <c r="A678" s="6">
        <v>5.0652200000000001</v>
      </c>
      <c r="B678" s="6">
        <v>965.53599999999994</v>
      </c>
      <c r="C678" s="6">
        <v>5.1241700000000003</v>
      </c>
      <c r="D678" s="6">
        <v>915.04499999999996</v>
      </c>
      <c r="E678" s="6">
        <v>5.13443</v>
      </c>
      <c r="F678" s="6">
        <v>923.22619999999995</v>
      </c>
      <c r="G678" s="6">
        <v>5.0885199999999999</v>
      </c>
      <c r="H678" s="6">
        <v>1008.0486</v>
      </c>
    </row>
    <row r="679" spans="1:8" x14ac:dyDescent="0.25">
      <c r="A679" s="6">
        <v>5.0732200000000001</v>
      </c>
      <c r="B679" s="6">
        <v>968.53656999999998</v>
      </c>
      <c r="C679" s="6">
        <v>5.1349900000000002</v>
      </c>
      <c r="D679" s="6">
        <v>913.81257000000005</v>
      </c>
      <c r="E679" s="6">
        <v>5.1527900000000004</v>
      </c>
      <c r="F679" s="6">
        <v>910.69079999999997</v>
      </c>
      <c r="G679" s="6">
        <v>5.0863899999999997</v>
      </c>
      <c r="H679" s="6">
        <v>1026.2449999999999</v>
      </c>
    </row>
    <row r="680" spans="1:8" x14ac:dyDescent="0.25">
      <c r="A680" s="6">
        <v>5.07911</v>
      </c>
      <c r="B680" s="6">
        <v>974.70014000000003</v>
      </c>
      <c r="C680" s="6">
        <v>5.1520400000000004</v>
      </c>
      <c r="D680" s="6">
        <v>903.23229000000003</v>
      </c>
      <c r="E680" s="6">
        <v>5.1621800000000002</v>
      </c>
      <c r="F680" s="6">
        <v>911.60159999999996</v>
      </c>
      <c r="G680" s="6">
        <v>5.0999100000000004</v>
      </c>
      <c r="H680" s="6">
        <v>1020.958</v>
      </c>
    </row>
    <row r="681" spans="1:8" x14ac:dyDescent="0.25">
      <c r="A681" s="6">
        <v>5.0871300000000002</v>
      </c>
      <c r="B681" s="6">
        <v>977.66557</v>
      </c>
      <c r="C681" s="6">
        <v>5.1578900000000001</v>
      </c>
      <c r="D681" s="6">
        <v>909.46986000000004</v>
      </c>
      <c r="E681" s="6">
        <v>5.1556499999999996</v>
      </c>
      <c r="F681" s="6">
        <v>936.39880000000005</v>
      </c>
      <c r="G681" s="6">
        <v>5.1130199999999997</v>
      </c>
      <c r="H681" s="6">
        <v>1016.293</v>
      </c>
    </row>
    <row r="682" spans="1:8" x14ac:dyDescent="0.25">
      <c r="A682" s="6">
        <v>5.0922799999999997</v>
      </c>
      <c r="B682" s="6">
        <v>984.94628999999998</v>
      </c>
      <c r="C682" s="6">
        <v>5.1762100000000002</v>
      </c>
      <c r="D682" s="6">
        <v>896.98671000000002</v>
      </c>
      <c r="E682" s="6">
        <v>5.1868499999999997</v>
      </c>
      <c r="F682" s="6">
        <v>904.60739999999998</v>
      </c>
      <c r="G682" s="6">
        <v>5.1227900000000002</v>
      </c>
      <c r="H682" s="6">
        <v>1016.6432</v>
      </c>
    </row>
    <row r="683" spans="1:8" x14ac:dyDescent="0.25">
      <c r="A683" s="6">
        <v>5.1022400000000001</v>
      </c>
      <c r="B683" s="6">
        <v>984.99713999999994</v>
      </c>
      <c r="C683" s="6">
        <v>5.1792600000000002</v>
      </c>
      <c r="D683" s="6">
        <v>907.40513999999996</v>
      </c>
      <c r="E683" s="6">
        <v>5.1854500000000003</v>
      </c>
      <c r="F683" s="6">
        <v>921.70460000000003</v>
      </c>
      <c r="G683" s="6">
        <v>5.1093000000000002</v>
      </c>
      <c r="H683" s="6">
        <v>1051.8876</v>
      </c>
    </row>
    <row r="684" spans="1:8" x14ac:dyDescent="0.25">
      <c r="A684" s="6">
        <v>5.1086099999999997</v>
      </c>
      <c r="B684" s="6">
        <v>990.45357000000001</v>
      </c>
      <c r="C684" s="6">
        <v>5.18283</v>
      </c>
      <c r="D684" s="6">
        <v>917.05499999999995</v>
      </c>
      <c r="E684" s="6">
        <v>5.1936</v>
      </c>
      <c r="F684" s="6">
        <v>924.47940000000006</v>
      </c>
      <c r="G684" s="6">
        <v>5.1398700000000002</v>
      </c>
      <c r="H684" s="6">
        <v>1021.0182</v>
      </c>
    </row>
    <row r="685" spans="1:8" x14ac:dyDescent="0.25">
      <c r="A685" s="6">
        <v>5.1330400000000003</v>
      </c>
      <c r="B685" s="6">
        <v>968.80429000000004</v>
      </c>
      <c r="C685" s="6">
        <v>5.2069099999999997</v>
      </c>
      <c r="D685" s="6">
        <v>895.93670999999995</v>
      </c>
      <c r="E685" s="6">
        <v>5.2021100000000002</v>
      </c>
      <c r="F685" s="6">
        <v>926.70619999999997</v>
      </c>
      <c r="G685" s="6">
        <v>5.1468999999999996</v>
      </c>
      <c r="H685" s="6">
        <v>1025.48</v>
      </c>
    </row>
    <row r="686" spans="1:8" x14ac:dyDescent="0.25">
      <c r="A686" s="6">
        <v>5.1420300000000001</v>
      </c>
      <c r="B686" s="6">
        <v>970.31885999999997</v>
      </c>
      <c r="C686" s="6">
        <v>5.2080399999999996</v>
      </c>
      <c r="D686" s="6">
        <v>909.23113999999998</v>
      </c>
      <c r="E686" s="6">
        <v>5.2198900000000004</v>
      </c>
      <c r="F686" s="6">
        <v>915.04399999999998</v>
      </c>
      <c r="G686" s="6">
        <v>5.16439</v>
      </c>
      <c r="H686" s="6">
        <v>1014.2438</v>
      </c>
    </row>
    <row r="687" spans="1:8" x14ac:dyDescent="0.25">
      <c r="A687" s="6">
        <v>5.14025</v>
      </c>
      <c r="B687" s="6">
        <v>987.99329</v>
      </c>
      <c r="C687" s="6">
        <v>5.2196800000000003</v>
      </c>
      <c r="D687" s="6">
        <v>906.78043000000002</v>
      </c>
      <c r="E687" s="6">
        <v>5.2197199999999997</v>
      </c>
      <c r="F687" s="6">
        <v>930.2962</v>
      </c>
      <c r="G687" s="6">
        <v>5.1741599999999996</v>
      </c>
      <c r="H687" s="6">
        <v>1014.5832</v>
      </c>
    </row>
    <row r="688" spans="1:8" x14ac:dyDescent="0.25">
      <c r="A688" s="6">
        <v>5.14893</v>
      </c>
      <c r="B688" s="6">
        <v>989.97500000000002</v>
      </c>
      <c r="C688" s="6">
        <v>5.2240099999999998</v>
      </c>
      <c r="D688" s="6">
        <v>915.27457000000004</v>
      </c>
      <c r="E688" s="6">
        <v>5.2270399999999997</v>
      </c>
      <c r="F688" s="6">
        <v>934.32299999999998</v>
      </c>
      <c r="G688" s="6">
        <v>5.1917099999999996</v>
      </c>
      <c r="H688" s="6">
        <v>1003.256</v>
      </c>
    </row>
    <row r="689" spans="1:8" x14ac:dyDescent="0.25">
      <c r="A689" s="6">
        <v>5.1659499999999996</v>
      </c>
      <c r="B689" s="6">
        <v>979.44343000000003</v>
      </c>
      <c r="C689" s="6">
        <v>5.2377700000000003</v>
      </c>
      <c r="D689" s="6">
        <v>909.64599999999996</v>
      </c>
      <c r="E689" s="6">
        <v>5.2415900000000004</v>
      </c>
      <c r="F689" s="6">
        <v>927.48320000000001</v>
      </c>
      <c r="G689" s="6">
        <v>5.1887699999999999</v>
      </c>
      <c r="H689" s="6">
        <v>1022.6768</v>
      </c>
    </row>
    <row r="690" spans="1:8" x14ac:dyDescent="0.25">
      <c r="A690" s="6">
        <v>5.1794700000000002</v>
      </c>
      <c r="B690" s="6">
        <v>974.15557000000001</v>
      </c>
      <c r="C690" s="6">
        <v>5.2428100000000004</v>
      </c>
      <c r="D690" s="6">
        <v>917.08528999999999</v>
      </c>
      <c r="E690" s="6">
        <v>5.2525300000000001</v>
      </c>
      <c r="F690" s="6">
        <v>926.08640000000003</v>
      </c>
      <c r="G690" s="6">
        <v>5.2156200000000004</v>
      </c>
      <c r="H690" s="6">
        <v>997.40139999999997</v>
      </c>
    </row>
    <row r="691" spans="1:8" x14ac:dyDescent="0.25">
      <c r="A691" s="6">
        <v>5.1794500000000001</v>
      </c>
      <c r="B691" s="6">
        <v>989.18286000000001</v>
      </c>
      <c r="C691" s="6">
        <v>5.2600499999999997</v>
      </c>
      <c r="D691" s="6">
        <v>906.22357</v>
      </c>
      <c r="E691" s="6">
        <v>5.25596</v>
      </c>
      <c r="F691" s="6">
        <v>935.92759999999998</v>
      </c>
      <c r="G691" s="6">
        <v>5.2295400000000001</v>
      </c>
      <c r="H691" s="6">
        <v>991.52279999999996</v>
      </c>
    </row>
    <row r="692" spans="1:8" x14ac:dyDescent="0.25">
      <c r="A692" s="6">
        <v>5.19109</v>
      </c>
      <c r="B692" s="6">
        <v>986.73586</v>
      </c>
      <c r="C692" s="6">
        <v>5.2649600000000003</v>
      </c>
      <c r="D692" s="6">
        <v>913.85199999999998</v>
      </c>
      <c r="E692" s="6">
        <v>5.2482800000000003</v>
      </c>
      <c r="F692" s="6">
        <v>962.45119999999997</v>
      </c>
      <c r="G692" s="6">
        <v>5.2398300000000004</v>
      </c>
      <c r="H692" s="6">
        <v>991.08280000000002</v>
      </c>
    </row>
    <row r="693" spans="1:8" x14ac:dyDescent="0.25">
      <c r="A693" s="6">
        <v>5.2059199999999999</v>
      </c>
      <c r="B693" s="6">
        <v>979.48586</v>
      </c>
      <c r="C693" s="6">
        <v>5.2765300000000002</v>
      </c>
      <c r="D693" s="6">
        <v>911.50043000000005</v>
      </c>
      <c r="E693" s="6">
        <v>5.2421699999999998</v>
      </c>
      <c r="F693" s="6">
        <v>986.62599999999998</v>
      </c>
      <c r="G693" s="6">
        <v>5.2407700000000004</v>
      </c>
      <c r="H693" s="6">
        <v>1004.6682</v>
      </c>
    </row>
    <row r="694" spans="1:8" x14ac:dyDescent="0.25">
      <c r="A694" s="6">
        <v>5.2179399999999996</v>
      </c>
      <c r="B694" s="6">
        <v>976.45757000000003</v>
      </c>
      <c r="C694" s="6">
        <v>5.2817100000000003</v>
      </c>
      <c r="D694" s="6">
        <v>918.72657000000004</v>
      </c>
      <c r="E694" s="6">
        <v>5.2727599999999999</v>
      </c>
      <c r="F694" s="6">
        <v>955.73239999999998</v>
      </c>
      <c r="G694" s="6">
        <v>5.2485900000000001</v>
      </c>
      <c r="H694" s="6">
        <v>1007.9476</v>
      </c>
    </row>
    <row r="695" spans="1:8" x14ac:dyDescent="0.25">
      <c r="A695" s="6">
        <v>5.2353500000000004</v>
      </c>
      <c r="B695" s="6">
        <v>965.33528999999999</v>
      </c>
      <c r="C695" s="6">
        <v>5.2951600000000001</v>
      </c>
      <c r="D695" s="6">
        <v>913.55286000000001</v>
      </c>
      <c r="E695" s="6">
        <v>5.2671900000000003</v>
      </c>
      <c r="F695" s="6">
        <v>979.09540000000004</v>
      </c>
      <c r="G695" s="6">
        <v>5.2434700000000003</v>
      </c>
      <c r="H695" s="6">
        <v>1030.6194</v>
      </c>
    </row>
    <row r="696" spans="1:8" x14ac:dyDescent="0.25">
      <c r="A696" s="6">
        <v>5.2560799999999999</v>
      </c>
      <c r="B696" s="6">
        <v>949.23557000000005</v>
      </c>
      <c r="C696" s="6">
        <v>5.2983599999999997</v>
      </c>
      <c r="D696" s="6">
        <v>923.74971000000005</v>
      </c>
      <c r="E696" s="6">
        <v>5.2806600000000001</v>
      </c>
      <c r="F696" s="6">
        <v>973.88679999999999</v>
      </c>
      <c r="G696" s="6">
        <v>5.27562</v>
      </c>
      <c r="H696" s="6">
        <v>997.4</v>
      </c>
    </row>
    <row r="697" spans="1:8" x14ac:dyDescent="0.25">
      <c r="A697" s="6">
        <v>5.2583399999999996</v>
      </c>
      <c r="B697" s="6">
        <v>960.85942999999997</v>
      </c>
      <c r="C697" s="6">
        <v>5.3152900000000001</v>
      </c>
      <c r="D697" s="6">
        <v>913.36456999999996</v>
      </c>
      <c r="E697" s="6">
        <v>5.2865900000000003</v>
      </c>
      <c r="F697" s="6">
        <v>979.99180000000001</v>
      </c>
      <c r="G697" s="6">
        <v>5.2644799999999998</v>
      </c>
      <c r="H697" s="6">
        <v>1029.1148000000001</v>
      </c>
    </row>
    <row r="698" spans="1:8" x14ac:dyDescent="0.25">
      <c r="A698" s="6">
        <v>5.2679799999999997</v>
      </c>
      <c r="B698" s="6">
        <v>961.40143</v>
      </c>
      <c r="C698" s="6">
        <v>5.3079000000000001</v>
      </c>
      <c r="D698" s="6">
        <v>939.44628999999998</v>
      </c>
      <c r="E698" s="6">
        <v>5.2995099999999997</v>
      </c>
      <c r="F698" s="6">
        <v>975.61339999999996</v>
      </c>
      <c r="G698" s="6">
        <v>5.27698</v>
      </c>
      <c r="H698" s="6">
        <v>1025.3607999999999</v>
      </c>
    </row>
    <row r="699" spans="1:8" x14ac:dyDescent="0.25">
      <c r="A699" s="6">
        <v>5.2763999999999998</v>
      </c>
      <c r="B699" s="6">
        <v>963.76886000000002</v>
      </c>
      <c r="C699" s="6">
        <v>5.3242399999999996</v>
      </c>
      <c r="D699" s="6">
        <v>929.93214</v>
      </c>
      <c r="E699" s="6">
        <v>5.3027800000000003</v>
      </c>
      <c r="F699" s="6">
        <v>985.71339999999998</v>
      </c>
      <c r="G699" s="6">
        <v>5.3016199999999998</v>
      </c>
      <c r="H699" s="6">
        <v>1003.3964</v>
      </c>
    </row>
    <row r="700" spans="1:8" x14ac:dyDescent="0.25">
      <c r="A700" s="6">
        <v>5.2834300000000001</v>
      </c>
      <c r="B700" s="6">
        <v>968.20929000000001</v>
      </c>
      <c r="C700" s="6">
        <v>5.3349299999999999</v>
      </c>
      <c r="D700" s="6">
        <v>928.89928999999995</v>
      </c>
      <c r="E700" s="6">
        <v>5.3289799999999996</v>
      </c>
      <c r="F700" s="6">
        <v>961.40859999999998</v>
      </c>
      <c r="G700" s="6">
        <v>5.3026999999999997</v>
      </c>
      <c r="H700" s="6">
        <v>1016.7734</v>
      </c>
    </row>
    <row r="701" spans="1:8" x14ac:dyDescent="0.25">
      <c r="A701" s="6">
        <v>5.2893100000000004</v>
      </c>
      <c r="B701" s="6">
        <v>974.40071</v>
      </c>
      <c r="C701" s="6">
        <v>5.3349200000000003</v>
      </c>
      <c r="D701" s="6">
        <v>943.91029000000003</v>
      </c>
      <c r="E701" s="6">
        <v>5.3282600000000002</v>
      </c>
      <c r="F701" s="6">
        <v>977.48919999999998</v>
      </c>
      <c r="G701" s="6">
        <v>5.3202400000000001</v>
      </c>
      <c r="H701" s="6">
        <v>1005.4761999999999</v>
      </c>
    </row>
    <row r="702" spans="1:8" x14ac:dyDescent="0.25">
      <c r="A702" s="6">
        <v>5.2995200000000002</v>
      </c>
      <c r="B702" s="6">
        <v>974.08614</v>
      </c>
      <c r="C702" s="6">
        <v>5.34734</v>
      </c>
      <c r="D702" s="6">
        <v>940.28643</v>
      </c>
      <c r="E702" s="6">
        <v>5.3455399999999997</v>
      </c>
      <c r="F702" s="6">
        <v>966.56039999999996</v>
      </c>
      <c r="G702" s="6">
        <v>5.3309899999999999</v>
      </c>
      <c r="H702" s="6">
        <v>1004.3440000000001</v>
      </c>
    </row>
    <row r="703" spans="1:8" x14ac:dyDescent="0.25">
      <c r="A703" s="6">
        <v>5.3052900000000003</v>
      </c>
      <c r="B703" s="6">
        <v>980.42499999999995</v>
      </c>
      <c r="C703" s="6">
        <v>5.34734</v>
      </c>
      <c r="D703" s="6">
        <v>955.27814000000001</v>
      </c>
      <c r="E703" s="6">
        <v>5.3541800000000004</v>
      </c>
      <c r="F703" s="6">
        <v>968.6114</v>
      </c>
      <c r="G703" s="6">
        <v>5.3399000000000001</v>
      </c>
      <c r="H703" s="6">
        <v>1005.9734</v>
      </c>
    </row>
    <row r="704" spans="1:8" x14ac:dyDescent="0.25">
      <c r="A704" s="6">
        <v>5.33012</v>
      </c>
      <c r="B704" s="6">
        <v>958.19128999999998</v>
      </c>
      <c r="C704" s="6">
        <v>5.3669900000000004</v>
      </c>
      <c r="D704" s="6">
        <v>940.80700000000002</v>
      </c>
      <c r="E704" s="6">
        <v>5.3636600000000003</v>
      </c>
      <c r="F704" s="6">
        <v>969.39080000000001</v>
      </c>
      <c r="G704" s="6">
        <v>5.3591199999999999</v>
      </c>
      <c r="H704" s="6">
        <v>992.154</v>
      </c>
    </row>
    <row r="705" spans="1:8" x14ac:dyDescent="0.25">
      <c r="A705" s="6">
        <v>5.31663</v>
      </c>
      <c r="B705" s="6">
        <v>993.41443000000004</v>
      </c>
      <c r="C705" s="6">
        <v>5.3824300000000003</v>
      </c>
      <c r="D705" s="6">
        <v>932.64585999999997</v>
      </c>
      <c r="E705" s="6">
        <v>5.3839199999999998</v>
      </c>
      <c r="F705" s="6">
        <v>953.99019999999996</v>
      </c>
      <c r="G705" s="6">
        <v>5.3590499999999999</v>
      </c>
      <c r="H705" s="6">
        <v>1007.2538</v>
      </c>
    </row>
    <row r="706" spans="1:8" x14ac:dyDescent="0.25">
      <c r="A706" s="6">
        <v>5.3396999999999997</v>
      </c>
      <c r="B706" s="6">
        <v>973.80771000000004</v>
      </c>
      <c r="C706" s="6">
        <v>5.3788499999999999</v>
      </c>
      <c r="D706" s="6">
        <v>953.01657</v>
      </c>
      <c r="E706" s="6">
        <v>5.3858899999999998</v>
      </c>
      <c r="F706" s="6">
        <v>966.03819999999996</v>
      </c>
      <c r="G706" s="6">
        <v>5.3772700000000002</v>
      </c>
      <c r="H706" s="6">
        <v>994.93140000000005</v>
      </c>
    </row>
    <row r="707" spans="1:8" x14ac:dyDescent="0.25">
      <c r="A707" s="6">
        <v>5.3535399999999997</v>
      </c>
      <c r="B707" s="6">
        <v>968.04971</v>
      </c>
      <c r="C707" s="6">
        <v>5.38415</v>
      </c>
      <c r="D707" s="6">
        <v>960.07956999999999</v>
      </c>
      <c r="E707" s="6">
        <v>5.4102899999999998</v>
      </c>
      <c r="F707" s="6">
        <v>944.43960000000004</v>
      </c>
      <c r="G707" s="6">
        <v>5.3881800000000002</v>
      </c>
      <c r="H707" s="6">
        <v>993.56539999999995</v>
      </c>
    </row>
    <row r="708" spans="1:8" x14ac:dyDescent="0.25">
      <c r="A708" s="6">
        <v>5.3477499999999996</v>
      </c>
      <c r="B708" s="6">
        <v>991.73456999999996</v>
      </c>
      <c r="C708" s="6">
        <v>5.3982700000000001</v>
      </c>
      <c r="D708" s="6">
        <v>953.88714000000004</v>
      </c>
      <c r="E708" s="6">
        <v>5.4184000000000001</v>
      </c>
      <c r="F708" s="6">
        <v>947.28579999999999</v>
      </c>
      <c r="G708" s="6">
        <v>5.3942199999999998</v>
      </c>
      <c r="H708" s="6">
        <v>999.4982</v>
      </c>
    </row>
    <row r="709" spans="1:8" x14ac:dyDescent="0.25">
      <c r="A709" s="6">
        <v>5.3593599999999997</v>
      </c>
      <c r="B709" s="6">
        <v>989.32514000000003</v>
      </c>
      <c r="C709" s="6">
        <v>5.4072800000000001</v>
      </c>
      <c r="D709" s="6">
        <v>955.37057000000004</v>
      </c>
      <c r="E709" s="6">
        <v>5.4259700000000004</v>
      </c>
      <c r="F709" s="6">
        <v>950.92660000000001</v>
      </c>
      <c r="G709" s="6">
        <v>5.3943500000000002</v>
      </c>
      <c r="H709" s="6">
        <v>1014.3028</v>
      </c>
    </row>
    <row r="710" spans="1:8" x14ac:dyDescent="0.25">
      <c r="A710" s="6">
        <v>5.3614100000000002</v>
      </c>
      <c r="B710" s="6">
        <v>1001.25714</v>
      </c>
      <c r="C710" s="6">
        <v>5.4239100000000002</v>
      </c>
      <c r="D710" s="6">
        <v>945.42214000000001</v>
      </c>
      <c r="E710" s="6">
        <v>5.4433100000000003</v>
      </c>
      <c r="F710" s="6">
        <v>939.90980000000002</v>
      </c>
      <c r="G710" s="6">
        <v>5.3979699999999999</v>
      </c>
      <c r="H710" s="6">
        <v>1023.8819999999999</v>
      </c>
    </row>
    <row r="711" spans="1:8" x14ac:dyDescent="0.25">
      <c r="A711" s="6">
        <v>5.3779899999999996</v>
      </c>
      <c r="B711" s="6">
        <v>991.37329</v>
      </c>
      <c r="C711" s="6">
        <v>5.4340900000000003</v>
      </c>
      <c r="D711" s="6">
        <v>945.15656999999999</v>
      </c>
      <c r="E711" s="6">
        <v>5.4638</v>
      </c>
      <c r="F711" s="6">
        <v>924.1816</v>
      </c>
      <c r="G711" s="6">
        <v>5.4119400000000004</v>
      </c>
      <c r="H711" s="6">
        <v>1017.9156</v>
      </c>
    </row>
    <row r="712" spans="1:8" x14ac:dyDescent="0.25">
      <c r="A712" s="6">
        <v>5.3848799999999999</v>
      </c>
      <c r="B712" s="6">
        <v>996.048</v>
      </c>
      <c r="C712" s="6">
        <v>5.4432999999999998</v>
      </c>
      <c r="D712" s="6">
        <v>946.34514000000001</v>
      </c>
      <c r="E712" s="6">
        <v>5.46021</v>
      </c>
      <c r="F712" s="6">
        <v>944.56679999999994</v>
      </c>
      <c r="G712" s="6">
        <v>5.41899</v>
      </c>
      <c r="H712" s="6">
        <v>1022.3452</v>
      </c>
    </row>
    <row r="713" spans="1:8" x14ac:dyDescent="0.25">
      <c r="A713" s="6">
        <v>5.4030899999999997</v>
      </c>
      <c r="B713" s="6">
        <v>983.73629000000005</v>
      </c>
      <c r="C713" s="6">
        <v>5.4480000000000004</v>
      </c>
      <c r="D713" s="6">
        <v>954.28871000000004</v>
      </c>
      <c r="E713" s="6">
        <v>5.4471699999999998</v>
      </c>
      <c r="F713" s="6">
        <v>979.12639999999999</v>
      </c>
      <c r="G713" s="6">
        <v>5.4334100000000003</v>
      </c>
      <c r="H713" s="6">
        <v>1015.724</v>
      </c>
    </row>
    <row r="714" spans="1:8" x14ac:dyDescent="0.25">
      <c r="A714" s="6">
        <v>5.4094199999999999</v>
      </c>
      <c r="B714" s="6">
        <v>989.23428999999999</v>
      </c>
      <c r="C714" s="6">
        <v>5.4445800000000002</v>
      </c>
      <c r="D714" s="6">
        <v>974.42200000000003</v>
      </c>
      <c r="E714" s="6">
        <v>5.4550000000000001</v>
      </c>
      <c r="F714" s="6">
        <v>982.38279999999997</v>
      </c>
      <c r="G714" s="6">
        <v>5.4586899999999998</v>
      </c>
      <c r="H714" s="6">
        <v>992.80060000000003</v>
      </c>
    </row>
    <row r="715" spans="1:8" x14ac:dyDescent="0.25">
      <c r="A715" s="6">
        <v>5.4246299999999996</v>
      </c>
      <c r="B715" s="6">
        <v>981.42399999999998</v>
      </c>
      <c r="C715" s="6">
        <v>5.4669999999999996</v>
      </c>
      <c r="D715" s="6">
        <v>955.79614000000004</v>
      </c>
      <c r="E715" s="6">
        <v>5.4781500000000003</v>
      </c>
      <c r="F715" s="6">
        <v>962.65239999999994</v>
      </c>
      <c r="G715" s="6">
        <v>5.4750100000000002</v>
      </c>
      <c r="H715" s="6">
        <v>983.30960000000005</v>
      </c>
    </row>
    <row r="716" spans="1:8" x14ac:dyDescent="0.25">
      <c r="A716" s="6">
        <v>5.4353600000000002</v>
      </c>
      <c r="B716" s="6">
        <v>980.33357000000001</v>
      </c>
      <c r="C716" s="6">
        <v>5.4783900000000001</v>
      </c>
      <c r="D716" s="6">
        <v>953.70343000000003</v>
      </c>
      <c r="E716" s="6">
        <v>5.4801099999999998</v>
      </c>
      <c r="F716" s="6">
        <v>974.70979999999997</v>
      </c>
      <c r="G716" s="6">
        <v>5.4856699999999998</v>
      </c>
      <c r="H716" s="6">
        <v>982.32259999999997</v>
      </c>
    </row>
    <row r="717" spans="1:8" x14ac:dyDescent="0.25">
      <c r="A717" s="6">
        <v>5.4410999999999996</v>
      </c>
      <c r="B717" s="6">
        <v>986.70785999999998</v>
      </c>
      <c r="C717" s="6">
        <v>5.4819100000000001</v>
      </c>
      <c r="D717" s="6">
        <v>963.43429000000003</v>
      </c>
      <c r="E717" s="6">
        <v>5.4801700000000002</v>
      </c>
      <c r="F717" s="6">
        <v>989.61940000000004</v>
      </c>
      <c r="G717" s="6">
        <v>5.4845800000000002</v>
      </c>
      <c r="H717" s="6">
        <v>998.95439999999996</v>
      </c>
    </row>
    <row r="718" spans="1:8" x14ac:dyDescent="0.25">
      <c r="A718" s="6">
        <v>5.4475300000000004</v>
      </c>
      <c r="B718" s="6">
        <v>992.06857000000002</v>
      </c>
      <c r="C718" s="6">
        <v>5.4980399999999996</v>
      </c>
      <c r="D718" s="6">
        <v>954.23128999999994</v>
      </c>
      <c r="E718" s="6">
        <v>5.5004400000000002</v>
      </c>
      <c r="F718" s="6">
        <v>974.21079999999995</v>
      </c>
      <c r="G718" s="6">
        <v>5.4929399999999999</v>
      </c>
      <c r="H718" s="6">
        <v>1001.4222</v>
      </c>
    </row>
    <row r="719" spans="1:8" x14ac:dyDescent="0.25">
      <c r="A719" s="6">
        <v>5.4748299999999999</v>
      </c>
      <c r="B719" s="6">
        <v>966.12370999999996</v>
      </c>
      <c r="C719" s="6">
        <v>5.5010599999999998</v>
      </c>
      <c r="D719" s="6">
        <v>964.70771000000002</v>
      </c>
      <c r="E719" s="6">
        <v>5.5087299999999999</v>
      </c>
      <c r="F719" s="6">
        <v>976.78520000000003</v>
      </c>
      <c r="G719" s="6">
        <v>5.5046200000000001</v>
      </c>
      <c r="H719" s="6">
        <v>998.89779999999996</v>
      </c>
    </row>
    <row r="720" spans="1:8" x14ac:dyDescent="0.25">
      <c r="A720" s="6">
        <v>5.4894499999999997</v>
      </c>
      <c r="B720" s="6">
        <v>959.19271000000003</v>
      </c>
      <c r="C720" s="6">
        <v>5.5138600000000002</v>
      </c>
      <c r="D720" s="6">
        <v>960.50129000000004</v>
      </c>
      <c r="E720" s="6">
        <v>5.5095700000000001</v>
      </c>
      <c r="F720" s="6">
        <v>990.52660000000003</v>
      </c>
      <c r="G720" s="6">
        <v>5.4953700000000003</v>
      </c>
      <c r="H720" s="6">
        <v>1027.7682</v>
      </c>
    </row>
    <row r="721" spans="1:8" x14ac:dyDescent="0.25">
      <c r="A721" s="6">
        <v>5.4987599999999999</v>
      </c>
      <c r="B721" s="6">
        <v>960.22671000000003</v>
      </c>
      <c r="C721" s="6">
        <v>5.5276399999999999</v>
      </c>
      <c r="D721" s="6">
        <v>954.83456999999999</v>
      </c>
      <c r="E721" s="6">
        <v>5.5118499999999999</v>
      </c>
      <c r="F721" s="6">
        <v>1002.1002</v>
      </c>
      <c r="G721" s="6">
        <v>5.5121500000000001</v>
      </c>
      <c r="H721" s="6">
        <v>1017.5972</v>
      </c>
    </row>
    <row r="722" spans="1:8" x14ac:dyDescent="0.25">
      <c r="A722" s="6">
        <v>5.5090000000000003</v>
      </c>
      <c r="B722" s="6">
        <v>959.85856999999999</v>
      </c>
      <c r="C722" s="6">
        <v>5.5357500000000002</v>
      </c>
      <c r="D722" s="6">
        <v>957.66813999999999</v>
      </c>
      <c r="E722" s="6">
        <v>5.5263299999999997</v>
      </c>
      <c r="F722" s="6">
        <v>995.38260000000002</v>
      </c>
      <c r="G722" s="6">
        <v>5.5137200000000002</v>
      </c>
      <c r="H722" s="6">
        <v>1030.2456</v>
      </c>
    </row>
    <row r="723" spans="1:8" x14ac:dyDescent="0.25">
      <c r="A723" s="6">
        <v>5.5174099999999999</v>
      </c>
      <c r="B723" s="6">
        <v>962.24486000000002</v>
      </c>
      <c r="C723" s="6">
        <v>5.5463899999999997</v>
      </c>
      <c r="D723" s="6">
        <v>956.71070999999995</v>
      </c>
      <c r="E723" s="6">
        <v>5.5468700000000002</v>
      </c>
      <c r="F723" s="6">
        <v>979.56920000000002</v>
      </c>
      <c r="G723" s="6">
        <v>5.5238199999999997</v>
      </c>
      <c r="H723" s="6">
        <v>1030.1035999999999</v>
      </c>
    </row>
    <row r="724" spans="1:8" x14ac:dyDescent="0.25">
      <c r="A724" s="6">
        <v>5.5228799999999998</v>
      </c>
      <c r="B724" s="6">
        <v>969.04013999999995</v>
      </c>
      <c r="C724" s="6">
        <v>5.5712099999999998</v>
      </c>
      <c r="D724" s="6">
        <v>934.47486000000004</v>
      </c>
      <c r="E724" s="6">
        <v>5.5535899999999998</v>
      </c>
      <c r="F724" s="6">
        <v>984.48739999999998</v>
      </c>
      <c r="G724" s="6">
        <v>5.5324299999999997</v>
      </c>
      <c r="H724" s="6">
        <v>1032.1895999999999</v>
      </c>
    </row>
    <row r="725" spans="1:8" x14ac:dyDescent="0.25">
      <c r="A725" s="6">
        <v>5.5403500000000001</v>
      </c>
      <c r="B725" s="6">
        <v>957.83729000000005</v>
      </c>
      <c r="C725" s="6">
        <v>5.5801600000000002</v>
      </c>
      <c r="D725" s="6">
        <v>936.05170999999996</v>
      </c>
      <c r="E725" s="6">
        <v>5.5517500000000002</v>
      </c>
      <c r="F725" s="6">
        <v>1002.2526</v>
      </c>
      <c r="G725" s="6">
        <v>5.5519999999999996</v>
      </c>
      <c r="H725" s="6">
        <v>1017.8238</v>
      </c>
    </row>
    <row r="726" spans="1:8" x14ac:dyDescent="0.25">
      <c r="A726" s="6">
        <v>5.5557100000000004</v>
      </c>
      <c r="B726" s="6">
        <v>949.80485999999996</v>
      </c>
      <c r="C726" s="6">
        <v>5.5793600000000003</v>
      </c>
      <c r="D726" s="6">
        <v>952.25043000000005</v>
      </c>
      <c r="E726" s="6">
        <v>5.5585899999999997</v>
      </c>
      <c r="F726" s="6">
        <v>1006.9924</v>
      </c>
      <c r="G726" s="6">
        <v>5.5451899999999998</v>
      </c>
      <c r="H726" s="6">
        <v>1043.0437999999999</v>
      </c>
    </row>
    <row r="727" spans="1:8" x14ac:dyDescent="0.25">
      <c r="A727" s="6">
        <v>5.57158</v>
      </c>
      <c r="B727" s="6">
        <v>940.99856999999997</v>
      </c>
      <c r="C727" s="6">
        <v>5.5956900000000003</v>
      </c>
      <c r="D727" s="6">
        <v>942.76786000000004</v>
      </c>
      <c r="E727" s="6">
        <v>5.5729300000000004</v>
      </c>
      <c r="F727" s="6">
        <v>1000.4886</v>
      </c>
      <c r="G727" s="6">
        <v>5.56135</v>
      </c>
      <c r="H727" s="6">
        <v>1033.8004000000001</v>
      </c>
    </row>
    <row r="728" spans="1:8" x14ac:dyDescent="0.25">
      <c r="A728" s="6">
        <v>5.5822000000000003</v>
      </c>
      <c r="B728" s="6">
        <v>940.06514000000004</v>
      </c>
      <c r="C728" s="6">
        <v>5.5967399999999996</v>
      </c>
      <c r="D728" s="6">
        <v>956.19485999999995</v>
      </c>
      <c r="E728" s="6">
        <v>5.5819700000000001</v>
      </c>
      <c r="F728" s="6">
        <v>1001.924</v>
      </c>
      <c r="G728" s="6">
        <v>5.5853400000000004</v>
      </c>
      <c r="H728" s="6">
        <v>1012.8224</v>
      </c>
    </row>
    <row r="729" spans="1:8" x14ac:dyDescent="0.25">
      <c r="A729" s="6">
        <v>5.5845099999999999</v>
      </c>
      <c r="B729" s="6">
        <v>951.59813999999994</v>
      </c>
      <c r="C729" s="6">
        <v>5.6143700000000001</v>
      </c>
      <c r="D729" s="6">
        <v>944.73770999999999</v>
      </c>
      <c r="E729" s="6">
        <v>5.5846099999999996</v>
      </c>
      <c r="F729" s="6">
        <v>1012.9668</v>
      </c>
      <c r="G729" s="6">
        <v>5.5926200000000001</v>
      </c>
      <c r="H729" s="6">
        <v>1016.8984</v>
      </c>
    </row>
    <row r="730" spans="1:8" x14ac:dyDescent="0.25">
      <c r="A730" s="6">
        <v>5.5997899999999996</v>
      </c>
      <c r="B730" s="6">
        <v>943.68043</v>
      </c>
      <c r="C730" s="6">
        <v>5.61991</v>
      </c>
      <c r="D730" s="6">
        <v>951.43385999999998</v>
      </c>
      <c r="E730" s="6">
        <v>5.6068199999999999</v>
      </c>
      <c r="F730" s="6">
        <v>994.65679999999998</v>
      </c>
      <c r="G730" s="6">
        <v>5.5965699999999998</v>
      </c>
      <c r="H730" s="6">
        <v>1025.9784</v>
      </c>
    </row>
    <row r="731" spans="1:8" x14ac:dyDescent="0.25">
      <c r="A731" s="6">
        <v>5.6025299999999998</v>
      </c>
      <c r="B731" s="6">
        <v>954.57485999999994</v>
      </c>
      <c r="C731" s="6">
        <v>5.6250900000000001</v>
      </c>
      <c r="D731" s="6">
        <v>958.65499999999997</v>
      </c>
      <c r="E731" s="6">
        <v>5.60893</v>
      </c>
      <c r="F731" s="6">
        <v>1006.4856</v>
      </c>
      <c r="G731" s="6">
        <v>5.60222</v>
      </c>
      <c r="H731" s="6">
        <v>1032.4936</v>
      </c>
    </row>
    <row r="732" spans="1:8" x14ac:dyDescent="0.25">
      <c r="A732" s="6">
        <v>5.6138700000000004</v>
      </c>
      <c r="B732" s="6">
        <v>952.55529000000001</v>
      </c>
      <c r="C732" s="6">
        <v>5.6300800000000004</v>
      </c>
      <c r="D732" s="6">
        <v>966.16971000000001</v>
      </c>
      <c r="E732" s="6">
        <v>5.6267800000000001</v>
      </c>
      <c r="F732" s="6">
        <v>994.71320000000003</v>
      </c>
      <c r="G732" s="6">
        <v>5.6156499999999996</v>
      </c>
      <c r="H732" s="6">
        <v>1027.3584000000001</v>
      </c>
    </row>
    <row r="733" spans="1:8" x14ac:dyDescent="0.25">
      <c r="A733" s="6">
        <v>5.6164100000000001</v>
      </c>
      <c r="B733" s="6">
        <v>963.75585999999998</v>
      </c>
      <c r="C733" s="6">
        <v>5.63497</v>
      </c>
      <c r="D733" s="6">
        <v>973.84070999999994</v>
      </c>
      <c r="E733" s="6">
        <v>5.6353799999999996</v>
      </c>
      <c r="F733" s="6">
        <v>996.80439999999999</v>
      </c>
      <c r="G733" s="6">
        <v>5.6020099999999999</v>
      </c>
      <c r="H733" s="6">
        <v>1062.8150000000001</v>
      </c>
    </row>
    <row r="734" spans="1:8" x14ac:dyDescent="0.25">
      <c r="A734" s="6">
        <v>5.6274499999999996</v>
      </c>
      <c r="B734" s="6">
        <v>962.18943000000002</v>
      </c>
      <c r="C734" s="6">
        <v>5.6471099999999996</v>
      </c>
      <c r="D734" s="6">
        <v>970.63028999999995</v>
      </c>
      <c r="E734" s="6">
        <v>5.6229800000000001</v>
      </c>
      <c r="F734" s="6">
        <v>1030.4032</v>
      </c>
      <c r="G734" s="6">
        <v>5.6272099999999998</v>
      </c>
      <c r="H734" s="6">
        <v>1040.0234</v>
      </c>
    </row>
    <row r="735" spans="1:8" x14ac:dyDescent="0.25">
      <c r="A735" s="6">
        <v>5.6402599999999996</v>
      </c>
      <c r="B735" s="6">
        <v>957.97556999999995</v>
      </c>
      <c r="C735" s="6">
        <v>5.6538500000000003</v>
      </c>
      <c r="D735" s="6">
        <v>975.51985999999999</v>
      </c>
      <c r="E735" s="6">
        <v>5.6406599999999996</v>
      </c>
      <c r="F735" s="6">
        <v>1018.8834000000001</v>
      </c>
      <c r="G735" s="6">
        <v>5.6425400000000003</v>
      </c>
      <c r="H735" s="6">
        <v>1032.0142000000001</v>
      </c>
    </row>
    <row r="736" spans="1:8" x14ac:dyDescent="0.25">
      <c r="A736" s="6">
        <v>5.6467999999999998</v>
      </c>
      <c r="B736" s="6">
        <v>963.15957000000003</v>
      </c>
      <c r="C736" s="6">
        <v>5.6675800000000001</v>
      </c>
      <c r="D736" s="6">
        <v>969.92200000000003</v>
      </c>
      <c r="E736" s="6">
        <v>5.6557500000000003</v>
      </c>
      <c r="F736" s="6">
        <v>1011.2446</v>
      </c>
      <c r="G736" s="6">
        <v>5.66777</v>
      </c>
      <c r="H736" s="6">
        <v>1009.173</v>
      </c>
    </row>
    <row r="737" spans="1:8" x14ac:dyDescent="0.25">
      <c r="A737" s="6">
        <v>5.6612799999999996</v>
      </c>
      <c r="B737" s="6">
        <v>956.43829000000005</v>
      </c>
      <c r="C737" s="6">
        <v>5.6714599999999997</v>
      </c>
      <c r="D737" s="6">
        <v>979.10442999999998</v>
      </c>
      <c r="E737" s="6">
        <v>5.6462000000000003</v>
      </c>
      <c r="F737" s="6">
        <v>1040.5694000000001</v>
      </c>
      <c r="G737" s="6">
        <v>5.6543599999999996</v>
      </c>
      <c r="H737" s="6">
        <v>1044.2834</v>
      </c>
    </row>
    <row r="738" spans="1:8" x14ac:dyDescent="0.25">
      <c r="A738" s="6">
        <v>5.6745099999999997</v>
      </c>
      <c r="B738" s="6">
        <v>951.601</v>
      </c>
      <c r="C738" s="6">
        <v>5.6799099999999996</v>
      </c>
      <c r="D738" s="6">
        <v>981.42271000000005</v>
      </c>
      <c r="E738" s="6">
        <v>5.6500199999999996</v>
      </c>
      <c r="F738" s="6">
        <v>1049.848</v>
      </c>
      <c r="G738" s="6">
        <v>5.6616600000000004</v>
      </c>
      <c r="H738" s="6">
        <v>1048.3381999999999</v>
      </c>
    </row>
    <row r="739" spans="1:8" x14ac:dyDescent="0.25">
      <c r="A739" s="6">
        <v>5.6826299999999996</v>
      </c>
      <c r="B739" s="6">
        <v>954.42242999999996</v>
      </c>
      <c r="C739" s="6">
        <v>5.6820599999999999</v>
      </c>
      <c r="D739" s="6">
        <v>993.20271000000002</v>
      </c>
      <c r="E739" s="6">
        <v>5.6561199999999996</v>
      </c>
      <c r="F739" s="6">
        <v>1055.7036000000001</v>
      </c>
      <c r="G739" s="6">
        <v>5.66195</v>
      </c>
      <c r="H739" s="6">
        <v>1062.8966</v>
      </c>
    </row>
    <row r="740" spans="1:8" x14ac:dyDescent="0.25">
      <c r="A740" s="6">
        <v>5.6905799999999997</v>
      </c>
      <c r="B740" s="6">
        <v>957.49928999999997</v>
      </c>
      <c r="C740" s="6">
        <v>5.6960199999999999</v>
      </c>
      <c r="D740" s="6">
        <v>987.27185999999995</v>
      </c>
      <c r="E740" s="6">
        <v>5.6726200000000002</v>
      </c>
      <c r="F740" s="6">
        <v>1045.951</v>
      </c>
      <c r="G740" s="6">
        <v>5.6804100000000002</v>
      </c>
      <c r="H740" s="6">
        <v>1050.2198000000001</v>
      </c>
    </row>
    <row r="741" spans="1:8" x14ac:dyDescent="0.25">
      <c r="A741" s="6">
        <v>5.6944100000000004</v>
      </c>
      <c r="B741" s="6">
        <v>966.74199999999996</v>
      </c>
      <c r="C741" s="6">
        <v>5.7057200000000003</v>
      </c>
      <c r="D741" s="6">
        <v>987.71442999999999</v>
      </c>
      <c r="E741" s="6">
        <v>5.68893</v>
      </c>
      <c r="F741" s="6">
        <v>1036.4792</v>
      </c>
      <c r="G741" s="6">
        <v>5.7043100000000004</v>
      </c>
      <c r="H741" s="6">
        <v>1029.3616</v>
      </c>
    </row>
    <row r="742" spans="1:8" x14ac:dyDescent="0.25">
      <c r="A742" s="6">
        <v>5.6936799999999996</v>
      </c>
      <c r="B742" s="6">
        <v>982.84743000000003</v>
      </c>
      <c r="C742" s="6">
        <v>5.7232000000000003</v>
      </c>
      <c r="D742" s="6">
        <v>976.49014</v>
      </c>
      <c r="E742" s="6">
        <v>5.7022300000000001</v>
      </c>
      <c r="F742" s="6">
        <v>1031.5286000000001</v>
      </c>
      <c r="G742" s="6">
        <v>5.7062600000000003</v>
      </c>
      <c r="H742" s="6">
        <v>1041.44</v>
      </c>
    </row>
    <row r="743" spans="1:8" x14ac:dyDescent="0.25">
      <c r="A743" s="6">
        <v>5.70411</v>
      </c>
      <c r="B743" s="6">
        <v>982.19100000000003</v>
      </c>
      <c r="C743" s="6">
        <v>5.7183000000000002</v>
      </c>
      <c r="D743" s="6">
        <v>998.85157000000004</v>
      </c>
      <c r="E743" s="6">
        <v>5.6956100000000003</v>
      </c>
      <c r="F743" s="6">
        <v>1056.4688000000001</v>
      </c>
      <c r="G743" s="6">
        <v>5.7298200000000001</v>
      </c>
      <c r="H743" s="6">
        <v>1021.0972</v>
      </c>
    </row>
    <row r="744" spans="1:8" x14ac:dyDescent="0.25">
      <c r="A744" s="6">
        <v>5.7264999999999997</v>
      </c>
      <c r="B744" s="6">
        <v>963.61870999999996</v>
      </c>
      <c r="C744" s="6">
        <v>5.7502300000000002</v>
      </c>
      <c r="D744" s="6">
        <v>965.94542999999999</v>
      </c>
      <c r="E744" s="6">
        <v>5.7109500000000004</v>
      </c>
      <c r="F744" s="6">
        <v>1048.4546</v>
      </c>
      <c r="G744" s="6">
        <v>5.7427799999999998</v>
      </c>
      <c r="H744" s="6">
        <v>1016.6562</v>
      </c>
    </row>
    <row r="745" spans="1:8" x14ac:dyDescent="0.25">
      <c r="A745" s="6">
        <v>5.72811</v>
      </c>
      <c r="B745" s="6">
        <v>976.19743000000005</v>
      </c>
      <c r="C745" s="6">
        <v>5.7502500000000003</v>
      </c>
      <c r="D745" s="6">
        <v>980.92100000000005</v>
      </c>
      <c r="E745" s="6">
        <v>5.7276600000000002</v>
      </c>
      <c r="F745" s="6">
        <v>1038.3810000000001</v>
      </c>
      <c r="G745" s="6">
        <v>5.7563500000000003</v>
      </c>
      <c r="H745" s="6">
        <v>1011.2988</v>
      </c>
    </row>
    <row r="746" spans="1:8" x14ac:dyDescent="0.25">
      <c r="A746" s="6">
        <v>5.7339000000000002</v>
      </c>
      <c r="B746" s="6">
        <v>982.51242999999999</v>
      </c>
      <c r="C746" s="6">
        <v>5.7591099999999997</v>
      </c>
      <c r="D746" s="6">
        <v>982.63243</v>
      </c>
      <c r="E746" s="6">
        <v>5.7308500000000002</v>
      </c>
      <c r="F746" s="6">
        <v>1048.5953999999999</v>
      </c>
      <c r="G746" s="6">
        <v>5.7602200000000003</v>
      </c>
      <c r="H746" s="6">
        <v>1020.5014</v>
      </c>
    </row>
    <row r="747" spans="1:8" x14ac:dyDescent="0.25">
      <c r="A747" s="6">
        <v>5.7369000000000003</v>
      </c>
      <c r="B747" s="6">
        <v>993.02043000000003</v>
      </c>
      <c r="C747" s="6">
        <v>5.7668699999999999</v>
      </c>
      <c r="D747" s="6">
        <v>985.98414000000002</v>
      </c>
      <c r="E747" s="6">
        <v>5.7484400000000004</v>
      </c>
      <c r="F747" s="6">
        <v>1037.2180000000001</v>
      </c>
      <c r="G747" s="6">
        <v>5.7701599999999997</v>
      </c>
      <c r="H747" s="6">
        <v>1020.5898</v>
      </c>
    </row>
    <row r="748" spans="1:8" x14ac:dyDescent="0.25">
      <c r="A748" s="6">
        <v>5.7430199999999996</v>
      </c>
      <c r="B748" s="6">
        <v>998.83271000000002</v>
      </c>
      <c r="C748" s="6">
        <v>5.7810199999999998</v>
      </c>
      <c r="D748" s="6">
        <v>979.75928999999996</v>
      </c>
      <c r="E748" s="6">
        <v>5.7589600000000001</v>
      </c>
      <c r="F748" s="6">
        <v>1036.4287999999999</v>
      </c>
      <c r="G748" s="6">
        <v>5.7853700000000003</v>
      </c>
      <c r="H748" s="6">
        <v>1012.7778</v>
      </c>
    </row>
    <row r="749" spans="1:8" x14ac:dyDescent="0.25">
      <c r="A749" s="6">
        <v>5.7570600000000001</v>
      </c>
      <c r="B749" s="6">
        <v>992.77</v>
      </c>
      <c r="C749" s="6">
        <v>5.7819200000000004</v>
      </c>
      <c r="D749" s="6">
        <v>993.41228999999998</v>
      </c>
      <c r="E749" s="6">
        <v>5.7666000000000004</v>
      </c>
      <c r="F749" s="6">
        <v>1039.9839999999999</v>
      </c>
      <c r="G749" s="6">
        <v>5.7952000000000004</v>
      </c>
      <c r="H749" s="6">
        <v>1013.0291999999999</v>
      </c>
    </row>
    <row r="750" spans="1:8" x14ac:dyDescent="0.25">
      <c r="A750" s="6">
        <v>5.7683400000000002</v>
      </c>
      <c r="B750" s="6">
        <v>990.85113999999999</v>
      </c>
      <c r="C750" s="6">
        <v>5.7739399999999996</v>
      </c>
      <c r="D750" s="6">
        <v>1020.383</v>
      </c>
      <c r="E750" s="6">
        <v>5.7758599999999998</v>
      </c>
      <c r="F750" s="6">
        <v>1041.0938000000001</v>
      </c>
      <c r="G750" s="6">
        <v>5.8063799999999999</v>
      </c>
      <c r="H750" s="6">
        <v>1011.255</v>
      </c>
    </row>
    <row r="751" spans="1:8" x14ac:dyDescent="0.25">
      <c r="A751" s="6">
        <v>5.7744900000000001</v>
      </c>
      <c r="B751" s="6">
        <v>996.63428999999996</v>
      </c>
      <c r="C751" s="6">
        <v>5.7922599999999997</v>
      </c>
      <c r="D751" s="6">
        <v>1007.9035699999999</v>
      </c>
      <c r="E751" s="6">
        <v>5.7828799999999996</v>
      </c>
      <c r="F751" s="6">
        <v>1045.549</v>
      </c>
      <c r="G751" s="6">
        <v>5.8225800000000003</v>
      </c>
      <c r="H751" s="6">
        <v>1001.9566</v>
      </c>
    </row>
    <row r="752" spans="1:8" x14ac:dyDescent="0.25">
      <c r="A752" s="6">
        <v>5.7837300000000003</v>
      </c>
      <c r="B752" s="6">
        <v>997.76328999999998</v>
      </c>
      <c r="C752" s="6">
        <v>5.8000299999999996</v>
      </c>
      <c r="D752" s="6">
        <v>1011.25671</v>
      </c>
      <c r="E752" s="6">
        <v>5.7904299999999997</v>
      </c>
      <c r="F752" s="6">
        <v>1049.2375999999999</v>
      </c>
      <c r="G752" s="6">
        <v>5.8230399999999998</v>
      </c>
      <c r="H752" s="6">
        <v>1016.2696</v>
      </c>
    </row>
    <row r="753" spans="1:8" x14ac:dyDescent="0.25">
      <c r="A753" s="6">
        <v>5.8139399999999997</v>
      </c>
      <c r="B753" s="6">
        <v>967.44813999999997</v>
      </c>
      <c r="C753" s="6">
        <v>5.8116700000000003</v>
      </c>
      <c r="D753" s="6">
        <v>1008.798</v>
      </c>
      <c r="E753" s="6">
        <v>5.7864399999999998</v>
      </c>
      <c r="F753" s="6">
        <v>1070.2174</v>
      </c>
      <c r="G753" s="6">
        <v>5.8243299999999998</v>
      </c>
      <c r="H753" s="6">
        <v>1029.3378</v>
      </c>
    </row>
    <row r="754" spans="1:8" x14ac:dyDescent="0.25">
      <c r="A754" s="6">
        <v>5.8102</v>
      </c>
      <c r="B754" s="6">
        <v>988.06070999999997</v>
      </c>
      <c r="C754" s="6">
        <v>5.8131399999999998</v>
      </c>
      <c r="D754" s="6">
        <v>1021.5857099999999</v>
      </c>
      <c r="E754" s="6">
        <v>5.7978100000000001</v>
      </c>
      <c r="F754" s="6">
        <v>1068.1676</v>
      </c>
      <c r="G754" s="6">
        <v>5.8319599999999996</v>
      </c>
      <c r="H754" s="6">
        <v>1032.8846000000001</v>
      </c>
    </row>
    <row r="755" spans="1:8" x14ac:dyDescent="0.25">
      <c r="A755" s="6">
        <v>5.8183499999999997</v>
      </c>
      <c r="B755" s="6">
        <v>990.84070999999994</v>
      </c>
      <c r="C755" s="6">
        <v>5.8229300000000004</v>
      </c>
      <c r="D755" s="6">
        <v>1021.89571</v>
      </c>
      <c r="E755" s="6">
        <v>5.8206199999999999</v>
      </c>
      <c r="F755" s="6">
        <v>1048.9456</v>
      </c>
      <c r="G755" s="6">
        <v>5.83955</v>
      </c>
      <c r="H755" s="6">
        <v>1036.4988000000001</v>
      </c>
    </row>
    <row r="756" spans="1:8" x14ac:dyDescent="0.25">
      <c r="A756" s="6">
        <v>5.8150300000000001</v>
      </c>
      <c r="B756" s="6">
        <v>1010.81457</v>
      </c>
      <c r="C756" s="6">
        <v>5.8227700000000002</v>
      </c>
      <c r="D756" s="6">
        <v>1037.14057</v>
      </c>
      <c r="E756" s="6">
        <v>5.8227700000000002</v>
      </c>
      <c r="F756" s="6">
        <v>1060.7180000000001</v>
      </c>
      <c r="G756" s="6">
        <v>5.8388799999999996</v>
      </c>
      <c r="H756" s="6">
        <v>1052.5072</v>
      </c>
    </row>
    <row r="757" spans="1:8" x14ac:dyDescent="0.25">
      <c r="A757" s="6">
        <v>5.8211899999999996</v>
      </c>
      <c r="B757" s="6">
        <v>1016.57943</v>
      </c>
      <c r="C757" s="6">
        <v>5.83453</v>
      </c>
      <c r="D757" s="6">
        <v>1034.50657</v>
      </c>
      <c r="E757" s="6">
        <v>5.8348000000000004</v>
      </c>
      <c r="F757" s="6">
        <v>1057.6728000000001</v>
      </c>
      <c r="G757" s="6">
        <v>5.8494599999999997</v>
      </c>
      <c r="H757" s="6">
        <v>1051.644</v>
      </c>
    </row>
    <row r="758" spans="1:8" x14ac:dyDescent="0.25">
      <c r="A758" s="6">
        <v>5.8463399999999996</v>
      </c>
      <c r="B758" s="6">
        <v>993.846</v>
      </c>
      <c r="C758" s="6">
        <v>5.8436000000000003</v>
      </c>
      <c r="D758" s="6">
        <v>1035.88957</v>
      </c>
      <c r="E758" s="6">
        <v>5.8467799999999999</v>
      </c>
      <c r="F758" s="6">
        <v>1054.7095999999999</v>
      </c>
      <c r="G758" s="6">
        <v>5.8585399999999996</v>
      </c>
      <c r="H758" s="6">
        <v>1053.0137999999999</v>
      </c>
    </row>
    <row r="759" spans="1:8" x14ac:dyDescent="0.25">
      <c r="A759" s="6">
        <v>5.8566799999999999</v>
      </c>
      <c r="B759" s="6">
        <v>993.34857</v>
      </c>
      <c r="C759" s="6">
        <v>5.85534</v>
      </c>
      <c r="D759" s="6">
        <v>1033.29071</v>
      </c>
      <c r="E759" s="6">
        <v>5.8701699999999999</v>
      </c>
      <c r="F759" s="6">
        <v>1034.6246000000001</v>
      </c>
      <c r="G759" s="6">
        <v>5.8656300000000003</v>
      </c>
      <c r="H759" s="6">
        <v>1057.3894</v>
      </c>
    </row>
    <row r="760" spans="1:8" x14ac:dyDescent="0.25">
      <c r="A760" s="6">
        <v>5.8528900000000004</v>
      </c>
      <c r="B760" s="6">
        <v>1014.02543</v>
      </c>
      <c r="C760" s="6">
        <v>5.8735400000000002</v>
      </c>
      <c r="D760" s="6">
        <v>1020.97929</v>
      </c>
      <c r="E760" s="6">
        <v>5.8721699999999997</v>
      </c>
      <c r="F760" s="6">
        <v>1046.6179999999999</v>
      </c>
      <c r="G760" s="6">
        <v>5.8971799999999996</v>
      </c>
      <c r="H760" s="6">
        <v>1025.0622000000001</v>
      </c>
    </row>
    <row r="761" spans="1:8" x14ac:dyDescent="0.25">
      <c r="A761" s="6">
        <v>5.8618300000000003</v>
      </c>
      <c r="B761" s="6">
        <v>1015.61514</v>
      </c>
      <c r="C761" s="6">
        <v>5.9024099999999997</v>
      </c>
      <c r="D761" s="6">
        <v>992.67600000000004</v>
      </c>
      <c r="E761" s="6">
        <v>5.8784900000000002</v>
      </c>
      <c r="F761" s="6">
        <v>1052.1424</v>
      </c>
      <c r="G761" s="6">
        <v>5.9003800000000002</v>
      </c>
      <c r="H761" s="6">
        <v>1035.2706000000001</v>
      </c>
    </row>
    <row r="762" spans="1:8" x14ac:dyDescent="0.25">
      <c r="A762" s="6">
        <v>5.8765099999999997</v>
      </c>
      <c r="B762" s="6">
        <v>1008.60229</v>
      </c>
      <c r="C762" s="6">
        <v>5.9093400000000003</v>
      </c>
      <c r="D762" s="6">
        <v>997.29129</v>
      </c>
      <c r="E762" s="6">
        <v>5.8922100000000004</v>
      </c>
      <c r="F762" s="6">
        <v>1046.5622000000001</v>
      </c>
      <c r="G762" s="6">
        <v>5.9075499999999996</v>
      </c>
      <c r="H762" s="6">
        <v>1039.5062</v>
      </c>
    </row>
    <row r="763" spans="1:8" x14ac:dyDescent="0.25">
      <c r="A763" s="6">
        <v>5.8946199999999997</v>
      </c>
      <c r="B763" s="6">
        <v>996.43056999999999</v>
      </c>
      <c r="C763" s="6">
        <v>5.9260999999999999</v>
      </c>
      <c r="D763" s="6">
        <v>987.15043000000003</v>
      </c>
      <c r="E763" s="6">
        <v>5.8947099999999999</v>
      </c>
      <c r="F763" s="6">
        <v>1057.8145999999999</v>
      </c>
      <c r="G763" s="6">
        <v>5.9186300000000003</v>
      </c>
      <c r="H763" s="6">
        <v>1037.8924</v>
      </c>
    </row>
    <row r="764" spans="1:8" x14ac:dyDescent="0.25">
      <c r="A764" s="6">
        <v>5.9092599999999997</v>
      </c>
      <c r="B764" s="6">
        <v>989.47285999999997</v>
      </c>
      <c r="C764" s="6">
        <v>5.9266100000000002</v>
      </c>
      <c r="D764" s="6">
        <v>1001.38086</v>
      </c>
      <c r="E764" s="6">
        <v>5.9038899999999996</v>
      </c>
      <c r="F764" s="6">
        <v>1059.0427999999999</v>
      </c>
      <c r="G764" s="6">
        <v>5.9512200000000002</v>
      </c>
      <c r="H764" s="6">
        <v>1004.0012</v>
      </c>
    </row>
    <row r="765" spans="1:8" x14ac:dyDescent="0.25">
      <c r="A765" s="6">
        <v>5.9323199999999998</v>
      </c>
      <c r="B765" s="6">
        <v>969.88828999999998</v>
      </c>
      <c r="C765" s="6">
        <v>5.9391699999999998</v>
      </c>
      <c r="D765" s="6">
        <v>997.54114000000004</v>
      </c>
      <c r="E765" s="6">
        <v>5.9197499999999996</v>
      </c>
      <c r="F765" s="6">
        <v>1050.2574</v>
      </c>
      <c r="G765" s="6">
        <v>5.9507300000000001</v>
      </c>
      <c r="H765" s="6">
        <v>1019.7334</v>
      </c>
    </row>
    <row r="766" spans="1:8" x14ac:dyDescent="0.25">
      <c r="A766" s="6">
        <v>5.94482</v>
      </c>
      <c r="B766" s="6">
        <v>966.12814000000003</v>
      </c>
      <c r="C766" s="6">
        <v>5.9458000000000002</v>
      </c>
      <c r="D766" s="6">
        <v>1002.58914</v>
      </c>
      <c r="E766" s="6">
        <v>5.9314400000000003</v>
      </c>
      <c r="F766" s="6">
        <v>1047.7088000000001</v>
      </c>
      <c r="G766" s="6">
        <v>5.9421600000000003</v>
      </c>
      <c r="H766" s="6">
        <v>1047.5868</v>
      </c>
    </row>
    <row r="767" spans="1:8" x14ac:dyDescent="0.25">
      <c r="A767" s="6">
        <v>5.9491300000000003</v>
      </c>
      <c r="B767" s="6">
        <v>974.66371000000004</v>
      </c>
      <c r="C767" s="6">
        <v>5.96591</v>
      </c>
      <c r="D767" s="6">
        <v>987.42686000000003</v>
      </c>
      <c r="E767" s="6">
        <v>5.9412500000000001</v>
      </c>
      <c r="F767" s="6">
        <v>1048.0008</v>
      </c>
      <c r="G767" s="6">
        <v>5.9578300000000004</v>
      </c>
      <c r="H767" s="6">
        <v>1039.0894000000001</v>
      </c>
    </row>
    <row r="768" spans="1:8" x14ac:dyDescent="0.25">
      <c r="A768" s="6">
        <v>5.9672099999999997</v>
      </c>
      <c r="B768" s="6">
        <v>962.55</v>
      </c>
      <c r="C768" s="6">
        <v>5.9830500000000004</v>
      </c>
      <c r="D768" s="6">
        <v>976.71385999999995</v>
      </c>
      <c r="E768" s="6">
        <v>5.9440299999999997</v>
      </c>
      <c r="F768" s="6">
        <v>1058.8288</v>
      </c>
      <c r="G768" s="6">
        <v>5.9645999999999999</v>
      </c>
      <c r="H768" s="6">
        <v>1043.9338</v>
      </c>
    </row>
    <row r="769" spans="1:8" x14ac:dyDescent="0.25">
      <c r="A769" s="6">
        <v>5.9732900000000004</v>
      </c>
      <c r="B769" s="6">
        <v>968.43485999999996</v>
      </c>
      <c r="C769" s="6">
        <v>5.9841600000000001</v>
      </c>
      <c r="D769" s="6">
        <v>990.06200000000001</v>
      </c>
      <c r="E769" s="6">
        <v>5.9663000000000004</v>
      </c>
      <c r="F769" s="6">
        <v>1040.4246000000001</v>
      </c>
      <c r="G769" s="6">
        <v>5.9663000000000004</v>
      </c>
      <c r="H769" s="6">
        <v>1056.3835999999999</v>
      </c>
    </row>
    <row r="770" spans="1:8" x14ac:dyDescent="0.25">
      <c r="A770" s="6">
        <v>5.9774000000000003</v>
      </c>
      <c r="B770" s="6">
        <v>977.26985999999999</v>
      </c>
      <c r="C770" s="6">
        <v>5.99899</v>
      </c>
      <c r="D770" s="6">
        <v>982.80829000000006</v>
      </c>
      <c r="E770" s="6">
        <v>5.9704199999999998</v>
      </c>
      <c r="F770" s="6">
        <v>1049.2534000000001</v>
      </c>
      <c r="G770" s="6">
        <v>5.9956699999999996</v>
      </c>
      <c r="H770" s="6">
        <v>1027.3232</v>
      </c>
    </row>
    <row r="771" spans="1:8" x14ac:dyDescent="0.25">
      <c r="A771" s="6">
        <v>5.9945599999999999</v>
      </c>
      <c r="B771" s="6">
        <v>966.51400000000001</v>
      </c>
      <c r="C771" s="6">
        <v>6.0082700000000004</v>
      </c>
      <c r="D771" s="6">
        <v>983.88585999999998</v>
      </c>
      <c r="E771" s="6">
        <v>5.9592499999999999</v>
      </c>
      <c r="F771" s="6">
        <v>1081.0068000000001</v>
      </c>
      <c r="G771" s="6">
        <v>5.9935799999999997</v>
      </c>
      <c r="H771" s="6">
        <v>1045.46</v>
      </c>
    </row>
    <row r="772" spans="1:8" x14ac:dyDescent="0.25">
      <c r="A772" s="6">
        <v>6.0026599999999997</v>
      </c>
      <c r="B772" s="6">
        <v>969.37229000000002</v>
      </c>
      <c r="C772" s="6">
        <v>6.0252999999999997</v>
      </c>
      <c r="D772" s="6">
        <v>973.34486000000004</v>
      </c>
      <c r="E772" s="6">
        <v>5.9900099999999998</v>
      </c>
      <c r="F772" s="6">
        <v>1049.8646000000001</v>
      </c>
      <c r="G772" s="6">
        <v>6.0215699999999996</v>
      </c>
      <c r="H772" s="6">
        <v>1018.4736</v>
      </c>
    </row>
    <row r="773" spans="1:8" x14ac:dyDescent="0.25">
      <c r="A773" s="6">
        <v>6.0142300000000004</v>
      </c>
      <c r="B773" s="6">
        <v>967.01742999999999</v>
      </c>
      <c r="C773" s="6">
        <v>6.0378600000000002</v>
      </c>
      <c r="D773" s="6">
        <v>969.49757</v>
      </c>
      <c r="E773" s="6">
        <v>5.9989999999999997</v>
      </c>
      <c r="F773" s="6">
        <v>1051.3766000000001</v>
      </c>
      <c r="G773" s="6">
        <v>6.0223800000000001</v>
      </c>
      <c r="H773" s="6">
        <v>1032.2646</v>
      </c>
    </row>
    <row r="774" spans="1:8" x14ac:dyDescent="0.25">
      <c r="A774" s="6">
        <v>6.0128700000000004</v>
      </c>
      <c r="B774" s="6">
        <v>984.06</v>
      </c>
      <c r="C774" s="6">
        <v>6.0385400000000002</v>
      </c>
      <c r="D774" s="6">
        <v>983.48757000000001</v>
      </c>
      <c r="E774" s="6">
        <v>6.0175599999999996</v>
      </c>
      <c r="F774" s="6">
        <v>1038.5346</v>
      </c>
      <c r="G774" s="6">
        <v>6.0275400000000001</v>
      </c>
      <c r="H774" s="6">
        <v>1039.5204000000001</v>
      </c>
    </row>
    <row r="775" spans="1:8" x14ac:dyDescent="0.25">
      <c r="A775" s="6">
        <v>6.0171099999999997</v>
      </c>
      <c r="B775" s="6">
        <v>992.70385999999996</v>
      </c>
      <c r="C775" s="6">
        <v>6.0431400000000002</v>
      </c>
      <c r="D775" s="6">
        <v>991.58713999999998</v>
      </c>
      <c r="E775" s="6">
        <v>6.0254200000000004</v>
      </c>
      <c r="F775" s="6">
        <v>1041.7467999999999</v>
      </c>
      <c r="G775" s="6">
        <v>6.0350599999999996</v>
      </c>
      <c r="H775" s="6">
        <v>1043.2421999999999</v>
      </c>
    </row>
    <row r="776" spans="1:8" x14ac:dyDescent="0.25">
      <c r="A776" s="6">
        <v>6.0171200000000002</v>
      </c>
      <c r="B776" s="6">
        <v>1007.6875700000001</v>
      </c>
      <c r="C776" s="6">
        <v>6.0395200000000004</v>
      </c>
      <c r="D776" s="6">
        <v>1012.01071</v>
      </c>
      <c r="E776" s="6">
        <v>6.0310699999999997</v>
      </c>
      <c r="F776" s="6">
        <v>1048.2708</v>
      </c>
      <c r="G776" s="6">
        <v>6.05253</v>
      </c>
      <c r="H776" s="6">
        <v>1032.0426</v>
      </c>
    </row>
    <row r="777" spans="1:8" x14ac:dyDescent="0.25">
      <c r="A777" s="6">
        <v>6.0303599999999999</v>
      </c>
      <c r="B777" s="6">
        <v>1002.8241400000001</v>
      </c>
      <c r="C777" s="6">
        <v>6.0643000000000002</v>
      </c>
      <c r="D777" s="6">
        <v>989.84929</v>
      </c>
      <c r="E777" s="6">
        <v>6.0453700000000001</v>
      </c>
      <c r="F777" s="6">
        <v>1041.8316</v>
      </c>
      <c r="G777" s="6">
        <v>6.0601399999999996</v>
      </c>
      <c r="H777" s="6">
        <v>1035.6266000000001</v>
      </c>
    </row>
    <row r="778" spans="1:8" x14ac:dyDescent="0.25">
      <c r="A778" s="6">
        <v>6.0391399999999997</v>
      </c>
      <c r="B778" s="6">
        <v>1004.65743</v>
      </c>
      <c r="C778" s="6">
        <v>6.0697000000000001</v>
      </c>
      <c r="D778" s="6">
        <v>996.74971000000005</v>
      </c>
      <c r="E778" s="6">
        <v>6.0774800000000004</v>
      </c>
      <c r="F778" s="6">
        <v>1008.6514</v>
      </c>
      <c r="G778" s="6">
        <v>6.0677099999999999</v>
      </c>
      <c r="H778" s="6">
        <v>1039.2565999999999</v>
      </c>
    </row>
    <row r="779" spans="1:8" x14ac:dyDescent="0.25">
      <c r="A779" s="6">
        <v>6.04983</v>
      </c>
      <c r="B779" s="6">
        <v>1003.6228599999999</v>
      </c>
      <c r="C779" s="6">
        <v>6.0689000000000002</v>
      </c>
      <c r="D779" s="6">
        <v>1012.94071</v>
      </c>
      <c r="E779" s="6">
        <v>6.0781000000000001</v>
      </c>
      <c r="F779" s="6">
        <v>1022.7234</v>
      </c>
      <c r="G779" s="6">
        <v>6.0677399999999997</v>
      </c>
      <c r="H779" s="6">
        <v>1054.2182</v>
      </c>
    </row>
    <row r="780" spans="1:8" x14ac:dyDescent="0.25">
      <c r="A780" s="6">
        <v>6.0634100000000002</v>
      </c>
      <c r="B780" s="6">
        <v>998.25171</v>
      </c>
      <c r="C780" s="6">
        <v>6.0843100000000003</v>
      </c>
      <c r="D780" s="6">
        <v>1004.82829</v>
      </c>
      <c r="E780" s="6">
        <v>6.0784399999999996</v>
      </c>
      <c r="F780" s="6">
        <v>1037.2212</v>
      </c>
      <c r="G780" s="6">
        <v>6.0752600000000001</v>
      </c>
      <c r="H780" s="6">
        <v>1057.9436000000001</v>
      </c>
    </row>
    <row r="781" spans="1:8" x14ac:dyDescent="0.25">
      <c r="A781" s="6">
        <v>6.0511600000000003</v>
      </c>
      <c r="B781" s="6">
        <v>1031.6231399999999</v>
      </c>
      <c r="C781" s="6">
        <v>6.0877600000000003</v>
      </c>
      <c r="D781" s="6">
        <v>1014.65543</v>
      </c>
      <c r="E781" s="6">
        <v>6.0903400000000003</v>
      </c>
      <c r="F781" s="6">
        <v>1034.3607999999999</v>
      </c>
      <c r="G781" s="6">
        <v>6.0802899999999998</v>
      </c>
      <c r="H781" s="6">
        <v>1065.4007999999999</v>
      </c>
    </row>
    <row r="782" spans="1:8" x14ac:dyDescent="0.25">
      <c r="A782" s="6">
        <v>6.0610999999999997</v>
      </c>
      <c r="B782" s="6">
        <v>1031.7135699999999</v>
      </c>
      <c r="C782" s="6">
        <v>6.1024200000000004</v>
      </c>
      <c r="D782" s="6">
        <v>1007.66929</v>
      </c>
      <c r="E782" s="6">
        <v>6.0928599999999999</v>
      </c>
      <c r="F782" s="6">
        <v>1045.5927999999999</v>
      </c>
      <c r="G782" s="6">
        <v>6.08704</v>
      </c>
      <c r="H782" s="6">
        <v>1070.2686000000001</v>
      </c>
    </row>
    <row r="783" spans="1:8" x14ac:dyDescent="0.25">
      <c r="A783" s="6">
        <v>6.0759299999999996</v>
      </c>
      <c r="B783" s="6">
        <v>1024.4725699999999</v>
      </c>
      <c r="C783" s="6">
        <v>6.1262400000000001</v>
      </c>
      <c r="D783" s="6">
        <v>986.93913999999995</v>
      </c>
      <c r="E783" s="6">
        <v>6.10337</v>
      </c>
      <c r="F783" s="6">
        <v>1044.818</v>
      </c>
      <c r="G783" s="6">
        <v>6.1019600000000001</v>
      </c>
      <c r="H783" s="6">
        <v>1062.896</v>
      </c>
    </row>
    <row r="784" spans="1:8" x14ac:dyDescent="0.25">
      <c r="A784" s="6">
        <v>6.0890300000000002</v>
      </c>
      <c r="B784" s="6">
        <v>1019.82386</v>
      </c>
      <c r="C784" s="6">
        <v>6.1399800000000004</v>
      </c>
      <c r="D784" s="6">
        <v>981.32542999999998</v>
      </c>
      <c r="E784" s="6">
        <v>6.1219599999999996</v>
      </c>
      <c r="F784" s="6">
        <v>1031.9434000000001</v>
      </c>
      <c r="G784" s="6">
        <v>6.1003100000000003</v>
      </c>
      <c r="H784" s="6">
        <v>1080.366</v>
      </c>
    </row>
    <row r="785" spans="1:8" x14ac:dyDescent="0.25">
      <c r="A785" s="6">
        <v>6.0827099999999996</v>
      </c>
      <c r="B785" s="6">
        <v>1044.29386</v>
      </c>
      <c r="C785" s="6">
        <v>6.1349600000000004</v>
      </c>
      <c r="D785" s="6">
        <v>1003.85943</v>
      </c>
      <c r="E785" s="6">
        <v>6.1169900000000004</v>
      </c>
      <c r="F785" s="6">
        <v>1054.3897999999999</v>
      </c>
      <c r="G785" s="6">
        <v>6.1124499999999999</v>
      </c>
      <c r="H785" s="6">
        <v>1077.1525999999999</v>
      </c>
    </row>
    <row r="786" spans="1:8" x14ac:dyDescent="0.25">
      <c r="A786" s="6">
        <v>6.0903</v>
      </c>
      <c r="B786" s="6">
        <v>1047.91029</v>
      </c>
      <c r="C786" s="6">
        <v>6.1464800000000004</v>
      </c>
      <c r="D786" s="6">
        <v>1001.57614</v>
      </c>
      <c r="E786" s="6">
        <v>6.1237899999999996</v>
      </c>
      <c r="F786" s="6">
        <v>1059.1941999999999</v>
      </c>
      <c r="G786" s="6">
        <v>6.1171800000000003</v>
      </c>
      <c r="H786" s="6">
        <v>1085.0598</v>
      </c>
    </row>
    <row r="787" spans="1:8" x14ac:dyDescent="0.25">
      <c r="A787" s="6">
        <v>6.1113099999999996</v>
      </c>
      <c r="B787" s="6">
        <v>1031.3989999999999</v>
      </c>
      <c r="C787" s="6">
        <v>6.1526500000000004</v>
      </c>
      <c r="D787" s="6">
        <v>1007.31757</v>
      </c>
      <c r="E787" s="6">
        <v>6.1319900000000001</v>
      </c>
      <c r="F787" s="6">
        <v>1061.8876</v>
      </c>
      <c r="G787" s="6">
        <v>6.1458000000000004</v>
      </c>
      <c r="H787" s="6">
        <v>1057.1302000000001</v>
      </c>
    </row>
    <row r="788" spans="1:8" x14ac:dyDescent="0.25">
      <c r="A788" s="6">
        <v>6.1228800000000003</v>
      </c>
      <c r="B788" s="6">
        <v>1029.04486</v>
      </c>
      <c r="C788" s="6">
        <v>6.1779799999999998</v>
      </c>
      <c r="D788" s="6">
        <v>984.31899999999996</v>
      </c>
      <c r="E788" s="6">
        <v>6.1290100000000001</v>
      </c>
      <c r="F788" s="6">
        <v>1081.3648000000001</v>
      </c>
      <c r="G788" s="6">
        <v>6.1441800000000004</v>
      </c>
      <c r="H788" s="6">
        <v>1074.5617999999999</v>
      </c>
    </row>
    <row r="789" spans="1:8" x14ac:dyDescent="0.25">
      <c r="A789" s="6">
        <v>6.1250600000000004</v>
      </c>
      <c r="B789" s="6">
        <v>1040.77629</v>
      </c>
      <c r="C789" s="6">
        <v>6.1853699999999998</v>
      </c>
      <c r="D789" s="6">
        <v>988.24428999999998</v>
      </c>
      <c r="E789" s="6">
        <v>6.1352599999999997</v>
      </c>
      <c r="F789" s="6">
        <v>1086.9766</v>
      </c>
      <c r="G789" s="6">
        <v>6.1389300000000002</v>
      </c>
      <c r="H789" s="6">
        <v>1097.432</v>
      </c>
    </row>
    <row r="790" spans="1:8" x14ac:dyDescent="0.25">
      <c r="A790" s="6">
        <v>6.1391600000000004</v>
      </c>
      <c r="B790" s="6">
        <v>1034.63057</v>
      </c>
      <c r="C790" s="6">
        <v>6.1999300000000002</v>
      </c>
      <c r="D790" s="6">
        <v>981.40871000000004</v>
      </c>
      <c r="E790" s="6">
        <v>6.1445400000000001</v>
      </c>
      <c r="F790" s="6">
        <v>1088.0698</v>
      </c>
      <c r="G790" s="6">
        <v>6.1654999999999998</v>
      </c>
      <c r="H790" s="6">
        <v>1072.577</v>
      </c>
    </row>
    <row r="791" spans="1:8" x14ac:dyDescent="0.25">
      <c r="A791" s="6">
        <v>6.1492500000000003</v>
      </c>
      <c r="B791" s="6">
        <v>1034.48386</v>
      </c>
      <c r="C791" s="6">
        <v>6.2102500000000003</v>
      </c>
      <c r="D791" s="6">
        <v>980.92413999999997</v>
      </c>
      <c r="E791" s="6">
        <v>6.1587100000000001</v>
      </c>
      <c r="F791" s="6">
        <v>1081.8148000000001</v>
      </c>
      <c r="G791" s="6">
        <v>6.1837400000000002</v>
      </c>
      <c r="H791" s="6">
        <v>1060.2180000000001</v>
      </c>
    </row>
    <row r="792" spans="1:8" x14ac:dyDescent="0.25">
      <c r="A792" s="6">
        <v>6.15876</v>
      </c>
      <c r="B792" s="6">
        <v>1035.21829</v>
      </c>
      <c r="C792" s="6">
        <v>6.2138</v>
      </c>
      <c r="D792" s="6">
        <v>990.60229000000004</v>
      </c>
      <c r="E792" s="6">
        <v>6.1699900000000003</v>
      </c>
      <c r="F792" s="6">
        <v>1079.8974000000001</v>
      </c>
      <c r="G792" s="6">
        <v>6.1904899999999996</v>
      </c>
      <c r="H792" s="6">
        <v>1065.0924</v>
      </c>
    </row>
    <row r="793" spans="1:8" x14ac:dyDescent="0.25">
      <c r="A793" s="6">
        <v>6.1666699999999999</v>
      </c>
      <c r="B793" s="6">
        <v>1038.35671</v>
      </c>
      <c r="C793" s="6">
        <v>6.2296399999999998</v>
      </c>
      <c r="D793" s="6">
        <v>981.83771000000002</v>
      </c>
      <c r="E793" s="6">
        <v>6.1880800000000002</v>
      </c>
      <c r="F793" s="6">
        <v>1067.758</v>
      </c>
      <c r="G793" s="6">
        <v>6.1952600000000002</v>
      </c>
      <c r="H793" s="6">
        <v>1072.9458</v>
      </c>
    </row>
    <row r="794" spans="1:8" x14ac:dyDescent="0.25">
      <c r="A794" s="6">
        <v>6.1741599999999996</v>
      </c>
      <c r="B794" s="6">
        <v>1042.1197099999999</v>
      </c>
      <c r="C794" s="6">
        <v>6.2397</v>
      </c>
      <c r="D794" s="6">
        <v>981.73685999999998</v>
      </c>
      <c r="E794" s="6">
        <v>6.1953399999999998</v>
      </c>
      <c r="F794" s="6">
        <v>1071.8704</v>
      </c>
      <c r="G794" s="6">
        <v>6.1890099999999997</v>
      </c>
      <c r="H794" s="6">
        <v>1097.317</v>
      </c>
    </row>
    <row r="795" spans="1:8" x14ac:dyDescent="0.25">
      <c r="A795" s="6">
        <v>6.1977700000000002</v>
      </c>
      <c r="B795" s="6">
        <v>1021.71214</v>
      </c>
      <c r="C795" s="6">
        <v>6.2530900000000003</v>
      </c>
      <c r="D795" s="6">
        <v>976.65529000000004</v>
      </c>
      <c r="E795" s="6">
        <v>6.2217799999999999</v>
      </c>
      <c r="F795" s="6">
        <v>1047.2128</v>
      </c>
      <c r="G795" s="6">
        <v>6.2104799999999996</v>
      </c>
      <c r="H795" s="6">
        <v>1080.1168</v>
      </c>
    </row>
    <row r="796" spans="1:8" x14ac:dyDescent="0.25">
      <c r="A796" s="6">
        <v>6.2114399999999996</v>
      </c>
      <c r="B796" s="6">
        <v>1016.21</v>
      </c>
      <c r="C796" s="6">
        <v>6.2638299999999996</v>
      </c>
      <c r="D796" s="6">
        <v>975.54885999999999</v>
      </c>
      <c r="E796" s="6">
        <v>6.2256499999999999</v>
      </c>
      <c r="F796" s="6">
        <v>1056.405</v>
      </c>
      <c r="G796" s="6">
        <v>6.2286799999999998</v>
      </c>
      <c r="H796" s="6">
        <v>1067.8081999999999</v>
      </c>
    </row>
    <row r="797" spans="1:8" x14ac:dyDescent="0.25">
      <c r="A797" s="6">
        <v>6.2127400000000002</v>
      </c>
      <c r="B797" s="6">
        <v>1029.24657</v>
      </c>
      <c r="C797" s="6">
        <v>6.2631199999999998</v>
      </c>
      <c r="D797" s="6">
        <v>991.62099999999998</v>
      </c>
      <c r="E797" s="6">
        <v>6.2251300000000001</v>
      </c>
      <c r="F797" s="6">
        <v>1072.1736000000001</v>
      </c>
      <c r="G797" s="6">
        <v>6.2467100000000002</v>
      </c>
      <c r="H797" s="6">
        <v>1055.7688000000001</v>
      </c>
    </row>
    <row r="798" spans="1:8" x14ac:dyDescent="0.25">
      <c r="A798" s="6">
        <v>6.2271200000000002</v>
      </c>
      <c r="B798" s="6">
        <v>1022.68814</v>
      </c>
      <c r="C798" s="6">
        <v>6.2772699999999997</v>
      </c>
      <c r="D798" s="6">
        <v>985.39356999999995</v>
      </c>
      <c r="E798" s="6">
        <v>6.2435</v>
      </c>
      <c r="F798" s="6">
        <v>1059.6197999999999</v>
      </c>
      <c r="G798" s="6">
        <v>6.2368399999999999</v>
      </c>
      <c r="H798" s="6">
        <v>1085.5686000000001</v>
      </c>
    </row>
    <row r="799" spans="1:8" x14ac:dyDescent="0.25">
      <c r="A799" s="6">
        <v>6.2517100000000001</v>
      </c>
      <c r="B799" s="6">
        <v>1000.79357</v>
      </c>
      <c r="C799" s="6">
        <v>6.29033</v>
      </c>
      <c r="D799" s="6">
        <v>980.80457000000001</v>
      </c>
      <c r="E799" s="6">
        <v>6.2445599999999999</v>
      </c>
      <c r="F799" s="6">
        <v>1073.0355999999999</v>
      </c>
      <c r="G799" s="6">
        <v>6.2514599999999998</v>
      </c>
      <c r="H799" s="6">
        <v>1078.6448</v>
      </c>
    </row>
    <row r="800" spans="1:8" x14ac:dyDescent="0.25">
      <c r="A800" s="6">
        <v>6.2550100000000004</v>
      </c>
      <c r="B800" s="6">
        <v>1010.8538600000001</v>
      </c>
      <c r="C800" s="6">
        <v>6.3085899999999997</v>
      </c>
      <c r="D800" s="6">
        <v>968.41270999999995</v>
      </c>
      <c r="E800" s="6">
        <v>6.2542600000000004</v>
      </c>
      <c r="F800" s="6">
        <v>1073.4970000000001</v>
      </c>
      <c r="G800" s="6">
        <v>6.2806100000000002</v>
      </c>
      <c r="H800" s="6">
        <v>1049.9104</v>
      </c>
    </row>
    <row r="801" spans="1:8" x14ac:dyDescent="0.25">
      <c r="A801" s="6">
        <v>6.2782600000000004</v>
      </c>
      <c r="B801" s="6">
        <v>990.98099999999999</v>
      </c>
      <c r="C801" s="6">
        <v>6.3166700000000002</v>
      </c>
      <c r="D801" s="6">
        <v>971.29656999999997</v>
      </c>
      <c r="E801" s="6">
        <v>6.2618999999999998</v>
      </c>
      <c r="F801" s="6">
        <v>1077.0306</v>
      </c>
      <c r="G801" s="6">
        <v>6.2838599999999998</v>
      </c>
      <c r="H801" s="6">
        <v>1060.04</v>
      </c>
    </row>
    <row r="802" spans="1:8" x14ac:dyDescent="0.25">
      <c r="A802" s="6">
        <v>6.2746899999999997</v>
      </c>
      <c r="B802" s="6">
        <v>1011.33329</v>
      </c>
      <c r="C802" s="6">
        <v>6.3247900000000001</v>
      </c>
      <c r="D802" s="6">
        <v>974.10285999999996</v>
      </c>
      <c r="E802" s="6">
        <v>6.2538999999999998</v>
      </c>
      <c r="F802" s="6">
        <v>1104.029</v>
      </c>
      <c r="G802" s="6">
        <v>6.2885200000000001</v>
      </c>
      <c r="H802" s="6">
        <v>1068.0562</v>
      </c>
    </row>
    <row r="803" spans="1:8" x14ac:dyDescent="0.25">
      <c r="A803" s="6">
        <v>6.2960399999999996</v>
      </c>
      <c r="B803" s="6">
        <v>994.31086000000005</v>
      </c>
      <c r="C803" s="6">
        <v>6.3318000000000003</v>
      </c>
      <c r="D803" s="6">
        <v>978.59757000000002</v>
      </c>
      <c r="E803" s="6">
        <v>6.2798400000000001</v>
      </c>
      <c r="F803" s="6">
        <v>1080.115</v>
      </c>
      <c r="G803" s="6">
        <v>6.3003</v>
      </c>
      <c r="H803" s="6">
        <v>1065.374</v>
      </c>
    </row>
    <row r="804" spans="1:8" x14ac:dyDescent="0.25">
      <c r="A804" s="6">
        <v>6.3053299999999997</v>
      </c>
      <c r="B804" s="6">
        <v>995.36456999999996</v>
      </c>
      <c r="C804" s="6">
        <v>6.35067</v>
      </c>
      <c r="D804" s="6">
        <v>965.29013999999995</v>
      </c>
      <c r="E804" s="6">
        <v>6.29488</v>
      </c>
      <c r="F804" s="6">
        <v>1072.5634</v>
      </c>
      <c r="G804" s="6">
        <v>6.2942099999999996</v>
      </c>
      <c r="H804" s="6">
        <v>1089.5222000000001</v>
      </c>
    </row>
    <row r="805" spans="1:8" x14ac:dyDescent="0.25">
      <c r="A805" s="6">
        <v>6.3113799999999998</v>
      </c>
      <c r="B805" s="6">
        <v>1001.2884299999999</v>
      </c>
      <c r="C805" s="6">
        <v>6.3591800000000003</v>
      </c>
      <c r="D805" s="6">
        <v>967.52614000000005</v>
      </c>
      <c r="E805" s="6">
        <v>6.3009399999999998</v>
      </c>
      <c r="F805" s="6">
        <v>1078.4638</v>
      </c>
      <c r="G805" s="6">
        <v>6.3038299999999996</v>
      </c>
      <c r="H805" s="6">
        <v>1090.0794000000001</v>
      </c>
    </row>
    <row r="806" spans="1:8" x14ac:dyDescent="0.25">
      <c r="A806" s="6">
        <v>6.3106799999999996</v>
      </c>
      <c r="B806" s="6">
        <v>1017.34</v>
      </c>
      <c r="C806" s="6">
        <v>6.3588300000000002</v>
      </c>
      <c r="D806" s="6">
        <v>983.05014000000006</v>
      </c>
      <c r="E806" s="6">
        <v>6.3137400000000001</v>
      </c>
      <c r="F806" s="6">
        <v>1074.2736</v>
      </c>
      <c r="G806" s="6">
        <v>6.2992100000000004</v>
      </c>
      <c r="H806" s="6">
        <v>1112.019</v>
      </c>
    </row>
    <row r="807" spans="1:8" x14ac:dyDescent="0.25">
      <c r="A807" s="6">
        <v>6.3177899999999996</v>
      </c>
      <c r="B807" s="6">
        <v>1021.67914</v>
      </c>
      <c r="C807" s="6">
        <v>6.35806</v>
      </c>
      <c r="D807" s="6">
        <v>999.20500000000004</v>
      </c>
      <c r="E807" s="6">
        <v>6.31623</v>
      </c>
      <c r="F807" s="6">
        <v>1085.5342000000001</v>
      </c>
      <c r="G807" s="6">
        <v>6.2988400000000002</v>
      </c>
      <c r="H807" s="6">
        <v>1127.5704000000001</v>
      </c>
    </row>
    <row r="808" spans="1:8" x14ac:dyDescent="0.25">
      <c r="A808" s="6">
        <v>6.3284099999999999</v>
      </c>
      <c r="B808" s="6">
        <v>1020.7478599999999</v>
      </c>
      <c r="C808" s="6">
        <v>6.36883</v>
      </c>
      <c r="D808" s="6">
        <v>998.04742999999996</v>
      </c>
      <c r="E808" s="6">
        <v>6.32681</v>
      </c>
      <c r="F808" s="6">
        <v>1084.6528000000001</v>
      </c>
      <c r="G808" s="6">
        <v>6.3111600000000001</v>
      </c>
      <c r="H808" s="6">
        <v>1124.0899999999999</v>
      </c>
    </row>
    <row r="809" spans="1:8" x14ac:dyDescent="0.25">
      <c r="A809" s="6">
        <v>6.3288900000000003</v>
      </c>
      <c r="B809" s="6">
        <v>1035.0340000000001</v>
      </c>
      <c r="C809" s="6">
        <v>6.3747100000000003</v>
      </c>
      <c r="D809" s="6">
        <v>1004.224</v>
      </c>
      <c r="E809" s="6">
        <v>6.3285600000000004</v>
      </c>
      <c r="F809" s="6">
        <v>1097.0328</v>
      </c>
      <c r="G809" s="6">
        <v>6.3274400000000002</v>
      </c>
      <c r="H809" s="6">
        <v>1114.6674</v>
      </c>
    </row>
    <row r="810" spans="1:8" x14ac:dyDescent="0.25">
      <c r="A810" s="6">
        <v>6.3284799999999999</v>
      </c>
      <c r="B810" s="6">
        <v>1050.6445699999999</v>
      </c>
      <c r="C810" s="6">
        <v>6.3714700000000004</v>
      </c>
      <c r="D810" s="6">
        <v>1024.09257</v>
      </c>
      <c r="E810" s="6">
        <v>6.3474899999999996</v>
      </c>
      <c r="F810" s="6">
        <v>1083.6386</v>
      </c>
      <c r="G810" s="6">
        <v>6.3416399999999999</v>
      </c>
      <c r="H810" s="6">
        <v>1108.3714</v>
      </c>
    </row>
    <row r="811" spans="1:8" x14ac:dyDescent="0.25">
      <c r="A811" s="6">
        <v>6.3501000000000003</v>
      </c>
      <c r="B811" s="6">
        <v>1033.21414</v>
      </c>
      <c r="C811" s="6">
        <v>6.3743400000000001</v>
      </c>
      <c r="D811" s="6">
        <v>1034.7761399999999</v>
      </c>
      <c r="E811" s="6">
        <v>6.3566200000000004</v>
      </c>
      <c r="F811" s="6">
        <v>1084.9422</v>
      </c>
      <c r="G811" s="6">
        <v>6.3639099999999997</v>
      </c>
      <c r="H811" s="6">
        <v>1089.9659999999999</v>
      </c>
    </row>
    <row r="812" spans="1:8" x14ac:dyDescent="0.25">
      <c r="A812" s="6">
        <v>6.3486599999999997</v>
      </c>
      <c r="B812" s="6">
        <v>1050.376</v>
      </c>
      <c r="C812" s="6">
        <v>6.3949199999999999</v>
      </c>
      <c r="D812" s="6">
        <v>1018.91957</v>
      </c>
      <c r="E812" s="6">
        <v>6.3691599999999999</v>
      </c>
      <c r="F812" s="6">
        <v>1081.1442</v>
      </c>
      <c r="G812" s="6">
        <v>6.3737000000000004</v>
      </c>
      <c r="H812" s="6">
        <v>1090.2872</v>
      </c>
    </row>
    <row r="813" spans="1:8" x14ac:dyDescent="0.25">
      <c r="A813" s="6">
        <v>6.3640999999999996</v>
      </c>
      <c r="B813" s="6">
        <v>1042.221</v>
      </c>
      <c r="C813" s="6">
        <v>6.4060199999999998</v>
      </c>
      <c r="D813" s="6">
        <v>1017.26843</v>
      </c>
      <c r="E813" s="6">
        <v>6.3953600000000002</v>
      </c>
      <c r="F813" s="6">
        <v>1056.8391999999999</v>
      </c>
      <c r="G813" s="6">
        <v>6.3663800000000004</v>
      </c>
      <c r="H813" s="6">
        <v>1116.2675999999999</v>
      </c>
    </row>
    <row r="814" spans="1:8" x14ac:dyDescent="0.25">
      <c r="A814" s="6">
        <v>6.3707099999999999</v>
      </c>
      <c r="B814" s="6">
        <v>1047.28871</v>
      </c>
      <c r="C814" s="6">
        <v>6.4226000000000001</v>
      </c>
      <c r="D814" s="6">
        <v>1007.397</v>
      </c>
      <c r="E814" s="6">
        <v>6.3956499999999998</v>
      </c>
      <c r="F814" s="6">
        <v>1071.4015999999999</v>
      </c>
      <c r="G814" s="6">
        <v>6.3851000000000004</v>
      </c>
      <c r="H814" s="6">
        <v>1103.1774</v>
      </c>
    </row>
    <row r="815" spans="1:8" x14ac:dyDescent="0.25">
      <c r="A815" s="6">
        <v>6.3761799999999997</v>
      </c>
      <c r="B815" s="6">
        <v>1054.1047100000001</v>
      </c>
      <c r="C815" s="6">
        <v>6.4152500000000003</v>
      </c>
      <c r="D815" s="6">
        <v>1033.4151400000001</v>
      </c>
      <c r="E815" s="6">
        <v>6.39635</v>
      </c>
      <c r="F815" s="6">
        <v>1085.3530000000001</v>
      </c>
      <c r="G815" s="6">
        <v>6.3936900000000003</v>
      </c>
      <c r="H815" s="6">
        <v>1105.2932000000001</v>
      </c>
    </row>
    <row r="816" spans="1:8" x14ac:dyDescent="0.25">
      <c r="A816" s="6">
        <v>6.3831199999999999</v>
      </c>
      <c r="B816" s="6">
        <v>1058.68543</v>
      </c>
      <c r="C816" s="6">
        <v>6.4337</v>
      </c>
      <c r="D816" s="6">
        <v>1020.7404299999999</v>
      </c>
      <c r="E816" s="6">
        <v>6.4225199999999996</v>
      </c>
      <c r="F816" s="6">
        <v>1061.0963999999999</v>
      </c>
      <c r="G816" s="6">
        <v>6.4140300000000003</v>
      </c>
      <c r="H816" s="6">
        <v>1089.7858000000001</v>
      </c>
    </row>
    <row r="817" spans="1:8" x14ac:dyDescent="0.25">
      <c r="A817" s="6">
        <v>6.3902299999999999</v>
      </c>
      <c r="B817" s="6">
        <v>1063.01971</v>
      </c>
      <c r="C817" s="6">
        <v>6.4474400000000003</v>
      </c>
      <c r="D817" s="6">
        <v>1015.13186</v>
      </c>
      <c r="E817" s="6">
        <v>6.4225899999999996</v>
      </c>
      <c r="F817" s="6">
        <v>1075.9860000000001</v>
      </c>
      <c r="G817" s="6">
        <v>6.4193300000000004</v>
      </c>
      <c r="H817" s="6">
        <v>1096.8276000000001</v>
      </c>
    </row>
    <row r="818" spans="1:8" x14ac:dyDescent="0.25">
      <c r="A818" s="6">
        <v>6.3981700000000004</v>
      </c>
      <c r="B818" s="6">
        <v>1066.1107099999999</v>
      </c>
      <c r="C818" s="6">
        <v>6.4561200000000003</v>
      </c>
      <c r="D818" s="6">
        <v>1017.11243</v>
      </c>
      <c r="E818" s="6">
        <v>6.4315100000000003</v>
      </c>
      <c r="F818" s="6">
        <v>1077.6128000000001</v>
      </c>
      <c r="G818" s="6">
        <v>6.4296899999999999</v>
      </c>
      <c r="H818" s="6">
        <v>1096.3004000000001</v>
      </c>
    </row>
    <row r="819" spans="1:8" x14ac:dyDescent="0.25">
      <c r="A819" s="6">
        <v>6.4197199999999999</v>
      </c>
      <c r="B819" s="6">
        <v>1048.78343</v>
      </c>
      <c r="C819" s="6">
        <v>6.4623499999999998</v>
      </c>
      <c r="D819" s="6">
        <v>1022.76986</v>
      </c>
      <c r="E819" s="6">
        <v>6.4387999999999996</v>
      </c>
      <c r="F819" s="6">
        <v>1081.6794</v>
      </c>
      <c r="G819" s="6">
        <v>6.4509499999999997</v>
      </c>
      <c r="H819" s="6">
        <v>1079.4105999999999</v>
      </c>
    </row>
    <row r="820" spans="1:8" x14ac:dyDescent="0.25">
      <c r="A820" s="6">
        <v>6.4446899999999996</v>
      </c>
      <c r="B820" s="6">
        <v>1026.3330000000001</v>
      </c>
      <c r="C820" s="6">
        <v>6.4793399999999997</v>
      </c>
      <c r="D820" s="6">
        <v>1012.28586</v>
      </c>
      <c r="E820" s="6">
        <v>6.4449300000000003</v>
      </c>
      <c r="F820" s="6">
        <v>1087.4774</v>
      </c>
      <c r="G820" s="6">
        <v>6.4454099999999999</v>
      </c>
      <c r="H820" s="6">
        <v>1102.7184</v>
      </c>
    </row>
    <row r="821" spans="1:8" x14ac:dyDescent="0.25">
      <c r="A821" s="6">
        <v>6.4546099999999997</v>
      </c>
      <c r="B821" s="6">
        <v>1026.44614</v>
      </c>
      <c r="C821" s="6">
        <v>6.4757899999999999</v>
      </c>
      <c r="D821" s="6">
        <v>1032.6055699999999</v>
      </c>
      <c r="E821" s="6">
        <v>6.4493900000000002</v>
      </c>
      <c r="F821" s="6">
        <v>1095.7991999999999</v>
      </c>
      <c r="G821" s="6">
        <v>6.4503700000000004</v>
      </c>
      <c r="H821" s="6">
        <v>1110.2746</v>
      </c>
    </row>
    <row r="822" spans="1:8" x14ac:dyDescent="0.25">
      <c r="A822" s="6">
        <v>6.4625899999999996</v>
      </c>
      <c r="B822" s="6">
        <v>1029.479</v>
      </c>
      <c r="C822" s="6">
        <v>6.4957900000000004</v>
      </c>
      <c r="D822" s="6">
        <v>1017.6031400000001</v>
      </c>
      <c r="E822" s="6">
        <v>6.4596200000000001</v>
      </c>
      <c r="F822" s="6">
        <v>1095.4423999999999</v>
      </c>
      <c r="G822" s="6">
        <v>6.4811100000000001</v>
      </c>
      <c r="H822" s="6">
        <v>1079.1615999999999</v>
      </c>
    </row>
    <row r="823" spans="1:8" x14ac:dyDescent="0.25">
      <c r="A823" s="6">
        <v>6.4745499999999998</v>
      </c>
      <c r="B823" s="6">
        <v>1026.53971</v>
      </c>
      <c r="C823" s="6">
        <v>6.5072999999999999</v>
      </c>
      <c r="D823" s="6">
        <v>1015.34829</v>
      </c>
      <c r="E823" s="6">
        <v>6.4748000000000001</v>
      </c>
      <c r="F823" s="6">
        <v>1087.6851999999999</v>
      </c>
      <c r="G823" s="6">
        <v>6.4874400000000003</v>
      </c>
      <c r="H823" s="6">
        <v>1084.6708000000001</v>
      </c>
    </row>
    <row r="824" spans="1:8" x14ac:dyDescent="0.25">
      <c r="A824" s="6">
        <v>6.4717900000000004</v>
      </c>
      <c r="B824" s="6">
        <v>1045.6745699999999</v>
      </c>
      <c r="C824" s="6">
        <v>6.5227199999999996</v>
      </c>
      <c r="D824" s="6">
        <v>1007.215</v>
      </c>
      <c r="E824" s="6">
        <v>6.4671900000000004</v>
      </c>
      <c r="F824" s="6">
        <v>1114.0842</v>
      </c>
      <c r="G824" s="6">
        <v>6.4990899999999998</v>
      </c>
      <c r="H824" s="6">
        <v>1082.1869999999999</v>
      </c>
    </row>
    <row r="825" spans="1:8" x14ac:dyDescent="0.25">
      <c r="A825" s="6">
        <v>6.4846599999999999</v>
      </c>
      <c r="B825" s="6">
        <v>1041.3761400000001</v>
      </c>
      <c r="C825" s="6">
        <v>6.5292000000000003</v>
      </c>
      <c r="D825" s="6">
        <v>1012.48886</v>
      </c>
      <c r="E825" s="6">
        <v>6.4873799999999999</v>
      </c>
      <c r="F825" s="6">
        <v>1098.7963999999999</v>
      </c>
      <c r="G825" s="6">
        <v>6.4909999999999997</v>
      </c>
      <c r="H825" s="6">
        <v>1109.327</v>
      </c>
    </row>
    <row r="826" spans="1:8" x14ac:dyDescent="0.25">
      <c r="A826" s="6">
        <v>6.4876100000000001</v>
      </c>
      <c r="B826" s="6">
        <v>1051.9467099999999</v>
      </c>
      <c r="C826" s="6">
        <v>6.5325899999999999</v>
      </c>
      <c r="D826" s="6">
        <v>1022.41457</v>
      </c>
      <c r="E826" s="6">
        <v>6.49552</v>
      </c>
      <c r="F826" s="6">
        <v>1101.5986</v>
      </c>
      <c r="G826" s="6">
        <v>6.50596</v>
      </c>
      <c r="H826" s="6">
        <v>1101.8897999999999</v>
      </c>
    </row>
    <row r="827" spans="1:8" x14ac:dyDescent="0.25">
      <c r="A827" s="6">
        <v>6.49594</v>
      </c>
      <c r="B827" s="6">
        <v>1054.45129</v>
      </c>
      <c r="C827" s="6">
        <v>6.5395500000000002</v>
      </c>
      <c r="D827" s="6">
        <v>1026.97486</v>
      </c>
      <c r="E827" s="6">
        <v>6.49031</v>
      </c>
      <c r="F827" s="6">
        <v>1124.4104</v>
      </c>
      <c r="G827" s="6">
        <v>6.5121599999999997</v>
      </c>
      <c r="H827" s="6">
        <v>1107.5844</v>
      </c>
    </row>
    <row r="828" spans="1:8" x14ac:dyDescent="0.25">
      <c r="A828" s="6">
        <v>6.4999599999999997</v>
      </c>
      <c r="B828" s="6">
        <v>1063.4169999999999</v>
      </c>
      <c r="C828" s="6">
        <v>6.5468500000000001</v>
      </c>
      <c r="D828" s="6">
        <v>1031.02757</v>
      </c>
      <c r="E828" s="6">
        <v>6.4928999999999997</v>
      </c>
      <c r="F828" s="6">
        <v>1135.5206000000001</v>
      </c>
      <c r="G828" s="6">
        <v>6.5377999999999998</v>
      </c>
      <c r="H828" s="6">
        <v>1084.1348</v>
      </c>
    </row>
    <row r="829" spans="1:8" x14ac:dyDescent="0.25">
      <c r="A829" s="6">
        <v>6.50495</v>
      </c>
      <c r="B829" s="6">
        <v>1070.93929</v>
      </c>
      <c r="C829" s="6">
        <v>6.5568</v>
      </c>
      <c r="D829" s="6">
        <v>1031.1007099999999</v>
      </c>
      <c r="E829" s="6">
        <v>6.5089499999999996</v>
      </c>
      <c r="F829" s="6">
        <v>1126.454</v>
      </c>
      <c r="G829" s="6">
        <v>6.5343999999999998</v>
      </c>
      <c r="H829" s="6">
        <v>1104.2352000000001</v>
      </c>
    </row>
    <row r="830" spans="1:8" x14ac:dyDescent="0.25">
      <c r="A830" s="6">
        <v>6.4985299999999997</v>
      </c>
      <c r="B830" s="6">
        <v>1095.57386</v>
      </c>
      <c r="C830" s="6">
        <v>6.5667499999999999</v>
      </c>
      <c r="D830" s="6">
        <v>1031.163</v>
      </c>
      <c r="E830" s="6">
        <v>6.5339999999999998</v>
      </c>
      <c r="F830" s="6">
        <v>1103.8712</v>
      </c>
      <c r="G830" s="6">
        <v>6.53085</v>
      </c>
      <c r="H830" s="6">
        <v>1124.5609999999999</v>
      </c>
    </row>
    <row r="831" spans="1:8" x14ac:dyDescent="0.25">
      <c r="A831" s="6">
        <v>6.5166500000000003</v>
      </c>
      <c r="B831" s="6">
        <v>1083.3958600000001</v>
      </c>
      <c r="C831" s="6">
        <v>6.5775300000000003</v>
      </c>
      <c r="D831" s="6">
        <v>1029.99614</v>
      </c>
      <c r="E831" s="6">
        <v>6.5437700000000003</v>
      </c>
      <c r="F831" s="6">
        <v>1104.2313999999999</v>
      </c>
      <c r="G831" s="6">
        <v>6.5431499999999998</v>
      </c>
      <c r="H831" s="6">
        <v>1121.104</v>
      </c>
    </row>
    <row r="832" spans="1:8" x14ac:dyDescent="0.25">
      <c r="A832" s="6">
        <v>6.5209799999999998</v>
      </c>
      <c r="B832" s="6">
        <v>1091.8958600000001</v>
      </c>
      <c r="C832" s="6">
        <v>6.5856000000000003</v>
      </c>
      <c r="D832" s="6">
        <v>1032.8861400000001</v>
      </c>
      <c r="E832" s="6">
        <v>6.5636200000000002</v>
      </c>
      <c r="F832" s="6">
        <v>1089.4431999999999</v>
      </c>
      <c r="G832" s="6">
        <v>6.5457400000000003</v>
      </c>
      <c r="H832" s="6">
        <v>1132.2257999999999</v>
      </c>
    </row>
    <row r="833" spans="1:8" x14ac:dyDescent="0.25">
      <c r="A833" s="6">
        <v>6.5466199999999999</v>
      </c>
      <c r="B833" s="6">
        <v>1068.42714</v>
      </c>
      <c r="C833" s="6">
        <v>6.6047799999999999</v>
      </c>
      <c r="D833" s="6">
        <v>1019.131</v>
      </c>
      <c r="E833" s="6">
        <v>6.5632700000000002</v>
      </c>
      <c r="F833" s="6">
        <v>1104.9760000000001</v>
      </c>
      <c r="G833" s="6">
        <v>6.5690799999999996</v>
      </c>
      <c r="H833" s="6">
        <v>1112.2038</v>
      </c>
    </row>
    <row r="834" spans="1:8" x14ac:dyDescent="0.25">
      <c r="A834" s="6">
        <v>6.5476200000000002</v>
      </c>
      <c r="B834" s="6">
        <v>1081.93686</v>
      </c>
      <c r="C834" s="6">
        <v>6.6128999999999998</v>
      </c>
      <c r="D834" s="6">
        <v>1021.9522899999999</v>
      </c>
      <c r="E834" s="6">
        <v>6.5847899999999999</v>
      </c>
      <c r="F834" s="6">
        <v>1087.6884</v>
      </c>
      <c r="G834" s="6">
        <v>6.5685399999999996</v>
      </c>
      <c r="H834" s="6">
        <v>1128.0246</v>
      </c>
    </row>
    <row r="835" spans="1:8" x14ac:dyDescent="0.25">
      <c r="A835" s="6">
        <v>6.5580699999999998</v>
      </c>
      <c r="B835" s="6">
        <v>1081.26614</v>
      </c>
      <c r="C835" s="6">
        <v>6.6288799999999997</v>
      </c>
      <c r="D835" s="6">
        <v>1012.97529</v>
      </c>
      <c r="E835" s="6">
        <v>6.5861599999999996</v>
      </c>
      <c r="F835" s="6">
        <v>1100.6307999999999</v>
      </c>
      <c r="G835" s="6">
        <v>6.5755600000000003</v>
      </c>
      <c r="H835" s="6">
        <v>1132.4867999999999</v>
      </c>
    </row>
    <row r="836" spans="1:8" x14ac:dyDescent="0.25">
      <c r="A836" s="6">
        <v>6.55206</v>
      </c>
      <c r="B836" s="6">
        <v>1105.2715700000001</v>
      </c>
      <c r="C836" s="6">
        <v>6.6307099999999997</v>
      </c>
      <c r="D836" s="6">
        <v>1025.2345700000001</v>
      </c>
      <c r="E836" s="6">
        <v>6.6084100000000001</v>
      </c>
      <c r="F836" s="6">
        <v>1082.2552000000001</v>
      </c>
      <c r="G836" s="6">
        <v>6.5901199999999998</v>
      </c>
      <c r="H836" s="6">
        <v>1125.6500000000001</v>
      </c>
    </row>
    <row r="837" spans="1:8" x14ac:dyDescent="0.25">
      <c r="A837" s="6">
        <v>6.5731799999999998</v>
      </c>
      <c r="B837" s="6">
        <v>1088.59357</v>
      </c>
      <c r="C837" s="6">
        <v>6.6321500000000002</v>
      </c>
      <c r="D837" s="6">
        <v>1038.06286</v>
      </c>
      <c r="E837" s="6">
        <v>6.6205699999999998</v>
      </c>
      <c r="F837" s="6">
        <v>1079.0252</v>
      </c>
      <c r="G837" s="6">
        <v>6.5974399999999997</v>
      </c>
      <c r="H837" s="6">
        <v>1129.6636000000001</v>
      </c>
    </row>
    <row r="838" spans="1:8" x14ac:dyDescent="0.25">
      <c r="A838" s="6">
        <v>6.5739200000000002</v>
      </c>
      <c r="B838" s="6">
        <v>1102.4828600000001</v>
      </c>
      <c r="C838" s="6">
        <v>6.6465800000000002</v>
      </c>
      <c r="D838" s="6">
        <v>1031.42157</v>
      </c>
      <c r="E838" s="6">
        <v>6.6204400000000003</v>
      </c>
      <c r="F838" s="6">
        <v>1094.2208000000001</v>
      </c>
      <c r="G838" s="6">
        <v>6.6038800000000002</v>
      </c>
      <c r="H838" s="6">
        <v>1135.0046</v>
      </c>
    </row>
    <row r="839" spans="1:8" x14ac:dyDescent="0.25">
      <c r="A839" s="6">
        <v>6.5906000000000002</v>
      </c>
      <c r="B839" s="6">
        <v>1092.462</v>
      </c>
      <c r="C839" s="6">
        <v>6.6682600000000001</v>
      </c>
      <c r="D839" s="6">
        <v>1013.90057</v>
      </c>
      <c r="E839" s="6">
        <v>6.6387999999999998</v>
      </c>
      <c r="F839" s="6">
        <v>1081.6751999999999</v>
      </c>
      <c r="G839" s="6">
        <v>6.60283</v>
      </c>
      <c r="H839" s="6">
        <v>1151.5889999999999</v>
      </c>
    </row>
    <row r="840" spans="1:8" x14ac:dyDescent="0.25">
      <c r="A840" s="6">
        <v>6.5941900000000002</v>
      </c>
      <c r="B840" s="6">
        <v>1102.0861399999999</v>
      </c>
      <c r="C840" s="6">
        <v>6.6765800000000004</v>
      </c>
      <c r="D840" s="6">
        <v>1016.42071</v>
      </c>
      <c r="E840" s="6">
        <v>6.6350899999999999</v>
      </c>
      <c r="F840" s="6">
        <v>1102.2385999999999</v>
      </c>
      <c r="G840" s="6">
        <v>6.6128200000000001</v>
      </c>
      <c r="H840" s="6">
        <v>1151.6002000000001</v>
      </c>
    </row>
    <row r="841" spans="1:8" x14ac:dyDescent="0.25">
      <c r="A841" s="6">
        <v>6.6064299999999996</v>
      </c>
      <c r="B841" s="6">
        <v>1098.72414</v>
      </c>
      <c r="C841" s="6">
        <v>6.6870700000000003</v>
      </c>
      <c r="D841" s="6">
        <v>1015.69143</v>
      </c>
      <c r="E841" s="6">
        <v>6.65158</v>
      </c>
      <c r="F841" s="6">
        <v>1092.5056</v>
      </c>
      <c r="G841" s="6">
        <v>6.6224800000000004</v>
      </c>
      <c r="H841" s="6">
        <v>1152.106</v>
      </c>
    </row>
    <row r="842" spans="1:8" x14ac:dyDescent="0.25">
      <c r="A842" s="6">
        <v>6.6262499999999998</v>
      </c>
      <c r="B842" s="6">
        <v>1083.9939999999999</v>
      </c>
      <c r="C842" s="6">
        <v>6.6928099999999997</v>
      </c>
      <c r="D842" s="6">
        <v>1022.081</v>
      </c>
      <c r="E842" s="6">
        <v>6.66174</v>
      </c>
      <c r="F842" s="6">
        <v>1092.2606000000001</v>
      </c>
      <c r="G842" s="6">
        <v>6.6405099999999999</v>
      </c>
      <c r="H842" s="6">
        <v>1140.0655999999999</v>
      </c>
    </row>
    <row r="843" spans="1:8" x14ac:dyDescent="0.25">
      <c r="A843" s="6">
        <v>6.6252899999999997</v>
      </c>
      <c r="B843" s="6">
        <v>1100.42643</v>
      </c>
      <c r="C843" s="6">
        <v>6.6994400000000001</v>
      </c>
      <c r="D843" s="6">
        <v>1027.1385700000001</v>
      </c>
      <c r="E843" s="6">
        <v>6.6596799999999998</v>
      </c>
      <c r="F843" s="6">
        <v>1110.3481999999999</v>
      </c>
      <c r="G843" s="6">
        <v>6.6434199999999999</v>
      </c>
      <c r="H843" s="6">
        <v>1150.7021999999999</v>
      </c>
    </row>
    <row r="844" spans="1:8" x14ac:dyDescent="0.25">
      <c r="A844" s="6">
        <v>6.6272700000000002</v>
      </c>
      <c r="B844" s="6">
        <v>1112.4570000000001</v>
      </c>
      <c r="C844" s="6">
        <v>6.7179700000000002</v>
      </c>
      <c r="D844" s="6">
        <v>1014.34357</v>
      </c>
      <c r="E844" s="6">
        <v>6.67516</v>
      </c>
      <c r="F844" s="6">
        <v>1102.1389999999999</v>
      </c>
      <c r="G844" s="6">
        <v>6.6506299999999996</v>
      </c>
      <c r="H844" s="6">
        <v>1154.876</v>
      </c>
    </row>
    <row r="845" spans="1:8" x14ac:dyDescent="0.25">
      <c r="A845" s="6">
        <v>6.6397599999999999</v>
      </c>
      <c r="B845" s="6">
        <v>1108.73029</v>
      </c>
      <c r="C845" s="6">
        <v>6.7276899999999999</v>
      </c>
      <c r="D845" s="6">
        <v>1014.7595700000001</v>
      </c>
      <c r="E845" s="6">
        <v>6.7015000000000002</v>
      </c>
      <c r="F845" s="6">
        <v>1077.6278</v>
      </c>
      <c r="G845" s="6">
        <v>6.6513299999999997</v>
      </c>
      <c r="H845" s="6">
        <v>1168.8362</v>
      </c>
    </row>
    <row r="846" spans="1:8" x14ac:dyDescent="0.25">
      <c r="A846" s="6">
        <v>6.6433600000000004</v>
      </c>
      <c r="B846" s="6">
        <v>1118.32043</v>
      </c>
      <c r="C846" s="6">
        <v>6.7344999999999997</v>
      </c>
      <c r="D846" s="6">
        <v>1019.5434299999999</v>
      </c>
      <c r="E846" s="6">
        <v>6.6964600000000001</v>
      </c>
      <c r="F846" s="6">
        <v>1100.1826000000001</v>
      </c>
      <c r="G846" s="6">
        <v>6.6657200000000003</v>
      </c>
      <c r="H846" s="6">
        <v>1162.2575999999999</v>
      </c>
    </row>
    <row r="847" spans="1:8" x14ac:dyDescent="0.25">
      <c r="A847" s="6">
        <v>6.6616299999999997</v>
      </c>
      <c r="B847" s="6">
        <v>1105.9218599999999</v>
      </c>
      <c r="C847" s="6">
        <v>6.7519400000000003</v>
      </c>
      <c r="D847" s="6">
        <v>1008.3828600000001</v>
      </c>
      <c r="E847" s="6">
        <v>6.7092099999999997</v>
      </c>
      <c r="F847" s="6">
        <v>1096.0686000000001</v>
      </c>
      <c r="G847" s="6">
        <v>6.6805300000000001</v>
      </c>
      <c r="H847" s="6">
        <v>1155.0308</v>
      </c>
    </row>
    <row r="848" spans="1:8" x14ac:dyDescent="0.25">
      <c r="A848" s="6">
        <v>6.6608299999999998</v>
      </c>
      <c r="B848" s="6">
        <v>1122.12257</v>
      </c>
      <c r="C848" s="6">
        <v>6.7549200000000003</v>
      </c>
      <c r="D848" s="6">
        <v>1018.9160000000001</v>
      </c>
      <c r="E848" s="6">
        <v>6.7282099999999998</v>
      </c>
      <c r="F848" s="6">
        <v>1082.5606</v>
      </c>
      <c r="G848" s="6">
        <v>6.6731499999999997</v>
      </c>
      <c r="H848" s="6">
        <v>1181.1076</v>
      </c>
    </row>
    <row r="849" spans="1:8" x14ac:dyDescent="0.25">
      <c r="A849" s="6">
        <v>6.6768900000000002</v>
      </c>
      <c r="B849" s="6">
        <v>1113.0281399999999</v>
      </c>
      <c r="C849" s="6">
        <v>6.7625799999999998</v>
      </c>
      <c r="D849" s="6">
        <v>1022.428</v>
      </c>
      <c r="E849" s="6">
        <v>6.7438000000000002</v>
      </c>
      <c r="F849" s="6">
        <v>1074.1746000000001</v>
      </c>
      <c r="G849" s="6">
        <v>6.69984</v>
      </c>
      <c r="H849" s="6">
        <v>1156.0742</v>
      </c>
    </row>
    <row r="850" spans="1:8" x14ac:dyDescent="0.25">
      <c r="A850" s="6">
        <v>6.6779900000000003</v>
      </c>
      <c r="B850" s="6">
        <v>1126.38329</v>
      </c>
      <c r="C850" s="6">
        <v>6.7667200000000003</v>
      </c>
      <c r="D850" s="6">
        <v>1031.2190000000001</v>
      </c>
      <c r="E850" s="6">
        <v>6.7530000000000001</v>
      </c>
      <c r="F850" s="6">
        <v>1075.3678</v>
      </c>
      <c r="G850" s="6">
        <v>6.7063199999999998</v>
      </c>
      <c r="H850" s="6">
        <v>1161.3548000000001</v>
      </c>
    </row>
    <row r="851" spans="1:8" x14ac:dyDescent="0.25">
      <c r="A851" s="6">
        <v>6.66683</v>
      </c>
      <c r="B851" s="6">
        <v>1158.11771</v>
      </c>
      <c r="C851" s="6">
        <v>6.7799199999999997</v>
      </c>
      <c r="D851" s="6">
        <v>1026.4111399999999</v>
      </c>
      <c r="E851" s="6">
        <v>6.7632199999999996</v>
      </c>
      <c r="F851" s="6">
        <v>1075.0391999999999</v>
      </c>
      <c r="G851" s="6">
        <v>6.7237099999999996</v>
      </c>
      <c r="H851" s="6">
        <v>1150.258</v>
      </c>
    </row>
    <row r="852" spans="1:8" x14ac:dyDescent="0.25">
      <c r="A852" s="6">
        <v>6.6883999999999997</v>
      </c>
      <c r="B852" s="6">
        <v>1140.76214</v>
      </c>
      <c r="C852" s="6">
        <v>6.7801099999999996</v>
      </c>
      <c r="D852" s="6">
        <v>1041.1244300000001</v>
      </c>
      <c r="E852" s="6">
        <v>6.7644200000000003</v>
      </c>
      <c r="F852" s="6">
        <v>1088.2436</v>
      </c>
      <c r="G852" s="6">
        <v>6.7325699999999999</v>
      </c>
      <c r="H852" s="6">
        <v>1151.9748</v>
      </c>
    </row>
    <row r="853" spans="1:8" x14ac:dyDescent="0.25">
      <c r="A853" s="6">
        <v>6.67896</v>
      </c>
      <c r="B853" s="6">
        <v>1169.9282900000001</v>
      </c>
      <c r="C853" s="6">
        <v>6.78756</v>
      </c>
      <c r="D853" s="6">
        <v>1044.954</v>
      </c>
      <c r="E853" s="6">
        <v>6.7643199999999997</v>
      </c>
      <c r="F853" s="6">
        <v>1103.3878</v>
      </c>
      <c r="G853" s="6">
        <v>6.7423999999999999</v>
      </c>
      <c r="H853" s="6">
        <v>1152.2234000000001</v>
      </c>
    </row>
    <row r="854" spans="1:8" x14ac:dyDescent="0.25">
      <c r="A854" s="6">
        <v>6.6913799999999997</v>
      </c>
      <c r="B854" s="6">
        <v>1166.298</v>
      </c>
      <c r="C854" s="6">
        <v>6.7908999999999997</v>
      </c>
      <c r="D854" s="6">
        <v>1054.9362900000001</v>
      </c>
      <c r="E854" s="6">
        <v>6.78315</v>
      </c>
      <c r="F854" s="6">
        <v>1090.1497999999999</v>
      </c>
      <c r="G854" s="6">
        <v>6.7560000000000002</v>
      </c>
      <c r="H854" s="6">
        <v>1146.8276000000001</v>
      </c>
    </row>
    <row r="855" spans="1:8" x14ac:dyDescent="0.25">
      <c r="A855" s="6">
        <v>6.7037800000000001</v>
      </c>
      <c r="B855" s="6">
        <v>1162.69</v>
      </c>
      <c r="C855" s="6">
        <v>6.8007799999999996</v>
      </c>
      <c r="D855" s="6">
        <v>1055.1227100000001</v>
      </c>
      <c r="E855" s="6">
        <v>6.7936399999999999</v>
      </c>
      <c r="F855" s="6">
        <v>1089.4114</v>
      </c>
      <c r="G855" s="6">
        <v>6.7626799999999996</v>
      </c>
      <c r="H855" s="6">
        <v>1151.8045999999999</v>
      </c>
    </row>
    <row r="856" spans="1:8" x14ac:dyDescent="0.25">
      <c r="A856" s="6">
        <v>6.7075100000000001</v>
      </c>
      <c r="B856" s="6">
        <v>1172.1010000000001</v>
      </c>
      <c r="C856" s="6">
        <v>6.8133900000000001</v>
      </c>
      <c r="D856" s="6">
        <v>1051.2107100000001</v>
      </c>
      <c r="E856" s="6">
        <v>6.7928300000000004</v>
      </c>
      <c r="F856" s="6">
        <v>1105.6314</v>
      </c>
      <c r="G856" s="6">
        <v>6.7617900000000004</v>
      </c>
      <c r="H856" s="6">
        <v>1168.1438000000001</v>
      </c>
    </row>
    <row r="857" spans="1:8" x14ac:dyDescent="0.25">
      <c r="A857" s="6">
        <v>6.72098</v>
      </c>
      <c r="B857" s="6">
        <v>1166.8894299999999</v>
      </c>
      <c r="C857" s="6">
        <v>6.8152499999999998</v>
      </c>
      <c r="D857" s="6">
        <v>1063.4131400000001</v>
      </c>
      <c r="E857" s="6">
        <v>6.7982800000000001</v>
      </c>
      <c r="F857" s="6">
        <v>1112.4564</v>
      </c>
      <c r="G857" s="6">
        <v>6.7836699999999999</v>
      </c>
      <c r="H857" s="6">
        <v>1150.3296</v>
      </c>
    </row>
    <row r="858" spans="1:8" x14ac:dyDescent="0.25">
      <c r="A858" s="6">
        <v>6.7292399999999999</v>
      </c>
      <c r="B858" s="6">
        <v>1169.5001400000001</v>
      </c>
      <c r="C858" s="6">
        <v>6.8265399999999996</v>
      </c>
      <c r="D858" s="6">
        <v>1061.47929</v>
      </c>
      <c r="E858" s="6">
        <v>6.8028399999999998</v>
      </c>
      <c r="F858" s="6">
        <v>1120.6186</v>
      </c>
      <c r="G858" s="6">
        <v>6.7768800000000002</v>
      </c>
      <c r="H858" s="6">
        <v>1175.5170000000001</v>
      </c>
    </row>
    <row r="859" spans="1:8" x14ac:dyDescent="0.25">
      <c r="A859" s="6">
        <v>6.7456399999999999</v>
      </c>
      <c r="B859" s="6">
        <v>1159.89786</v>
      </c>
      <c r="C859" s="6">
        <v>6.8235099999999997</v>
      </c>
      <c r="D859" s="6">
        <v>1081.02486</v>
      </c>
      <c r="E859" s="6">
        <v>6.8116899999999996</v>
      </c>
      <c r="F859" s="6">
        <v>1122.3340000000001</v>
      </c>
      <c r="G859" s="6">
        <v>6.7935400000000001</v>
      </c>
      <c r="H859" s="6">
        <v>1165.5186000000001</v>
      </c>
    </row>
    <row r="860" spans="1:8" x14ac:dyDescent="0.25">
      <c r="A860" s="6">
        <v>6.7450999999999999</v>
      </c>
      <c r="B860" s="6">
        <v>1175.7180000000001</v>
      </c>
      <c r="C860" s="6">
        <v>6.8441599999999996</v>
      </c>
      <c r="D860" s="6">
        <v>1065.0509999999999</v>
      </c>
      <c r="E860" s="6">
        <v>6.83887</v>
      </c>
      <c r="F860" s="6">
        <v>1096.5666000000001</v>
      </c>
      <c r="G860" s="6">
        <v>6.8091499999999998</v>
      </c>
      <c r="H860" s="6">
        <v>1157.0974000000001</v>
      </c>
    </row>
    <row r="861" spans="1:8" x14ac:dyDescent="0.25">
      <c r="A861" s="6">
        <v>6.75814</v>
      </c>
      <c r="B861" s="6">
        <v>1171.1492900000001</v>
      </c>
      <c r="C861" s="6">
        <v>6.8691300000000002</v>
      </c>
      <c r="D861" s="6">
        <v>1042.5961400000001</v>
      </c>
      <c r="E861" s="6">
        <v>6.8298699999999997</v>
      </c>
      <c r="F861" s="6">
        <v>1125.0763999999999</v>
      </c>
      <c r="G861" s="6">
        <v>6.8181200000000004</v>
      </c>
      <c r="H861" s="6">
        <v>1158.6586</v>
      </c>
    </row>
    <row r="862" spans="1:8" x14ac:dyDescent="0.25">
      <c r="A862" s="6">
        <v>6.7644299999999999</v>
      </c>
      <c r="B862" s="6">
        <v>1176.72129</v>
      </c>
      <c r="C862" s="6">
        <v>6.8783899999999996</v>
      </c>
      <c r="D862" s="6">
        <v>1043.70571</v>
      </c>
      <c r="E862" s="6">
        <v>6.8239599999999996</v>
      </c>
      <c r="F862" s="6">
        <v>1148.93</v>
      </c>
      <c r="G862" s="6">
        <v>6.8358999999999996</v>
      </c>
      <c r="H862" s="6">
        <v>1146.9818</v>
      </c>
    </row>
    <row r="863" spans="1:8" x14ac:dyDescent="0.25">
      <c r="A863" s="6">
        <v>6.77874</v>
      </c>
      <c r="B863" s="6">
        <v>1170.258</v>
      </c>
      <c r="C863" s="6">
        <v>6.8981399999999997</v>
      </c>
      <c r="D863" s="6">
        <v>1029.0847100000001</v>
      </c>
      <c r="E863" s="6">
        <v>6.8344399999999998</v>
      </c>
      <c r="F863" s="6">
        <v>1148.2128</v>
      </c>
      <c r="G863" s="6">
        <v>6.8435600000000001</v>
      </c>
      <c r="H863" s="6">
        <v>1150.4918</v>
      </c>
    </row>
    <row r="864" spans="1:8" x14ac:dyDescent="0.25">
      <c r="A864" s="6">
        <v>6.7971700000000004</v>
      </c>
      <c r="B864" s="6">
        <v>1157.60457</v>
      </c>
      <c r="C864" s="6">
        <v>6.9123999999999999</v>
      </c>
      <c r="D864" s="6">
        <v>1022.70429</v>
      </c>
      <c r="E864" s="6">
        <v>6.8404699999999998</v>
      </c>
      <c r="F864" s="6">
        <v>1154.164</v>
      </c>
      <c r="G864" s="6">
        <v>6.8424500000000004</v>
      </c>
      <c r="H864" s="6">
        <v>1167.1522</v>
      </c>
    </row>
    <row r="865" spans="1:8" x14ac:dyDescent="0.25">
      <c r="A865" s="6">
        <v>6.8024300000000002</v>
      </c>
      <c r="B865" s="6">
        <v>1164.723</v>
      </c>
      <c r="C865" s="6">
        <v>6.9377500000000003</v>
      </c>
      <c r="D865" s="6">
        <v>999.66543000000001</v>
      </c>
      <c r="E865" s="6">
        <v>6.8519899999999998</v>
      </c>
      <c r="F865" s="6">
        <v>1151.8879999999999</v>
      </c>
      <c r="G865" s="6">
        <v>6.8615700000000004</v>
      </c>
      <c r="H865" s="6">
        <v>1153.4772</v>
      </c>
    </row>
    <row r="866" spans="1:8" x14ac:dyDescent="0.25">
      <c r="A866" s="6">
        <v>6.8078799999999999</v>
      </c>
      <c r="B866" s="6">
        <v>1171.5471399999999</v>
      </c>
      <c r="C866" s="6">
        <v>6.9379900000000001</v>
      </c>
      <c r="D866" s="6">
        <v>1014.31543</v>
      </c>
      <c r="E866" s="6">
        <v>6.8520799999999999</v>
      </c>
      <c r="F866" s="6">
        <v>1166.7603999999999</v>
      </c>
      <c r="G866" s="6">
        <v>6.8697900000000001</v>
      </c>
      <c r="H866" s="6">
        <v>1156.1458</v>
      </c>
    </row>
    <row r="867" spans="1:8" x14ac:dyDescent="0.25">
      <c r="A867" s="6">
        <v>6.8206300000000004</v>
      </c>
      <c r="B867" s="6">
        <v>1167.42257</v>
      </c>
      <c r="C867" s="6">
        <v>6.9594199999999997</v>
      </c>
      <c r="D867" s="6">
        <v>997.17429000000004</v>
      </c>
      <c r="E867" s="6">
        <v>6.8633600000000001</v>
      </c>
      <c r="F867" s="6">
        <v>1164.8440000000001</v>
      </c>
      <c r="G867" s="6">
        <v>6.8627799999999999</v>
      </c>
      <c r="H867" s="6">
        <v>1181.6664000000001</v>
      </c>
    </row>
    <row r="868" spans="1:8" x14ac:dyDescent="0.25">
      <c r="A868" s="6">
        <v>6.8365299999999998</v>
      </c>
      <c r="B868" s="6">
        <v>1158.5622900000001</v>
      </c>
      <c r="C868" s="6">
        <v>6.9654400000000001</v>
      </c>
      <c r="D868" s="6">
        <v>1003.14257</v>
      </c>
      <c r="E868" s="6">
        <v>6.8737199999999996</v>
      </c>
      <c r="F868" s="6">
        <v>1164.2940000000001</v>
      </c>
      <c r="G868" s="6">
        <v>6.8778499999999996</v>
      </c>
      <c r="H868" s="6">
        <v>1174.0619999999999</v>
      </c>
    </row>
    <row r="869" spans="1:8" x14ac:dyDescent="0.25">
      <c r="A869" s="6">
        <v>6.84558</v>
      </c>
      <c r="B869" s="6">
        <v>1159.9857099999999</v>
      </c>
      <c r="C869" s="6">
        <v>6.9709700000000003</v>
      </c>
      <c r="D869" s="6">
        <v>1009.84443</v>
      </c>
      <c r="E869" s="6">
        <v>6.8760199999999996</v>
      </c>
      <c r="F869" s="6">
        <v>1175.838</v>
      </c>
      <c r="G869" s="6">
        <v>6.8812300000000004</v>
      </c>
      <c r="H869" s="6">
        <v>1183.9754</v>
      </c>
    </row>
    <row r="870" spans="1:8" x14ac:dyDescent="0.25">
      <c r="A870" s="6">
        <v>6.8467900000000004</v>
      </c>
      <c r="B870" s="6">
        <v>1173.1808599999999</v>
      </c>
      <c r="C870" s="6">
        <v>6.9813499999999999</v>
      </c>
      <c r="D870" s="6">
        <v>1009.2711399999999</v>
      </c>
      <c r="E870" s="6">
        <v>6.89208</v>
      </c>
      <c r="F870" s="6">
        <v>1166.7560000000001</v>
      </c>
      <c r="G870" s="6">
        <v>6.9018100000000002</v>
      </c>
      <c r="H870" s="6">
        <v>1168.1130000000001</v>
      </c>
    </row>
    <row r="871" spans="1:8" x14ac:dyDescent="0.25">
      <c r="A871" s="6">
        <v>6.8439300000000003</v>
      </c>
      <c r="B871" s="6">
        <v>1192.4684299999999</v>
      </c>
      <c r="C871" s="6">
        <v>6.9929500000000004</v>
      </c>
      <c r="D871" s="6">
        <v>1006.869</v>
      </c>
      <c r="E871" s="6">
        <v>6.9094800000000003</v>
      </c>
      <c r="F871" s="6">
        <v>1155.6559999999999</v>
      </c>
      <c r="G871" s="6">
        <v>6.9012399999999996</v>
      </c>
      <c r="H871" s="6">
        <v>1183.9742000000001</v>
      </c>
    </row>
    <row r="872" spans="1:8" x14ac:dyDescent="0.25">
      <c r="A872" s="6">
        <v>6.8759199999999998</v>
      </c>
      <c r="B872" s="6">
        <v>1159.4845700000001</v>
      </c>
      <c r="C872" s="6">
        <v>7.0061</v>
      </c>
      <c r="D872" s="6">
        <v>1002.143</v>
      </c>
      <c r="E872" s="6">
        <v>6.9182899999999998</v>
      </c>
      <c r="F872" s="6">
        <v>1157.4459999999999</v>
      </c>
      <c r="G872" s="6">
        <v>6.90029</v>
      </c>
      <c r="H872" s="6">
        <v>1200.3992000000001</v>
      </c>
    </row>
    <row r="873" spans="1:8" x14ac:dyDescent="0.25">
      <c r="A873" s="6">
        <v>6.8792999999999997</v>
      </c>
      <c r="B873" s="6">
        <v>1169.4117100000001</v>
      </c>
      <c r="C873" s="6">
        <v>7.0383300000000002</v>
      </c>
      <c r="D873" s="6">
        <v>968.79843000000005</v>
      </c>
      <c r="E873" s="6">
        <v>6.9371299999999998</v>
      </c>
      <c r="F873" s="6">
        <v>1144.1759999999999</v>
      </c>
      <c r="G873" s="6">
        <v>6.9148699999999996</v>
      </c>
      <c r="H873" s="6">
        <v>1193.5236</v>
      </c>
    </row>
    <row r="874" spans="1:8" x14ac:dyDescent="0.25">
      <c r="A874" s="6">
        <v>6.8843300000000003</v>
      </c>
      <c r="B874" s="6">
        <v>1176.876</v>
      </c>
      <c r="C874" s="6">
        <v>7.0459699999999996</v>
      </c>
      <c r="D874" s="6">
        <v>972.34257000000002</v>
      </c>
      <c r="E874" s="6">
        <v>6.9274800000000001</v>
      </c>
      <c r="F874" s="6">
        <v>1173.662</v>
      </c>
      <c r="G874" s="6">
        <v>6.9369399999999999</v>
      </c>
      <c r="H874" s="6">
        <v>1175.4164000000001</v>
      </c>
    </row>
    <row r="875" spans="1:8" x14ac:dyDescent="0.25">
      <c r="A875" s="6">
        <v>6.8765000000000001</v>
      </c>
      <c r="B875" s="6">
        <v>1203.6065699999999</v>
      </c>
      <c r="C875" s="6">
        <v>7.05274</v>
      </c>
      <c r="D875" s="6">
        <v>977.18128999999999</v>
      </c>
      <c r="E875" s="6">
        <v>6.9376300000000004</v>
      </c>
      <c r="F875" s="6">
        <v>1173.432</v>
      </c>
      <c r="G875" s="6">
        <v>6.9322499999999998</v>
      </c>
      <c r="H875" s="6">
        <v>1197.4567999999999</v>
      </c>
    </row>
    <row r="876" spans="1:8" x14ac:dyDescent="0.25">
      <c r="A876" s="6">
        <v>6.8952499999999999</v>
      </c>
      <c r="B876" s="6">
        <v>1190.48271</v>
      </c>
      <c r="C876" s="6">
        <v>7.0578200000000004</v>
      </c>
      <c r="D876" s="6">
        <v>984.56043</v>
      </c>
      <c r="E876" s="6">
        <v>6.9662699999999997</v>
      </c>
      <c r="F876" s="6">
        <v>1145.472</v>
      </c>
      <c r="G876" s="6">
        <v>6.9347200000000004</v>
      </c>
      <c r="H876" s="6">
        <v>1208.7518</v>
      </c>
    </row>
    <row r="877" spans="1:8" x14ac:dyDescent="0.25">
      <c r="A877" s="6">
        <v>6.8952900000000001</v>
      </c>
      <c r="B877" s="6">
        <v>1205.4359999999999</v>
      </c>
      <c r="C877" s="6">
        <v>7.06616</v>
      </c>
      <c r="D877" s="6">
        <v>987.05100000000004</v>
      </c>
      <c r="E877" s="6">
        <v>6.9585499999999998</v>
      </c>
      <c r="F877" s="6">
        <v>1172.046</v>
      </c>
      <c r="G877" s="6">
        <v>6.9615600000000004</v>
      </c>
      <c r="H877" s="6">
        <v>1183.4938</v>
      </c>
    </row>
    <row r="878" spans="1:8" x14ac:dyDescent="0.25">
      <c r="A878" s="6">
        <v>6.9140199999999998</v>
      </c>
      <c r="B878" s="6">
        <v>1192.3382899999999</v>
      </c>
      <c r="C878" s="6">
        <v>7.0568200000000001</v>
      </c>
      <c r="D878" s="6">
        <v>1016.0717100000001</v>
      </c>
      <c r="E878" s="6">
        <v>6.9940800000000003</v>
      </c>
      <c r="F878" s="6">
        <v>1133.76</v>
      </c>
      <c r="G878" s="6">
        <v>6.9602700000000004</v>
      </c>
      <c r="H878" s="6">
        <v>1200.4248</v>
      </c>
    </row>
    <row r="879" spans="1:8" x14ac:dyDescent="0.25">
      <c r="A879" s="6">
        <v>6.9184599999999996</v>
      </c>
      <c r="B879" s="6">
        <v>1200.6818599999999</v>
      </c>
      <c r="C879" s="6">
        <v>7.0712200000000003</v>
      </c>
      <c r="D879" s="6">
        <v>1009.47357</v>
      </c>
      <c r="E879" s="6">
        <v>6.9970499999999998</v>
      </c>
      <c r="F879" s="6">
        <v>1144.298</v>
      </c>
      <c r="G879" s="6">
        <v>6.9677699999999998</v>
      </c>
      <c r="H879" s="6">
        <v>1204.173</v>
      </c>
    </row>
    <row r="880" spans="1:8" x14ac:dyDescent="0.25">
      <c r="A880" s="6">
        <v>6.92415</v>
      </c>
      <c r="B880" s="6">
        <v>1207.1438599999999</v>
      </c>
      <c r="C880" s="6">
        <v>7.0996899999999998</v>
      </c>
      <c r="D880" s="6">
        <v>981.75057000000004</v>
      </c>
      <c r="E880" s="6">
        <v>7.0066199999999998</v>
      </c>
      <c r="F880" s="6">
        <v>1144.9459999999999</v>
      </c>
      <c r="G880" s="6">
        <v>6.9901099999999996</v>
      </c>
      <c r="H880" s="6">
        <v>1185.6651999999999</v>
      </c>
    </row>
    <row r="881" spans="1:8" x14ac:dyDescent="0.25">
      <c r="A881" s="6">
        <v>6.9311199999999999</v>
      </c>
      <c r="B881" s="6">
        <v>1211.6769999999999</v>
      </c>
      <c r="C881" s="6">
        <v>7.0932599999999999</v>
      </c>
      <c r="D881" s="6">
        <v>1006.40286</v>
      </c>
      <c r="E881" s="6">
        <v>7.0317299999999996</v>
      </c>
      <c r="F881" s="6">
        <v>1122.278</v>
      </c>
      <c r="G881" s="6">
        <v>6.9893200000000002</v>
      </c>
      <c r="H881" s="6">
        <v>1201.8548000000001</v>
      </c>
    </row>
    <row r="882" spans="1:8" x14ac:dyDescent="0.25">
      <c r="A882" s="6">
        <v>6.9378399999999996</v>
      </c>
      <c r="B882" s="6">
        <v>1216.6068600000001</v>
      </c>
      <c r="C882" s="6">
        <v>7.1038800000000002</v>
      </c>
      <c r="D882" s="6">
        <v>1005.479</v>
      </c>
      <c r="E882" s="6">
        <v>7.0208599999999999</v>
      </c>
      <c r="F882" s="6">
        <v>1153.588</v>
      </c>
      <c r="G882" s="6">
        <v>7.0042</v>
      </c>
      <c r="H882" s="6">
        <v>1194.5393999999999</v>
      </c>
    </row>
    <row r="883" spans="1:8" x14ac:dyDescent="0.25">
      <c r="A883" s="6">
        <v>6.9434100000000001</v>
      </c>
      <c r="B883" s="6">
        <v>1223.2567100000001</v>
      </c>
      <c r="C883" s="6">
        <v>7.1069100000000001</v>
      </c>
      <c r="D883" s="6">
        <v>1015.934</v>
      </c>
      <c r="E883" s="6">
        <v>7.0448399999999998</v>
      </c>
      <c r="F883" s="6">
        <v>1132.6079999999999</v>
      </c>
      <c r="G883" s="6">
        <v>7.0168900000000001</v>
      </c>
      <c r="H883" s="6">
        <v>1190.4983999999999</v>
      </c>
    </row>
    <row r="884" spans="1:8" x14ac:dyDescent="0.25">
      <c r="A884" s="6">
        <v>6.9640199999999997</v>
      </c>
      <c r="B884" s="6">
        <v>1207.3409999999999</v>
      </c>
      <c r="C884" s="6">
        <v>7.1127099999999999</v>
      </c>
      <c r="D884" s="6">
        <v>1022.235</v>
      </c>
      <c r="E884" s="6">
        <v>7.0469799999999996</v>
      </c>
      <c r="F884" s="6">
        <v>1144.4059999999999</v>
      </c>
      <c r="G884" s="6">
        <v>7.0194299999999998</v>
      </c>
      <c r="H884" s="6">
        <v>1201.6904</v>
      </c>
    </row>
    <row r="885" spans="1:8" x14ac:dyDescent="0.25">
      <c r="A885" s="6">
        <v>6.9858700000000002</v>
      </c>
      <c r="B885" s="6">
        <v>1189.56143</v>
      </c>
      <c r="C885" s="6">
        <v>7.1188099999999999</v>
      </c>
      <c r="D885" s="6">
        <v>1028.07429</v>
      </c>
      <c r="E885" s="6">
        <v>7.0567200000000003</v>
      </c>
      <c r="F885" s="6">
        <v>1144.7876000000001</v>
      </c>
      <c r="G885" s="6">
        <v>7.0359100000000003</v>
      </c>
      <c r="H885" s="6">
        <v>1191.9648</v>
      </c>
    </row>
    <row r="886" spans="1:8" x14ac:dyDescent="0.25">
      <c r="A886" s="6">
        <v>7.0020600000000002</v>
      </c>
      <c r="B886" s="6">
        <v>1180.27</v>
      </c>
      <c r="C886" s="6">
        <v>7.1346800000000004</v>
      </c>
      <c r="D886" s="6">
        <v>1019.27743</v>
      </c>
      <c r="E886" s="6">
        <v>7.0798699999999997</v>
      </c>
      <c r="F886" s="6">
        <v>1125.079</v>
      </c>
      <c r="G886" s="6">
        <v>7.0342799999999999</v>
      </c>
      <c r="H886" s="6">
        <v>1209.4043999999999</v>
      </c>
    </row>
    <row r="887" spans="1:8" x14ac:dyDescent="0.25">
      <c r="A887" s="6">
        <v>7.0116199999999997</v>
      </c>
      <c r="B887" s="6">
        <v>1180.9394299999999</v>
      </c>
      <c r="C887" s="6">
        <v>7.1339600000000001</v>
      </c>
      <c r="D887" s="6">
        <v>1035.36014</v>
      </c>
      <c r="E887" s="6">
        <v>7.0857299999999999</v>
      </c>
      <c r="F887" s="6">
        <v>1131.2801999999999</v>
      </c>
      <c r="G887" s="6">
        <v>7.0331599999999996</v>
      </c>
      <c r="H887" s="6">
        <v>1226.0984000000001</v>
      </c>
    </row>
    <row r="888" spans="1:8" x14ac:dyDescent="0.25">
      <c r="A888" s="6">
        <v>7.0295800000000002</v>
      </c>
      <c r="B888" s="6">
        <v>1169.0028600000001</v>
      </c>
      <c r="C888" s="6">
        <v>7.1342999999999996</v>
      </c>
      <c r="D888" s="6">
        <v>1049.8499999999999</v>
      </c>
      <c r="E888" s="6">
        <v>7.0855199999999998</v>
      </c>
      <c r="F888" s="6">
        <v>1146.5998</v>
      </c>
      <c r="G888" s="6">
        <v>7.0431600000000003</v>
      </c>
      <c r="H888" s="6">
        <v>1226.0842</v>
      </c>
    </row>
    <row r="889" spans="1:8" x14ac:dyDescent="0.25">
      <c r="A889" s="6">
        <v>7.0332600000000003</v>
      </c>
      <c r="B889" s="6">
        <v>1178.4812899999999</v>
      </c>
      <c r="C889" s="6">
        <v>7.1381300000000003</v>
      </c>
      <c r="D889" s="6">
        <v>1059.09429</v>
      </c>
      <c r="E889" s="6">
        <v>7.1049899999999999</v>
      </c>
      <c r="F889" s="6">
        <v>1132.3818000000001</v>
      </c>
      <c r="G889" s="6">
        <v>7.0455199999999998</v>
      </c>
      <c r="H889" s="6">
        <v>1237.5468000000001</v>
      </c>
    </row>
    <row r="890" spans="1:8" x14ac:dyDescent="0.25">
      <c r="A890" s="6">
        <v>7.0453599999999996</v>
      </c>
      <c r="B890" s="6">
        <v>1175.3257100000001</v>
      </c>
      <c r="C890" s="6">
        <v>7.1502999999999997</v>
      </c>
      <c r="D890" s="6">
        <v>1055.8510000000001</v>
      </c>
      <c r="E890" s="6">
        <v>7.1265700000000001</v>
      </c>
      <c r="F890" s="6">
        <v>1115.0236</v>
      </c>
      <c r="G890" s="6">
        <v>7.0605099999999998</v>
      </c>
      <c r="H890" s="6">
        <v>1230.0637999999999</v>
      </c>
    </row>
    <row r="891" spans="1:8" x14ac:dyDescent="0.25">
      <c r="A891" s="6">
        <v>7.0535300000000003</v>
      </c>
      <c r="B891" s="6">
        <v>1178.07257</v>
      </c>
      <c r="C891" s="6">
        <v>7.1706599999999998</v>
      </c>
      <c r="D891" s="6">
        <v>1040.30143</v>
      </c>
      <c r="E891" s="6">
        <v>7.1446199999999997</v>
      </c>
      <c r="F891" s="6">
        <v>1102.9441999999999</v>
      </c>
      <c r="G891" s="6">
        <v>7.0735200000000003</v>
      </c>
      <c r="H891" s="6">
        <v>1225.5452</v>
      </c>
    </row>
    <row r="892" spans="1:8" x14ac:dyDescent="0.25">
      <c r="A892" s="6">
        <v>7.0622100000000003</v>
      </c>
      <c r="B892" s="6">
        <v>1180.0585699999999</v>
      </c>
      <c r="C892" s="6">
        <v>7.1754300000000004</v>
      </c>
      <c r="D892" s="6">
        <v>1048.1569999999999</v>
      </c>
      <c r="E892" s="6">
        <v>7.1530100000000001</v>
      </c>
      <c r="F892" s="6">
        <v>1105.3558</v>
      </c>
      <c r="G892" s="6">
        <v>7.0881999999999996</v>
      </c>
      <c r="H892" s="6">
        <v>1218.5218</v>
      </c>
    </row>
    <row r="893" spans="1:8" x14ac:dyDescent="0.25">
      <c r="A893" s="6">
        <v>7.0805199999999999</v>
      </c>
      <c r="B893" s="6">
        <v>1167.58429</v>
      </c>
      <c r="C893" s="6">
        <v>7.16838</v>
      </c>
      <c r="D893" s="6">
        <v>1073.7204300000001</v>
      </c>
      <c r="E893" s="6">
        <v>7.1731199999999999</v>
      </c>
      <c r="F893" s="6">
        <v>1090.1958</v>
      </c>
      <c r="G893" s="6">
        <v>7.0890199999999997</v>
      </c>
      <c r="H893" s="6">
        <v>1232.2955999999999</v>
      </c>
    </row>
    <row r="894" spans="1:8" x14ac:dyDescent="0.25">
      <c r="A894" s="6">
        <v>7.0863300000000002</v>
      </c>
      <c r="B894" s="6">
        <v>1173.8614299999999</v>
      </c>
      <c r="C894" s="6">
        <v>7.2090500000000004</v>
      </c>
      <c r="D894" s="6">
        <v>1027.7138600000001</v>
      </c>
      <c r="E894" s="6">
        <v>7.1800199999999998</v>
      </c>
      <c r="F894" s="6">
        <v>1094.8474000000001</v>
      </c>
      <c r="G894" s="6">
        <v>7.0940099999999999</v>
      </c>
      <c r="H894" s="6">
        <v>1239.8173999999999</v>
      </c>
    </row>
    <row r="895" spans="1:8" x14ac:dyDescent="0.25">
      <c r="A895" s="6">
        <v>7.0998299999999999</v>
      </c>
      <c r="B895" s="6">
        <v>1168.6085700000001</v>
      </c>
      <c r="C895" s="6">
        <v>7.2132399999999999</v>
      </c>
      <c r="D895" s="6">
        <v>1036.4349999999999</v>
      </c>
      <c r="E895" s="6">
        <v>7.1934899999999997</v>
      </c>
      <c r="F895" s="6">
        <v>1089.6371999999999</v>
      </c>
      <c r="G895" s="6">
        <v>7.1052400000000002</v>
      </c>
      <c r="H895" s="6">
        <v>1237.9684</v>
      </c>
    </row>
    <row r="896" spans="1:8" x14ac:dyDescent="0.25">
      <c r="A896" s="6">
        <v>7.1150000000000002</v>
      </c>
      <c r="B896" s="6">
        <v>1160.8599999999999</v>
      </c>
      <c r="C896" s="6">
        <v>7.2016499999999999</v>
      </c>
      <c r="D896" s="6">
        <v>1068.8240000000001</v>
      </c>
      <c r="E896" s="6">
        <v>7.2121199999999996</v>
      </c>
      <c r="F896" s="6">
        <v>1076.6954000000001</v>
      </c>
      <c r="G896" s="6">
        <v>7.0953999999999997</v>
      </c>
      <c r="H896" s="6">
        <v>1267.7254</v>
      </c>
    </row>
    <row r="897" spans="1:8" x14ac:dyDescent="0.25">
      <c r="A897" s="6">
        <v>7.1315499999999998</v>
      </c>
      <c r="B897" s="6">
        <v>1151.0502899999999</v>
      </c>
      <c r="C897" s="6">
        <v>7.2198500000000001</v>
      </c>
      <c r="D897" s="6">
        <v>1056.5170000000001</v>
      </c>
      <c r="E897" s="6">
        <v>7.2126700000000001</v>
      </c>
      <c r="F897" s="6">
        <v>1090.8699999999999</v>
      </c>
      <c r="G897" s="6">
        <v>7.1136900000000001</v>
      </c>
      <c r="H897" s="6">
        <v>1255.2919999999999</v>
      </c>
    </row>
    <row r="898" spans="1:8" x14ac:dyDescent="0.25">
      <c r="A898" s="6">
        <v>7.1483499999999998</v>
      </c>
      <c r="B898" s="6">
        <v>1140.8330000000001</v>
      </c>
      <c r="C898" s="6">
        <v>7.2262599999999999</v>
      </c>
      <c r="D898" s="6">
        <v>1061.904</v>
      </c>
      <c r="E898" s="6">
        <v>7.2253699999999998</v>
      </c>
      <c r="F898" s="6">
        <v>1086.8294000000001</v>
      </c>
      <c r="G898" s="6">
        <v>7.1206899999999997</v>
      </c>
      <c r="H898" s="6">
        <v>1259.788</v>
      </c>
    </row>
    <row r="899" spans="1:8" x14ac:dyDescent="0.25">
      <c r="A899" s="6">
        <v>7.1596299999999999</v>
      </c>
      <c r="B899" s="6">
        <v>1138.9214300000001</v>
      </c>
      <c r="C899" s="6">
        <v>7.2295600000000002</v>
      </c>
      <c r="D899" s="6">
        <v>1071.9474299999999</v>
      </c>
      <c r="E899" s="6">
        <v>7.2438000000000002</v>
      </c>
      <c r="F899" s="6">
        <v>1074.1751999999999</v>
      </c>
      <c r="G899" s="6">
        <v>7.12554</v>
      </c>
      <c r="H899" s="6">
        <v>1267.5242000000001</v>
      </c>
    </row>
    <row r="900" spans="1:8" x14ac:dyDescent="0.25">
      <c r="A900" s="6">
        <v>7.16256</v>
      </c>
      <c r="B900" s="6">
        <v>1149.5291400000001</v>
      </c>
      <c r="C900" s="6">
        <v>7.2280100000000003</v>
      </c>
      <c r="D900" s="6">
        <v>1089.28</v>
      </c>
      <c r="E900" s="6">
        <v>7.2694299999999998</v>
      </c>
      <c r="F900" s="6">
        <v>1050.7393999999999</v>
      </c>
      <c r="G900" s="6">
        <v>7.12174</v>
      </c>
      <c r="H900" s="6">
        <v>1288.2159999999999</v>
      </c>
    </row>
    <row r="901" spans="1:8" x14ac:dyDescent="0.25">
      <c r="A901" s="6">
        <v>7.1920999999999999</v>
      </c>
      <c r="B901" s="6">
        <v>1120.2174299999999</v>
      </c>
      <c r="C901" s="6">
        <v>7.23651</v>
      </c>
      <c r="D901" s="6">
        <v>1091.5261399999999</v>
      </c>
      <c r="E901" s="6">
        <v>7.2833600000000001</v>
      </c>
      <c r="F901" s="6">
        <v>1044.8430000000001</v>
      </c>
      <c r="G901" s="6">
        <v>7.1242299999999998</v>
      </c>
      <c r="H901" s="6">
        <v>1299.49</v>
      </c>
    </row>
    <row r="902" spans="1:8" x14ac:dyDescent="0.25">
      <c r="A902" s="6">
        <v>7.19808</v>
      </c>
      <c r="B902" s="6">
        <v>1126.23957</v>
      </c>
      <c r="C902" s="6">
        <v>7.2391899999999998</v>
      </c>
      <c r="D902" s="6">
        <v>1102.5160000000001</v>
      </c>
      <c r="E902" s="6">
        <v>7.2907200000000003</v>
      </c>
      <c r="F902" s="6">
        <v>1048.7860000000001</v>
      </c>
      <c r="G902" s="6">
        <v>7.1508500000000002</v>
      </c>
      <c r="H902" s="6">
        <v>1274.5578</v>
      </c>
    </row>
    <row r="903" spans="1:8" x14ac:dyDescent="0.25">
      <c r="A903" s="6">
        <v>7.2218900000000001</v>
      </c>
      <c r="B903" s="6">
        <v>1105.53343</v>
      </c>
      <c r="C903" s="6">
        <v>7.2530999999999999</v>
      </c>
      <c r="D903" s="6">
        <v>1096.6445699999999</v>
      </c>
      <c r="E903" s="6">
        <v>7.32179</v>
      </c>
      <c r="F903" s="6">
        <v>1017.1944</v>
      </c>
      <c r="G903" s="6">
        <v>7.1494200000000001</v>
      </c>
      <c r="H903" s="6">
        <v>1291.6990000000001</v>
      </c>
    </row>
    <row r="904" spans="1:8" x14ac:dyDescent="0.25">
      <c r="A904" s="6">
        <v>7.2311800000000002</v>
      </c>
      <c r="B904" s="6">
        <v>1106.5971400000001</v>
      </c>
      <c r="C904" s="6">
        <v>7.2452800000000002</v>
      </c>
      <c r="D904" s="6">
        <v>1123.37114</v>
      </c>
      <c r="E904" s="6">
        <v>7.3396299999999997</v>
      </c>
      <c r="F904" s="6">
        <v>1005.4263999999999</v>
      </c>
      <c r="G904" s="6">
        <v>7.1688000000000001</v>
      </c>
      <c r="H904" s="6">
        <v>1277.6328000000001</v>
      </c>
    </row>
    <row r="905" spans="1:8" x14ac:dyDescent="0.25">
      <c r="A905" s="6">
        <v>7.2471100000000002</v>
      </c>
      <c r="B905" s="6">
        <v>1097.7022899999999</v>
      </c>
      <c r="C905" s="6">
        <v>7.2560399999999996</v>
      </c>
      <c r="D905" s="6">
        <v>1122.2315699999999</v>
      </c>
      <c r="E905" s="6">
        <v>7.3669099999999998</v>
      </c>
      <c r="F905" s="6">
        <v>979.50840000000005</v>
      </c>
      <c r="G905" s="6">
        <v>7.1794700000000002</v>
      </c>
      <c r="H905" s="6">
        <v>1276.6268</v>
      </c>
    </row>
    <row r="906" spans="1:8" x14ac:dyDescent="0.25">
      <c r="A906" s="6">
        <v>7.2627699999999997</v>
      </c>
      <c r="B906" s="6">
        <v>1089.20571</v>
      </c>
      <c r="C906" s="6">
        <v>7.27536</v>
      </c>
      <c r="D906" s="6">
        <v>1108.26</v>
      </c>
      <c r="E906" s="6">
        <v>7.3743600000000002</v>
      </c>
      <c r="F906" s="6">
        <v>983.34140000000002</v>
      </c>
      <c r="G906" s="6">
        <v>7.1946099999999999</v>
      </c>
      <c r="H906" s="6">
        <v>1268.9177999999999</v>
      </c>
    </row>
    <row r="907" spans="1:8" x14ac:dyDescent="0.25">
      <c r="A907" s="6">
        <v>7.2718600000000002</v>
      </c>
      <c r="B907" s="6">
        <v>1090.57286</v>
      </c>
      <c r="C907" s="6">
        <v>7.2763499999999999</v>
      </c>
      <c r="D907" s="6">
        <v>1121.77043</v>
      </c>
      <c r="E907" s="6">
        <v>7.37751</v>
      </c>
      <c r="F907" s="6">
        <v>993.61</v>
      </c>
      <c r="G907" s="6">
        <v>7.2001400000000002</v>
      </c>
      <c r="H907" s="6">
        <v>1275.6261999999999</v>
      </c>
    </row>
    <row r="908" spans="1:8" x14ac:dyDescent="0.25">
      <c r="A908" s="6">
        <v>7.2777399999999997</v>
      </c>
      <c r="B908" s="6">
        <v>1096.76286</v>
      </c>
      <c r="C908" s="6">
        <v>7.2983000000000002</v>
      </c>
      <c r="D908" s="6">
        <v>1103.83871</v>
      </c>
      <c r="E908" s="6">
        <v>7.3818599999999996</v>
      </c>
      <c r="F908" s="6">
        <v>1002.0782</v>
      </c>
      <c r="G908" s="6">
        <v>7.2147600000000001</v>
      </c>
      <c r="H908" s="6">
        <v>1268.6877999999999</v>
      </c>
    </row>
    <row r="909" spans="1:8" x14ac:dyDescent="0.25">
      <c r="A909" s="6">
        <v>7.2955899999999998</v>
      </c>
      <c r="B909" s="6">
        <v>1084.982</v>
      </c>
      <c r="C909" s="6">
        <v>7.3054500000000004</v>
      </c>
      <c r="D909" s="6">
        <v>1108.1220000000001</v>
      </c>
      <c r="E909" s="6">
        <v>7.4123900000000003</v>
      </c>
      <c r="F909" s="6">
        <v>971.28800000000001</v>
      </c>
      <c r="G909" s="6">
        <v>7.23353</v>
      </c>
      <c r="H909" s="6">
        <v>1255.5388</v>
      </c>
    </row>
    <row r="910" spans="1:8" x14ac:dyDescent="0.25">
      <c r="A910" s="6">
        <v>7.3048500000000001</v>
      </c>
      <c r="B910" s="6">
        <v>1086.0857100000001</v>
      </c>
      <c r="C910" s="6">
        <v>7.3334799999999998</v>
      </c>
      <c r="D910" s="6">
        <v>1081.075</v>
      </c>
      <c r="E910" s="6">
        <v>7.4207799999999997</v>
      </c>
      <c r="F910" s="6">
        <v>973.70140000000004</v>
      </c>
      <c r="G910" s="6">
        <v>7.2291600000000003</v>
      </c>
      <c r="H910" s="6">
        <v>1277.0942</v>
      </c>
    </row>
    <row r="911" spans="1:8" x14ac:dyDescent="0.25">
      <c r="A911" s="6">
        <v>7.3266900000000001</v>
      </c>
      <c r="B911" s="6">
        <v>1068.3354300000001</v>
      </c>
      <c r="C911" s="6">
        <v>7.3475700000000002</v>
      </c>
      <c r="D911" s="6">
        <v>1074.9469999999999</v>
      </c>
      <c r="E911" s="6">
        <v>7.4285600000000001</v>
      </c>
      <c r="F911" s="6">
        <v>977.03880000000004</v>
      </c>
      <c r="G911" s="6">
        <v>7.24017</v>
      </c>
      <c r="H911" s="6">
        <v>1275.5662</v>
      </c>
    </row>
    <row r="912" spans="1:8" x14ac:dyDescent="0.25">
      <c r="A912" s="6">
        <v>7.3326700000000002</v>
      </c>
      <c r="B912" s="6">
        <v>1074.36643</v>
      </c>
      <c r="C912" s="6">
        <v>7.3489399999999998</v>
      </c>
      <c r="D912" s="6">
        <v>1087.8814299999999</v>
      </c>
      <c r="E912" s="6">
        <v>7.4330800000000004</v>
      </c>
      <c r="F912" s="6">
        <v>985.24919999999997</v>
      </c>
      <c r="G912" s="6">
        <v>7.2476700000000003</v>
      </c>
      <c r="H912" s="6">
        <v>1279.3306</v>
      </c>
    </row>
    <row r="913" spans="1:8" x14ac:dyDescent="0.25">
      <c r="A913" s="6">
        <v>7.3588300000000002</v>
      </c>
      <c r="B913" s="6">
        <v>1050.1192900000001</v>
      </c>
      <c r="C913" s="6">
        <v>7.3699700000000004</v>
      </c>
      <c r="D913" s="6">
        <v>1071.34329</v>
      </c>
      <c r="E913" s="6">
        <v>7.4376800000000003</v>
      </c>
      <c r="F913" s="6">
        <v>993.35640000000001</v>
      </c>
      <c r="G913" s="6">
        <v>7.26701</v>
      </c>
      <c r="H913" s="6">
        <v>1265.3178</v>
      </c>
    </row>
    <row r="914" spans="1:8" x14ac:dyDescent="0.25">
      <c r="A914" s="6">
        <v>7.3842999999999996</v>
      </c>
      <c r="B914" s="6">
        <v>1026.91129</v>
      </c>
      <c r="C914" s="6">
        <v>7.3806099999999999</v>
      </c>
      <c r="D914" s="6">
        <v>1070.38229</v>
      </c>
      <c r="E914" s="6">
        <v>7.4360299999999997</v>
      </c>
      <c r="F914" s="6">
        <v>1010.8308</v>
      </c>
      <c r="G914" s="6">
        <v>7.2713299999999998</v>
      </c>
      <c r="H914" s="6">
        <v>1273.8417999999999</v>
      </c>
    </row>
    <row r="915" spans="1:8" x14ac:dyDescent="0.25">
      <c r="A915" s="6">
        <v>7.3938800000000002</v>
      </c>
      <c r="B915" s="6">
        <v>1027.5364300000001</v>
      </c>
      <c r="C915" s="6">
        <v>7.3899699999999999</v>
      </c>
      <c r="D915" s="6">
        <v>1071.34457</v>
      </c>
      <c r="E915" s="6">
        <v>7.4537699999999996</v>
      </c>
      <c r="F915" s="6">
        <v>999.22040000000004</v>
      </c>
      <c r="G915" s="6">
        <v>7.2898399999999999</v>
      </c>
      <c r="H915" s="6">
        <v>1261.0706</v>
      </c>
    </row>
    <row r="916" spans="1:8" x14ac:dyDescent="0.25">
      <c r="A916" s="6">
        <v>7.3940400000000004</v>
      </c>
      <c r="B916" s="6">
        <v>1042.3068599999999</v>
      </c>
      <c r="C916" s="6">
        <v>7.3991199999999999</v>
      </c>
      <c r="D916" s="6">
        <v>1072.6114299999999</v>
      </c>
      <c r="E916" s="6">
        <v>7.46136</v>
      </c>
      <c r="F916" s="6">
        <v>1002.8412</v>
      </c>
      <c r="G916" s="6">
        <v>7.2961</v>
      </c>
      <c r="H916" s="6">
        <v>1266.6774</v>
      </c>
    </row>
    <row r="917" spans="1:8" x14ac:dyDescent="0.25">
      <c r="A917" s="6">
        <v>7.3933099999999996</v>
      </c>
      <c r="B917" s="6">
        <v>1058.3945699999999</v>
      </c>
      <c r="C917" s="6">
        <v>7.4108499999999999</v>
      </c>
      <c r="D917" s="6">
        <v>1070.0292899999999</v>
      </c>
      <c r="E917" s="6">
        <v>7.4635699999999998</v>
      </c>
      <c r="F917" s="6">
        <v>1014.5176</v>
      </c>
      <c r="G917" s="6">
        <v>7.3059700000000003</v>
      </c>
      <c r="H917" s="6">
        <v>1266.8814</v>
      </c>
    </row>
    <row r="918" spans="1:8" x14ac:dyDescent="0.25">
      <c r="A918" s="6">
        <v>7.4204800000000004</v>
      </c>
      <c r="B918" s="6">
        <v>1032.6489999999999</v>
      </c>
      <c r="C918" s="6">
        <v>7.4246999999999996</v>
      </c>
      <c r="D918" s="6">
        <v>1064.2502899999999</v>
      </c>
      <c r="E918" s="6">
        <v>7.4571300000000003</v>
      </c>
      <c r="F918" s="6">
        <v>1039.1713999999999</v>
      </c>
      <c r="G918" s="6">
        <v>7.3266200000000001</v>
      </c>
      <c r="H918" s="6">
        <v>1250.8978</v>
      </c>
    </row>
    <row r="919" spans="1:8" x14ac:dyDescent="0.25">
      <c r="A919" s="6">
        <v>7.4385000000000003</v>
      </c>
      <c r="B919" s="6">
        <v>1020.61514</v>
      </c>
      <c r="C919" s="6">
        <v>7.4285100000000002</v>
      </c>
      <c r="D919" s="6">
        <v>1073.5257099999999</v>
      </c>
      <c r="E919" s="6">
        <v>7.4677499999999997</v>
      </c>
      <c r="F919" s="6">
        <v>1038.2532000000001</v>
      </c>
      <c r="G919" s="6">
        <v>7.3487</v>
      </c>
      <c r="H919" s="6">
        <v>1232.7693999999999</v>
      </c>
    </row>
    <row r="920" spans="1:8" x14ac:dyDescent="0.25">
      <c r="A920" s="6">
        <v>7.4472199999999997</v>
      </c>
      <c r="B920" s="6">
        <v>1022.5359999999999</v>
      </c>
      <c r="C920" s="6">
        <v>7.45533</v>
      </c>
      <c r="D920" s="6">
        <v>1048.30386</v>
      </c>
      <c r="E920" s="6">
        <v>7.4738499999999997</v>
      </c>
      <c r="F920" s="6">
        <v>1044.106</v>
      </c>
      <c r="G920" s="6">
        <v>7.3536700000000002</v>
      </c>
      <c r="H920" s="6">
        <v>1240.3198</v>
      </c>
    </row>
    <row r="921" spans="1:8" x14ac:dyDescent="0.25">
      <c r="A921" s="6">
        <v>7.4672599999999996</v>
      </c>
      <c r="B921" s="6">
        <v>1007.46757</v>
      </c>
      <c r="C921" s="6">
        <v>7.4469599999999998</v>
      </c>
      <c r="D921" s="6">
        <v>1075.8612900000001</v>
      </c>
      <c r="E921" s="6">
        <v>7.4846500000000002</v>
      </c>
      <c r="F921" s="6">
        <v>1042.9100000000001</v>
      </c>
      <c r="G921" s="6">
        <v>7.3628200000000001</v>
      </c>
      <c r="H921" s="6">
        <v>1241.5930000000001</v>
      </c>
    </row>
    <row r="922" spans="1:8" x14ac:dyDescent="0.25">
      <c r="A922" s="6">
        <v>7.4851999999999999</v>
      </c>
      <c r="B922" s="6">
        <v>995.55771000000004</v>
      </c>
      <c r="C922" s="6">
        <v>7.4724300000000001</v>
      </c>
      <c r="D922" s="6">
        <v>1052.6475700000001</v>
      </c>
      <c r="E922" s="6">
        <v>7.4947400000000002</v>
      </c>
      <c r="F922" s="6">
        <v>1042.7719999999999</v>
      </c>
      <c r="G922" s="6">
        <v>7.3866699999999996</v>
      </c>
      <c r="H922" s="6">
        <v>1220.8198</v>
      </c>
    </row>
    <row r="923" spans="1:8" x14ac:dyDescent="0.25">
      <c r="A923" s="6">
        <v>7.5072299999999998</v>
      </c>
      <c r="B923" s="6">
        <v>977.52099999999996</v>
      </c>
      <c r="C923" s="6">
        <v>7.4743899999999996</v>
      </c>
      <c r="D923" s="6">
        <v>1064.72271</v>
      </c>
      <c r="E923" s="6">
        <v>7.5092400000000001</v>
      </c>
      <c r="F923" s="6">
        <v>1036.018</v>
      </c>
      <c r="G923" s="6">
        <v>7.4080599999999999</v>
      </c>
      <c r="H923" s="6">
        <v>1203.7352000000001</v>
      </c>
    </row>
    <row r="924" spans="1:8" x14ac:dyDescent="0.25">
      <c r="A924" s="6">
        <v>7.5209900000000003</v>
      </c>
      <c r="B924" s="6">
        <v>971.87257</v>
      </c>
      <c r="C924" s="6">
        <v>7.4886299999999997</v>
      </c>
      <c r="D924" s="6">
        <v>1058.3544300000001</v>
      </c>
      <c r="E924" s="6">
        <v>7.5176800000000004</v>
      </c>
      <c r="F924" s="6">
        <v>1038.3538000000001</v>
      </c>
      <c r="G924" s="6">
        <v>7.4070600000000004</v>
      </c>
      <c r="H924" s="6">
        <v>1220.241</v>
      </c>
    </row>
    <row r="925" spans="1:8" x14ac:dyDescent="0.25">
      <c r="A925" s="6">
        <v>7.5383699999999996</v>
      </c>
      <c r="B925" s="6">
        <v>960.80200000000002</v>
      </c>
      <c r="C925" s="6">
        <v>7.5118900000000002</v>
      </c>
      <c r="D925" s="6">
        <v>1038.4611399999999</v>
      </c>
      <c r="E925" s="6">
        <v>7.53</v>
      </c>
      <c r="F925" s="6">
        <v>1034.8707999999999</v>
      </c>
      <c r="G925" s="6">
        <v>7.4346699999999997</v>
      </c>
      <c r="H925" s="6">
        <v>1193.8227999999999</v>
      </c>
    </row>
    <row r="926" spans="1:8" x14ac:dyDescent="0.25">
      <c r="A926" s="6">
        <v>7.5516800000000002</v>
      </c>
      <c r="B926" s="6">
        <v>955.84628999999995</v>
      </c>
      <c r="C926" s="6">
        <v>7.5202999999999998</v>
      </c>
      <c r="D926" s="6">
        <v>1040.8489999999999</v>
      </c>
      <c r="E926" s="6">
        <v>7.5131899999999998</v>
      </c>
      <c r="F926" s="6">
        <v>1075.098</v>
      </c>
      <c r="G926" s="6">
        <v>7.4404000000000003</v>
      </c>
      <c r="H926" s="6">
        <v>1200.2374</v>
      </c>
    </row>
    <row r="927" spans="1:8" x14ac:dyDescent="0.25">
      <c r="A927" s="6">
        <v>7.5684899999999997</v>
      </c>
      <c r="B927" s="6">
        <v>945.62243000000001</v>
      </c>
      <c r="C927" s="6">
        <v>7.5402500000000003</v>
      </c>
      <c r="D927" s="6">
        <v>1025.91257</v>
      </c>
      <c r="E927" s="6">
        <v>7.5188600000000001</v>
      </c>
      <c r="F927" s="6">
        <v>1081.5899999999999</v>
      </c>
      <c r="G927" s="6">
        <v>7.4461000000000004</v>
      </c>
      <c r="H927" s="6">
        <v>1206.6754000000001</v>
      </c>
    </row>
    <row r="928" spans="1:8" x14ac:dyDescent="0.25">
      <c r="A928" s="6">
        <v>7.57897</v>
      </c>
      <c r="B928" s="6">
        <v>944.91300000000001</v>
      </c>
      <c r="C928" s="6">
        <v>7.5556700000000001</v>
      </c>
      <c r="D928" s="6">
        <v>1017.79557</v>
      </c>
      <c r="E928" s="6">
        <v>7.5344800000000003</v>
      </c>
      <c r="F928" s="6">
        <v>1073.1659999999999</v>
      </c>
      <c r="G928" s="6">
        <v>7.4628100000000002</v>
      </c>
      <c r="H928" s="6">
        <v>1196.6215999999999</v>
      </c>
    </row>
    <row r="929" spans="1:8" x14ac:dyDescent="0.25">
      <c r="A929" s="6">
        <v>7.5959399999999997</v>
      </c>
      <c r="B929" s="6">
        <v>934.45029</v>
      </c>
      <c r="C929" s="6">
        <v>7.5666700000000002</v>
      </c>
      <c r="D929" s="6">
        <v>1016.28371</v>
      </c>
      <c r="E929" s="6">
        <v>7.55274</v>
      </c>
      <c r="F929" s="6">
        <v>1060.7560000000001</v>
      </c>
      <c r="G929" s="6">
        <v>7.4783799999999996</v>
      </c>
      <c r="H929" s="6">
        <v>1188.2557999999999</v>
      </c>
    </row>
    <row r="930" spans="1:8" x14ac:dyDescent="0.25">
      <c r="A930" s="6">
        <v>7.6135900000000003</v>
      </c>
      <c r="B930" s="6">
        <v>922.98370999999997</v>
      </c>
      <c r="C930" s="6">
        <v>7.5847199999999999</v>
      </c>
      <c r="D930" s="6">
        <v>1004.21771</v>
      </c>
      <c r="E930" s="6">
        <v>7.5592100000000002</v>
      </c>
      <c r="F930" s="6">
        <v>1066.0619999999999</v>
      </c>
      <c r="G930" s="6">
        <v>7.4863099999999996</v>
      </c>
      <c r="H930" s="6">
        <v>1191.3620000000001</v>
      </c>
    </row>
    <row r="931" spans="1:8" x14ac:dyDescent="0.25">
      <c r="A931" s="6">
        <v>7.6110199999999999</v>
      </c>
      <c r="B931" s="6">
        <v>941.83785999999998</v>
      </c>
      <c r="C931" s="6">
        <v>7.5922999999999998</v>
      </c>
      <c r="D931" s="6">
        <v>1007.842</v>
      </c>
      <c r="E931" s="6">
        <v>7.5710100000000002</v>
      </c>
      <c r="F931" s="6">
        <v>1063.3520000000001</v>
      </c>
      <c r="G931" s="6">
        <v>7.50054</v>
      </c>
      <c r="H931" s="6">
        <v>1185.0204000000001</v>
      </c>
    </row>
    <row r="932" spans="1:8" x14ac:dyDescent="0.25">
      <c r="A932" s="6">
        <v>7.6219299999999999</v>
      </c>
      <c r="B932" s="6">
        <v>940.47400000000005</v>
      </c>
      <c r="C932" s="6">
        <v>7.6202500000000004</v>
      </c>
      <c r="D932" s="6">
        <v>980.91429000000005</v>
      </c>
      <c r="E932" s="6">
        <v>7.56928</v>
      </c>
      <c r="F932" s="6">
        <v>1080.96</v>
      </c>
      <c r="G932" s="6">
        <v>7.5104899999999999</v>
      </c>
      <c r="H932" s="6">
        <v>1185.1002000000001</v>
      </c>
    </row>
    <row r="933" spans="1:8" x14ac:dyDescent="0.25">
      <c r="A933" s="6">
        <v>7.6404800000000002</v>
      </c>
      <c r="B933" s="6">
        <v>927.64286000000004</v>
      </c>
      <c r="C933" s="6">
        <v>7.64384</v>
      </c>
      <c r="D933" s="6">
        <v>960.53386</v>
      </c>
      <c r="E933" s="6">
        <v>7.5906399999999996</v>
      </c>
      <c r="F933" s="6">
        <v>1063.9187999999999</v>
      </c>
      <c r="G933" s="6">
        <v>7.5244200000000001</v>
      </c>
      <c r="H933" s="6">
        <v>1179.1987999999999</v>
      </c>
    </row>
    <row r="934" spans="1:8" x14ac:dyDescent="0.25">
      <c r="A934" s="6">
        <v>7.6561300000000001</v>
      </c>
      <c r="B934" s="6">
        <v>919.17070999999999</v>
      </c>
      <c r="C934" s="6">
        <v>7.6403999999999996</v>
      </c>
      <c r="D934" s="6">
        <v>980.70257000000004</v>
      </c>
      <c r="E934" s="6">
        <v>7.5956099999999998</v>
      </c>
      <c r="F934" s="6">
        <v>1071.4680000000001</v>
      </c>
      <c r="G934" s="6">
        <v>7.5566700000000004</v>
      </c>
      <c r="H934" s="6">
        <v>1145.8262</v>
      </c>
    </row>
    <row r="935" spans="1:8" x14ac:dyDescent="0.25">
      <c r="A935" s="6">
        <v>7.6561899999999996</v>
      </c>
      <c r="B935" s="6">
        <v>934.07628999999997</v>
      </c>
      <c r="C935" s="6">
        <v>7.6409399999999996</v>
      </c>
      <c r="D935" s="6">
        <v>994.89400000000001</v>
      </c>
      <c r="E935" s="6">
        <v>7.5987299999999998</v>
      </c>
      <c r="F935" s="6">
        <v>1081.7860000000001</v>
      </c>
      <c r="G935" s="6">
        <v>7.5429500000000003</v>
      </c>
      <c r="H935" s="6">
        <v>1181.4059999999999</v>
      </c>
    </row>
    <row r="936" spans="1:8" x14ac:dyDescent="0.25">
      <c r="A936" s="6">
        <v>7.6642000000000001</v>
      </c>
      <c r="B936" s="6">
        <v>937.06686000000002</v>
      </c>
      <c r="C936" s="6">
        <v>7.6506699999999999</v>
      </c>
      <c r="D936" s="6">
        <v>995.28742999999997</v>
      </c>
      <c r="E936" s="6">
        <v>7.6259899999999998</v>
      </c>
      <c r="F936" s="6">
        <v>1055.8900000000001</v>
      </c>
      <c r="G936" s="6">
        <v>7.5683699999999998</v>
      </c>
      <c r="H936" s="6">
        <v>1158.2832000000001</v>
      </c>
    </row>
    <row r="937" spans="1:8" x14ac:dyDescent="0.25">
      <c r="A937" s="6">
        <v>7.6755199999999997</v>
      </c>
      <c r="B937" s="6">
        <v>935.09157000000005</v>
      </c>
      <c r="C937" s="6">
        <v>7.6646099999999997</v>
      </c>
      <c r="D937" s="6">
        <v>989.37756999999999</v>
      </c>
      <c r="E937" s="6">
        <v>7.6382099999999999</v>
      </c>
      <c r="F937" s="6">
        <v>1052.5601999999999</v>
      </c>
      <c r="G937" s="6">
        <v>7.5567799999999998</v>
      </c>
      <c r="H937" s="6">
        <v>1190.6514</v>
      </c>
    </row>
    <row r="938" spans="1:8" x14ac:dyDescent="0.25">
      <c r="A938" s="6">
        <v>7.6840700000000002</v>
      </c>
      <c r="B938" s="6">
        <v>937.25714000000005</v>
      </c>
      <c r="C938" s="6">
        <v>7.6858300000000002</v>
      </c>
      <c r="D938" s="6">
        <v>972.55485999999996</v>
      </c>
      <c r="E938" s="6">
        <v>7.6592500000000001</v>
      </c>
      <c r="F938" s="6">
        <v>1036.0006000000001</v>
      </c>
      <c r="G938" s="6">
        <v>7.57897</v>
      </c>
      <c r="H938" s="6">
        <v>1172.3779999999999</v>
      </c>
    </row>
    <row r="939" spans="1:8" x14ac:dyDescent="0.25">
      <c r="A939" s="6">
        <v>7.6910999999999996</v>
      </c>
      <c r="B939" s="6">
        <v>941.70829000000003</v>
      </c>
      <c r="C939" s="6">
        <v>7.6970099999999997</v>
      </c>
      <c r="D939" s="6">
        <v>970.78700000000003</v>
      </c>
      <c r="E939" s="6">
        <v>7.6704600000000003</v>
      </c>
      <c r="F939" s="6">
        <v>1034.1886</v>
      </c>
      <c r="G939" s="6">
        <v>7.5934200000000001</v>
      </c>
      <c r="H939" s="6">
        <v>1165.7026000000001</v>
      </c>
    </row>
    <row r="940" spans="1:8" x14ac:dyDescent="0.25">
      <c r="A940" s="6">
        <v>7.71021</v>
      </c>
      <c r="B940" s="6">
        <v>928.04885999999999</v>
      </c>
      <c r="C940" s="6">
        <v>7.7048199999999998</v>
      </c>
      <c r="D940" s="6">
        <v>974.07228999999995</v>
      </c>
      <c r="E940" s="6">
        <v>7.6749799999999997</v>
      </c>
      <c r="F940" s="6">
        <v>1042.4046000000001</v>
      </c>
      <c r="G940" s="6">
        <v>7.60053</v>
      </c>
      <c r="H940" s="6">
        <v>1170.0347999999999</v>
      </c>
    </row>
    <row r="941" spans="1:8" x14ac:dyDescent="0.25">
      <c r="A941" s="6">
        <v>7.7253699999999998</v>
      </c>
      <c r="B941" s="6">
        <v>920.31371000000001</v>
      </c>
      <c r="C941" s="6">
        <v>7.7206900000000003</v>
      </c>
      <c r="D941" s="6">
        <v>965.26143000000002</v>
      </c>
      <c r="E941" s="6">
        <v>7.6880800000000002</v>
      </c>
      <c r="F941" s="6">
        <v>1037.7570000000001</v>
      </c>
      <c r="G941" s="6">
        <v>7.6048900000000001</v>
      </c>
      <c r="H941" s="6">
        <v>1178.4952000000001</v>
      </c>
    </row>
    <row r="942" spans="1:8" x14ac:dyDescent="0.25">
      <c r="A942" s="6">
        <v>7.7403700000000004</v>
      </c>
      <c r="B942" s="6">
        <v>912.80399999999997</v>
      </c>
      <c r="C942" s="6">
        <v>7.7275</v>
      </c>
      <c r="D942" s="6">
        <v>970.04029000000003</v>
      </c>
      <c r="E942" s="6">
        <v>7.6965700000000004</v>
      </c>
      <c r="F942" s="6">
        <v>1040.0211999999999</v>
      </c>
      <c r="G942" s="6">
        <v>7.6132999999999997</v>
      </c>
      <c r="H942" s="6">
        <v>1180.8735999999999</v>
      </c>
    </row>
    <row r="943" spans="1:8" x14ac:dyDescent="0.25">
      <c r="A943" s="6">
        <v>7.7502399999999998</v>
      </c>
      <c r="B943" s="6">
        <v>913.00971000000004</v>
      </c>
      <c r="C943" s="6">
        <v>7.74472</v>
      </c>
      <c r="D943" s="6">
        <v>959.21614</v>
      </c>
      <c r="E943" s="6">
        <v>7.6993200000000002</v>
      </c>
      <c r="F943" s="6">
        <v>1050.8951999999999</v>
      </c>
      <c r="G943" s="6">
        <v>7.6175100000000002</v>
      </c>
      <c r="H943" s="6">
        <v>1189.5691999999999</v>
      </c>
    </row>
    <row r="944" spans="1:8" x14ac:dyDescent="0.25">
      <c r="A944" s="6">
        <v>7.7580600000000004</v>
      </c>
      <c r="B944" s="6">
        <v>916.27742999999998</v>
      </c>
      <c r="C944" s="6">
        <v>7.7507999999999999</v>
      </c>
      <c r="D944" s="6">
        <v>965.09171000000003</v>
      </c>
      <c r="E944" s="6">
        <v>7.73834</v>
      </c>
      <c r="F944" s="6">
        <v>1007.375</v>
      </c>
      <c r="G944" s="6">
        <v>7.6216600000000003</v>
      </c>
      <c r="H944" s="6">
        <v>1198.3348000000001</v>
      </c>
    </row>
    <row r="945" spans="1:8" x14ac:dyDescent="0.25">
      <c r="A945" s="6">
        <v>7.7826000000000004</v>
      </c>
      <c r="B945" s="6">
        <v>894.46470999999997</v>
      </c>
      <c r="C945" s="6">
        <v>7.7625900000000003</v>
      </c>
      <c r="D945" s="6">
        <v>962.40742999999998</v>
      </c>
      <c r="E945" s="6">
        <v>7.7633700000000001</v>
      </c>
      <c r="F945" s="6">
        <v>984.82680000000005</v>
      </c>
      <c r="G945" s="6">
        <v>7.6546500000000002</v>
      </c>
      <c r="H945" s="6">
        <v>1163.8617999999999</v>
      </c>
    </row>
    <row r="946" spans="1:8" x14ac:dyDescent="0.25">
      <c r="A946" s="6">
        <v>7.7906399999999998</v>
      </c>
      <c r="B946" s="6">
        <v>897.40886</v>
      </c>
      <c r="C946" s="6">
        <v>7.7644399999999996</v>
      </c>
      <c r="D946" s="6">
        <v>974.63543000000004</v>
      </c>
      <c r="E946" s="6">
        <v>7.7713000000000001</v>
      </c>
      <c r="F946" s="6">
        <v>987.93119999999999</v>
      </c>
      <c r="G946" s="6">
        <v>7.6349499999999999</v>
      </c>
      <c r="H946" s="6">
        <v>1208.4022</v>
      </c>
    </row>
    <row r="947" spans="1:8" x14ac:dyDescent="0.25">
      <c r="A947" s="6">
        <v>7.8133100000000004</v>
      </c>
      <c r="B947" s="6">
        <v>878.39643000000001</v>
      </c>
      <c r="C947" s="6">
        <v>7.7781700000000003</v>
      </c>
      <c r="D947" s="6">
        <v>969.04313999999999</v>
      </c>
      <c r="E947" s="6">
        <v>7.7859299999999996</v>
      </c>
      <c r="F947" s="6">
        <v>980.976</v>
      </c>
      <c r="G947" s="6">
        <v>7.6416399999999998</v>
      </c>
      <c r="H947" s="6">
        <v>1213.3756000000001</v>
      </c>
    </row>
    <row r="948" spans="1:8" x14ac:dyDescent="0.25">
      <c r="A948" s="6">
        <v>7.8273400000000004</v>
      </c>
      <c r="B948" s="6">
        <v>872.34986000000004</v>
      </c>
      <c r="C948" s="6">
        <v>7.7897499999999997</v>
      </c>
      <c r="D948" s="6">
        <v>966.67499999999995</v>
      </c>
      <c r="E948" s="6">
        <v>7.8027800000000003</v>
      </c>
      <c r="F948" s="6">
        <v>970.70159999999998</v>
      </c>
      <c r="G948" s="6">
        <v>7.6692200000000001</v>
      </c>
      <c r="H948" s="6">
        <v>1187.0060000000001</v>
      </c>
    </row>
    <row r="949" spans="1:8" x14ac:dyDescent="0.25">
      <c r="A949" s="6">
        <v>7.8358800000000004</v>
      </c>
      <c r="B949" s="6">
        <v>874.53786000000002</v>
      </c>
      <c r="C949" s="6">
        <v>7.8023300000000004</v>
      </c>
      <c r="D949" s="6">
        <v>962.798</v>
      </c>
      <c r="E949" s="6">
        <v>7.8145100000000003</v>
      </c>
      <c r="F949" s="6">
        <v>968.11099999999999</v>
      </c>
      <c r="G949" s="6">
        <v>7.6717000000000004</v>
      </c>
      <c r="H949" s="6">
        <v>1198.2852</v>
      </c>
    </row>
    <row r="950" spans="1:8" x14ac:dyDescent="0.25">
      <c r="A950" s="6">
        <v>7.8471900000000003</v>
      </c>
      <c r="B950" s="6">
        <v>872.58056999999997</v>
      </c>
      <c r="C950" s="6">
        <v>7.8025500000000001</v>
      </c>
      <c r="D950" s="6">
        <v>977.46970999999996</v>
      </c>
      <c r="E950" s="6">
        <v>7.8308299999999997</v>
      </c>
      <c r="F950" s="6">
        <v>958.62540000000001</v>
      </c>
      <c r="G950" s="6">
        <v>7.6838199999999999</v>
      </c>
      <c r="H950" s="6">
        <v>1195.0968</v>
      </c>
    </row>
    <row r="951" spans="1:8" x14ac:dyDescent="0.25">
      <c r="A951" s="6">
        <v>7.8450199999999999</v>
      </c>
      <c r="B951" s="6">
        <v>890.82871</v>
      </c>
      <c r="C951" s="6">
        <v>7.81677</v>
      </c>
      <c r="D951" s="6">
        <v>971.14371000000006</v>
      </c>
      <c r="E951" s="6">
        <v>7.8535300000000001</v>
      </c>
      <c r="F951" s="6">
        <v>939.572</v>
      </c>
      <c r="G951" s="6">
        <v>7.7040499999999996</v>
      </c>
      <c r="H951" s="6">
        <v>1179.75</v>
      </c>
    </row>
    <row r="952" spans="1:8" x14ac:dyDescent="0.25">
      <c r="A952" s="6">
        <v>7.8751199999999999</v>
      </c>
      <c r="B952" s="6">
        <v>860.68114000000003</v>
      </c>
      <c r="C952" s="6">
        <v>7.8244699999999998</v>
      </c>
      <c r="D952" s="6">
        <v>974.59142999999995</v>
      </c>
      <c r="E952" s="6">
        <v>7.8807499999999999</v>
      </c>
      <c r="F952" s="6">
        <v>913.755</v>
      </c>
      <c r="G952" s="6">
        <v>7.7098000000000004</v>
      </c>
      <c r="H952" s="6">
        <v>1186.1302000000001</v>
      </c>
    </row>
    <row r="953" spans="1:8" x14ac:dyDescent="0.25">
      <c r="A953" s="6">
        <v>7.8774300000000004</v>
      </c>
      <c r="B953" s="6">
        <v>872.21671000000003</v>
      </c>
      <c r="C953" s="6">
        <v>7.8433799999999998</v>
      </c>
      <c r="D953" s="6">
        <v>961.22400000000005</v>
      </c>
      <c r="E953" s="6">
        <v>7.9058799999999998</v>
      </c>
      <c r="F953" s="6">
        <v>891.053</v>
      </c>
      <c r="G953" s="6">
        <v>7.7267799999999998</v>
      </c>
      <c r="H953" s="6">
        <v>1175.665</v>
      </c>
    </row>
    <row r="954" spans="1:8" x14ac:dyDescent="0.25">
      <c r="A954" s="6">
        <v>7.8910299999999998</v>
      </c>
      <c r="B954" s="6">
        <v>866.82100000000003</v>
      </c>
      <c r="C954" s="6">
        <v>7.8543799999999999</v>
      </c>
      <c r="D954" s="6">
        <v>959.72528999999997</v>
      </c>
      <c r="E954" s="6">
        <v>7.9167899999999998</v>
      </c>
      <c r="F954" s="6">
        <v>889.69640000000004</v>
      </c>
      <c r="G954" s="6">
        <v>7.7483599999999999</v>
      </c>
      <c r="H954" s="6">
        <v>1158.2883999999999</v>
      </c>
    </row>
    <row r="955" spans="1:8" x14ac:dyDescent="0.25">
      <c r="A955" s="6">
        <v>7.9020900000000003</v>
      </c>
      <c r="B955" s="6">
        <v>865.22829000000002</v>
      </c>
      <c r="C955" s="6">
        <v>7.8685099999999997</v>
      </c>
      <c r="D955" s="6">
        <v>953.53429000000006</v>
      </c>
      <c r="E955" s="6">
        <v>7.9255300000000002</v>
      </c>
      <c r="F955" s="6">
        <v>891.57360000000006</v>
      </c>
      <c r="G955" s="6">
        <v>7.76058</v>
      </c>
      <c r="H955" s="6">
        <v>1154.9564</v>
      </c>
    </row>
    <row r="956" spans="1:8" x14ac:dyDescent="0.25">
      <c r="A956" s="6">
        <v>7.9116600000000004</v>
      </c>
      <c r="B956" s="6">
        <v>865.87928999999997</v>
      </c>
      <c r="C956" s="6">
        <v>7.8751199999999999</v>
      </c>
      <c r="D956" s="6">
        <v>958.61856999999998</v>
      </c>
      <c r="E956" s="6">
        <v>7.9457700000000004</v>
      </c>
      <c r="F956" s="6">
        <v>876.22040000000004</v>
      </c>
      <c r="G956" s="6">
        <v>7.7873799999999997</v>
      </c>
      <c r="H956" s="6">
        <v>1129.7606000000001</v>
      </c>
    </row>
    <row r="957" spans="1:8" x14ac:dyDescent="0.25">
      <c r="A957" s="6">
        <v>7.9118399999999998</v>
      </c>
      <c r="B957" s="6">
        <v>880.60428999999999</v>
      </c>
      <c r="C957" s="6">
        <v>7.8888499999999997</v>
      </c>
      <c r="D957" s="6">
        <v>953.02286000000004</v>
      </c>
      <c r="E957" s="6">
        <v>7.9513800000000003</v>
      </c>
      <c r="F957" s="6">
        <v>882.80640000000005</v>
      </c>
      <c r="G957" s="6">
        <v>7.8007400000000002</v>
      </c>
      <c r="H957" s="6">
        <v>1124.7128</v>
      </c>
    </row>
    <row r="958" spans="1:8" x14ac:dyDescent="0.25">
      <c r="A958" s="6">
        <v>7.9389799999999999</v>
      </c>
      <c r="B958" s="6">
        <v>854.90156999999999</v>
      </c>
      <c r="C958" s="6">
        <v>7.8894099999999998</v>
      </c>
      <c r="D958" s="6">
        <v>967.18670999999995</v>
      </c>
      <c r="E958" s="6">
        <v>7.9916200000000002</v>
      </c>
      <c r="F958" s="6">
        <v>837.44619999999998</v>
      </c>
      <c r="G958" s="6">
        <v>7.8141400000000001</v>
      </c>
      <c r="H958" s="6">
        <v>1119.6204</v>
      </c>
    </row>
    <row r="959" spans="1:8" x14ac:dyDescent="0.25">
      <c r="A959" s="6">
        <v>7.9529100000000001</v>
      </c>
      <c r="B959" s="6">
        <v>848.99528999999995</v>
      </c>
      <c r="C959" s="6">
        <v>7.9028499999999999</v>
      </c>
      <c r="D959" s="6">
        <v>962.02314000000001</v>
      </c>
      <c r="E959" s="6">
        <v>7.9859999999999998</v>
      </c>
      <c r="F959" s="6">
        <v>860.86599999999999</v>
      </c>
      <c r="G959" s="6">
        <v>7.8353599999999997</v>
      </c>
      <c r="H959" s="6">
        <v>1102.7847999999999</v>
      </c>
    </row>
    <row r="960" spans="1:8" x14ac:dyDescent="0.25">
      <c r="A960" s="6">
        <v>7.9721599999999997</v>
      </c>
      <c r="B960" s="6">
        <v>835.12456999999995</v>
      </c>
      <c r="C960" s="6">
        <v>7.91364</v>
      </c>
      <c r="D960" s="6">
        <v>960.83299999999997</v>
      </c>
      <c r="E960" s="6">
        <v>8.0122999999999998</v>
      </c>
      <c r="F960" s="6">
        <v>836.42240000000004</v>
      </c>
      <c r="G960" s="6">
        <v>7.8500800000000002</v>
      </c>
      <c r="H960" s="6">
        <v>1095.7034000000001</v>
      </c>
    </row>
    <row r="961" spans="1:8" x14ac:dyDescent="0.25">
      <c r="A961" s="6">
        <v>7.9819399999999998</v>
      </c>
      <c r="B961" s="6">
        <v>835.45213999999999</v>
      </c>
      <c r="C961" s="6">
        <v>7.9165099999999997</v>
      </c>
      <c r="D961" s="6">
        <v>971.53300000000002</v>
      </c>
      <c r="E961" s="6">
        <v>8.0284700000000004</v>
      </c>
      <c r="F961" s="6">
        <v>827.1816</v>
      </c>
      <c r="G961" s="6">
        <v>7.8801100000000002</v>
      </c>
      <c r="H961" s="6">
        <v>1065.6626000000001</v>
      </c>
    </row>
    <row r="962" spans="1:8" x14ac:dyDescent="0.25">
      <c r="A962" s="6">
        <v>7.99411</v>
      </c>
      <c r="B962" s="6">
        <v>832.19799999999998</v>
      </c>
      <c r="C962" s="6">
        <v>7.9456600000000002</v>
      </c>
      <c r="D962" s="6">
        <v>942.80813999999998</v>
      </c>
      <c r="E962" s="6">
        <v>8.0432500000000005</v>
      </c>
      <c r="F962" s="6">
        <v>819.99400000000003</v>
      </c>
      <c r="G962" s="6">
        <v>7.8710000000000004</v>
      </c>
      <c r="H962" s="6">
        <v>1094.3242</v>
      </c>
    </row>
    <row r="963" spans="1:8" x14ac:dyDescent="0.25">
      <c r="A963" s="6">
        <v>7.9985999999999997</v>
      </c>
      <c r="B963" s="6">
        <v>840.46299999999997</v>
      </c>
      <c r="C963" s="6">
        <v>7.9608800000000004</v>
      </c>
      <c r="D963" s="6">
        <v>934.98299999999995</v>
      </c>
      <c r="E963" s="6">
        <v>8.04556</v>
      </c>
      <c r="F963" s="6">
        <v>831.53039999999999</v>
      </c>
      <c r="G963" s="6">
        <v>7.8980600000000001</v>
      </c>
      <c r="H963" s="6">
        <v>1068.7324000000001</v>
      </c>
    </row>
    <row r="964" spans="1:8" x14ac:dyDescent="0.25">
      <c r="A964" s="6">
        <v>8.0259099999999997</v>
      </c>
      <c r="B964" s="6">
        <v>814.50314000000003</v>
      </c>
      <c r="C964" s="6">
        <v>7.9669699999999999</v>
      </c>
      <c r="D964" s="6">
        <v>940.84070999999994</v>
      </c>
      <c r="E964" s="6">
        <v>8.0555900000000005</v>
      </c>
      <c r="F964" s="6">
        <v>831.48680000000002</v>
      </c>
      <c r="G964" s="6">
        <v>7.9189699999999998</v>
      </c>
      <c r="H964" s="6">
        <v>1052.374</v>
      </c>
    </row>
    <row r="965" spans="1:8" x14ac:dyDescent="0.25">
      <c r="A965" s="6">
        <v>8.0333699999999997</v>
      </c>
      <c r="B965" s="6">
        <v>818.30514000000005</v>
      </c>
      <c r="C965" s="6">
        <v>7.9748900000000003</v>
      </c>
      <c r="D965" s="6">
        <v>943.96186</v>
      </c>
      <c r="E965" s="6">
        <v>8.0670400000000004</v>
      </c>
      <c r="F965" s="6">
        <v>829.31380000000001</v>
      </c>
      <c r="G965" s="6">
        <v>7.9478099999999996</v>
      </c>
      <c r="H965" s="6">
        <v>1024.1120000000001</v>
      </c>
    </row>
    <row r="966" spans="1:8" x14ac:dyDescent="0.25">
      <c r="A966" s="6">
        <v>8.0371600000000001</v>
      </c>
      <c r="B966" s="6">
        <v>827.62414000000001</v>
      </c>
      <c r="C966" s="6">
        <v>7.9954200000000002</v>
      </c>
      <c r="D966" s="6">
        <v>928.15943000000004</v>
      </c>
      <c r="E966" s="6">
        <v>8.0679700000000008</v>
      </c>
      <c r="F966" s="6">
        <v>842.92160000000001</v>
      </c>
      <c r="G966" s="6">
        <v>7.9531799999999997</v>
      </c>
      <c r="H966" s="6">
        <v>1031.0554</v>
      </c>
    </row>
    <row r="967" spans="1:8" x14ac:dyDescent="0.25">
      <c r="A967" s="6">
        <v>8.0518599999999996</v>
      </c>
      <c r="B967" s="6">
        <v>820.57414000000006</v>
      </c>
      <c r="C967" s="6">
        <v>8.0048600000000008</v>
      </c>
      <c r="D967" s="6">
        <v>928.99814000000003</v>
      </c>
      <c r="E967" s="6">
        <v>8.0762999999999998</v>
      </c>
      <c r="F967" s="6">
        <v>845.4248</v>
      </c>
      <c r="G967" s="6">
        <v>7.9819699999999996</v>
      </c>
      <c r="H967" s="6">
        <v>1002.8746</v>
      </c>
    </row>
    <row r="968" spans="1:8" x14ac:dyDescent="0.25">
      <c r="A968" s="6">
        <v>8.0643399999999996</v>
      </c>
      <c r="B968" s="6">
        <v>816.85329000000002</v>
      </c>
      <c r="C968" s="6">
        <v>8.0163100000000007</v>
      </c>
      <c r="D968" s="6">
        <v>926.822</v>
      </c>
      <c r="E968" s="6">
        <v>8.0888299999999997</v>
      </c>
      <c r="F968" s="6">
        <v>841.62540000000001</v>
      </c>
      <c r="G968" s="6">
        <v>7.9985799999999996</v>
      </c>
      <c r="H968" s="6">
        <v>992.95619999999997</v>
      </c>
    </row>
    <row r="969" spans="1:8" x14ac:dyDescent="0.25">
      <c r="A969" s="6">
        <v>8.0664200000000008</v>
      </c>
      <c r="B969" s="6">
        <v>828.73086000000001</v>
      </c>
      <c r="C969" s="6">
        <v>8.0263200000000001</v>
      </c>
      <c r="D969" s="6">
        <v>926.81899999999996</v>
      </c>
      <c r="E969" s="6">
        <v>8.1059800000000006</v>
      </c>
      <c r="F969" s="6">
        <v>830.90359999999998</v>
      </c>
      <c r="G969" s="6">
        <v>8.01126</v>
      </c>
      <c r="H969" s="6">
        <v>988.94079999999997</v>
      </c>
    </row>
    <row r="970" spans="1:8" x14ac:dyDescent="0.25">
      <c r="A970" s="6">
        <v>8.0897600000000001</v>
      </c>
      <c r="B970" s="6">
        <v>808.72414000000003</v>
      </c>
      <c r="C970" s="6">
        <v>8.0451200000000007</v>
      </c>
      <c r="D970" s="6">
        <v>913.61770999999999</v>
      </c>
      <c r="E970" s="6">
        <v>8.1354100000000003</v>
      </c>
      <c r="F970" s="6">
        <v>801.75819999999999</v>
      </c>
      <c r="G970" s="6">
        <v>8.0320099999999996</v>
      </c>
      <c r="H970" s="6">
        <v>972.81039999999996</v>
      </c>
    </row>
    <row r="971" spans="1:8" x14ac:dyDescent="0.25">
      <c r="A971" s="6">
        <v>8.0917499999999993</v>
      </c>
      <c r="B971" s="6">
        <v>820.74042999999995</v>
      </c>
      <c r="C971" s="6">
        <v>8.0464800000000007</v>
      </c>
      <c r="D971" s="6">
        <v>926.57686000000001</v>
      </c>
      <c r="E971" s="6">
        <v>8.1560400000000008</v>
      </c>
      <c r="F971" s="6">
        <v>785.80939999999998</v>
      </c>
      <c r="G971" s="6">
        <v>8.0531299999999995</v>
      </c>
      <c r="H971" s="6">
        <v>956.14179999999999</v>
      </c>
    </row>
    <row r="972" spans="1:8" x14ac:dyDescent="0.25">
      <c r="A972" s="6">
        <v>8.1113700000000009</v>
      </c>
      <c r="B972" s="6">
        <v>806.31556999999998</v>
      </c>
      <c r="C972" s="6">
        <v>8.0619499999999995</v>
      </c>
      <c r="D972" s="6">
        <v>918.37743</v>
      </c>
      <c r="E972" s="6">
        <v>8.1517900000000001</v>
      </c>
      <c r="F972" s="6">
        <v>807.19380000000001</v>
      </c>
      <c r="G972" s="6">
        <v>8.0575399999999995</v>
      </c>
      <c r="H972" s="6">
        <v>964.51260000000002</v>
      </c>
    </row>
    <row r="973" spans="1:8" x14ac:dyDescent="0.25">
      <c r="A973" s="6">
        <v>8.1175099999999993</v>
      </c>
      <c r="B973" s="6">
        <v>812.09729000000004</v>
      </c>
      <c r="C973" s="6">
        <v>8.0806699999999996</v>
      </c>
      <c r="D973" s="6">
        <v>905.29457000000002</v>
      </c>
      <c r="E973" s="6">
        <v>8.17042</v>
      </c>
      <c r="F973" s="6">
        <v>794.25379999999996</v>
      </c>
      <c r="G973" s="6">
        <v>8.0817200000000007</v>
      </c>
      <c r="H973" s="6">
        <v>943.24900000000002</v>
      </c>
    </row>
    <row r="974" spans="1:8" x14ac:dyDescent="0.25">
      <c r="A974" s="6">
        <v>8.1250900000000001</v>
      </c>
      <c r="B974" s="6">
        <v>815.73028999999997</v>
      </c>
      <c r="C974" s="6">
        <v>8.0973299999999995</v>
      </c>
      <c r="D974" s="6">
        <v>895.29943000000003</v>
      </c>
      <c r="E974" s="6">
        <v>8.1764700000000001</v>
      </c>
      <c r="F974" s="6">
        <v>800.17880000000002</v>
      </c>
      <c r="G974" s="6">
        <v>8.0838300000000007</v>
      </c>
      <c r="H974" s="6">
        <v>955.09019999999998</v>
      </c>
    </row>
    <row r="975" spans="1:8" x14ac:dyDescent="0.25">
      <c r="A975" s="6">
        <v>8.1253799999999998</v>
      </c>
      <c r="B975" s="6">
        <v>830.30271000000005</v>
      </c>
      <c r="C975" s="6">
        <v>8.1112400000000004</v>
      </c>
      <c r="D975" s="6">
        <v>889.43313999999998</v>
      </c>
      <c r="E975" s="6">
        <v>8.1904900000000005</v>
      </c>
      <c r="F975" s="6">
        <v>794.14800000000002</v>
      </c>
      <c r="G975" s="6">
        <v>8.1021099999999997</v>
      </c>
      <c r="H975" s="6">
        <v>942.66060000000004</v>
      </c>
    </row>
    <row r="976" spans="1:8" x14ac:dyDescent="0.25">
      <c r="A976" s="6">
        <v>8.1600400000000004</v>
      </c>
      <c r="B976" s="6">
        <v>793.30570999999998</v>
      </c>
      <c r="C976" s="6">
        <v>8.1211900000000004</v>
      </c>
      <c r="D976" s="6">
        <v>889.51170999999999</v>
      </c>
      <c r="E976" s="6">
        <v>8.2022700000000004</v>
      </c>
      <c r="F976" s="6">
        <v>791.47</v>
      </c>
      <c r="G976" s="6">
        <v>8.1057799999999993</v>
      </c>
      <c r="H976" s="6">
        <v>952.16179999999997</v>
      </c>
    </row>
    <row r="977" spans="1:8" x14ac:dyDescent="0.25">
      <c r="A977" s="6">
        <v>8.1804199999999998</v>
      </c>
      <c r="B977" s="6">
        <v>777.73870999999997</v>
      </c>
      <c r="C977" s="6">
        <v>8.1463400000000004</v>
      </c>
      <c r="D977" s="6">
        <v>866.78114000000005</v>
      </c>
      <c r="E977" s="6">
        <v>8.2034699999999994</v>
      </c>
      <c r="F977" s="6">
        <v>804.678</v>
      </c>
      <c r="G977" s="6">
        <v>8.1249099999999999</v>
      </c>
      <c r="H977" s="6">
        <v>938.46019999999999</v>
      </c>
    </row>
    <row r="978" spans="1:8" x14ac:dyDescent="0.25">
      <c r="A978" s="6">
        <v>8.1921499999999998</v>
      </c>
      <c r="B978" s="6">
        <v>775.14043000000004</v>
      </c>
      <c r="C978" s="6">
        <v>8.1359200000000005</v>
      </c>
      <c r="D978" s="6">
        <v>897.41286000000002</v>
      </c>
      <c r="E978" s="6">
        <v>8.2207500000000007</v>
      </c>
      <c r="F978" s="6">
        <v>793.75300000000004</v>
      </c>
      <c r="G978" s="6">
        <v>8.1311300000000006</v>
      </c>
      <c r="H978" s="6">
        <v>944.13699999999994</v>
      </c>
    </row>
    <row r="979" spans="1:8" x14ac:dyDescent="0.25">
      <c r="A979" s="6">
        <v>8.2078699999999998</v>
      </c>
      <c r="B979" s="6">
        <v>766.56570999999997</v>
      </c>
      <c r="C979" s="6">
        <v>8.1556999999999995</v>
      </c>
      <c r="D979" s="6">
        <v>882.75028999999995</v>
      </c>
      <c r="E979" s="6">
        <v>8.2420600000000004</v>
      </c>
      <c r="F979" s="6">
        <v>776.79160000000002</v>
      </c>
      <c r="G979" s="6">
        <v>8.1491399999999992</v>
      </c>
      <c r="H979" s="6">
        <v>932.11720000000003</v>
      </c>
    </row>
    <row r="980" spans="1:8" x14ac:dyDescent="0.25">
      <c r="A980" s="6">
        <v>8.2041400000000007</v>
      </c>
      <c r="B980" s="6">
        <v>787.16186000000005</v>
      </c>
      <c r="C980" s="6">
        <v>8.1676099999999998</v>
      </c>
      <c r="D980" s="6">
        <v>879.88842999999997</v>
      </c>
      <c r="E980" s="6">
        <v>8.2423900000000003</v>
      </c>
      <c r="F980" s="6">
        <v>791.29319999999996</v>
      </c>
      <c r="G980" s="6">
        <v>8.1698900000000005</v>
      </c>
      <c r="H980" s="6">
        <v>915.99339999999995</v>
      </c>
    </row>
    <row r="981" spans="1:8" x14ac:dyDescent="0.25">
      <c r="A981" s="6">
        <v>8.2131299999999996</v>
      </c>
      <c r="B981" s="6">
        <v>788.66943000000003</v>
      </c>
      <c r="C981" s="6">
        <v>8.1945499999999996</v>
      </c>
      <c r="D981" s="6">
        <v>854.47113999999999</v>
      </c>
      <c r="E981" s="6">
        <v>8.2422000000000004</v>
      </c>
      <c r="F981" s="6">
        <v>806.57839999999999</v>
      </c>
      <c r="G981" s="6">
        <v>8.1786999999999992</v>
      </c>
      <c r="H981" s="6">
        <v>917.77840000000003</v>
      </c>
    </row>
    <row r="982" spans="1:8" x14ac:dyDescent="0.25">
      <c r="A982" s="6">
        <v>8.2300400000000007</v>
      </c>
      <c r="B982" s="6">
        <v>778.30186000000003</v>
      </c>
      <c r="C982" s="6">
        <v>8.18567</v>
      </c>
      <c r="D982" s="6">
        <v>882.79</v>
      </c>
      <c r="E982" s="6">
        <v>8.2512100000000004</v>
      </c>
      <c r="F982" s="6">
        <v>808.06679999999994</v>
      </c>
      <c r="G982" s="6">
        <v>8.2032100000000003</v>
      </c>
      <c r="H982" s="6">
        <v>896.00699999999995</v>
      </c>
    </row>
    <row r="983" spans="1:8" x14ac:dyDescent="0.25">
      <c r="A983" s="6">
        <v>8.2464600000000008</v>
      </c>
      <c r="B983" s="6">
        <v>768.67485999999997</v>
      </c>
      <c r="C983" s="6">
        <v>8.2085100000000004</v>
      </c>
      <c r="D983" s="6">
        <v>863.53186000000005</v>
      </c>
      <c r="E983" s="6">
        <v>8.2755799999999997</v>
      </c>
      <c r="F983" s="6">
        <v>786.50620000000004</v>
      </c>
      <c r="G983" s="6">
        <v>8.2172099999999997</v>
      </c>
      <c r="H983" s="6">
        <v>890.01480000000004</v>
      </c>
    </row>
    <row r="984" spans="1:8" x14ac:dyDescent="0.25">
      <c r="A984" s="6">
        <v>8.2601099999999992</v>
      </c>
      <c r="B984" s="6">
        <v>763.19413999999995</v>
      </c>
      <c r="C984" s="6">
        <v>8.2193000000000005</v>
      </c>
      <c r="D984" s="6">
        <v>862.33914000000004</v>
      </c>
      <c r="E984" s="6">
        <v>8.2688500000000005</v>
      </c>
      <c r="F984" s="6">
        <v>811.6028</v>
      </c>
      <c r="G984" s="6">
        <v>8.2194299999999991</v>
      </c>
      <c r="H984" s="6">
        <v>901.69100000000003</v>
      </c>
    </row>
    <row r="985" spans="1:8" x14ac:dyDescent="0.25">
      <c r="A985" s="6">
        <v>8.2744599999999995</v>
      </c>
      <c r="B985" s="6">
        <v>756.66857000000005</v>
      </c>
      <c r="C985" s="6">
        <v>8.2385999999999999</v>
      </c>
      <c r="D985" s="6">
        <v>848.39286000000004</v>
      </c>
      <c r="E985" s="6">
        <v>8.2809299999999997</v>
      </c>
      <c r="F985" s="6">
        <v>808.48299999999995</v>
      </c>
      <c r="G985" s="6">
        <v>8.2393300000000007</v>
      </c>
      <c r="H985" s="6">
        <v>886.83360000000005</v>
      </c>
    </row>
    <row r="986" spans="1:8" x14ac:dyDescent="0.25">
      <c r="A986" s="6">
        <v>8.2769999999999992</v>
      </c>
      <c r="B986" s="6">
        <v>767.86886000000004</v>
      </c>
      <c r="C986" s="6">
        <v>8.2578700000000005</v>
      </c>
      <c r="D986" s="6">
        <v>834.48213999999996</v>
      </c>
      <c r="E986" s="6">
        <v>8.2935300000000005</v>
      </c>
      <c r="F986" s="6">
        <v>804.5838</v>
      </c>
      <c r="G986" s="6">
        <v>8.2380099999999992</v>
      </c>
      <c r="H986" s="6">
        <v>903.81</v>
      </c>
    </row>
    <row r="987" spans="1:8" x14ac:dyDescent="0.25">
      <c r="A987" s="6">
        <v>8.2740899999999993</v>
      </c>
      <c r="B987" s="6">
        <v>787.22870999999998</v>
      </c>
      <c r="C987" s="6">
        <v>8.2753300000000003</v>
      </c>
      <c r="D987" s="6">
        <v>823.30343000000005</v>
      </c>
      <c r="E987" s="6">
        <v>8.3053399999999993</v>
      </c>
      <c r="F987" s="6">
        <v>801.8682</v>
      </c>
      <c r="G987" s="6">
        <v>8.2427399999999995</v>
      </c>
      <c r="H987" s="6">
        <v>911.71979999999996</v>
      </c>
    </row>
    <row r="988" spans="1:8" x14ac:dyDescent="0.25">
      <c r="A988" s="6">
        <v>8.2831499999999991</v>
      </c>
      <c r="B988" s="6">
        <v>788.63386000000003</v>
      </c>
      <c r="C988" s="6">
        <v>8.2961299999999998</v>
      </c>
      <c r="D988" s="6">
        <v>807.09929</v>
      </c>
      <c r="E988" s="6">
        <v>8.3159399999999994</v>
      </c>
      <c r="F988" s="6">
        <v>800.96839999999997</v>
      </c>
      <c r="G988" s="6">
        <v>8.2680000000000007</v>
      </c>
      <c r="H988" s="6">
        <v>888.82899999999995</v>
      </c>
    </row>
    <row r="989" spans="1:8" x14ac:dyDescent="0.25">
      <c r="A989" s="6">
        <v>8.2928099999999993</v>
      </c>
      <c r="B989" s="6">
        <v>789.14670999999998</v>
      </c>
      <c r="C989" s="6">
        <v>8.3224099999999996</v>
      </c>
      <c r="D989" s="6">
        <v>782.68586000000005</v>
      </c>
      <c r="E989" s="6">
        <v>8.3199199999999998</v>
      </c>
      <c r="F989" s="6">
        <v>809.99720000000002</v>
      </c>
      <c r="G989" s="6">
        <v>8.2697299999999991</v>
      </c>
      <c r="H989" s="6">
        <v>901.23879999999997</v>
      </c>
    </row>
    <row r="990" spans="1:8" x14ac:dyDescent="0.25">
      <c r="A990" s="6">
        <v>8.3059200000000004</v>
      </c>
      <c r="B990" s="6">
        <v>784.48470999999995</v>
      </c>
      <c r="C990" s="6">
        <v>8.32728</v>
      </c>
      <c r="D990" s="6">
        <v>790.37486000000001</v>
      </c>
      <c r="E990" s="6">
        <v>8.3248700000000007</v>
      </c>
      <c r="F990" s="6">
        <v>817.57439999999997</v>
      </c>
      <c r="G990" s="6">
        <v>8.2851199999999992</v>
      </c>
      <c r="H990" s="6">
        <v>893.14480000000003</v>
      </c>
    </row>
    <row r="991" spans="1:8" x14ac:dyDescent="0.25">
      <c r="A991" s="6">
        <v>8.3231099999999998</v>
      </c>
      <c r="B991" s="6">
        <v>773.69713999999999</v>
      </c>
      <c r="C991" s="6">
        <v>8.3473100000000002</v>
      </c>
      <c r="D991" s="6">
        <v>775.33228999999994</v>
      </c>
      <c r="E991" s="6">
        <v>8.3407099999999996</v>
      </c>
      <c r="F991" s="6">
        <v>808.81380000000001</v>
      </c>
      <c r="G991" s="6">
        <v>8.3001900000000006</v>
      </c>
      <c r="H991" s="6">
        <v>885.54280000000006</v>
      </c>
    </row>
    <row r="992" spans="1:8" x14ac:dyDescent="0.25">
      <c r="A992" s="6">
        <v>8.3011499999999998</v>
      </c>
      <c r="B992" s="6">
        <v>821.64428999999996</v>
      </c>
      <c r="C992" s="6">
        <v>8.3625500000000006</v>
      </c>
      <c r="D992" s="6">
        <v>767.46757000000002</v>
      </c>
      <c r="E992" s="6">
        <v>8.3506</v>
      </c>
      <c r="F992" s="6">
        <v>808.97299999999996</v>
      </c>
      <c r="G992" s="6">
        <v>8.3102199999999993</v>
      </c>
      <c r="H992" s="6">
        <v>885.50440000000003</v>
      </c>
    </row>
    <row r="993" spans="1:8" x14ac:dyDescent="0.25">
      <c r="A993" s="6">
        <v>8.3103599999999993</v>
      </c>
      <c r="B993" s="6">
        <v>822.83371</v>
      </c>
      <c r="C993" s="6">
        <v>8.3720999999999997</v>
      </c>
      <c r="D993" s="6">
        <v>768.14485999999999</v>
      </c>
      <c r="E993" s="6">
        <v>8.3751599999999993</v>
      </c>
      <c r="F993" s="6">
        <v>787.13059999999996</v>
      </c>
      <c r="G993" s="6">
        <v>8.2993400000000008</v>
      </c>
      <c r="H993" s="6">
        <v>916.81859999999995</v>
      </c>
    </row>
    <row r="994" spans="1:8" x14ac:dyDescent="0.25">
      <c r="A994" s="6">
        <v>8.3270400000000002</v>
      </c>
      <c r="B994" s="6">
        <v>812.80786000000001</v>
      </c>
      <c r="C994" s="6">
        <v>8.3903999999999996</v>
      </c>
      <c r="D994" s="6">
        <v>755.69586000000004</v>
      </c>
      <c r="E994" s="6">
        <v>8.3805200000000006</v>
      </c>
      <c r="F994" s="6">
        <v>794.08979999999997</v>
      </c>
      <c r="G994" s="6">
        <v>8.3400200000000009</v>
      </c>
      <c r="H994" s="6">
        <v>870.80039999999997</v>
      </c>
    </row>
    <row r="995" spans="1:8" x14ac:dyDescent="0.25">
      <c r="A995" s="6">
        <v>8.3376099999999997</v>
      </c>
      <c r="B995" s="6">
        <v>811.94642999999996</v>
      </c>
      <c r="C995" s="6">
        <v>8.4077400000000004</v>
      </c>
      <c r="D995" s="6">
        <v>744.69042999999999</v>
      </c>
      <c r="E995" s="6">
        <v>8.3895300000000006</v>
      </c>
      <c r="F995" s="6">
        <v>795.58799999999997</v>
      </c>
      <c r="G995" s="6">
        <v>8.3483800000000006</v>
      </c>
      <c r="H995" s="6">
        <v>873.25639999999999</v>
      </c>
    </row>
    <row r="996" spans="1:8" x14ac:dyDescent="0.25">
      <c r="A996" s="6">
        <v>8.3413900000000005</v>
      </c>
      <c r="B996" s="6">
        <v>821.27499999999998</v>
      </c>
      <c r="C996" s="6">
        <v>8.4213900000000006</v>
      </c>
      <c r="D996" s="6">
        <v>739.21813999999995</v>
      </c>
      <c r="E996" s="6">
        <v>8.3911800000000003</v>
      </c>
      <c r="F996" s="6">
        <v>808.1046</v>
      </c>
      <c r="G996" s="6">
        <v>8.3645200000000006</v>
      </c>
      <c r="H996" s="6">
        <v>864.0444</v>
      </c>
    </row>
    <row r="997" spans="1:8" x14ac:dyDescent="0.25">
      <c r="A997" s="6">
        <v>8.3552999999999997</v>
      </c>
      <c r="B997" s="6">
        <v>815.41029000000003</v>
      </c>
      <c r="C997" s="6">
        <v>8.4444800000000004</v>
      </c>
      <c r="D997" s="6">
        <v>719.57186000000002</v>
      </c>
      <c r="E997" s="6">
        <v>8.4156300000000002</v>
      </c>
      <c r="F997" s="6">
        <v>786.42639999999994</v>
      </c>
      <c r="G997" s="6">
        <v>8.3778299999999994</v>
      </c>
      <c r="H997" s="6">
        <v>859.08699999999999</v>
      </c>
    </row>
    <row r="998" spans="1:8" x14ac:dyDescent="0.25">
      <c r="A998" s="6">
        <v>8.3798999999999992</v>
      </c>
      <c r="B998" s="6">
        <v>793.51143000000002</v>
      </c>
      <c r="C998" s="6">
        <v>8.4445899999999998</v>
      </c>
      <c r="D998" s="6">
        <v>734.41270999999995</v>
      </c>
      <c r="E998" s="6">
        <v>8.4283400000000004</v>
      </c>
      <c r="F998" s="6">
        <v>782.37059999999997</v>
      </c>
      <c r="G998" s="6">
        <v>8.3951499999999992</v>
      </c>
      <c r="H998" s="6">
        <v>848.0992</v>
      </c>
    </row>
    <row r="999" spans="1:8" x14ac:dyDescent="0.25">
      <c r="A999" s="6">
        <v>8.3839799999999993</v>
      </c>
      <c r="B999" s="6">
        <v>802.39971000000003</v>
      </c>
      <c r="C999" s="6">
        <v>8.4691600000000005</v>
      </c>
      <c r="D999" s="6">
        <v>712.55429000000004</v>
      </c>
      <c r="E999" s="6">
        <v>8.4431700000000003</v>
      </c>
      <c r="F999" s="6">
        <v>775.11300000000006</v>
      </c>
      <c r="G999" s="6">
        <v>8.4080200000000005</v>
      </c>
      <c r="H999" s="6">
        <v>843.80619999999999</v>
      </c>
    </row>
    <row r="1000" spans="1:8" x14ac:dyDescent="0.25">
      <c r="A1000" s="6">
        <v>8.3878000000000004</v>
      </c>
      <c r="B1000" s="6">
        <v>811.66886</v>
      </c>
      <c r="C1000" s="6">
        <v>8.4806799999999996</v>
      </c>
      <c r="D1000" s="6">
        <v>710.27814000000001</v>
      </c>
      <c r="E1000" s="6">
        <v>8.4487199999999998</v>
      </c>
      <c r="F1000" s="6">
        <v>781.79700000000003</v>
      </c>
      <c r="G1000" s="6">
        <v>8.4242299999999997</v>
      </c>
      <c r="H1000" s="6">
        <v>834.47680000000003</v>
      </c>
    </row>
    <row r="1001" spans="1:8" x14ac:dyDescent="0.25">
      <c r="A1001" s="6">
        <v>8.4104500000000009</v>
      </c>
      <c r="B1001" s="6">
        <v>792.68670999999995</v>
      </c>
      <c r="C1001" s="6">
        <v>8.4971899999999998</v>
      </c>
      <c r="D1001" s="6">
        <v>700.50928999999996</v>
      </c>
      <c r="E1001" s="6">
        <v>8.4608699999999999</v>
      </c>
      <c r="F1001" s="6">
        <v>778.57820000000004</v>
      </c>
      <c r="G1001" s="6">
        <v>8.4513300000000005</v>
      </c>
      <c r="H1001" s="6">
        <v>808.83280000000002</v>
      </c>
    </row>
    <row r="1002" spans="1:8" x14ac:dyDescent="0.25">
      <c r="A1002" s="6">
        <v>8.4125800000000002</v>
      </c>
      <c r="B1002" s="6">
        <v>804.49528999999995</v>
      </c>
      <c r="C1002" s="6">
        <v>8.5011500000000009</v>
      </c>
      <c r="D1002" s="6">
        <v>709.56542999999999</v>
      </c>
      <c r="E1002" s="6">
        <v>8.4710800000000006</v>
      </c>
      <c r="F1002" s="6">
        <v>778.26300000000003</v>
      </c>
      <c r="G1002" s="6">
        <v>8.4430700000000005</v>
      </c>
      <c r="H1002" s="6">
        <v>836.22919999999999</v>
      </c>
    </row>
    <row r="1003" spans="1:8" x14ac:dyDescent="0.25">
      <c r="A1003" s="6">
        <v>8.4418799999999994</v>
      </c>
      <c r="B1003" s="6">
        <v>775.53513999999996</v>
      </c>
      <c r="C1003" s="6">
        <v>8.5124899999999997</v>
      </c>
      <c r="D1003" s="6">
        <v>707.55570999999998</v>
      </c>
      <c r="E1003" s="6">
        <v>8.4843600000000006</v>
      </c>
      <c r="F1003" s="6">
        <v>773.34040000000005</v>
      </c>
      <c r="G1003" s="6">
        <v>8.4614600000000006</v>
      </c>
      <c r="H1003" s="6">
        <v>823.63620000000003</v>
      </c>
    </row>
    <row r="1004" spans="1:8" x14ac:dyDescent="0.25">
      <c r="A1004" s="6">
        <v>8.4456000000000007</v>
      </c>
      <c r="B1004" s="6">
        <v>784.971</v>
      </c>
      <c r="C1004" s="6">
        <v>8.5318799999999992</v>
      </c>
      <c r="D1004" s="6">
        <v>693.47329000000002</v>
      </c>
      <c r="E1004" s="6">
        <v>8.5005900000000008</v>
      </c>
      <c r="F1004" s="6">
        <v>763.99659999999994</v>
      </c>
      <c r="G1004" s="6">
        <v>8.4877400000000005</v>
      </c>
      <c r="H1004" s="6">
        <v>799.21379999999999</v>
      </c>
    </row>
    <row r="1005" spans="1:8" x14ac:dyDescent="0.25">
      <c r="A1005" s="6">
        <v>8.45688</v>
      </c>
      <c r="B1005" s="6">
        <v>783.04100000000005</v>
      </c>
      <c r="C1005" s="6">
        <v>8.54345</v>
      </c>
      <c r="D1005" s="6">
        <v>691.11314000000004</v>
      </c>
      <c r="E1005" s="6">
        <v>8.5187299999999997</v>
      </c>
      <c r="F1005" s="6">
        <v>751.7826</v>
      </c>
      <c r="G1005" s="6">
        <v>8.5020699999999998</v>
      </c>
      <c r="H1005" s="6">
        <v>792.72640000000001</v>
      </c>
    </row>
    <row r="1006" spans="1:8" x14ac:dyDescent="0.25">
      <c r="A1006" s="6">
        <v>8.4679500000000001</v>
      </c>
      <c r="B1006" s="6">
        <v>781.44457</v>
      </c>
      <c r="C1006" s="6">
        <v>8.5640699999999992</v>
      </c>
      <c r="D1006" s="6">
        <v>675.18742999999995</v>
      </c>
      <c r="E1006" s="6">
        <v>8.5385000000000009</v>
      </c>
      <c r="F1006" s="6">
        <v>737.12580000000003</v>
      </c>
      <c r="G1006" s="6">
        <v>8.5066100000000002</v>
      </c>
      <c r="H1006" s="6">
        <v>800.9126</v>
      </c>
    </row>
    <row r="1007" spans="1:8" x14ac:dyDescent="0.25">
      <c r="A1007" s="6">
        <v>8.4831599999999998</v>
      </c>
      <c r="B1007" s="6">
        <v>773.62199999999996</v>
      </c>
      <c r="C1007" s="6">
        <v>8.5799099999999999</v>
      </c>
      <c r="D1007" s="6">
        <v>666.43313999999998</v>
      </c>
      <c r="E1007" s="6">
        <v>8.5459499999999995</v>
      </c>
      <c r="F1007" s="6">
        <v>740.95280000000002</v>
      </c>
      <c r="G1007" s="6">
        <v>8.5160099999999996</v>
      </c>
      <c r="H1007" s="6">
        <v>801.82240000000002</v>
      </c>
    </row>
    <row r="1008" spans="1:8" x14ac:dyDescent="0.25">
      <c r="A1008" s="6">
        <v>8.5083699999999993</v>
      </c>
      <c r="B1008" s="6">
        <v>750.81429000000003</v>
      </c>
      <c r="C1008" s="6">
        <v>8.5835299999999997</v>
      </c>
      <c r="D1008" s="6">
        <v>675.99342999999999</v>
      </c>
      <c r="E1008" s="6">
        <v>8.5453100000000006</v>
      </c>
      <c r="F1008" s="6">
        <v>756.91139999999996</v>
      </c>
      <c r="G1008" s="6">
        <v>8.5322999999999993</v>
      </c>
      <c r="H1008" s="6">
        <v>792.38239999999996</v>
      </c>
    </row>
    <row r="1009" spans="1:8" x14ac:dyDescent="0.25">
      <c r="A1009" s="6">
        <v>8.4898399999999992</v>
      </c>
      <c r="B1009" s="6">
        <v>793.59843000000001</v>
      </c>
      <c r="C1009" s="6">
        <v>8.6080500000000004</v>
      </c>
      <c r="D1009" s="6">
        <v>654.21986000000004</v>
      </c>
      <c r="E1009" s="6">
        <v>8.5439299999999996</v>
      </c>
      <c r="F1009" s="6">
        <v>773.97860000000003</v>
      </c>
      <c r="G1009" s="6">
        <v>8.5405599999999993</v>
      </c>
      <c r="H1009" s="6">
        <v>794.99620000000004</v>
      </c>
    </row>
    <row r="1010" spans="1:8" x14ac:dyDescent="0.25">
      <c r="A1010" s="6">
        <v>8.5023</v>
      </c>
      <c r="B1010" s="6">
        <v>789.91899999999998</v>
      </c>
      <c r="C1010" s="6">
        <v>8.6050000000000004</v>
      </c>
      <c r="D1010" s="6">
        <v>673.79642999999999</v>
      </c>
      <c r="E1010" s="6">
        <v>8.5672999999999995</v>
      </c>
      <c r="F1010" s="6">
        <v>753.923</v>
      </c>
      <c r="G1010" s="6">
        <v>8.5748999999999995</v>
      </c>
      <c r="H1010" s="6">
        <v>758.4846</v>
      </c>
    </row>
    <row r="1011" spans="1:8" x14ac:dyDescent="0.25">
      <c r="A1011" s="6">
        <v>8.5211699999999997</v>
      </c>
      <c r="B1011" s="6">
        <v>776.60086000000001</v>
      </c>
      <c r="C1011" s="6">
        <v>8.6212300000000006</v>
      </c>
      <c r="D1011" s="6">
        <v>664.45243000000005</v>
      </c>
      <c r="E1011" s="6">
        <v>8.5668799999999994</v>
      </c>
      <c r="F1011" s="6">
        <v>769.56359999999995</v>
      </c>
      <c r="G1011" s="6">
        <v>8.5712600000000005</v>
      </c>
      <c r="H1011" s="6">
        <v>778.93960000000004</v>
      </c>
    </row>
    <row r="1012" spans="1:8" x14ac:dyDescent="0.25">
      <c r="A1012" s="6">
        <v>8.5421099999999992</v>
      </c>
      <c r="B1012" s="6">
        <v>760.19542999999999</v>
      </c>
      <c r="C1012" s="6">
        <v>8.6447599999999998</v>
      </c>
      <c r="D1012" s="6">
        <v>644.14828999999997</v>
      </c>
      <c r="E1012" s="6">
        <v>8.5684100000000001</v>
      </c>
      <c r="F1012" s="6">
        <v>782.26900000000001</v>
      </c>
      <c r="G1012" s="6">
        <v>8.5910600000000006</v>
      </c>
      <c r="H1012" s="6">
        <v>764.23540000000003</v>
      </c>
    </row>
    <row r="1013" spans="1:8" x14ac:dyDescent="0.25">
      <c r="A1013" s="6">
        <v>8.54955</v>
      </c>
      <c r="B1013" s="6">
        <v>764.03599999999994</v>
      </c>
      <c r="C1013" s="6">
        <v>8.6535499999999992</v>
      </c>
      <c r="D1013" s="6">
        <v>645.96771000000001</v>
      </c>
      <c r="E1013" s="6">
        <v>8.5880100000000006</v>
      </c>
      <c r="F1013" s="6">
        <v>767.85159999999996</v>
      </c>
      <c r="G1013" s="6">
        <v>8.6031200000000005</v>
      </c>
      <c r="H1013" s="6">
        <v>761.14359999999999</v>
      </c>
    </row>
    <row r="1014" spans="1:8" x14ac:dyDescent="0.25">
      <c r="A1014" s="6">
        <v>8.5645000000000007</v>
      </c>
      <c r="B1014" s="6">
        <v>756.61400000000003</v>
      </c>
      <c r="C1014" s="6">
        <v>8.6754899999999999</v>
      </c>
      <c r="D1014" s="6">
        <v>628.05771000000004</v>
      </c>
      <c r="E1014" s="6">
        <v>8.6159099999999995</v>
      </c>
      <c r="F1014" s="6">
        <v>741.01940000000002</v>
      </c>
      <c r="G1014" s="6">
        <v>8.6108100000000007</v>
      </c>
      <c r="H1014" s="6">
        <v>764.61279999999999</v>
      </c>
    </row>
    <row r="1015" spans="1:8" x14ac:dyDescent="0.25">
      <c r="A1015" s="6">
        <v>8.5792199999999994</v>
      </c>
      <c r="B1015" s="6">
        <v>749.53413999999998</v>
      </c>
      <c r="C1015" s="6">
        <v>8.6773699999999998</v>
      </c>
      <c r="D1015" s="6">
        <v>640.24428999999998</v>
      </c>
      <c r="E1015" s="6">
        <v>8.6156699999999997</v>
      </c>
      <c r="F1015" s="6">
        <v>756.36500000000001</v>
      </c>
      <c r="G1015" s="6">
        <v>8.6103400000000008</v>
      </c>
      <c r="H1015" s="6">
        <v>780.31359999999995</v>
      </c>
    </row>
    <row r="1016" spans="1:8" x14ac:dyDescent="0.25">
      <c r="A1016" s="6">
        <v>8.5901899999999998</v>
      </c>
      <c r="B1016" s="6">
        <v>748.07443000000001</v>
      </c>
      <c r="C1016" s="6">
        <v>8.6969999999999992</v>
      </c>
      <c r="D1016" s="6">
        <v>625.79256999999996</v>
      </c>
      <c r="E1016" s="6">
        <v>8.6126000000000005</v>
      </c>
      <c r="F1016" s="6">
        <v>775.98320000000001</v>
      </c>
      <c r="G1016" s="6">
        <v>8.6361799999999995</v>
      </c>
      <c r="H1016" s="6">
        <v>756.55840000000001</v>
      </c>
    </row>
    <row r="1017" spans="1:8" x14ac:dyDescent="0.25">
      <c r="A1017" s="6">
        <v>8.5959099999999999</v>
      </c>
      <c r="B1017" s="6">
        <v>754.49870999999996</v>
      </c>
      <c r="C1017" s="6">
        <v>8.6937200000000008</v>
      </c>
      <c r="D1017" s="6">
        <v>645.71042999999997</v>
      </c>
      <c r="E1017" s="6">
        <v>8.6163900000000009</v>
      </c>
      <c r="F1017" s="6">
        <v>785.29079999999999</v>
      </c>
      <c r="G1017" s="6">
        <v>8.6420499999999993</v>
      </c>
      <c r="H1017" s="6">
        <v>762.75419999999997</v>
      </c>
    </row>
    <row r="1018" spans="1:8" x14ac:dyDescent="0.25">
      <c r="A1018" s="6">
        <v>8.6203299999999992</v>
      </c>
      <c r="B1018" s="6">
        <v>732.86456999999996</v>
      </c>
      <c r="C1018" s="6">
        <v>8.7060700000000004</v>
      </c>
      <c r="D1018" s="6">
        <v>642.19042999999999</v>
      </c>
      <c r="E1018" s="6">
        <v>8.6346799999999995</v>
      </c>
      <c r="F1018" s="6">
        <v>772.86479999999995</v>
      </c>
      <c r="G1018" s="6">
        <v>8.6543899999999994</v>
      </c>
      <c r="H1018" s="6">
        <v>759.24879999999996</v>
      </c>
    </row>
    <row r="1019" spans="1:8" x14ac:dyDescent="0.25">
      <c r="A1019" s="6">
        <v>8.6249800000000008</v>
      </c>
      <c r="B1019" s="6">
        <v>740.88629000000003</v>
      </c>
      <c r="C1019" s="6">
        <v>8.7201500000000003</v>
      </c>
      <c r="D1019" s="6">
        <v>636.06985999999995</v>
      </c>
      <c r="E1019" s="6">
        <v>8.6428799999999999</v>
      </c>
      <c r="F1019" s="6">
        <v>775.55920000000003</v>
      </c>
      <c r="G1019" s="6">
        <v>8.6845800000000004</v>
      </c>
      <c r="H1019" s="6">
        <v>728.96780000000001</v>
      </c>
    </row>
    <row r="1020" spans="1:8" x14ac:dyDescent="0.25">
      <c r="A1020" s="6">
        <v>8.6423699999999997</v>
      </c>
      <c r="B1020" s="6">
        <v>729.80228999999997</v>
      </c>
      <c r="C1020" s="6">
        <v>8.7219800000000003</v>
      </c>
      <c r="D1020" s="6">
        <v>648.32799999999997</v>
      </c>
      <c r="E1020" s="6">
        <v>8.6454199999999997</v>
      </c>
      <c r="F1020" s="6">
        <v>786.74559999999997</v>
      </c>
      <c r="G1020" s="6">
        <v>8.6828199999999995</v>
      </c>
      <c r="H1020" s="6">
        <v>746.60599999999999</v>
      </c>
    </row>
    <row r="1021" spans="1:8" x14ac:dyDescent="0.25">
      <c r="A1021" s="6">
        <v>8.6364400000000003</v>
      </c>
      <c r="B1021" s="6">
        <v>753.70014000000003</v>
      </c>
      <c r="C1021" s="6">
        <v>8.7280700000000007</v>
      </c>
      <c r="D1021" s="6">
        <v>654.18813999999998</v>
      </c>
      <c r="E1021" s="6">
        <v>8.6614400000000007</v>
      </c>
      <c r="F1021" s="6">
        <v>777.72140000000002</v>
      </c>
      <c r="G1021" s="6">
        <v>8.6990599999999993</v>
      </c>
      <c r="H1021" s="6">
        <v>737.24220000000003</v>
      </c>
    </row>
    <row r="1022" spans="1:8" x14ac:dyDescent="0.25">
      <c r="A1022" s="6">
        <v>8.6556999999999995</v>
      </c>
      <c r="B1022" s="6">
        <v>739.81614000000002</v>
      </c>
      <c r="C1022" s="6">
        <v>8.7446999999999999</v>
      </c>
      <c r="D1022" s="6">
        <v>644.23629000000005</v>
      </c>
      <c r="E1022" s="6">
        <v>8.6880699999999997</v>
      </c>
      <c r="F1022" s="6">
        <v>752.77020000000005</v>
      </c>
      <c r="G1022" s="6">
        <v>8.7068999999999992</v>
      </c>
      <c r="H1022" s="6">
        <v>740.48</v>
      </c>
    </row>
    <row r="1023" spans="1:8" x14ac:dyDescent="0.25">
      <c r="A1023" s="6">
        <v>8.6799099999999996</v>
      </c>
      <c r="B1023" s="6">
        <v>718.49329</v>
      </c>
      <c r="C1023" s="6">
        <v>8.7444000000000006</v>
      </c>
      <c r="D1023" s="6">
        <v>659.68686000000002</v>
      </c>
      <c r="E1023" s="6">
        <v>8.6857199999999999</v>
      </c>
      <c r="F1023" s="6">
        <v>771.2962</v>
      </c>
      <c r="G1023" s="6">
        <v>8.7242200000000008</v>
      </c>
      <c r="H1023" s="6">
        <v>729.49360000000001</v>
      </c>
    </row>
    <row r="1024" spans="1:8" x14ac:dyDescent="0.25">
      <c r="A1024" s="6">
        <v>8.6936599999999995</v>
      </c>
      <c r="B1024" s="6">
        <v>712.87543000000005</v>
      </c>
      <c r="C1024" s="6">
        <v>8.7661999999999995</v>
      </c>
      <c r="D1024" s="6">
        <v>641.98500000000001</v>
      </c>
      <c r="E1024" s="6">
        <v>8.7092100000000006</v>
      </c>
      <c r="F1024" s="6">
        <v>751.06200000000001</v>
      </c>
      <c r="G1024" s="6">
        <v>8.7254000000000005</v>
      </c>
      <c r="H1024" s="6">
        <v>742.73760000000004</v>
      </c>
    </row>
    <row r="1025" spans="1:8" x14ac:dyDescent="0.25">
      <c r="A1025" s="6">
        <v>8.6967800000000004</v>
      </c>
      <c r="B1025" s="6">
        <v>723.19257000000005</v>
      </c>
      <c r="C1025" s="6">
        <v>8.7877299999999998</v>
      </c>
      <c r="D1025" s="6">
        <v>624.70299999999997</v>
      </c>
      <c r="E1025" s="6">
        <v>8.7367799999999995</v>
      </c>
      <c r="F1025" s="6">
        <v>724.70500000000004</v>
      </c>
      <c r="G1025" s="6">
        <v>8.7355800000000006</v>
      </c>
      <c r="H1025" s="6">
        <v>742.45339999999999</v>
      </c>
    </row>
    <row r="1026" spans="1:8" x14ac:dyDescent="0.25">
      <c r="A1026" s="6">
        <v>8.7262400000000007</v>
      </c>
      <c r="B1026" s="6">
        <v>694.01029000000005</v>
      </c>
      <c r="C1026" s="6">
        <v>8.7826000000000004</v>
      </c>
      <c r="D1026" s="6">
        <v>647.40286000000003</v>
      </c>
      <c r="E1026" s="6">
        <v>8.7417099999999994</v>
      </c>
      <c r="F1026" s="6">
        <v>732.30679999999995</v>
      </c>
      <c r="G1026" s="6">
        <v>8.7529199999999996</v>
      </c>
      <c r="H1026" s="6">
        <v>731.44939999999997</v>
      </c>
    </row>
    <row r="1027" spans="1:8" x14ac:dyDescent="0.25">
      <c r="A1027" s="6">
        <v>8.7394700000000007</v>
      </c>
      <c r="B1027" s="6">
        <v>689.15700000000004</v>
      </c>
      <c r="C1027" s="6">
        <v>8.8022799999999997</v>
      </c>
      <c r="D1027" s="6">
        <v>632.87743</v>
      </c>
      <c r="E1027" s="6">
        <v>8.7615700000000007</v>
      </c>
      <c r="F1027" s="6">
        <v>717.52120000000002</v>
      </c>
      <c r="G1027" s="6">
        <v>8.7620000000000005</v>
      </c>
      <c r="H1027" s="6">
        <v>732.82280000000003</v>
      </c>
    </row>
    <row r="1028" spans="1:8" x14ac:dyDescent="0.25">
      <c r="A1028" s="6">
        <v>8.7657299999999996</v>
      </c>
      <c r="B1028" s="6">
        <v>664.77614000000005</v>
      </c>
      <c r="C1028" s="6">
        <v>8.8042999999999996</v>
      </c>
      <c r="D1028" s="6">
        <v>644.85143000000005</v>
      </c>
      <c r="E1028" s="6">
        <v>8.7821999999999996</v>
      </c>
      <c r="F1028" s="6">
        <v>701.56960000000004</v>
      </c>
      <c r="G1028" s="6">
        <v>8.7654099999999993</v>
      </c>
      <c r="H1028" s="6">
        <v>742.71699999999998</v>
      </c>
    </row>
    <row r="1029" spans="1:8" x14ac:dyDescent="0.25">
      <c r="A1029" s="6">
        <v>8.7797699999999992</v>
      </c>
      <c r="B1029" s="6">
        <v>658.71686</v>
      </c>
      <c r="C1029" s="6">
        <v>8.7991799999999998</v>
      </c>
      <c r="D1029" s="6">
        <v>667.51742999999999</v>
      </c>
      <c r="E1029" s="6">
        <v>8.7848199999999999</v>
      </c>
      <c r="F1029" s="6">
        <v>712.64340000000004</v>
      </c>
      <c r="G1029" s="6">
        <v>8.7938700000000001</v>
      </c>
      <c r="H1029" s="6">
        <v>715.03120000000001</v>
      </c>
    </row>
    <row r="1030" spans="1:8" x14ac:dyDescent="0.25">
      <c r="A1030" s="6">
        <v>8.7826599999999999</v>
      </c>
      <c r="B1030" s="6">
        <v>669.37057000000004</v>
      </c>
      <c r="C1030" s="6">
        <v>8.8347899999999999</v>
      </c>
      <c r="D1030" s="6">
        <v>629.10299999999995</v>
      </c>
      <c r="E1030" s="6">
        <v>8.7944200000000006</v>
      </c>
      <c r="F1030" s="6">
        <v>713.2518</v>
      </c>
      <c r="G1030" s="6">
        <v>8.7960499999999993</v>
      </c>
      <c r="H1030" s="6">
        <v>726.75220000000002</v>
      </c>
    </row>
    <row r="1031" spans="1:8" x14ac:dyDescent="0.25">
      <c r="A1031" s="6">
        <v>8.8010199999999994</v>
      </c>
      <c r="B1031" s="6">
        <v>656.83114</v>
      </c>
      <c r="C1031" s="6">
        <v>8.8428699999999996</v>
      </c>
      <c r="D1031" s="6">
        <v>631.99829</v>
      </c>
      <c r="E1031" s="6">
        <v>8.8201999999999998</v>
      </c>
      <c r="F1031" s="6">
        <v>689.57600000000002</v>
      </c>
      <c r="G1031" s="6">
        <v>8.8107399999999991</v>
      </c>
      <c r="H1031" s="6">
        <v>719.72460000000001</v>
      </c>
    </row>
    <row r="1032" spans="1:8" x14ac:dyDescent="0.25">
      <c r="A1032" s="6">
        <v>8.8142399999999999</v>
      </c>
      <c r="B1032" s="6">
        <v>652.00328999999999</v>
      </c>
      <c r="C1032" s="6">
        <v>8.8525799999999997</v>
      </c>
      <c r="D1032" s="6">
        <v>632.42585999999994</v>
      </c>
      <c r="E1032" s="6">
        <v>8.8247300000000006</v>
      </c>
      <c r="F1032" s="6">
        <v>697.78300000000002</v>
      </c>
      <c r="G1032" s="6">
        <v>8.8334299999999999</v>
      </c>
      <c r="H1032" s="6">
        <v>700.67420000000004</v>
      </c>
    </row>
    <row r="1033" spans="1:8" x14ac:dyDescent="0.25">
      <c r="A1033" s="6">
        <v>8.8311799999999998</v>
      </c>
      <c r="B1033" s="6">
        <v>641.59628999999995</v>
      </c>
      <c r="C1033" s="6">
        <v>8.8680900000000005</v>
      </c>
      <c r="D1033" s="6">
        <v>624.16270999999995</v>
      </c>
      <c r="E1033" s="6">
        <v>8.8293800000000005</v>
      </c>
      <c r="F1033" s="6">
        <v>705.80359999999996</v>
      </c>
      <c r="G1033" s="6">
        <v>8.85337</v>
      </c>
      <c r="H1033" s="6">
        <v>685.77160000000003</v>
      </c>
    </row>
    <row r="1034" spans="1:8" x14ac:dyDescent="0.25">
      <c r="A1034" s="6">
        <v>8.8538499999999996</v>
      </c>
      <c r="B1034" s="6">
        <v>622.58299999999997</v>
      </c>
      <c r="C1034" s="6">
        <v>8.8850200000000008</v>
      </c>
      <c r="D1034" s="6">
        <v>613.76300000000003</v>
      </c>
      <c r="E1034" s="6">
        <v>8.8539600000000007</v>
      </c>
      <c r="F1034" s="6">
        <v>683.93119999999999</v>
      </c>
      <c r="G1034" s="6">
        <v>8.8539499999999993</v>
      </c>
      <c r="H1034" s="6">
        <v>699.90499999999997</v>
      </c>
    </row>
    <row r="1035" spans="1:8" x14ac:dyDescent="0.25">
      <c r="A1035" s="6">
        <v>8.8522300000000005</v>
      </c>
      <c r="B1035" s="6">
        <v>640.02185999999995</v>
      </c>
      <c r="C1035" s="6">
        <v>8.8821399999999997</v>
      </c>
      <c r="D1035" s="6">
        <v>633.077</v>
      </c>
      <c r="E1035" s="6">
        <v>8.8605699999999992</v>
      </c>
      <c r="F1035" s="6">
        <v>689.02059999999994</v>
      </c>
      <c r="G1035" s="6">
        <v>8.8484999999999996</v>
      </c>
      <c r="H1035" s="6">
        <v>723.07799999999997</v>
      </c>
    </row>
    <row r="1036" spans="1:8" x14ac:dyDescent="0.25">
      <c r="A1036" s="6">
        <v>8.8966100000000008</v>
      </c>
      <c r="B1036" s="6">
        <v>588.44970999999998</v>
      </c>
      <c r="C1036" s="6">
        <v>8.8847100000000001</v>
      </c>
      <c r="D1036" s="6">
        <v>644.22528999999997</v>
      </c>
      <c r="E1036" s="6">
        <v>8.8745200000000004</v>
      </c>
      <c r="F1036" s="6">
        <v>683.09140000000002</v>
      </c>
      <c r="G1036" s="6">
        <v>8.8657699999999995</v>
      </c>
      <c r="H1036" s="6">
        <v>712.17579999999998</v>
      </c>
    </row>
    <row r="1037" spans="1:8" x14ac:dyDescent="0.25">
      <c r="A1037" s="6">
        <v>8.8836899999999996</v>
      </c>
      <c r="B1037" s="6">
        <v>622.82514000000003</v>
      </c>
      <c r="C1037" s="6">
        <v>8.9038299999999992</v>
      </c>
      <c r="D1037" s="6">
        <v>630.54885999999999</v>
      </c>
      <c r="E1037" s="6">
        <v>8.9055900000000001</v>
      </c>
      <c r="F1037" s="6">
        <v>651.49739999999997</v>
      </c>
      <c r="G1037" s="6">
        <v>8.8885199999999998</v>
      </c>
      <c r="H1037" s="6">
        <v>693.05520000000001</v>
      </c>
    </row>
    <row r="1038" spans="1:8" x14ac:dyDescent="0.25">
      <c r="A1038" s="6">
        <v>8.8921500000000009</v>
      </c>
      <c r="B1038" s="6">
        <v>625.14643000000001</v>
      </c>
      <c r="C1038" s="6">
        <v>8.9156200000000005</v>
      </c>
      <c r="D1038" s="6">
        <v>627.86157000000003</v>
      </c>
      <c r="E1038" s="6">
        <v>8.9052799999999994</v>
      </c>
      <c r="F1038" s="6">
        <v>666.95659999999998</v>
      </c>
      <c r="G1038" s="6">
        <v>8.9135100000000005</v>
      </c>
      <c r="H1038" s="6">
        <v>670.56560000000002</v>
      </c>
    </row>
    <row r="1039" spans="1:8" x14ac:dyDescent="0.25">
      <c r="A1039" s="6">
        <v>8.8989700000000003</v>
      </c>
      <c r="B1039" s="6">
        <v>629.90314000000001</v>
      </c>
      <c r="C1039" s="6">
        <v>8.9316200000000006</v>
      </c>
      <c r="D1039" s="6">
        <v>618.86729000000003</v>
      </c>
      <c r="E1039" s="6">
        <v>8.9095800000000001</v>
      </c>
      <c r="F1039" s="6">
        <v>675.50580000000002</v>
      </c>
      <c r="G1039" s="6">
        <v>8.9258699999999997</v>
      </c>
      <c r="H1039" s="6">
        <v>667.02800000000002</v>
      </c>
    </row>
    <row r="1040" spans="1:8" x14ac:dyDescent="0.25">
      <c r="A1040" s="6">
        <v>8.9097200000000001</v>
      </c>
      <c r="B1040" s="6">
        <v>628.77943000000005</v>
      </c>
      <c r="C1040" s="6">
        <v>8.94238</v>
      </c>
      <c r="D1040" s="6">
        <v>617.72757000000001</v>
      </c>
      <c r="E1040" s="6">
        <v>8.9141499999999994</v>
      </c>
      <c r="F1040" s="6">
        <v>683.65700000000004</v>
      </c>
      <c r="G1040" s="6">
        <v>8.9391099999999994</v>
      </c>
      <c r="H1040" s="6">
        <v>662.15520000000004</v>
      </c>
    </row>
    <row r="1041" spans="1:8" x14ac:dyDescent="0.25">
      <c r="A1041" s="6">
        <v>8.9198400000000007</v>
      </c>
      <c r="B1041" s="6">
        <v>628.60400000000004</v>
      </c>
      <c r="C1041" s="6">
        <v>8.9486899999999991</v>
      </c>
      <c r="D1041" s="6">
        <v>623.25699999999995</v>
      </c>
      <c r="E1041" s="6">
        <v>8.92666</v>
      </c>
      <c r="F1041" s="6">
        <v>679.89520000000005</v>
      </c>
      <c r="G1041" s="6">
        <v>8.9603400000000004</v>
      </c>
      <c r="H1041" s="6">
        <v>645.32000000000005</v>
      </c>
    </row>
    <row r="1042" spans="1:8" x14ac:dyDescent="0.25">
      <c r="A1042" s="6">
        <v>8.9165399999999995</v>
      </c>
      <c r="B1042" s="6">
        <v>648.54957000000002</v>
      </c>
      <c r="C1042" s="6">
        <v>8.9574300000000004</v>
      </c>
      <c r="D1042" s="6">
        <v>625.15700000000004</v>
      </c>
      <c r="E1042" s="6">
        <v>8.9340799999999998</v>
      </c>
      <c r="F1042" s="6">
        <v>683.75959999999998</v>
      </c>
      <c r="G1042" s="6">
        <v>8.9809900000000003</v>
      </c>
      <c r="H1042" s="6">
        <v>629.34900000000005</v>
      </c>
    </row>
    <row r="1043" spans="1:8" x14ac:dyDescent="0.25">
      <c r="A1043" s="6">
        <v>8.9263700000000004</v>
      </c>
      <c r="B1043" s="6">
        <v>648.81014000000005</v>
      </c>
      <c r="C1043" s="6">
        <v>8.9641400000000004</v>
      </c>
      <c r="D1043" s="6">
        <v>630.08642999999995</v>
      </c>
      <c r="E1043" s="6">
        <v>8.9515100000000007</v>
      </c>
      <c r="F1043" s="6">
        <v>672.60299999999995</v>
      </c>
      <c r="G1043" s="6">
        <v>8.9889100000000006</v>
      </c>
      <c r="H1043" s="6">
        <v>632.45979999999997</v>
      </c>
    </row>
    <row r="1044" spans="1:8" x14ac:dyDescent="0.25">
      <c r="A1044" s="6">
        <v>8.94238</v>
      </c>
      <c r="B1044" s="6">
        <v>639.79557</v>
      </c>
      <c r="C1044" s="6">
        <v>8.9771900000000002</v>
      </c>
      <c r="D1044" s="6">
        <v>625.50286000000006</v>
      </c>
      <c r="E1044" s="6">
        <v>8.9604599999999994</v>
      </c>
      <c r="F1044" s="6">
        <v>674.18100000000004</v>
      </c>
      <c r="G1044" s="6">
        <v>8.9995999999999992</v>
      </c>
      <c r="H1044" s="6">
        <v>631.42439999999999</v>
      </c>
    </row>
    <row r="1045" spans="1:8" x14ac:dyDescent="0.25">
      <c r="A1045" s="6">
        <v>8.9542400000000004</v>
      </c>
      <c r="B1045" s="6">
        <v>637.01571000000001</v>
      </c>
      <c r="C1045" s="6">
        <v>8.9966299999999997</v>
      </c>
      <c r="D1045" s="6">
        <v>611.34186</v>
      </c>
      <c r="E1045" s="6">
        <v>8.9581700000000009</v>
      </c>
      <c r="F1045" s="6">
        <v>692.62040000000002</v>
      </c>
      <c r="G1045" s="6">
        <v>8.9997100000000003</v>
      </c>
      <c r="H1045" s="6">
        <v>646.25720000000001</v>
      </c>
    </row>
    <row r="1046" spans="1:8" x14ac:dyDescent="0.25">
      <c r="A1046" s="6">
        <v>8.9861299999999993</v>
      </c>
      <c r="B1046" s="6">
        <v>604.17529000000002</v>
      </c>
      <c r="C1046" s="6">
        <v>9.0069900000000001</v>
      </c>
      <c r="D1046" s="6">
        <v>610.81043</v>
      </c>
      <c r="E1046" s="6">
        <v>8.9649900000000002</v>
      </c>
      <c r="F1046" s="6">
        <v>697.39</v>
      </c>
      <c r="G1046" s="6">
        <v>9.0212699999999995</v>
      </c>
      <c r="H1046" s="6">
        <v>628.92139999999995</v>
      </c>
    </row>
    <row r="1047" spans="1:8" x14ac:dyDescent="0.25">
      <c r="A1047" s="6">
        <v>8.9831599999999998</v>
      </c>
      <c r="B1047" s="6">
        <v>623.62099999999998</v>
      </c>
      <c r="C1047" s="6">
        <v>9.0072399999999995</v>
      </c>
      <c r="D1047" s="6">
        <v>625.43700000000001</v>
      </c>
      <c r="E1047" s="6">
        <v>8.9637799999999999</v>
      </c>
      <c r="F1047" s="6">
        <v>714.20259999999996</v>
      </c>
      <c r="G1047" s="6">
        <v>9.0290099999999995</v>
      </c>
      <c r="H1047" s="6">
        <v>632.31619999999998</v>
      </c>
    </row>
    <row r="1048" spans="1:8" x14ac:dyDescent="0.25">
      <c r="A1048" s="6">
        <v>8.9876199999999997</v>
      </c>
      <c r="B1048" s="6">
        <v>631.93257000000006</v>
      </c>
      <c r="C1048" s="6">
        <v>9.0371699999999997</v>
      </c>
      <c r="D1048" s="6">
        <v>595.54656999999997</v>
      </c>
      <c r="E1048" s="6">
        <v>8.9792199999999998</v>
      </c>
      <c r="F1048" s="6">
        <v>706.04380000000003</v>
      </c>
      <c r="G1048" s="6">
        <v>9.0294500000000006</v>
      </c>
      <c r="H1048" s="6">
        <v>646.65719999999999</v>
      </c>
    </row>
    <row r="1049" spans="1:8" x14ac:dyDescent="0.25">
      <c r="A1049" s="6">
        <v>9.0048899999999996</v>
      </c>
      <c r="B1049" s="6">
        <v>621.02443000000005</v>
      </c>
      <c r="C1049" s="6">
        <v>9.0440900000000006</v>
      </c>
      <c r="D1049" s="6">
        <v>600.15413999999998</v>
      </c>
      <c r="E1049" s="6">
        <v>9.0018799999999999</v>
      </c>
      <c r="F1049" s="6">
        <v>687.05100000000004</v>
      </c>
      <c r="G1049" s="6">
        <v>9.0543899999999997</v>
      </c>
      <c r="H1049" s="6">
        <v>624.24760000000003</v>
      </c>
    </row>
    <row r="1050" spans="1:8" x14ac:dyDescent="0.25">
      <c r="A1050" s="6">
        <v>8.99695</v>
      </c>
      <c r="B1050" s="6">
        <v>647.93642999999997</v>
      </c>
      <c r="C1050" s="6">
        <v>9.0684299999999993</v>
      </c>
      <c r="D1050" s="6">
        <v>578.64428999999996</v>
      </c>
      <c r="E1050" s="6">
        <v>9.0106000000000002</v>
      </c>
      <c r="F1050" s="6">
        <v>688.97879999999998</v>
      </c>
      <c r="G1050" s="6">
        <v>9.0581499999999995</v>
      </c>
      <c r="H1050" s="6">
        <v>633.60419999999999</v>
      </c>
    </row>
    <row r="1051" spans="1:8" x14ac:dyDescent="0.25">
      <c r="A1051" s="6">
        <v>9.02163</v>
      </c>
      <c r="B1051" s="6">
        <v>625.92614000000003</v>
      </c>
      <c r="C1051" s="6">
        <v>9.07944</v>
      </c>
      <c r="D1051" s="6">
        <v>577.13143000000002</v>
      </c>
      <c r="E1051" s="6">
        <v>9.0023499999999999</v>
      </c>
      <c r="F1051" s="6">
        <v>716.34659999999997</v>
      </c>
      <c r="G1051" s="6">
        <v>9.0634599999999992</v>
      </c>
      <c r="H1051" s="6">
        <v>640.64380000000006</v>
      </c>
    </row>
    <row r="1052" spans="1:8" x14ac:dyDescent="0.25">
      <c r="A1052" s="6">
        <v>9.0225600000000004</v>
      </c>
      <c r="B1052" s="6">
        <v>639.52242999999999</v>
      </c>
      <c r="C1052" s="6">
        <v>9.0969999999999995</v>
      </c>
      <c r="D1052" s="6">
        <v>565.79513999999995</v>
      </c>
      <c r="E1052" s="6">
        <v>9.0210000000000008</v>
      </c>
      <c r="F1052" s="6">
        <v>703.38520000000005</v>
      </c>
      <c r="G1052" s="6">
        <v>9.0928799999999992</v>
      </c>
      <c r="H1052" s="6">
        <v>611.50779999999997</v>
      </c>
    </row>
    <row r="1053" spans="1:8" x14ac:dyDescent="0.25">
      <c r="A1053" s="6">
        <v>9.0298200000000008</v>
      </c>
      <c r="B1053" s="6">
        <v>643.62956999999994</v>
      </c>
      <c r="C1053" s="6">
        <v>9.0907499999999999</v>
      </c>
      <c r="D1053" s="6">
        <v>590.17771000000005</v>
      </c>
      <c r="E1053" s="6">
        <v>9.0472400000000004</v>
      </c>
      <c r="F1053" s="6">
        <v>679.02200000000005</v>
      </c>
      <c r="G1053" s="6">
        <v>9.1114700000000006</v>
      </c>
      <c r="H1053" s="6">
        <v>598.62720000000002</v>
      </c>
    </row>
    <row r="1054" spans="1:8" x14ac:dyDescent="0.25">
      <c r="A1054" s="6">
        <v>9.0470000000000006</v>
      </c>
      <c r="B1054" s="6">
        <v>632.86428999999998</v>
      </c>
      <c r="C1054" s="6">
        <v>9.1178399999999993</v>
      </c>
      <c r="D1054" s="6">
        <v>564.53499999999997</v>
      </c>
      <c r="E1054" s="6">
        <v>9.0466700000000007</v>
      </c>
      <c r="F1054" s="6">
        <v>694.86680000000001</v>
      </c>
      <c r="G1054" s="6">
        <v>9.1253799999999998</v>
      </c>
      <c r="H1054" s="6">
        <v>592.76480000000004</v>
      </c>
    </row>
    <row r="1055" spans="1:8" x14ac:dyDescent="0.25">
      <c r="A1055" s="6">
        <v>9.0508100000000002</v>
      </c>
      <c r="B1055" s="6">
        <v>642.15270999999996</v>
      </c>
      <c r="C1055" s="6">
        <v>9.1304599999999994</v>
      </c>
      <c r="D1055" s="6">
        <v>560.60657000000003</v>
      </c>
      <c r="E1055" s="6">
        <v>9.0453299999999999</v>
      </c>
      <c r="F1055" s="6">
        <v>711.87620000000004</v>
      </c>
      <c r="G1055" s="6">
        <v>9.1324400000000008</v>
      </c>
      <c r="H1055" s="6">
        <v>597.1748</v>
      </c>
    </row>
    <row r="1056" spans="1:8" x14ac:dyDescent="0.25">
      <c r="A1056" s="6">
        <v>9.0662199999999995</v>
      </c>
      <c r="B1056" s="6">
        <v>634.03228999999999</v>
      </c>
      <c r="C1056" s="6">
        <v>9.1366499999999995</v>
      </c>
      <c r="D1056" s="6">
        <v>566.32529</v>
      </c>
      <c r="E1056" s="6">
        <v>9.0574700000000004</v>
      </c>
      <c r="F1056" s="6">
        <v>708.67960000000005</v>
      </c>
      <c r="G1056" s="6">
        <v>9.1646400000000003</v>
      </c>
      <c r="H1056" s="6">
        <v>563.86580000000004</v>
      </c>
    </row>
    <row r="1057" spans="1:8" x14ac:dyDescent="0.25">
      <c r="A1057" s="6">
        <v>9.08629</v>
      </c>
      <c r="B1057" s="6">
        <v>618.92670999999996</v>
      </c>
      <c r="C1057" s="6">
        <v>9.1544799999999995</v>
      </c>
      <c r="D1057" s="6">
        <v>554.56857000000002</v>
      </c>
      <c r="E1057" s="6">
        <v>9.0910399999999996</v>
      </c>
      <c r="F1057" s="6">
        <v>673.31179999999995</v>
      </c>
      <c r="G1057" s="6">
        <v>9.1674500000000005</v>
      </c>
      <c r="H1057" s="6">
        <v>574.65940000000001</v>
      </c>
    </row>
    <row r="1058" spans="1:8" x14ac:dyDescent="0.25">
      <c r="A1058" s="6">
        <v>9.1044</v>
      </c>
      <c r="B1058" s="6">
        <v>606.76113999999995</v>
      </c>
      <c r="C1058" s="6">
        <v>9.1415299999999995</v>
      </c>
      <c r="D1058" s="6">
        <v>588.99800000000005</v>
      </c>
      <c r="E1058" s="6">
        <v>9.1100600000000007</v>
      </c>
      <c r="F1058" s="6">
        <v>659.78420000000006</v>
      </c>
      <c r="G1058" s="6">
        <v>9.1901200000000003</v>
      </c>
      <c r="H1058" s="6">
        <v>555.65520000000004</v>
      </c>
    </row>
    <row r="1059" spans="1:8" x14ac:dyDescent="0.25">
      <c r="A1059" s="6">
        <v>9.1049699999999998</v>
      </c>
      <c r="B1059" s="6">
        <v>620.91471000000001</v>
      </c>
      <c r="C1059" s="6">
        <v>9.1546000000000003</v>
      </c>
      <c r="D1059" s="6">
        <v>584.39443000000006</v>
      </c>
      <c r="E1059" s="6">
        <v>9.1242199999999993</v>
      </c>
      <c r="F1059" s="6">
        <v>653.55200000000002</v>
      </c>
      <c r="G1059" s="6">
        <v>9.2009500000000006</v>
      </c>
      <c r="H1059" s="6">
        <v>554.40160000000003</v>
      </c>
    </row>
    <row r="1060" spans="1:8" x14ac:dyDescent="0.25">
      <c r="A1060" s="6">
        <v>9.1011600000000001</v>
      </c>
      <c r="B1060" s="6">
        <v>641.63185999999996</v>
      </c>
      <c r="C1060" s="6">
        <v>9.1705500000000004</v>
      </c>
      <c r="D1060" s="6">
        <v>575.46086000000003</v>
      </c>
      <c r="E1060" s="6">
        <v>9.1518899999999999</v>
      </c>
      <c r="F1060" s="6">
        <v>627.04920000000004</v>
      </c>
      <c r="G1060" s="6">
        <v>9.2158899999999999</v>
      </c>
      <c r="H1060" s="6">
        <v>546.98659999999995</v>
      </c>
    </row>
    <row r="1061" spans="1:8" x14ac:dyDescent="0.25">
      <c r="A1061" s="6">
        <v>9.1222100000000008</v>
      </c>
      <c r="B1061" s="6">
        <v>625.05070999999998</v>
      </c>
      <c r="C1061" s="6">
        <v>9.1814</v>
      </c>
      <c r="D1061" s="6">
        <v>574.20500000000004</v>
      </c>
      <c r="E1061" s="6">
        <v>9.1893100000000008</v>
      </c>
      <c r="F1061" s="6">
        <v>585.91120000000001</v>
      </c>
      <c r="G1061" s="6">
        <v>9.2174300000000002</v>
      </c>
      <c r="H1061" s="6">
        <v>559.6866</v>
      </c>
    </row>
    <row r="1062" spans="1:8" x14ac:dyDescent="0.25">
      <c r="A1062" s="6">
        <v>9.1377699999999997</v>
      </c>
      <c r="B1062" s="6">
        <v>616.71128999999996</v>
      </c>
      <c r="C1062" s="6">
        <v>9.2052800000000001</v>
      </c>
      <c r="D1062" s="6">
        <v>553.36928999999998</v>
      </c>
      <c r="E1062" s="6">
        <v>9.2038499999999992</v>
      </c>
      <c r="F1062" s="6">
        <v>579.10519999999997</v>
      </c>
      <c r="G1062" s="6">
        <v>9.2389399999999995</v>
      </c>
      <c r="H1062" s="6">
        <v>542.42619999999999</v>
      </c>
    </row>
    <row r="1063" spans="1:8" x14ac:dyDescent="0.25">
      <c r="A1063" s="6">
        <v>9.1447900000000004</v>
      </c>
      <c r="B1063" s="6">
        <v>621.18056999999999</v>
      </c>
      <c r="C1063" s="6">
        <v>9.2205600000000008</v>
      </c>
      <c r="D1063" s="6">
        <v>545.45914000000005</v>
      </c>
      <c r="E1063" s="6">
        <v>9.2083899999999996</v>
      </c>
      <c r="F1063" s="6">
        <v>587.29160000000002</v>
      </c>
      <c r="G1063" s="6">
        <v>9.2438699999999994</v>
      </c>
      <c r="H1063" s="6">
        <v>550.02099999999996</v>
      </c>
    </row>
    <row r="1064" spans="1:8" x14ac:dyDescent="0.25">
      <c r="A1064" s="6">
        <v>9.1639099999999996</v>
      </c>
      <c r="B1064" s="6">
        <v>607.49971000000005</v>
      </c>
      <c r="C1064" s="6">
        <v>9.21584</v>
      </c>
      <c r="D1064" s="6">
        <v>567.54043000000001</v>
      </c>
      <c r="E1064" s="6">
        <v>9.2225999999999999</v>
      </c>
      <c r="F1064" s="6">
        <v>580.97280000000001</v>
      </c>
      <c r="G1064" s="6">
        <v>9.2475900000000006</v>
      </c>
      <c r="H1064" s="6">
        <v>559.44359999999995</v>
      </c>
    </row>
    <row r="1065" spans="1:8" x14ac:dyDescent="0.25">
      <c r="A1065" s="6">
        <v>9.1730699999999992</v>
      </c>
      <c r="B1065" s="6">
        <v>608.75856999999996</v>
      </c>
      <c r="C1065" s="6">
        <v>9.2352000000000007</v>
      </c>
      <c r="D1065" s="6">
        <v>553.50270999999998</v>
      </c>
      <c r="E1065" s="6">
        <v>9.2450899999999994</v>
      </c>
      <c r="F1065" s="6">
        <v>562.23299999999995</v>
      </c>
      <c r="G1065" s="6">
        <v>9.2508800000000004</v>
      </c>
      <c r="H1065" s="6">
        <v>569.50940000000003</v>
      </c>
    </row>
    <row r="1066" spans="1:8" x14ac:dyDescent="0.25">
      <c r="A1066" s="6">
        <v>9.1944599999999994</v>
      </c>
      <c r="B1066" s="6">
        <v>591.68086000000005</v>
      </c>
      <c r="C1066" s="6">
        <v>9.2492300000000007</v>
      </c>
      <c r="D1066" s="6">
        <v>547.45843000000002</v>
      </c>
      <c r="E1066" s="6">
        <v>9.2437500000000004</v>
      </c>
      <c r="F1066" s="6">
        <v>579.25379999999996</v>
      </c>
      <c r="G1066" s="6">
        <v>9.2742799999999992</v>
      </c>
      <c r="H1066" s="6">
        <v>549.40179999999998</v>
      </c>
    </row>
    <row r="1067" spans="1:8" x14ac:dyDescent="0.25">
      <c r="A1067" s="6">
        <v>9.2012300000000007</v>
      </c>
      <c r="B1067" s="6">
        <v>596.52113999999995</v>
      </c>
      <c r="C1067" s="6">
        <v>9.2481200000000001</v>
      </c>
      <c r="D1067" s="6">
        <v>564.12</v>
      </c>
      <c r="E1067" s="6">
        <v>9.2780000000000005</v>
      </c>
      <c r="F1067" s="6">
        <v>542.88080000000002</v>
      </c>
      <c r="G1067" s="6">
        <v>9.3044499999999992</v>
      </c>
      <c r="H1067" s="6">
        <v>519.15560000000005</v>
      </c>
    </row>
    <row r="1068" spans="1:8" x14ac:dyDescent="0.25">
      <c r="A1068" s="6">
        <v>9.2103300000000008</v>
      </c>
      <c r="B1068" s="6">
        <v>597.86314000000004</v>
      </c>
      <c r="C1068" s="6">
        <v>9.2499599999999997</v>
      </c>
      <c r="D1068" s="6">
        <v>576.35285999999996</v>
      </c>
      <c r="E1068" s="6">
        <v>9.3024799999999992</v>
      </c>
      <c r="F1068" s="6">
        <v>521.15980000000002</v>
      </c>
      <c r="G1068" s="6">
        <v>9.2993100000000002</v>
      </c>
      <c r="H1068" s="6">
        <v>541.86739999999998</v>
      </c>
    </row>
    <row r="1069" spans="1:8" x14ac:dyDescent="0.25">
      <c r="A1069" s="6">
        <v>9.2432599999999994</v>
      </c>
      <c r="B1069" s="6">
        <v>563.48</v>
      </c>
      <c r="C1069" s="6">
        <v>9.2572600000000005</v>
      </c>
      <c r="D1069" s="6">
        <v>580.40485999999999</v>
      </c>
      <c r="E1069" s="6">
        <v>9.3128299999999999</v>
      </c>
      <c r="F1069" s="6">
        <v>520.62860000000001</v>
      </c>
      <c r="G1069" s="6">
        <v>9.3236000000000008</v>
      </c>
      <c r="H1069" s="6">
        <v>520.42560000000003</v>
      </c>
    </row>
    <row r="1070" spans="1:8" x14ac:dyDescent="0.25">
      <c r="A1070" s="6">
        <v>9.2315799999999992</v>
      </c>
      <c r="B1070" s="6">
        <v>595.98870999999997</v>
      </c>
      <c r="C1070" s="6">
        <v>9.2576199999999993</v>
      </c>
      <c r="D1070" s="6">
        <v>594.86671000000001</v>
      </c>
      <c r="E1070" s="6">
        <v>9.3323699999999992</v>
      </c>
      <c r="F1070" s="6">
        <v>506.32159999999999</v>
      </c>
      <c r="G1070" s="6">
        <v>9.3456200000000003</v>
      </c>
      <c r="H1070" s="6">
        <v>502.4058</v>
      </c>
    </row>
    <row r="1071" spans="1:8" x14ac:dyDescent="0.25">
      <c r="A1071" s="6">
        <v>9.2492199999999993</v>
      </c>
      <c r="B1071" s="6">
        <v>584.52828999999997</v>
      </c>
      <c r="C1071" s="6">
        <v>9.2659199999999995</v>
      </c>
      <c r="D1071" s="6">
        <v>597.40871000000004</v>
      </c>
      <c r="E1071" s="6">
        <v>9.3517499999999991</v>
      </c>
      <c r="F1071" s="6">
        <v>492.2552</v>
      </c>
      <c r="G1071" s="6">
        <v>9.3766700000000007</v>
      </c>
      <c r="H1071" s="6">
        <v>470.82780000000002</v>
      </c>
    </row>
    <row r="1072" spans="1:8" x14ac:dyDescent="0.25">
      <c r="A1072" s="6">
        <v>9.2656200000000002</v>
      </c>
      <c r="B1072" s="6">
        <v>574.93813999999998</v>
      </c>
      <c r="C1072" s="6">
        <v>9.2757100000000001</v>
      </c>
      <c r="D1072" s="6">
        <v>597.72414000000003</v>
      </c>
      <c r="E1072" s="6">
        <v>9.3687299999999993</v>
      </c>
      <c r="F1072" s="6">
        <v>481.77600000000001</v>
      </c>
      <c r="G1072" s="6">
        <v>9.3651900000000001</v>
      </c>
      <c r="H1072" s="6">
        <v>503.03579999999999</v>
      </c>
    </row>
    <row r="1073" spans="1:8" x14ac:dyDescent="0.25">
      <c r="A1073" s="6">
        <v>9.2740799999999997</v>
      </c>
      <c r="B1073" s="6">
        <v>577.23942999999997</v>
      </c>
      <c r="C1073" s="6">
        <v>9.2802399999999992</v>
      </c>
      <c r="D1073" s="6">
        <v>605.92985999999996</v>
      </c>
      <c r="E1073" s="6">
        <v>9.3801100000000002</v>
      </c>
      <c r="F1073" s="6">
        <v>479.72019999999998</v>
      </c>
      <c r="G1073" s="6">
        <v>9.3761399999999995</v>
      </c>
      <c r="H1073" s="6">
        <v>501.6146</v>
      </c>
    </row>
    <row r="1074" spans="1:8" x14ac:dyDescent="0.25">
      <c r="A1074" s="6">
        <v>9.28688</v>
      </c>
      <c r="B1074" s="6">
        <v>573.05128999999999</v>
      </c>
      <c r="C1074" s="6">
        <v>9.3020899999999997</v>
      </c>
      <c r="D1074" s="6">
        <v>588.15557000000001</v>
      </c>
      <c r="E1074" s="6">
        <v>9.39236</v>
      </c>
      <c r="F1074" s="6">
        <v>476.34160000000003</v>
      </c>
      <c r="G1074" s="6">
        <v>9.4081399999999995</v>
      </c>
      <c r="H1074" s="6">
        <v>468.61739999999998</v>
      </c>
    </row>
    <row r="1075" spans="1:8" x14ac:dyDescent="0.25">
      <c r="A1075" s="6">
        <v>9.2940199999999997</v>
      </c>
      <c r="B1075" s="6">
        <v>577.34086000000002</v>
      </c>
      <c r="C1075" s="6">
        <v>9.3182500000000008</v>
      </c>
      <c r="D1075" s="6">
        <v>578.91629</v>
      </c>
      <c r="E1075" s="6">
        <v>9.3908199999999997</v>
      </c>
      <c r="F1075" s="6">
        <v>493.6388</v>
      </c>
      <c r="G1075" s="6">
        <v>9.3907699999999998</v>
      </c>
      <c r="H1075" s="6">
        <v>509.66820000000001</v>
      </c>
    </row>
    <row r="1076" spans="1:8" x14ac:dyDescent="0.25">
      <c r="A1076" s="6">
        <v>9.2946600000000004</v>
      </c>
      <c r="B1076" s="6">
        <v>591.37729000000002</v>
      </c>
      <c r="C1076" s="6">
        <v>9.3469800000000003</v>
      </c>
      <c r="D1076" s="6">
        <v>550.82970999999998</v>
      </c>
      <c r="E1076" s="6">
        <v>9.3957499999999996</v>
      </c>
      <c r="F1076" s="6">
        <v>501.25020000000001</v>
      </c>
      <c r="G1076" s="6">
        <v>9.4059899999999992</v>
      </c>
      <c r="H1076" s="6">
        <v>501.84379999999999</v>
      </c>
    </row>
    <row r="1077" spans="1:8" x14ac:dyDescent="0.25">
      <c r="A1077" s="6">
        <v>9.3066499999999994</v>
      </c>
      <c r="B1077" s="6">
        <v>588.39557000000002</v>
      </c>
      <c r="C1077" s="6">
        <v>9.3596900000000005</v>
      </c>
      <c r="D1077" s="6">
        <v>546.76286000000005</v>
      </c>
      <c r="E1077" s="6">
        <v>9.3972300000000004</v>
      </c>
      <c r="F1077" s="6">
        <v>514.02959999999996</v>
      </c>
      <c r="G1077" s="6">
        <v>9.4201200000000007</v>
      </c>
      <c r="H1077" s="6">
        <v>495.65039999999999</v>
      </c>
    </row>
    <row r="1078" spans="1:8" x14ac:dyDescent="0.25">
      <c r="A1078" s="6">
        <v>9.30382</v>
      </c>
      <c r="B1078" s="6">
        <v>607.63099999999997</v>
      </c>
      <c r="C1078" s="6">
        <v>9.3550799999999992</v>
      </c>
      <c r="D1078" s="6">
        <v>568.67371000000003</v>
      </c>
      <c r="E1078" s="6">
        <v>9.3875299999999999</v>
      </c>
      <c r="F1078" s="6">
        <v>543.57839999999999</v>
      </c>
      <c r="G1078" s="6">
        <v>9.4322900000000001</v>
      </c>
      <c r="H1078" s="6">
        <v>492.38900000000001</v>
      </c>
    </row>
    <row r="1079" spans="1:8" x14ac:dyDescent="0.25">
      <c r="A1079" s="6">
        <v>9.3180399999999999</v>
      </c>
      <c r="B1079" s="6">
        <v>601.31070999999997</v>
      </c>
      <c r="C1079" s="6">
        <v>9.3597699999999993</v>
      </c>
      <c r="D1079" s="6">
        <v>576.64643000000001</v>
      </c>
      <c r="E1079" s="6">
        <v>9.3959499999999991</v>
      </c>
      <c r="F1079" s="6">
        <v>545.95920000000001</v>
      </c>
      <c r="G1079" s="6">
        <v>9.4475599999999993</v>
      </c>
      <c r="H1079" s="6">
        <v>484.49200000000002</v>
      </c>
    </row>
    <row r="1080" spans="1:8" x14ac:dyDescent="0.25">
      <c r="A1080" s="6">
        <v>9.3232099999999996</v>
      </c>
      <c r="B1080" s="6">
        <v>608.54399999999998</v>
      </c>
      <c r="C1080" s="6">
        <v>9.3758199999999992</v>
      </c>
      <c r="D1080" s="6">
        <v>567.56299999999999</v>
      </c>
      <c r="E1080" s="6">
        <v>9.4249399999999994</v>
      </c>
      <c r="F1080" s="6">
        <v>517.47299999999996</v>
      </c>
      <c r="G1080" s="6">
        <v>9.4694900000000004</v>
      </c>
      <c r="H1080" s="6">
        <v>466.58620000000002</v>
      </c>
    </row>
    <row r="1081" spans="1:8" x14ac:dyDescent="0.25">
      <c r="A1081" s="6">
        <v>9.3377400000000002</v>
      </c>
      <c r="B1081" s="6">
        <v>601.75513999999998</v>
      </c>
      <c r="C1081" s="6">
        <v>9.3828800000000001</v>
      </c>
      <c r="D1081" s="6">
        <v>571.97571000000005</v>
      </c>
      <c r="E1081" s="6">
        <v>9.4408100000000008</v>
      </c>
      <c r="F1081" s="6">
        <v>508.65820000000002</v>
      </c>
      <c r="G1081" s="6">
        <v>9.4821100000000005</v>
      </c>
      <c r="H1081" s="6">
        <v>462.66480000000001</v>
      </c>
    </row>
    <row r="1082" spans="1:8" x14ac:dyDescent="0.25">
      <c r="A1082" s="6">
        <v>9.3661300000000001</v>
      </c>
      <c r="B1082" s="6">
        <v>574.16371000000004</v>
      </c>
      <c r="C1082" s="6">
        <v>9.4005399999999995</v>
      </c>
      <c r="D1082" s="6">
        <v>560.48657000000003</v>
      </c>
      <c r="E1082" s="6">
        <v>9.4638500000000008</v>
      </c>
      <c r="F1082" s="6">
        <v>489.10320000000002</v>
      </c>
      <c r="G1082" s="6">
        <v>9.5123300000000004</v>
      </c>
      <c r="H1082" s="6">
        <v>432.32960000000003</v>
      </c>
    </row>
    <row r="1083" spans="1:8" x14ac:dyDescent="0.25">
      <c r="A1083" s="6">
        <v>9.3663799999999995</v>
      </c>
      <c r="B1083" s="6">
        <v>588.79499999999996</v>
      </c>
      <c r="C1083" s="6">
        <v>9.4065700000000003</v>
      </c>
      <c r="D1083" s="6">
        <v>566.43799999999999</v>
      </c>
      <c r="E1083" s="6">
        <v>9.4658200000000008</v>
      </c>
      <c r="F1083" s="6">
        <v>501.14499999999998</v>
      </c>
      <c r="G1083" s="6">
        <v>9.5117100000000008</v>
      </c>
      <c r="H1083" s="6">
        <v>448.27199999999999</v>
      </c>
    </row>
    <row r="1084" spans="1:8" x14ac:dyDescent="0.25">
      <c r="A1084" s="6">
        <v>9.3804400000000001</v>
      </c>
      <c r="B1084" s="6">
        <v>582.70600000000002</v>
      </c>
      <c r="C1084" s="6">
        <v>9.4162300000000005</v>
      </c>
      <c r="D1084" s="6">
        <v>566.94542999999999</v>
      </c>
      <c r="E1084" s="6">
        <v>9.4749099999999995</v>
      </c>
      <c r="F1084" s="6">
        <v>502.50400000000002</v>
      </c>
      <c r="G1084" s="6">
        <v>9.5137199999999993</v>
      </c>
      <c r="H1084" s="6">
        <v>460.25580000000002</v>
      </c>
    </row>
    <row r="1085" spans="1:8" x14ac:dyDescent="0.25">
      <c r="A1085" s="6">
        <v>9.3991199999999999</v>
      </c>
      <c r="B1085" s="6">
        <v>569.67670999999996</v>
      </c>
      <c r="C1085" s="6">
        <v>9.43492</v>
      </c>
      <c r="D1085" s="6">
        <v>553.91570999999999</v>
      </c>
      <c r="E1085" s="6">
        <v>9.4939099999999996</v>
      </c>
      <c r="F1085" s="6">
        <v>489.01459999999997</v>
      </c>
      <c r="G1085" s="6">
        <v>9.5141799999999996</v>
      </c>
      <c r="H1085" s="6">
        <v>474.5496</v>
      </c>
    </row>
    <row r="1086" spans="1:8" x14ac:dyDescent="0.25">
      <c r="A1086" s="6">
        <v>9.41709</v>
      </c>
      <c r="B1086" s="6">
        <v>557.73285999999996</v>
      </c>
      <c r="C1086" s="6">
        <v>9.4496300000000009</v>
      </c>
      <c r="D1086" s="6">
        <v>546.85356999999999</v>
      </c>
      <c r="E1086" s="6">
        <v>9.4913699999999999</v>
      </c>
      <c r="F1086" s="6">
        <v>507.81540000000001</v>
      </c>
      <c r="G1086" s="6">
        <v>9.5287100000000002</v>
      </c>
      <c r="H1086" s="6">
        <v>467.76240000000001</v>
      </c>
    </row>
    <row r="1087" spans="1:8" x14ac:dyDescent="0.25">
      <c r="A1087" s="6">
        <v>9.4248700000000003</v>
      </c>
      <c r="B1087" s="6">
        <v>561.06343000000004</v>
      </c>
      <c r="C1087" s="6">
        <v>9.4693400000000008</v>
      </c>
      <c r="D1087" s="6">
        <v>532.28828999999996</v>
      </c>
      <c r="E1087" s="6">
        <v>9.5093499999999995</v>
      </c>
      <c r="F1087" s="6">
        <v>495.85039999999998</v>
      </c>
      <c r="G1087" s="6">
        <v>9.5437200000000004</v>
      </c>
      <c r="H1087" s="6">
        <v>460.25200000000001</v>
      </c>
    </row>
    <row r="1088" spans="1:8" x14ac:dyDescent="0.25">
      <c r="A1088" s="6">
        <v>9.4397300000000008</v>
      </c>
      <c r="B1088" s="6">
        <v>553.77170999999998</v>
      </c>
      <c r="C1088" s="6">
        <v>9.4871599999999994</v>
      </c>
      <c r="D1088" s="6">
        <v>520.55413999999996</v>
      </c>
      <c r="E1088" s="6">
        <v>9.5072799999999997</v>
      </c>
      <c r="F1088" s="6">
        <v>513.95799999999997</v>
      </c>
      <c r="G1088" s="6">
        <v>9.5620799999999999</v>
      </c>
      <c r="H1088" s="6">
        <v>447.70299999999997</v>
      </c>
    </row>
    <row r="1089" spans="1:8" x14ac:dyDescent="0.25">
      <c r="A1089" s="6">
        <v>9.4537399999999998</v>
      </c>
      <c r="B1089" s="6">
        <v>547.75428999999997</v>
      </c>
      <c r="C1089" s="6">
        <v>9.4917400000000001</v>
      </c>
      <c r="D1089" s="6">
        <v>528.68885999999998</v>
      </c>
      <c r="E1089" s="6">
        <v>9.5122199999999992</v>
      </c>
      <c r="F1089" s="6">
        <v>521.55219999999997</v>
      </c>
      <c r="G1089" s="6">
        <v>9.5633499999999998</v>
      </c>
      <c r="H1089" s="6">
        <v>460.80360000000002</v>
      </c>
    </row>
    <row r="1090" spans="1:8" x14ac:dyDescent="0.25">
      <c r="A1090" s="6">
        <v>9.4803800000000003</v>
      </c>
      <c r="B1090" s="6">
        <v>522.79529000000002</v>
      </c>
      <c r="C1090" s="6">
        <v>9.49498</v>
      </c>
      <c r="D1090" s="6">
        <v>538.83429000000001</v>
      </c>
      <c r="E1090" s="6">
        <v>9.5131300000000003</v>
      </c>
      <c r="F1090" s="6">
        <v>535.18679999999995</v>
      </c>
      <c r="G1090" s="6">
        <v>9.5679200000000009</v>
      </c>
      <c r="H1090" s="6">
        <v>468.9402</v>
      </c>
    </row>
    <row r="1091" spans="1:8" x14ac:dyDescent="0.25">
      <c r="A1091" s="6">
        <v>9.4876100000000001</v>
      </c>
      <c r="B1091" s="6">
        <v>526.95114000000001</v>
      </c>
      <c r="C1091" s="6">
        <v>9.5038499999999999</v>
      </c>
      <c r="D1091" s="6">
        <v>540.51571000000001</v>
      </c>
      <c r="E1091" s="6">
        <v>9.5140899999999995</v>
      </c>
      <c r="F1091" s="6">
        <v>548.74879999999996</v>
      </c>
      <c r="G1091" s="6">
        <v>9.5943000000000005</v>
      </c>
      <c r="H1091" s="6">
        <v>444.3818</v>
      </c>
    </row>
    <row r="1092" spans="1:8" x14ac:dyDescent="0.25">
      <c r="A1092" s="6">
        <v>9.5001899999999999</v>
      </c>
      <c r="B1092" s="6">
        <v>523.07885999999996</v>
      </c>
      <c r="C1092" s="6">
        <v>9.5238200000000006</v>
      </c>
      <c r="D1092" s="6">
        <v>525.56799999999998</v>
      </c>
      <c r="E1092" s="6">
        <v>9.5401199999999999</v>
      </c>
      <c r="F1092" s="6">
        <v>524.69380000000001</v>
      </c>
      <c r="G1092" s="6">
        <v>9.6063600000000005</v>
      </c>
      <c r="H1092" s="6">
        <v>441.28399999999999</v>
      </c>
    </row>
    <row r="1093" spans="1:8" x14ac:dyDescent="0.25">
      <c r="A1093" s="6">
        <v>9.5105299999999993</v>
      </c>
      <c r="B1093" s="6">
        <v>522.56771000000003</v>
      </c>
      <c r="C1093" s="6">
        <v>9.5422999999999991</v>
      </c>
      <c r="D1093" s="6">
        <v>512.83813999999995</v>
      </c>
      <c r="E1093" s="6">
        <v>9.5722199999999997</v>
      </c>
      <c r="F1093" s="6">
        <v>491.54820000000001</v>
      </c>
      <c r="G1093" s="6">
        <v>9.6048899999999993</v>
      </c>
      <c r="H1093" s="6">
        <v>458.49079999999998</v>
      </c>
    </row>
    <row r="1094" spans="1:8" x14ac:dyDescent="0.25">
      <c r="A1094" s="6">
        <v>9.5228400000000004</v>
      </c>
      <c r="B1094" s="6">
        <v>519.10257000000001</v>
      </c>
      <c r="C1094" s="6">
        <v>9.5517500000000002</v>
      </c>
      <c r="D1094" s="6">
        <v>513.67756999999995</v>
      </c>
      <c r="E1094" s="6">
        <v>9.5704399999999996</v>
      </c>
      <c r="F1094" s="6">
        <v>509.21120000000002</v>
      </c>
      <c r="G1094" s="6">
        <v>9.6193100000000005</v>
      </c>
      <c r="H1094" s="6">
        <v>451.85879999999997</v>
      </c>
    </row>
    <row r="1095" spans="1:8" x14ac:dyDescent="0.25">
      <c r="A1095" s="6">
        <v>9.5293700000000001</v>
      </c>
      <c r="B1095" s="6">
        <v>524.31142999999997</v>
      </c>
      <c r="C1095" s="6">
        <v>9.5544799999999999</v>
      </c>
      <c r="D1095" s="6">
        <v>524.57743000000005</v>
      </c>
      <c r="E1095" s="6">
        <v>9.5716999999999999</v>
      </c>
      <c r="F1095" s="6">
        <v>522.32539999999995</v>
      </c>
      <c r="G1095" s="6">
        <v>9.6387699999999992</v>
      </c>
      <c r="H1095" s="6">
        <v>437.6662</v>
      </c>
    </row>
    <row r="1096" spans="1:8" x14ac:dyDescent="0.25">
      <c r="A1096" s="6">
        <v>9.5484100000000005</v>
      </c>
      <c r="B1096" s="6">
        <v>510.74957000000001</v>
      </c>
      <c r="C1096" s="6">
        <v>9.5794800000000002</v>
      </c>
      <c r="D1096" s="6">
        <v>502.07186000000002</v>
      </c>
      <c r="E1096" s="6">
        <v>9.5843299999999996</v>
      </c>
      <c r="F1096" s="6">
        <v>518.38639999999998</v>
      </c>
      <c r="G1096" s="6">
        <v>9.6393000000000004</v>
      </c>
      <c r="H1096" s="6">
        <v>451.88319999999999</v>
      </c>
    </row>
    <row r="1097" spans="1:8" x14ac:dyDescent="0.25">
      <c r="A1097" s="6">
        <v>9.5738500000000002</v>
      </c>
      <c r="B1097" s="6">
        <v>487.59429</v>
      </c>
      <c r="C1097" s="6">
        <v>9.5988299999999995</v>
      </c>
      <c r="D1097" s="6">
        <v>488.04771</v>
      </c>
      <c r="E1097" s="6">
        <v>9.5962300000000003</v>
      </c>
      <c r="F1097" s="6">
        <v>515.53639999999996</v>
      </c>
      <c r="G1097" s="6">
        <v>9.6593199999999992</v>
      </c>
      <c r="H1097" s="6">
        <v>436.84840000000003</v>
      </c>
    </row>
    <row r="1098" spans="1:8" x14ac:dyDescent="0.25">
      <c r="A1098" s="6">
        <v>9.5711499999999994</v>
      </c>
      <c r="B1098" s="6">
        <v>506.63771000000003</v>
      </c>
      <c r="C1098" s="6">
        <v>9.6057500000000005</v>
      </c>
      <c r="D1098" s="6">
        <v>492.66757000000001</v>
      </c>
      <c r="E1098" s="6">
        <v>9.6095500000000005</v>
      </c>
      <c r="F1098" s="6">
        <v>510.54500000000002</v>
      </c>
      <c r="G1098" s="6">
        <v>9.6735600000000002</v>
      </c>
      <c r="H1098" s="6">
        <v>430.48239999999998</v>
      </c>
    </row>
    <row r="1099" spans="1:8" x14ac:dyDescent="0.25">
      <c r="A1099" s="6">
        <v>9.5932499999999994</v>
      </c>
      <c r="B1099" s="6">
        <v>488.49329</v>
      </c>
      <c r="C1099" s="6">
        <v>9.6230799999999999</v>
      </c>
      <c r="D1099" s="6">
        <v>481.67914000000002</v>
      </c>
      <c r="E1099" s="6">
        <v>9.6211599999999997</v>
      </c>
      <c r="F1099" s="6">
        <v>508.13619999999997</v>
      </c>
      <c r="G1099" s="6">
        <v>9.6867000000000001</v>
      </c>
      <c r="H1099" s="6">
        <v>425.78019999999998</v>
      </c>
    </row>
    <row r="1100" spans="1:8" x14ac:dyDescent="0.25">
      <c r="A1100" s="6">
        <v>9.6119299999999992</v>
      </c>
      <c r="B1100" s="6">
        <v>475.47057000000001</v>
      </c>
      <c r="C1100" s="6">
        <v>9.6268100000000008</v>
      </c>
      <c r="D1100" s="6">
        <v>491.08485999999999</v>
      </c>
      <c r="E1100" s="6">
        <v>9.6480099999999993</v>
      </c>
      <c r="F1100" s="6">
        <v>482.86520000000002</v>
      </c>
      <c r="G1100" s="6">
        <v>9.7086500000000004</v>
      </c>
      <c r="H1100" s="6">
        <v>407.86099999999999</v>
      </c>
    </row>
    <row r="1101" spans="1:8" x14ac:dyDescent="0.25">
      <c r="A1101" s="6">
        <v>9.6254899999999992</v>
      </c>
      <c r="B1101" s="6">
        <v>470.13457</v>
      </c>
      <c r="C1101" s="6">
        <v>9.6539599999999997</v>
      </c>
      <c r="D1101" s="6">
        <v>465.34742999999997</v>
      </c>
      <c r="E1101" s="6">
        <v>9.66343</v>
      </c>
      <c r="F1101" s="6">
        <v>474.73880000000003</v>
      </c>
      <c r="G1101" s="6">
        <v>9.7078799999999994</v>
      </c>
      <c r="H1101" s="6">
        <v>424.00319999999999</v>
      </c>
    </row>
    <row r="1102" spans="1:8" x14ac:dyDescent="0.25">
      <c r="A1102" s="6">
        <v>9.64175</v>
      </c>
      <c r="B1102" s="6">
        <v>460.73871000000003</v>
      </c>
      <c r="C1102" s="6">
        <v>9.6788699999999999</v>
      </c>
      <c r="D1102" s="6">
        <v>442.98414000000002</v>
      </c>
      <c r="E1102" s="6">
        <v>9.6811600000000002</v>
      </c>
      <c r="F1102" s="6">
        <v>463.12920000000003</v>
      </c>
      <c r="G1102" s="6">
        <v>9.7375000000000007</v>
      </c>
      <c r="H1102" s="6">
        <v>394.57859999999999</v>
      </c>
    </row>
    <row r="1103" spans="1:8" x14ac:dyDescent="0.25">
      <c r="A1103" s="6">
        <v>9.6585099999999997</v>
      </c>
      <c r="B1103" s="6">
        <v>450.59228999999999</v>
      </c>
      <c r="C1103" s="6">
        <v>9.7073699999999992</v>
      </c>
      <c r="D1103" s="6">
        <v>415.23813999999999</v>
      </c>
      <c r="E1103" s="6">
        <v>9.6915600000000008</v>
      </c>
      <c r="F1103" s="6">
        <v>462.53680000000003</v>
      </c>
      <c r="G1103" s="6">
        <v>9.7478300000000004</v>
      </c>
      <c r="H1103" s="6">
        <v>394.0924</v>
      </c>
    </row>
    <row r="1104" spans="1:8" x14ac:dyDescent="0.25">
      <c r="A1104" s="6">
        <v>9.6617800000000003</v>
      </c>
      <c r="B1104" s="6">
        <v>460.69643000000002</v>
      </c>
      <c r="C1104" s="6">
        <v>9.7089800000000004</v>
      </c>
      <c r="D1104" s="6">
        <v>427.83057000000002</v>
      </c>
      <c r="E1104" s="6">
        <v>9.7018199999999997</v>
      </c>
      <c r="F1104" s="6">
        <v>462.14499999999998</v>
      </c>
      <c r="G1104" s="6">
        <v>9.7211400000000001</v>
      </c>
      <c r="H1104" s="6">
        <v>449.12380000000002</v>
      </c>
    </row>
    <row r="1105" spans="1:8" x14ac:dyDescent="0.25">
      <c r="A1105" s="6">
        <v>9.6822099999999995</v>
      </c>
      <c r="B1105" s="6">
        <v>445.04728999999998</v>
      </c>
      <c r="C1105" s="6">
        <v>9.7077899999999993</v>
      </c>
      <c r="D1105" s="6">
        <v>444.61471</v>
      </c>
      <c r="E1105" s="6">
        <v>9.7254199999999997</v>
      </c>
      <c r="F1105" s="6">
        <v>441.74779999999998</v>
      </c>
      <c r="G1105" s="6">
        <v>9.7418399999999998</v>
      </c>
      <c r="H1105" s="6">
        <v>433.07060000000001</v>
      </c>
    </row>
    <row r="1106" spans="1:8" x14ac:dyDescent="0.25">
      <c r="A1106" s="6">
        <v>9.6907099999999993</v>
      </c>
      <c r="B1106" s="6">
        <v>447.29500000000002</v>
      </c>
      <c r="C1106" s="6">
        <v>9.7170500000000004</v>
      </c>
      <c r="D1106" s="6">
        <v>445.72</v>
      </c>
      <c r="E1106" s="6">
        <v>9.7528900000000007</v>
      </c>
      <c r="F1106" s="6">
        <v>415.54579999999999</v>
      </c>
      <c r="G1106" s="6">
        <v>9.75183</v>
      </c>
      <c r="H1106" s="6">
        <v>433.08539999999999</v>
      </c>
    </row>
    <row r="1107" spans="1:8" x14ac:dyDescent="0.25">
      <c r="A1107" s="6">
        <v>9.7001200000000001</v>
      </c>
      <c r="B1107" s="6">
        <v>448.18486000000001</v>
      </c>
      <c r="C1107" s="6">
        <v>9.7337500000000006</v>
      </c>
      <c r="D1107" s="6">
        <v>435.67428999999998</v>
      </c>
      <c r="E1107" s="6">
        <v>9.7627199999999998</v>
      </c>
      <c r="F1107" s="6">
        <v>415.79939999999999</v>
      </c>
      <c r="G1107" s="6">
        <v>9.7716399999999997</v>
      </c>
      <c r="H1107" s="6">
        <v>418.36860000000001</v>
      </c>
    </row>
    <row r="1108" spans="1:8" x14ac:dyDescent="0.25">
      <c r="A1108" s="6">
        <v>9.7132000000000005</v>
      </c>
      <c r="B1108" s="6">
        <v>443.56371000000001</v>
      </c>
      <c r="C1108" s="6">
        <v>9.7577999999999996</v>
      </c>
      <c r="D1108" s="6">
        <v>414.601</v>
      </c>
      <c r="E1108" s="6">
        <v>9.7729599999999994</v>
      </c>
      <c r="F1108" s="6">
        <v>415.4434</v>
      </c>
      <c r="G1108" s="6">
        <v>9.7825299999999995</v>
      </c>
      <c r="H1108" s="6">
        <v>417.02600000000001</v>
      </c>
    </row>
    <row r="1109" spans="1:8" x14ac:dyDescent="0.25">
      <c r="A1109" s="6">
        <v>9.7410200000000007</v>
      </c>
      <c r="B1109" s="6">
        <v>416.83571000000001</v>
      </c>
      <c r="C1109" s="6">
        <v>9.7750599999999999</v>
      </c>
      <c r="D1109" s="6">
        <v>403.71186</v>
      </c>
      <c r="E1109" s="6">
        <v>9.7779000000000007</v>
      </c>
      <c r="F1109" s="6">
        <v>423.03280000000001</v>
      </c>
      <c r="G1109" s="6">
        <v>9.8020600000000009</v>
      </c>
      <c r="H1109" s="6">
        <v>402.7364</v>
      </c>
    </row>
    <row r="1110" spans="1:8" x14ac:dyDescent="0.25">
      <c r="A1110" s="6">
        <v>9.7466200000000001</v>
      </c>
      <c r="B1110" s="6">
        <v>423.43871000000001</v>
      </c>
      <c r="C1110" s="6">
        <v>9.7832100000000004</v>
      </c>
      <c r="D1110" s="6">
        <v>406.47814</v>
      </c>
      <c r="E1110" s="6">
        <v>9.7952200000000005</v>
      </c>
      <c r="F1110" s="6">
        <v>412.05</v>
      </c>
      <c r="G1110" s="6">
        <v>9.8257100000000008</v>
      </c>
      <c r="H1110" s="6">
        <v>382.26339999999999</v>
      </c>
    </row>
    <row r="1111" spans="1:8" x14ac:dyDescent="0.25">
      <c r="A1111" s="6">
        <v>9.7537199999999995</v>
      </c>
      <c r="B1111" s="6">
        <v>427.78129000000001</v>
      </c>
      <c r="C1111" s="6">
        <v>9.7939000000000007</v>
      </c>
      <c r="D1111" s="6">
        <v>405.44128999999998</v>
      </c>
      <c r="E1111" s="6">
        <v>9.7991700000000002</v>
      </c>
      <c r="F1111" s="6">
        <v>421.11759999999998</v>
      </c>
      <c r="G1111" s="6">
        <v>9.8352500000000003</v>
      </c>
      <c r="H1111" s="6">
        <v>382.95800000000003</v>
      </c>
    </row>
    <row r="1112" spans="1:8" x14ac:dyDescent="0.25">
      <c r="A1112" s="6">
        <v>9.7710399999999993</v>
      </c>
      <c r="B1112" s="6">
        <v>416.80657000000002</v>
      </c>
      <c r="C1112" s="6">
        <v>9.7936399999999999</v>
      </c>
      <c r="D1112" s="6">
        <v>420.83028999999999</v>
      </c>
      <c r="E1112" s="6">
        <v>9.8344000000000005</v>
      </c>
      <c r="F1112" s="6">
        <v>383.27760000000001</v>
      </c>
      <c r="G1112" s="6">
        <v>9.8357799999999997</v>
      </c>
      <c r="H1112" s="6">
        <v>397.15539999999999</v>
      </c>
    </row>
    <row r="1113" spans="1:8" x14ac:dyDescent="0.25">
      <c r="A1113" s="6">
        <v>9.7802399999999992</v>
      </c>
      <c r="B1113" s="6">
        <v>417.99957000000001</v>
      </c>
      <c r="C1113" s="6">
        <v>9.7994199999999996</v>
      </c>
      <c r="D1113" s="6">
        <v>427.15870999999999</v>
      </c>
      <c r="E1113" s="6">
        <v>9.8410899999999994</v>
      </c>
      <c r="F1113" s="6">
        <v>388.2448</v>
      </c>
      <c r="G1113" s="6">
        <v>9.8429900000000004</v>
      </c>
      <c r="H1113" s="6">
        <v>401.3408</v>
      </c>
    </row>
    <row r="1114" spans="1:8" x14ac:dyDescent="0.25">
      <c r="A1114" s="6">
        <v>9.7819500000000001</v>
      </c>
      <c r="B1114" s="6">
        <v>430.43756999999999</v>
      </c>
      <c r="C1114" s="6">
        <v>9.8063699999999994</v>
      </c>
      <c r="D1114" s="6">
        <v>431.73442999999997</v>
      </c>
      <c r="E1114" s="6">
        <v>9.8668899999999997</v>
      </c>
      <c r="F1114" s="6">
        <v>364.53899999999999</v>
      </c>
      <c r="G1114" s="6">
        <v>9.8457799999999995</v>
      </c>
      <c r="H1114" s="6">
        <v>412.15300000000002</v>
      </c>
    </row>
    <row r="1115" spans="1:8" x14ac:dyDescent="0.25">
      <c r="A1115" s="6">
        <v>9.8022799999999997</v>
      </c>
      <c r="B1115" s="6">
        <v>414.94328999999999</v>
      </c>
      <c r="C1115" s="6">
        <v>9.81677</v>
      </c>
      <c r="D1115" s="6">
        <v>431.13628999999997</v>
      </c>
      <c r="E1115" s="6">
        <v>9.8881099999999993</v>
      </c>
      <c r="F1115" s="6">
        <v>347.71640000000002</v>
      </c>
      <c r="G1115" s="6">
        <v>9.8639500000000009</v>
      </c>
      <c r="H1115" s="6">
        <v>399.90960000000001</v>
      </c>
    </row>
    <row r="1116" spans="1:8" x14ac:dyDescent="0.25">
      <c r="A1116" s="6">
        <v>9.8121799999999997</v>
      </c>
      <c r="B1116" s="6">
        <v>415.09500000000003</v>
      </c>
      <c r="C1116" s="6">
        <v>9.8311399999999995</v>
      </c>
      <c r="D1116" s="6">
        <v>424.58</v>
      </c>
      <c r="E1116" s="6">
        <v>9.8885299999999994</v>
      </c>
      <c r="F1116" s="6">
        <v>362.08199999999999</v>
      </c>
      <c r="G1116" s="6">
        <v>9.8731399999999994</v>
      </c>
      <c r="H1116" s="6">
        <v>401.12200000000001</v>
      </c>
    </row>
    <row r="1117" spans="1:8" x14ac:dyDescent="0.25">
      <c r="A1117" s="6">
        <v>9.8119099999999992</v>
      </c>
      <c r="B1117" s="6">
        <v>430.49385999999998</v>
      </c>
      <c r="C1117" s="6">
        <v>9.8407999999999998</v>
      </c>
      <c r="D1117" s="6">
        <v>425.10142999999999</v>
      </c>
      <c r="E1117" s="6">
        <v>9.8851600000000008</v>
      </c>
      <c r="F1117" s="6">
        <v>382.13619999999997</v>
      </c>
      <c r="G1117" s="6">
        <v>9.8783399999999997</v>
      </c>
      <c r="H1117" s="6">
        <v>408.31760000000003</v>
      </c>
    </row>
    <row r="1118" spans="1:8" x14ac:dyDescent="0.25">
      <c r="A1118" s="6">
        <v>9.8394200000000005</v>
      </c>
      <c r="B1118" s="6">
        <v>404.22714000000002</v>
      </c>
      <c r="C1118" s="6">
        <v>9.8464899999999993</v>
      </c>
      <c r="D1118" s="6">
        <v>431.56743</v>
      </c>
      <c r="E1118" s="6">
        <v>9.9044899999999991</v>
      </c>
      <c r="F1118" s="6">
        <v>368.13400000000001</v>
      </c>
      <c r="G1118" s="6">
        <v>9.8689300000000006</v>
      </c>
      <c r="H1118" s="6">
        <v>437.43880000000001</v>
      </c>
    </row>
    <row r="1119" spans="1:8" x14ac:dyDescent="0.25">
      <c r="A1119" s="6">
        <v>9.8459599999999998</v>
      </c>
      <c r="B1119" s="6">
        <v>409.42399999999998</v>
      </c>
      <c r="C1119" s="6">
        <v>9.8560099999999995</v>
      </c>
      <c r="D1119" s="6">
        <v>432.28586000000001</v>
      </c>
      <c r="E1119" s="6">
        <v>9.9269599999999993</v>
      </c>
      <c r="F1119" s="6">
        <v>349.4384</v>
      </c>
      <c r="G1119" s="6">
        <v>9.8983100000000004</v>
      </c>
      <c r="H1119" s="6">
        <v>408.36739999999998</v>
      </c>
    </row>
    <row r="1120" spans="1:8" x14ac:dyDescent="0.25">
      <c r="A1120" s="6">
        <v>9.8458000000000006</v>
      </c>
      <c r="B1120" s="6">
        <v>424.66656999999998</v>
      </c>
      <c r="C1120" s="6">
        <v>9.8835300000000004</v>
      </c>
      <c r="D1120" s="6">
        <v>406.00713999999999</v>
      </c>
      <c r="E1120" s="6">
        <v>9.9379799999999996</v>
      </c>
      <c r="F1120" s="6">
        <v>347.90780000000001</v>
      </c>
      <c r="G1120" s="6">
        <v>9.8813499999999994</v>
      </c>
      <c r="H1120" s="6">
        <v>448.80739999999997</v>
      </c>
    </row>
    <row r="1121" spans="1:8" x14ac:dyDescent="0.25">
      <c r="A1121" s="6">
        <v>9.8590699999999991</v>
      </c>
      <c r="B1121" s="6">
        <v>419.75313999999997</v>
      </c>
      <c r="C1121" s="6">
        <v>9.8879099999999998</v>
      </c>
      <c r="D1121" s="6">
        <v>414.42529000000002</v>
      </c>
      <c r="E1121" s="6">
        <v>9.9481099999999998</v>
      </c>
      <c r="F1121" s="6">
        <v>347.71339999999998</v>
      </c>
      <c r="G1121" s="6">
        <v>9.9183199999999996</v>
      </c>
      <c r="H1121" s="6">
        <v>408.3526</v>
      </c>
    </row>
    <row r="1122" spans="1:8" x14ac:dyDescent="0.25">
      <c r="A1122" s="6">
        <v>9.8718299999999992</v>
      </c>
      <c r="B1122" s="6">
        <v>415.62470999999999</v>
      </c>
      <c r="C1122" s="6">
        <v>9.8936899999999994</v>
      </c>
      <c r="D1122" s="6">
        <v>420.75814000000003</v>
      </c>
      <c r="E1122" s="6">
        <v>9.9423700000000004</v>
      </c>
      <c r="F1122" s="6">
        <v>371.32940000000002</v>
      </c>
      <c r="G1122" s="6">
        <v>9.9199300000000008</v>
      </c>
      <c r="H1122" s="6">
        <v>420.92720000000003</v>
      </c>
    </row>
    <row r="1123" spans="1:8" x14ac:dyDescent="0.25">
      <c r="A1123" s="6">
        <v>9.8845600000000005</v>
      </c>
      <c r="B1123" s="6">
        <v>411.52086000000003</v>
      </c>
      <c r="C1123" s="6">
        <v>9.9075699999999998</v>
      </c>
      <c r="D1123" s="6">
        <v>414.93799999999999</v>
      </c>
      <c r="E1123" s="6">
        <v>9.9500899999999994</v>
      </c>
      <c r="F1123" s="6">
        <v>374.73860000000002</v>
      </c>
      <c r="G1123" s="6">
        <v>9.9232600000000009</v>
      </c>
      <c r="H1123" s="6">
        <v>430.93819999999999</v>
      </c>
    </row>
    <row r="1124" spans="1:8" x14ac:dyDescent="0.25">
      <c r="A1124" s="6">
        <v>9.9013299999999997</v>
      </c>
      <c r="B1124" s="6">
        <v>401.37529000000001</v>
      </c>
      <c r="C1124" s="6">
        <v>9.9149999999999991</v>
      </c>
      <c r="D1124" s="6">
        <v>418.803</v>
      </c>
      <c r="E1124" s="6">
        <v>9.9468599999999991</v>
      </c>
      <c r="F1124" s="6">
        <v>394.58760000000001</v>
      </c>
      <c r="G1124" s="6">
        <v>9.9318200000000001</v>
      </c>
      <c r="H1124" s="6">
        <v>433.09739999999999</v>
      </c>
    </row>
    <row r="1125" spans="1:8" x14ac:dyDescent="0.25">
      <c r="A1125" s="6">
        <v>9.9299900000000001</v>
      </c>
      <c r="B1125" s="6">
        <v>373.38013999999998</v>
      </c>
      <c r="C1125" s="6">
        <v>9.9258900000000008</v>
      </c>
      <c r="D1125" s="6">
        <v>417.46057000000002</v>
      </c>
      <c r="E1125" s="6">
        <v>9.9741300000000006</v>
      </c>
      <c r="F1125" s="6">
        <v>368.68020000000001</v>
      </c>
      <c r="G1125" s="6">
        <v>9.9357100000000003</v>
      </c>
      <c r="H1125" s="6">
        <v>442.26479999999998</v>
      </c>
    </row>
    <row r="1126" spans="1:8" x14ac:dyDescent="0.25">
      <c r="A1126" s="6">
        <v>9.9433399999999992</v>
      </c>
      <c r="B1126" s="6">
        <v>368.35671000000002</v>
      </c>
      <c r="C1126" s="6">
        <v>9.9376300000000004</v>
      </c>
      <c r="D1126" s="6">
        <v>414.85142999999999</v>
      </c>
      <c r="E1126" s="6">
        <v>10.00009</v>
      </c>
      <c r="F1126" s="6">
        <v>344.745</v>
      </c>
      <c r="G1126" s="6">
        <v>9.9527699999999992</v>
      </c>
      <c r="H1126" s="6">
        <v>431.67219999999998</v>
      </c>
    </row>
    <row r="1127" spans="1:8" x14ac:dyDescent="0.25">
      <c r="A1127" s="6">
        <v>9.9694900000000004</v>
      </c>
      <c r="B1127" s="6">
        <v>344.13285999999999</v>
      </c>
      <c r="C1127" s="6">
        <v>9.9417899999999992</v>
      </c>
      <c r="D1127" s="6">
        <v>423.61385999999999</v>
      </c>
      <c r="E1127" s="6">
        <v>9.9999000000000002</v>
      </c>
      <c r="F1127" s="6">
        <v>360.02179999999998</v>
      </c>
      <c r="G1127" s="6">
        <v>9.9661600000000004</v>
      </c>
      <c r="H1127" s="6">
        <v>426.58240000000001</v>
      </c>
    </row>
    <row r="1128" spans="1:8" x14ac:dyDescent="0.25">
      <c r="A1128" s="6">
        <v>9.9917999999999996</v>
      </c>
      <c r="B1128" s="6">
        <v>325.67171000000002</v>
      </c>
      <c r="C1128" s="6">
        <v>9.9540799999999994</v>
      </c>
      <c r="D1128" s="6">
        <v>420.18114000000003</v>
      </c>
      <c r="E1128" s="6">
        <v>10.01118</v>
      </c>
      <c r="F1128" s="6">
        <v>358.10660000000001</v>
      </c>
      <c r="G1128" s="6">
        <v>9.9782899999999994</v>
      </c>
      <c r="H1128" s="6">
        <v>423.4008</v>
      </c>
    </row>
    <row r="1129" spans="1:8" x14ac:dyDescent="0.25">
      <c r="A1129" s="6">
        <v>10.000640000000001</v>
      </c>
      <c r="B1129" s="6">
        <v>327.41314</v>
      </c>
      <c r="C1129" s="6">
        <v>9.9792000000000005</v>
      </c>
      <c r="D1129" s="6">
        <v>397.5</v>
      </c>
      <c r="E1129" s="6">
        <v>10.02299</v>
      </c>
      <c r="F1129" s="6">
        <v>355.38940000000002</v>
      </c>
      <c r="G1129" s="6">
        <v>9.9812999999999992</v>
      </c>
      <c r="H1129" s="6">
        <v>433.87759999999997</v>
      </c>
    </row>
    <row r="1130" spans="1:8" x14ac:dyDescent="0.25">
      <c r="A1130" s="6">
        <v>9.9990199999999998</v>
      </c>
      <c r="B1130" s="6">
        <v>344.83643000000001</v>
      </c>
      <c r="C1130" s="6">
        <v>9.9803499999999996</v>
      </c>
      <c r="D1130" s="6">
        <v>410.76343000000003</v>
      </c>
      <c r="E1130" s="6">
        <v>10.033910000000001</v>
      </c>
      <c r="F1130" s="6">
        <v>354.0102</v>
      </c>
      <c r="G1130" s="6">
        <v>9.9994200000000006</v>
      </c>
      <c r="H1130" s="6">
        <v>421.70280000000002</v>
      </c>
    </row>
    <row r="1131" spans="1:8" x14ac:dyDescent="0.25">
      <c r="A1131" s="6">
        <v>10.0021</v>
      </c>
      <c r="B1131" s="6">
        <v>355.21557000000001</v>
      </c>
      <c r="C1131" s="6">
        <v>9.9971499999999995</v>
      </c>
      <c r="D1131" s="6">
        <v>400.56400000000002</v>
      </c>
      <c r="E1131" s="6">
        <v>10.035909999999999</v>
      </c>
      <c r="F1131" s="6">
        <v>366.01159999999999</v>
      </c>
      <c r="G1131" s="6">
        <v>10.01859</v>
      </c>
      <c r="H1131" s="6">
        <v>407.93639999999999</v>
      </c>
    </row>
    <row r="1132" spans="1:8" x14ac:dyDescent="0.25">
      <c r="A1132" s="6">
        <v>10.03252</v>
      </c>
      <c r="B1132" s="6">
        <v>324.59271000000001</v>
      </c>
      <c r="C1132" s="6">
        <v>10.017939999999999</v>
      </c>
      <c r="D1132" s="6">
        <v>384.38</v>
      </c>
      <c r="E1132" s="6">
        <v>10.053129999999999</v>
      </c>
      <c r="F1132" s="6">
        <v>355.1728</v>
      </c>
      <c r="G1132" s="6">
        <v>10.01093</v>
      </c>
      <c r="H1132" s="6">
        <v>434.43779999999998</v>
      </c>
    </row>
    <row r="1133" spans="1:8" x14ac:dyDescent="0.25">
      <c r="A1133" s="6">
        <v>10.025679999999999</v>
      </c>
      <c r="B1133" s="6">
        <v>349.83729</v>
      </c>
      <c r="C1133" s="6">
        <v>10.024430000000001</v>
      </c>
      <c r="D1133" s="6">
        <v>389.65100000000001</v>
      </c>
      <c r="E1133" s="6">
        <v>10.06171</v>
      </c>
      <c r="F1133" s="6">
        <v>357.31200000000001</v>
      </c>
      <c r="G1133" s="6">
        <v>10.027419999999999</v>
      </c>
      <c r="H1133" s="6">
        <v>424.69439999999997</v>
      </c>
    </row>
    <row r="1134" spans="1:8" x14ac:dyDescent="0.25">
      <c r="A1134" s="6">
        <v>10.039529999999999</v>
      </c>
      <c r="B1134" s="6">
        <v>344.06857000000002</v>
      </c>
      <c r="C1134" s="6">
        <v>10.03298</v>
      </c>
      <c r="D1134" s="6">
        <v>391.82</v>
      </c>
      <c r="E1134" s="6">
        <v>10.069979999999999</v>
      </c>
      <c r="F1134" s="6">
        <v>359.9008</v>
      </c>
      <c r="G1134" s="6">
        <v>10.031890000000001</v>
      </c>
      <c r="H1134" s="6">
        <v>432.99740000000003</v>
      </c>
    </row>
    <row r="1135" spans="1:8" x14ac:dyDescent="0.25">
      <c r="A1135" s="6">
        <v>10.051550000000001</v>
      </c>
      <c r="B1135" s="6">
        <v>341.03829000000002</v>
      </c>
      <c r="C1135" s="6">
        <v>10.05007</v>
      </c>
      <c r="D1135" s="6">
        <v>381.19270999999998</v>
      </c>
      <c r="E1135" s="6">
        <v>10.09877</v>
      </c>
      <c r="F1135" s="6">
        <v>331.72239999999999</v>
      </c>
      <c r="G1135" s="6">
        <v>10.042719999999999</v>
      </c>
      <c r="H1135" s="6">
        <v>431.75099999999998</v>
      </c>
    </row>
    <row r="1136" spans="1:8" x14ac:dyDescent="0.25">
      <c r="A1136" s="6">
        <v>10.06141</v>
      </c>
      <c r="B1136" s="6">
        <v>341.24385999999998</v>
      </c>
      <c r="C1136" s="6">
        <v>10.07188</v>
      </c>
      <c r="D1136" s="6">
        <v>363.47057000000001</v>
      </c>
      <c r="E1136" s="6">
        <v>10.132619999999999</v>
      </c>
      <c r="F1136" s="6">
        <v>295.9538</v>
      </c>
      <c r="G1136" s="6">
        <v>10.04528</v>
      </c>
      <c r="H1136" s="6">
        <v>442.90859999999998</v>
      </c>
    </row>
    <row r="1137" spans="1:8" x14ac:dyDescent="0.25">
      <c r="A1137" s="6">
        <v>10.064970000000001</v>
      </c>
      <c r="B1137" s="6">
        <v>350.91156999999998</v>
      </c>
      <c r="C1137" s="6">
        <v>10.090339999999999</v>
      </c>
      <c r="D1137" s="6">
        <v>350.77985999999999</v>
      </c>
      <c r="E1137" s="6">
        <v>10.149190000000001</v>
      </c>
      <c r="F1137" s="6">
        <v>286.09039999999999</v>
      </c>
      <c r="G1137" s="6">
        <v>10.045120000000001</v>
      </c>
      <c r="H1137" s="6">
        <v>458.14980000000003</v>
      </c>
    </row>
    <row r="1138" spans="1:8" x14ac:dyDescent="0.25">
      <c r="A1138" s="6">
        <v>10.086589999999999</v>
      </c>
      <c r="B1138" s="6">
        <v>333.48743000000002</v>
      </c>
      <c r="C1138" s="6">
        <v>10.09906</v>
      </c>
      <c r="D1138" s="6">
        <v>352.70400000000001</v>
      </c>
      <c r="E1138" s="6">
        <v>10.16108</v>
      </c>
      <c r="F1138" s="6">
        <v>283.24720000000002</v>
      </c>
      <c r="G1138" s="6">
        <v>10.065329999999999</v>
      </c>
      <c r="H1138" s="6">
        <v>442.83679999999998</v>
      </c>
    </row>
    <row r="1139" spans="1:8" x14ac:dyDescent="0.25">
      <c r="A1139" s="6">
        <v>10.10365</v>
      </c>
      <c r="B1139" s="6">
        <v>322.88742999999999</v>
      </c>
      <c r="C1139" s="6">
        <v>10.099399999999999</v>
      </c>
      <c r="D1139" s="6">
        <v>367.19770999999997</v>
      </c>
      <c r="E1139" s="6">
        <v>10.16133</v>
      </c>
      <c r="F1139" s="6">
        <v>297.8818</v>
      </c>
      <c r="G1139" s="6">
        <v>10.09639</v>
      </c>
      <c r="H1139" s="6">
        <v>411.2466</v>
      </c>
    </row>
    <row r="1140" spans="1:8" x14ac:dyDescent="0.25">
      <c r="A1140" s="6">
        <v>10.11763</v>
      </c>
      <c r="B1140" s="6">
        <v>316.92385999999999</v>
      </c>
      <c r="C1140" s="6">
        <v>10.110139999999999</v>
      </c>
      <c r="D1140" s="6">
        <v>366.09357</v>
      </c>
      <c r="E1140" s="6">
        <v>10.173730000000001</v>
      </c>
      <c r="F1140" s="6">
        <v>294.28320000000002</v>
      </c>
      <c r="G1140" s="6">
        <v>10.093959999999999</v>
      </c>
      <c r="H1140" s="6">
        <v>429.89420000000001</v>
      </c>
    </row>
    <row r="1141" spans="1:8" x14ac:dyDescent="0.25">
      <c r="A1141" s="6">
        <v>10.13313</v>
      </c>
      <c r="B1141" s="6">
        <v>308.66971000000001</v>
      </c>
      <c r="C1141" s="6">
        <v>10.13316</v>
      </c>
      <c r="D1141" s="6">
        <v>346.55443000000002</v>
      </c>
      <c r="E1141" s="6">
        <v>10.16473</v>
      </c>
      <c r="F1141" s="6">
        <v>322.77280000000002</v>
      </c>
      <c r="G1141" s="6">
        <v>10.10136</v>
      </c>
      <c r="H1141" s="6">
        <v>433.79399999999998</v>
      </c>
    </row>
    <row r="1142" spans="1:8" x14ac:dyDescent="0.25">
      <c r="A1142" s="6">
        <v>10.15663</v>
      </c>
      <c r="B1142" s="6">
        <v>288.42156999999997</v>
      </c>
      <c r="C1142" s="6">
        <v>10.15997</v>
      </c>
      <c r="D1142" s="6">
        <v>321.33186000000001</v>
      </c>
      <c r="E1142" s="6">
        <v>10.17281</v>
      </c>
      <c r="F1142" s="6">
        <v>325.66120000000001</v>
      </c>
      <c r="G1142" s="6">
        <v>10.108420000000001</v>
      </c>
      <c r="H1142" s="6">
        <v>438.19279999999998</v>
      </c>
    </row>
    <row r="1143" spans="1:8" x14ac:dyDescent="0.25">
      <c r="A1143" s="6">
        <v>10.16586</v>
      </c>
      <c r="B1143" s="6">
        <v>289.57628999999997</v>
      </c>
      <c r="C1143" s="6">
        <v>10.160130000000001</v>
      </c>
      <c r="D1143" s="6">
        <v>336.10529000000002</v>
      </c>
      <c r="E1143" s="6">
        <v>10.16873</v>
      </c>
      <c r="F1143" s="6">
        <v>346.78879999999998</v>
      </c>
      <c r="G1143" s="6">
        <v>10.13818</v>
      </c>
      <c r="H1143" s="6">
        <v>408.56040000000002</v>
      </c>
    </row>
    <row r="1144" spans="1:8" x14ac:dyDescent="0.25">
      <c r="A1144" s="6">
        <v>10.166309999999999</v>
      </c>
      <c r="B1144" s="6">
        <v>303.89299999999997</v>
      </c>
      <c r="C1144" s="6">
        <v>10.18899</v>
      </c>
      <c r="D1144" s="6">
        <v>307.81585999999999</v>
      </c>
      <c r="E1144" s="6">
        <v>10.1898</v>
      </c>
      <c r="F1144" s="6">
        <v>330.17919999999998</v>
      </c>
      <c r="G1144" s="6">
        <v>10.151479999999999</v>
      </c>
      <c r="H1144" s="6">
        <v>403.60879999999997</v>
      </c>
    </row>
    <row r="1145" spans="1:8" x14ac:dyDescent="0.25">
      <c r="A1145" s="6">
        <v>10.172079999999999</v>
      </c>
      <c r="B1145" s="6">
        <v>310.24486000000002</v>
      </c>
      <c r="C1145" s="6">
        <v>10.19994</v>
      </c>
      <c r="D1145" s="6">
        <v>306.38013999999998</v>
      </c>
      <c r="E1145" s="6">
        <v>10.196429999999999</v>
      </c>
      <c r="F1145" s="6">
        <v>335.22919999999999</v>
      </c>
      <c r="G1145" s="6">
        <v>10.142010000000001</v>
      </c>
      <c r="H1145" s="6">
        <v>432.8168</v>
      </c>
    </row>
    <row r="1146" spans="1:8" x14ac:dyDescent="0.25">
      <c r="A1146" s="6">
        <v>10.18605</v>
      </c>
      <c r="B1146" s="6">
        <v>304.29557</v>
      </c>
      <c r="C1146" s="6">
        <v>10.211970000000001</v>
      </c>
      <c r="D1146" s="6">
        <v>303.346</v>
      </c>
      <c r="E1146" s="6">
        <v>10.21908</v>
      </c>
      <c r="F1146" s="6">
        <v>316.24860000000001</v>
      </c>
      <c r="G1146" s="6">
        <v>10.15357</v>
      </c>
      <c r="H1146" s="6">
        <v>430.47899999999998</v>
      </c>
    </row>
    <row r="1147" spans="1:8" x14ac:dyDescent="0.25">
      <c r="A1147" s="6">
        <v>10.19885</v>
      </c>
      <c r="B1147" s="6">
        <v>300.08514000000002</v>
      </c>
      <c r="C1147" s="6">
        <v>10.22307</v>
      </c>
      <c r="D1147" s="6">
        <v>301.68756999999999</v>
      </c>
      <c r="E1147" s="6">
        <v>10.239549999999999</v>
      </c>
      <c r="F1147" s="6">
        <v>300.54899999999998</v>
      </c>
      <c r="G1147" s="6">
        <v>10.173249999999999</v>
      </c>
      <c r="H1147" s="6">
        <v>415.9556</v>
      </c>
    </row>
    <row r="1148" spans="1:8" x14ac:dyDescent="0.25">
      <c r="A1148" s="6">
        <v>10.20402</v>
      </c>
      <c r="B1148" s="6">
        <v>307.32643000000002</v>
      </c>
      <c r="C1148" s="6">
        <v>10.23335</v>
      </c>
      <c r="D1148" s="6">
        <v>301.27271000000002</v>
      </c>
      <c r="E1148" s="6">
        <v>10.243980000000001</v>
      </c>
      <c r="F1148" s="6">
        <v>308.91120000000001</v>
      </c>
      <c r="G1148" s="6">
        <v>10.18843</v>
      </c>
      <c r="H1148" s="6">
        <v>408.19400000000002</v>
      </c>
    </row>
    <row r="1149" spans="1:8" x14ac:dyDescent="0.25">
      <c r="A1149" s="6">
        <v>10.211819999999999</v>
      </c>
      <c r="B1149" s="6">
        <v>310.63457</v>
      </c>
      <c r="C1149" s="6">
        <v>10.24577</v>
      </c>
      <c r="D1149" s="6">
        <v>297.63400000000001</v>
      </c>
      <c r="E1149" s="6">
        <v>10.26046</v>
      </c>
      <c r="F1149" s="6">
        <v>299.19319999999999</v>
      </c>
      <c r="G1149" s="6">
        <v>10.219799999999999</v>
      </c>
      <c r="H1149" s="6">
        <v>376.13040000000001</v>
      </c>
    </row>
    <row r="1150" spans="1:8" x14ac:dyDescent="0.25">
      <c r="A1150" s="6">
        <v>10.218970000000001</v>
      </c>
      <c r="B1150" s="6">
        <v>314.91185999999999</v>
      </c>
      <c r="C1150" s="6">
        <v>10.2491</v>
      </c>
      <c r="D1150" s="6">
        <v>307.64800000000002</v>
      </c>
      <c r="E1150" s="6">
        <v>10.27078</v>
      </c>
      <c r="F1150" s="6">
        <v>298.70699999999999</v>
      </c>
      <c r="G1150" s="6">
        <v>10.25698</v>
      </c>
      <c r="H1150" s="6">
        <v>335.36619999999999</v>
      </c>
    </row>
    <row r="1151" spans="1:8" x14ac:dyDescent="0.25">
      <c r="A1151" s="6">
        <v>10.226649999999999</v>
      </c>
      <c r="B1151" s="6">
        <v>318.38571000000002</v>
      </c>
      <c r="C1151" s="6">
        <v>10.267950000000001</v>
      </c>
      <c r="D1151" s="6">
        <v>294.36757</v>
      </c>
      <c r="E1151" s="6">
        <v>10.29317</v>
      </c>
      <c r="F1151" s="6">
        <v>280.11919999999998</v>
      </c>
      <c r="G1151" s="6">
        <v>10.263529999999999</v>
      </c>
      <c r="H1151" s="6">
        <v>340.53680000000003</v>
      </c>
    </row>
    <row r="1152" spans="1:8" x14ac:dyDescent="0.25">
      <c r="A1152" s="6">
        <v>10.23442</v>
      </c>
      <c r="B1152" s="6">
        <v>321.73370999999997</v>
      </c>
      <c r="C1152" s="6">
        <v>10.273350000000001</v>
      </c>
      <c r="D1152" s="6">
        <v>301.26713999999998</v>
      </c>
      <c r="E1152" s="6">
        <v>10.32117</v>
      </c>
      <c r="F1152" s="6">
        <v>253.1266</v>
      </c>
      <c r="G1152" s="6">
        <v>10.279680000000001</v>
      </c>
      <c r="H1152" s="6">
        <v>331.3134</v>
      </c>
    </row>
    <row r="1153" spans="1:8" x14ac:dyDescent="0.25">
      <c r="A1153" s="6">
        <v>10.259399999999999</v>
      </c>
      <c r="B1153" s="6">
        <v>299.26557000000003</v>
      </c>
      <c r="C1153" s="6">
        <v>10.287660000000001</v>
      </c>
      <c r="D1153" s="6">
        <v>294.803</v>
      </c>
      <c r="E1153" s="6">
        <v>10.3172</v>
      </c>
      <c r="F1153" s="6">
        <v>274.08519999999999</v>
      </c>
      <c r="G1153" s="6">
        <v>10.288220000000001</v>
      </c>
      <c r="H1153" s="6">
        <v>333.49380000000002</v>
      </c>
    </row>
    <row r="1154" spans="1:8" x14ac:dyDescent="0.25">
      <c r="A1154" s="6">
        <v>10.270200000000001</v>
      </c>
      <c r="B1154" s="6">
        <v>298.06142999999997</v>
      </c>
      <c r="C1154" s="6">
        <v>10.3011</v>
      </c>
      <c r="D1154" s="6">
        <v>289.64785999999998</v>
      </c>
      <c r="E1154" s="6">
        <v>10.32729</v>
      </c>
      <c r="F1154" s="6">
        <v>273.94659999999999</v>
      </c>
      <c r="G1154" s="6">
        <v>10.29182</v>
      </c>
      <c r="H1154" s="6">
        <v>343.10520000000002</v>
      </c>
    </row>
    <row r="1155" spans="1:8" x14ac:dyDescent="0.25">
      <c r="A1155" s="6">
        <v>10.28678</v>
      </c>
      <c r="B1155" s="6">
        <v>288.18986000000001</v>
      </c>
      <c r="C1155" s="6">
        <v>10.31925</v>
      </c>
      <c r="D1155" s="6">
        <v>277.41543000000001</v>
      </c>
      <c r="E1155" s="6">
        <v>10.34074</v>
      </c>
      <c r="F1155" s="6">
        <v>268.77260000000001</v>
      </c>
      <c r="G1155" s="6">
        <v>10.32063</v>
      </c>
      <c r="H1155" s="6">
        <v>314.89260000000002</v>
      </c>
    </row>
    <row r="1156" spans="1:8" x14ac:dyDescent="0.25">
      <c r="A1156" s="6">
        <v>10.29205</v>
      </c>
      <c r="B1156" s="6">
        <v>295.28300000000002</v>
      </c>
      <c r="C1156" s="6">
        <v>10.31744</v>
      </c>
      <c r="D1156" s="6">
        <v>295.13042999999999</v>
      </c>
      <c r="E1156" s="6">
        <v>10.3384</v>
      </c>
      <c r="F1156" s="6">
        <v>287.28059999999999</v>
      </c>
      <c r="G1156" s="6">
        <v>10.31828</v>
      </c>
      <c r="H1156" s="6">
        <v>333.41300000000001</v>
      </c>
    </row>
    <row r="1157" spans="1:8" x14ac:dyDescent="0.25">
      <c r="A1157" s="6">
        <v>10.312530000000001</v>
      </c>
      <c r="B1157" s="6">
        <v>279.56786</v>
      </c>
      <c r="C1157" s="6">
        <v>10.328609999999999</v>
      </c>
      <c r="D1157" s="6">
        <v>293.37428999999997</v>
      </c>
      <c r="E1157" s="6">
        <v>10.35665</v>
      </c>
      <c r="F1157" s="6">
        <v>274.89499999999998</v>
      </c>
      <c r="G1157" s="6">
        <v>10.33243</v>
      </c>
      <c r="H1157" s="6">
        <v>327.18540000000002</v>
      </c>
    </row>
    <row r="1158" spans="1:8" x14ac:dyDescent="0.25">
      <c r="A1158" s="6">
        <v>10.29745</v>
      </c>
      <c r="B1158" s="6">
        <v>317.19400000000002</v>
      </c>
      <c r="C1158" s="6">
        <v>10.340020000000001</v>
      </c>
      <c r="D1158" s="6">
        <v>291.26643000000001</v>
      </c>
      <c r="E1158" s="6">
        <v>10.372540000000001</v>
      </c>
      <c r="F1158" s="6">
        <v>266.07299999999998</v>
      </c>
      <c r="G1158" s="6">
        <v>10.33629</v>
      </c>
      <c r="H1158" s="6">
        <v>336.39620000000002</v>
      </c>
    </row>
    <row r="1159" spans="1:8" x14ac:dyDescent="0.25">
      <c r="A1159" s="6">
        <v>10.307980000000001</v>
      </c>
      <c r="B1159" s="6">
        <v>316.39456999999999</v>
      </c>
      <c r="C1159" s="6">
        <v>10.35516</v>
      </c>
      <c r="D1159" s="6">
        <v>283.55099999999999</v>
      </c>
      <c r="E1159" s="6">
        <v>10.35089</v>
      </c>
      <c r="F1159" s="6">
        <v>313.54700000000003</v>
      </c>
      <c r="G1159" s="6">
        <v>10.34047</v>
      </c>
      <c r="H1159" s="6">
        <v>345.11799999999999</v>
      </c>
    </row>
    <row r="1160" spans="1:8" x14ac:dyDescent="0.25">
      <c r="A1160" s="6">
        <v>10.317729999999999</v>
      </c>
      <c r="B1160" s="6">
        <v>316.76771000000002</v>
      </c>
      <c r="C1160" s="6">
        <v>10.36548</v>
      </c>
      <c r="D1160" s="6">
        <v>283.08199999999999</v>
      </c>
      <c r="E1160" s="6">
        <v>10.372490000000001</v>
      </c>
      <c r="F1160" s="6">
        <v>296.14659999999998</v>
      </c>
      <c r="G1160" s="6">
        <v>10.35331</v>
      </c>
      <c r="H1160" s="6">
        <v>340.85879999999997</v>
      </c>
    </row>
    <row r="1161" spans="1:8" x14ac:dyDescent="0.25">
      <c r="A1161" s="6">
        <v>10.34989</v>
      </c>
      <c r="B1161" s="6">
        <v>283.52614</v>
      </c>
      <c r="C1161" s="6">
        <v>10.37209</v>
      </c>
      <c r="D1161" s="6">
        <v>288.16671000000002</v>
      </c>
      <c r="E1161" s="6">
        <v>10.37678</v>
      </c>
      <c r="F1161" s="6">
        <v>304.70179999999999</v>
      </c>
      <c r="G1161" s="6">
        <v>10.359069999999999</v>
      </c>
      <c r="H1161" s="6">
        <v>347.2208</v>
      </c>
    </row>
    <row r="1162" spans="1:8" x14ac:dyDescent="0.25">
      <c r="A1162" s="6">
        <v>10.36397</v>
      </c>
      <c r="B1162" s="6">
        <v>277.41129000000001</v>
      </c>
      <c r="C1162" s="6">
        <v>10.37391</v>
      </c>
      <c r="D1162" s="6">
        <v>300.43171000000001</v>
      </c>
      <c r="E1162" s="6">
        <v>10.40807</v>
      </c>
      <c r="F1162" s="6">
        <v>272.77199999999999</v>
      </c>
      <c r="G1162" s="6">
        <v>10.38555</v>
      </c>
      <c r="H1162" s="6">
        <v>322.5068</v>
      </c>
    </row>
    <row r="1163" spans="1:8" x14ac:dyDescent="0.25">
      <c r="A1163" s="6">
        <v>10.378349999999999</v>
      </c>
      <c r="B1163" s="6">
        <v>270.84399999999999</v>
      </c>
      <c r="C1163" s="6">
        <v>10.404170000000001</v>
      </c>
      <c r="D1163" s="6">
        <v>270.04543000000001</v>
      </c>
      <c r="E1163" s="6">
        <v>10.401859999999999</v>
      </c>
      <c r="F1163" s="6">
        <v>297.09640000000002</v>
      </c>
      <c r="G1163" s="6">
        <v>10.38326</v>
      </c>
      <c r="H1163" s="6">
        <v>340.94119999999998</v>
      </c>
    </row>
    <row r="1164" spans="1:8" x14ac:dyDescent="0.25">
      <c r="A1164" s="6">
        <v>10.39939</v>
      </c>
      <c r="B1164" s="6">
        <v>254.28399999999999</v>
      </c>
      <c r="C1164" s="6">
        <v>10.42689</v>
      </c>
      <c r="D1164" s="6">
        <v>250.95885999999999</v>
      </c>
      <c r="E1164" s="6">
        <v>10.410920000000001</v>
      </c>
      <c r="F1164" s="6">
        <v>298.5034</v>
      </c>
      <c r="G1164" s="6">
        <v>10.41292</v>
      </c>
      <c r="H1164" s="6">
        <v>311.44720000000001</v>
      </c>
    </row>
    <row r="1165" spans="1:8" x14ac:dyDescent="0.25">
      <c r="A1165" s="6">
        <v>10.41663</v>
      </c>
      <c r="B1165" s="6">
        <v>243.42099999999999</v>
      </c>
      <c r="C1165" s="6">
        <v>10.43051</v>
      </c>
      <c r="D1165" s="6">
        <v>260.53228999999999</v>
      </c>
      <c r="E1165" s="6">
        <v>10.419269999999999</v>
      </c>
      <c r="F1165" s="6">
        <v>300.96699999999998</v>
      </c>
      <c r="G1165" s="6">
        <v>10.457039999999999</v>
      </c>
      <c r="H1165" s="6">
        <v>260.26560000000001</v>
      </c>
    </row>
    <row r="1166" spans="1:8" x14ac:dyDescent="0.25">
      <c r="A1166" s="6">
        <v>10.41799</v>
      </c>
      <c r="B1166" s="6">
        <v>256.38400000000001</v>
      </c>
      <c r="C1166" s="6">
        <v>10.451320000000001</v>
      </c>
      <c r="D1166" s="6">
        <v>244.31343000000001</v>
      </c>
      <c r="E1166" s="6">
        <v>10.4293</v>
      </c>
      <c r="F1166" s="6">
        <v>300.9332</v>
      </c>
      <c r="G1166" s="6">
        <v>10.45894</v>
      </c>
      <c r="H1166" s="6">
        <v>272.41640000000001</v>
      </c>
    </row>
    <row r="1167" spans="1:8" x14ac:dyDescent="0.25">
      <c r="A1167" s="6">
        <v>10.437099999999999</v>
      </c>
      <c r="B1167" s="6">
        <v>242.72113999999999</v>
      </c>
      <c r="C1167" s="6">
        <v>10.45852</v>
      </c>
      <c r="D1167" s="6">
        <v>248.51186000000001</v>
      </c>
      <c r="E1167" s="6">
        <v>10.43866</v>
      </c>
      <c r="F1167" s="6">
        <v>301.88659999999999</v>
      </c>
      <c r="G1167" s="6">
        <v>10.45645</v>
      </c>
      <c r="H1167" s="6">
        <v>291.15879999999999</v>
      </c>
    </row>
    <row r="1168" spans="1:8" x14ac:dyDescent="0.25">
      <c r="A1168" s="6">
        <v>10.442640000000001</v>
      </c>
      <c r="B1168" s="6">
        <v>249.39886000000001</v>
      </c>
      <c r="C1168" s="6">
        <v>10.477589999999999</v>
      </c>
      <c r="D1168" s="6">
        <v>234.91229000000001</v>
      </c>
      <c r="E1168" s="6">
        <v>10.47106</v>
      </c>
      <c r="F1168" s="6">
        <v>268.28120000000001</v>
      </c>
      <c r="G1168" s="6">
        <v>10.45485</v>
      </c>
      <c r="H1168" s="6">
        <v>308.55959999999999</v>
      </c>
    </row>
    <row r="1169" spans="1:8" x14ac:dyDescent="0.25">
      <c r="A1169" s="6">
        <v>10.4445</v>
      </c>
      <c r="B1169" s="6">
        <v>261.61014</v>
      </c>
      <c r="C1169" s="6">
        <v>10.48752</v>
      </c>
      <c r="D1169" s="6">
        <v>235.01586</v>
      </c>
      <c r="E1169" s="6">
        <v>10.48901</v>
      </c>
      <c r="F1169" s="6">
        <v>256.35820000000001</v>
      </c>
      <c r="G1169" s="6">
        <v>10.472720000000001</v>
      </c>
      <c r="H1169" s="6">
        <v>296.74979999999999</v>
      </c>
    </row>
    <row r="1170" spans="1:8" x14ac:dyDescent="0.25">
      <c r="A1170" s="6">
        <v>10.46064</v>
      </c>
      <c r="B1170" s="6">
        <v>252.40942999999999</v>
      </c>
      <c r="C1170" s="6">
        <v>10.50304</v>
      </c>
      <c r="D1170" s="6">
        <v>226.73356999999999</v>
      </c>
      <c r="E1170" s="6">
        <v>10.51173</v>
      </c>
      <c r="F1170" s="6">
        <v>237.28319999999999</v>
      </c>
      <c r="G1170" s="6">
        <v>10.48513</v>
      </c>
      <c r="H1170" s="6">
        <v>293.13479999999998</v>
      </c>
    </row>
    <row r="1171" spans="1:8" x14ac:dyDescent="0.25">
      <c r="A1171" s="6">
        <v>10.463369999999999</v>
      </c>
      <c r="B1171" s="6">
        <v>263.31186000000002</v>
      </c>
      <c r="C1171" s="6">
        <v>10.5025</v>
      </c>
      <c r="D1171" s="6">
        <v>242.54614000000001</v>
      </c>
      <c r="E1171" s="6">
        <v>10.510260000000001</v>
      </c>
      <c r="F1171" s="6">
        <v>254.49379999999999</v>
      </c>
      <c r="G1171" s="6">
        <v>10.51337</v>
      </c>
      <c r="H1171" s="6">
        <v>265.78120000000001</v>
      </c>
    </row>
    <row r="1172" spans="1:8" x14ac:dyDescent="0.25">
      <c r="A1172" s="6">
        <v>10.468529999999999</v>
      </c>
      <c r="B1172" s="6">
        <v>270.57314000000002</v>
      </c>
      <c r="C1172" s="6">
        <v>10.513030000000001</v>
      </c>
      <c r="D1172" s="6">
        <v>241.751</v>
      </c>
      <c r="E1172" s="6">
        <v>10.50644</v>
      </c>
      <c r="F1172" s="6">
        <v>275.2106</v>
      </c>
      <c r="G1172" s="6">
        <v>10.522629999999999</v>
      </c>
      <c r="H1172" s="6">
        <v>266.87900000000002</v>
      </c>
    </row>
    <row r="1173" spans="1:8" x14ac:dyDescent="0.25">
      <c r="A1173" s="6">
        <v>10.50628</v>
      </c>
      <c r="B1173" s="6">
        <v>228.94386</v>
      </c>
      <c r="C1173" s="6">
        <v>10.52792</v>
      </c>
      <c r="D1173" s="6">
        <v>234.416</v>
      </c>
      <c r="E1173" s="6">
        <v>10.50149</v>
      </c>
      <c r="F1173" s="6">
        <v>297.63580000000002</v>
      </c>
      <c r="G1173" s="6">
        <v>10.523720000000001</v>
      </c>
      <c r="H1173" s="6">
        <v>280.25259999999997</v>
      </c>
    </row>
    <row r="1174" spans="1:8" x14ac:dyDescent="0.25">
      <c r="A1174" s="6">
        <v>10.519170000000001</v>
      </c>
      <c r="B1174" s="6">
        <v>224.61286000000001</v>
      </c>
      <c r="C1174" s="6">
        <v>10.53998</v>
      </c>
      <c r="D1174" s="6">
        <v>231.32657</v>
      </c>
      <c r="E1174" s="6">
        <v>10.5153</v>
      </c>
      <c r="F1174" s="6">
        <v>291.92259999999999</v>
      </c>
      <c r="G1174" s="6">
        <v>10.52989</v>
      </c>
      <c r="H1174" s="6">
        <v>285.98572000000001</v>
      </c>
    </row>
    <row r="1175" spans="1:8" x14ac:dyDescent="0.25">
      <c r="A1175" s="6">
        <v>10.511760000000001</v>
      </c>
      <c r="B1175" s="6">
        <v>250.73213999999999</v>
      </c>
      <c r="C1175" s="6">
        <v>10.56283</v>
      </c>
      <c r="D1175" s="6">
        <v>212.05413999999999</v>
      </c>
      <c r="E1175" s="6">
        <v>10.54447</v>
      </c>
      <c r="F1175" s="6">
        <v>263.17540000000002</v>
      </c>
      <c r="G1175" s="6">
        <v>10.558109999999999</v>
      </c>
      <c r="H1175" s="6">
        <v>258.67041999999998</v>
      </c>
    </row>
    <row r="1176" spans="1:8" x14ac:dyDescent="0.25">
      <c r="A1176" s="6">
        <v>10.51919</v>
      </c>
      <c r="B1176" s="6">
        <v>254.57129</v>
      </c>
      <c r="C1176" s="6">
        <v>10.56941</v>
      </c>
      <c r="D1176" s="6">
        <v>217.17157</v>
      </c>
      <c r="E1176" s="6">
        <v>10.54102</v>
      </c>
      <c r="F1176" s="6">
        <v>283.34280000000001</v>
      </c>
      <c r="G1176" s="6">
        <v>10.556419999999999</v>
      </c>
      <c r="H1176" s="6">
        <v>276.19779999999997</v>
      </c>
    </row>
    <row r="1177" spans="1:8" x14ac:dyDescent="0.25">
      <c r="A1177" s="6">
        <v>10.522830000000001</v>
      </c>
      <c r="B1177" s="6">
        <v>264.11757</v>
      </c>
      <c r="C1177" s="6">
        <v>10.587809999999999</v>
      </c>
      <c r="D1177" s="6">
        <v>204.58043000000001</v>
      </c>
      <c r="E1177" s="6">
        <v>10.5595</v>
      </c>
      <c r="F1177" s="6">
        <v>270.63099999999997</v>
      </c>
      <c r="G1177" s="6">
        <v>10.580870000000001</v>
      </c>
      <c r="H1177" s="6">
        <v>254.52760000000001</v>
      </c>
    </row>
    <row r="1178" spans="1:8" x14ac:dyDescent="0.25">
      <c r="A1178" s="6">
        <v>10.54588</v>
      </c>
      <c r="B1178" s="6">
        <v>244.53957</v>
      </c>
      <c r="C1178" s="6">
        <v>10.599270000000001</v>
      </c>
      <c r="D1178" s="6">
        <v>202.38414</v>
      </c>
      <c r="E1178" s="6">
        <v>10.57446</v>
      </c>
      <c r="F1178" s="6">
        <v>263.18880000000001</v>
      </c>
      <c r="G1178" s="6">
        <v>10.58273</v>
      </c>
      <c r="H1178" s="6">
        <v>266.72699999999998</v>
      </c>
    </row>
    <row r="1179" spans="1:8" x14ac:dyDescent="0.25">
      <c r="A1179" s="6">
        <v>10.55254</v>
      </c>
      <c r="B1179" s="6">
        <v>249.554</v>
      </c>
      <c r="C1179" s="6">
        <v>10.61478</v>
      </c>
      <c r="D1179" s="6">
        <v>194.12804</v>
      </c>
      <c r="E1179" s="6">
        <v>10.58394</v>
      </c>
      <c r="F1179" s="6">
        <v>263.97039999999998</v>
      </c>
      <c r="G1179" s="6">
        <v>10.60328</v>
      </c>
      <c r="H1179" s="6">
        <v>250.9194</v>
      </c>
    </row>
    <row r="1180" spans="1:8" x14ac:dyDescent="0.25">
      <c r="A1180" s="6">
        <v>10.5459</v>
      </c>
      <c r="B1180" s="6">
        <v>274.51571000000001</v>
      </c>
      <c r="C1180" s="6">
        <v>10.648400000000001</v>
      </c>
      <c r="D1180" s="6">
        <v>158.69179</v>
      </c>
      <c r="E1180" s="6">
        <v>10.604240000000001</v>
      </c>
      <c r="F1180" s="6">
        <v>248.51240000000001</v>
      </c>
      <c r="G1180" s="6">
        <v>10.626300000000001</v>
      </c>
      <c r="H1180" s="6">
        <v>231.3776</v>
      </c>
    </row>
    <row r="1181" spans="1:8" x14ac:dyDescent="0.25">
      <c r="A1181" s="6">
        <v>10.566470000000001</v>
      </c>
      <c r="B1181" s="6">
        <v>258.66199999999998</v>
      </c>
      <c r="C1181" s="6">
        <v>10.656330000000001</v>
      </c>
      <c r="D1181" s="6">
        <v>161.803</v>
      </c>
      <c r="E1181" s="6">
        <v>10.61631</v>
      </c>
      <c r="F1181" s="6">
        <v>245.41239999999999</v>
      </c>
      <c r="G1181" s="6">
        <v>10.621549999999999</v>
      </c>
      <c r="H1181" s="6">
        <v>253.50919999999999</v>
      </c>
    </row>
    <row r="1182" spans="1:8" x14ac:dyDescent="0.25">
      <c r="A1182" s="6">
        <v>10.579739999999999</v>
      </c>
      <c r="B1182" s="6">
        <v>253.75013999999999</v>
      </c>
      <c r="C1182" s="6">
        <v>10.661009999999999</v>
      </c>
      <c r="D1182" s="6">
        <v>169.77937</v>
      </c>
      <c r="E1182" s="6">
        <v>10.63627</v>
      </c>
      <c r="F1182" s="6">
        <v>230.4648</v>
      </c>
      <c r="G1182" s="6">
        <v>10.63283</v>
      </c>
      <c r="H1182" s="6">
        <v>251.59119999999999</v>
      </c>
    </row>
    <row r="1183" spans="1:8" x14ac:dyDescent="0.25">
      <c r="A1183" s="6">
        <v>10.58724</v>
      </c>
      <c r="B1183" s="6">
        <v>257.50357000000002</v>
      </c>
      <c r="C1183" s="6">
        <v>10.67717</v>
      </c>
      <c r="D1183" s="6">
        <v>160.53489999999999</v>
      </c>
      <c r="E1183" s="6">
        <v>10.64353</v>
      </c>
      <c r="F1183" s="6">
        <v>234.57465999999999</v>
      </c>
      <c r="G1183" s="6">
        <v>10.632199999999999</v>
      </c>
      <c r="H1183" s="6">
        <v>267.52440000000001</v>
      </c>
    </row>
    <row r="1184" spans="1:8" x14ac:dyDescent="0.25">
      <c r="A1184" s="6">
        <v>10.61387</v>
      </c>
      <c r="B1184" s="6">
        <v>232.55886000000001</v>
      </c>
      <c r="C1184" s="6">
        <v>10.68923</v>
      </c>
      <c r="D1184" s="6">
        <v>157.44685999999999</v>
      </c>
      <c r="E1184" s="6">
        <v>10.64719</v>
      </c>
      <c r="F1184" s="6">
        <v>244.08279999999999</v>
      </c>
      <c r="G1184" s="6">
        <v>10.64359</v>
      </c>
      <c r="H1184" s="6">
        <v>265.43831999999998</v>
      </c>
    </row>
    <row r="1185" spans="1:8" x14ac:dyDescent="0.25">
      <c r="A1185" s="6">
        <v>10.615209999999999</v>
      </c>
      <c r="B1185" s="6">
        <v>245.54313999999999</v>
      </c>
      <c r="C1185" s="6">
        <v>10.686030000000001</v>
      </c>
      <c r="D1185" s="6">
        <v>177.25049999999999</v>
      </c>
      <c r="E1185" s="6">
        <v>10.655390000000001</v>
      </c>
      <c r="F1185" s="6">
        <v>246.78899999999999</v>
      </c>
      <c r="G1185" s="6">
        <v>10.65212</v>
      </c>
      <c r="H1185" s="6">
        <v>267.64618000000002</v>
      </c>
    </row>
    <row r="1186" spans="1:8" x14ac:dyDescent="0.25">
      <c r="A1186" s="6">
        <v>10.62506</v>
      </c>
      <c r="B1186" s="6">
        <v>245.77556999999999</v>
      </c>
      <c r="C1186" s="6">
        <v>10.697749999999999</v>
      </c>
      <c r="D1186" s="6">
        <v>174.67616000000001</v>
      </c>
      <c r="E1186" s="6">
        <v>10.6646</v>
      </c>
      <c r="F1186" s="6">
        <v>247.9836</v>
      </c>
      <c r="G1186" s="6">
        <v>10.67332</v>
      </c>
      <c r="H1186" s="6">
        <v>250.852</v>
      </c>
    </row>
    <row r="1187" spans="1:8" x14ac:dyDescent="0.25">
      <c r="A1187" s="6">
        <v>10.622249999999999</v>
      </c>
      <c r="B1187" s="6">
        <v>264.99313999999998</v>
      </c>
      <c r="C1187" s="6">
        <v>10.709239999999999</v>
      </c>
      <c r="D1187" s="6">
        <v>172.43182999999999</v>
      </c>
      <c r="E1187" s="6">
        <v>10.68604</v>
      </c>
      <c r="F1187" s="6">
        <v>230.81200000000001</v>
      </c>
      <c r="G1187" s="6">
        <v>10.683999999999999</v>
      </c>
      <c r="H1187" s="6">
        <v>249.82640000000001</v>
      </c>
    </row>
    <row r="1188" spans="1:8" x14ac:dyDescent="0.25">
      <c r="A1188" s="6">
        <v>10.630509999999999</v>
      </c>
      <c r="B1188" s="6">
        <v>267.60214000000002</v>
      </c>
      <c r="C1188" s="6">
        <v>10.72451</v>
      </c>
      <c r="D1188" s="6">
        <v>164.53394</v>
      </c>
      <c r="E1188" s="6">
        <v>10.69251</v>
      </c>
      <c r="F1188" s="6">
        <v>236.11340000000001</v>
      </c>
      <c r="G1188" s="6">
        <v>10.70467</v>
      </c>
      <c r="H1188" s="6">
        <v>233.82086000000001</v>
      </c>
    </row>
    <row r="1189" spans="1:8" x14ac:dyDescent="0.25">
      <c r="A1189" s="6">
        <v>10.636469999999999</v>
      </c>
      <c r="B1189" s="6">
        <v>273.65728999999999</v>
      </c>
      <c r="C1189" s="6">
        <v>10.73113</v>
      </c>
      <c r="D1189" s="6">
        <v>169.60271</v>
      </c>
      <c r="E1189" s="6">
        <v>10.69754</v>
      </c>
      <c r="F1189" s="6">
        <v>243.56180000000001</v>
      </c>
      <c r="G1189" s="6">
        <v>10.709680000000001</v>
      </c>
      <c r="H1189" s="6">
        <v>241.31720000000001</v>
      </c>
    </row>
    <row r="1190" spans="1:8" x14ac:dyDescent="0.25">
      <c r="A1190" s="6">
        <v>10.648260000000001</v>
      </c>
      <c r="B1190" s="6">
        <v>270.97500000000002</v>
      </c>
      <c r="C1190" s="6">
        <v>10.745939999999999</v>
      </c>
      <c r="D1190" s="6">
        <v>162.38011</v>
      </c>
      <c r="E1190" s="6">
        <v>10.711819999999999</v>
      </c>
      <c r="F1190" s="6">
        <v>237.15119999999999</v>
      </c>
      <c r="G1190" s="6">
        <v>10.72644</v>
      </c>
      <c r="H1190" s="6">
        <v>231.167</v>
      </c>
    </row>
    <row r="1191" spans="1:8" x14ac:dyDescent="0.25">
      <c r="A1191" s="6">
        <v>10.660640000000001</v>
      </c>
      <c r="B1191" s="6">
        <v>267.40129000000002</v>
      </c>
      <c r="C1191" s="6">
        <v>10.76759</v>
      </c>
      <c r="D1191" s="6">
        <v>144.9051</v>
      </c>
      <c r="E1191" s="6">
        <v>10.70736</v>
      </c>
      <c r="F1191" s="6">
        <v>258.83359999999999</v>
      </c>
      <c r="G1191" s="6">
        <v>10.734590000000001</v>
      </c>
      <c r="H1191" s="6">
        <v>233.94914</v>
      </c>
    </row>
    <row r="1192" spans="1:8" x14ac:dyDescent="0.25">
      <c r="A1192" s="6">
        <v>10.677820000000001</v>
      </c>
      <c r="B1192" s="6">
        <v>256.62885999999997</v>
      </c>
      <c r="C1192" s="6">
        <v>10.77413</v>
      </c>
      <c r="D1192" s="6">
        <v>150.10243</v>
      </c>
      <c r="E1192" s="6">
        <v>10.73272</v>
      </c>
      <c r="F1192" s="6">
        <v>235.80242000000001</v>
      </c>
      <c r="G1192" s="6">
        <v>10.735189999999999</v>
      </c>
      <c r="H1192" s="6">
        <v>248.03914</v>
      </c>
    </row>
    <row r="1193" spans="1:8" x14ac:dyDescent="0.25">
      <c r="A1193" s="6">
        <v>10.693580000000001</v>
      </c>
      <c r="B1193" s="6">
        <v>248.00057000000001</v>
      </c>
      <c r="C1193" s="6">
        <v>10.787660000000001</v>
      </c>
      <c r="D1193" s="6">
        <v>144.81010000000001</v>
      </c>
      <c r="E1193" s="6">
        <v>10.74605</v>
      </c>
      <c r="F1193" s="6">
        <v>230.79308</v>
      </c>
      <c r="G1193" s="6">
        <v>10.74422</v>
      </c>
      <c r="H1193" s="6">
        <v>249.50085999999999</v>
      </c>
    </row>
    <row r="1194" spans="1:8" x14ac:dyDescent="0.25">
      <c r="A1194" s="6">
        <v>10.701040000000001</v>
      </c>
      <c r="B1194" s="6">
        <v>251.79813999999999</v>
      </c>
      <c r="C1194" s="6">
        <v>10.79209</v>
      </c>
      <c r="D1194" s="6">
        <v>153.16351</v>
      </c>
      <c r="E1194" s="6">
        <v>10.763920000000001</v>
      </c>
      <c r="F1194" s="6">
        <v>218.9958</v>
      </c>
      <c r="G1194" s="6">
        <v>10.755649999999999</v>
      </c>
      <c r="H1194" s="6">
        <v>247.36214000000001</v>
      </c>
    </row>
    <row r="1195" spans="1:8" x14ac:dyDescent="0.25">
      <c r="A1195" s="6">
        <v>10.71833</v>
      </c>
      <c r="B1195" s="6">
        <v>240.86413999999999</v>
      </c>
      <c r="C1195" s="6">
        <v>10.798410000000001</v>
      </c>
      <c r="D1195" s="6">
        <v>158.67804000000001</v>
      </c>
      <c r="E1195" s="6">
        <v>10.769310000000001</v>
      </c>
      <c r="F1195" s="6">
        <v>225.91419999999999</v>
      </c>
      <c r="G1195" s="6">
        <v>10.767440000000001</v>
      </c>
      <c r="H1195" s="6">
        <v>244.66944000000001</v>
      </c>
    </row>
    <row r="1196" spans="1:8" x14ac:dyDescent="0.25">
      <c r="A1196" s="6">
        <v>10.731730000000001</v>
      </c>
      <c r="B1196" s="6">
        <v>235.76430999999999</v>
      </c>
      <c r="C1196" s="6">
        <v>10.814679999999999</v>
      </c>
      <c r="D1196" s="6">
        <v>149.2748</v>
      </c>
      <c r="E1196" s="6">
        <v>10.77552</v>
      </c>
      <c r="F1196" s="6">
        <v>231.59891999999999</v>
      </c>
      <c r="G1196" s="6">
        <v>10.780799999999999</v>
      </c>
      <c r="H1196" s="6">
        <v>239.63692</v>
      </c>
    </row>
    <row r="1197" spans="1:8" x14ac:dyDescent="0.25">
      <c r="A1197" s="6">
        <v>10.75413</v>
      </c>
      <c r="B1197" s="6">
        <v>217.16399999999999</v>
      </c>
      <c r="C1197" s="6">
        <v>10.828469999999999</v>
      </c>
      <c r="D1197" s="6">
        <v>143.59537</v>
      </c>
      <c r="E1197" s="6">
        <v>10.80072</v>
      </c>
      <c r="F1197" s="6">
        <v>208.80219</v>
      </c>
      <c r="G1197" s="6">
        <v>10.795260000000001</v>
      </c>
      <c r="H1197" s="6">
        <v>232.93387999999999</v>
      </c>
    </row>
    <row r="1198" spans="1:8" x14ac:dyDescent="0.25">
      <c r="A1198" s="6">
        <v>10.75488</v>
      </c>
      <c r="B1198" s="6">
        <v>231.04956999999999</v>
      </c>
      <c r="C1198" s="6">
        <v>10.83666</v>
      </c>
      <c r="D1198" s="6">
        <v>146.31154000000001</v>
      </c>
      <c r="E1198" s="6">
        <v>10.81762</v>
      </c>
      <c r="F1198" s="6">
        <v>198.44278</v>
      </c>
      <c r="G1198" s="6">
        <v>10.801780000000001</v>
      </c>
      <c r="H1198" s="6">
        <v>238.15613999999999</v>
      </c>
    </row>
    <row r="1199" spans="1:8" x14ac:dyDescent="0.25">
      <c r="A1199" s="6">
        <v>10.76904</v>
      </c>
      <c r="B1199" s="6">
        <v>224.79528999999999</v>
      </c>
      <c r="C1199" s="6">
        <v>10.852220000000001</v>
      </c>
      <c r="D1199" s="6">
        <v>137.95751000000001</v>
      </c>
      <c r="E1199" s="6">
        <v>10.82917</v>
      </c>
      <c r="F1199" s="6">
        <v>196.11676</v>
      </c>
      <c r="G1199" s="6">
        <v>10.79987</v>
      </c>
      <c r="H1199" s="6">
        <v>256.0206</v>
      </c>
    </row>
    <row r="1200" spans="1:8" x14ac:dyDescent="0.25">
      <c r="A1200" s="6">
        <v>10.77732</v>
      </c>
      <c r="B1200" s="6">
        <v>227.38771</v>
      </c>
      <c r="C1200" s="6">
        <v>10.874459999999999</v>
      </c>
      <c r="D1200" s="6">
        <v>119.60166</v>
      </c>
      <c r="E1200" s="6">
        <v>10.847989999999999</v>
      </c>
      <c r="F1200" s="6">
        <v>182.88417999999999</v>
      </c>
      <c r="G1200" s="6">
        <v>10.808680000000001</v>
      </c>
      <c r="H1200" s="6">
        <v>257.81400000000002</v>
      </c>
    </row>
    <row r="1201" spans="1:8" x14ac:dyDescent="0.25">
      <c r="A1201" s="6">
        <v>10.786949999999999</v>
      </c>
      <c r="B1201" s="6">
        <v>227.93886000000001</v>
      </c>
      <c r="C1201" s="6">
        <v>10.879239999999999</v>
      </c>
      <c r="D1201" s="6">
        <v>127.4294</v>
      </c>
      <c r="E1201" s="6">
        <v>10.85984</v>
      </c>
      <c r="F1201" s="6">
        <v>180.11734000000001</v>
      </c>
      <c r="G1201" s="6">
        <v>10.825049999999999</v>
      </c>
      <c r="H1201" s="6">
        <v>248.25579999999999</v>
      </c>
    </row>
    <row r="1202" spans="1:8" x14ac:dyDescent="0.25">
      <c r="A1202" s="6">
        <v>10.78731</v>
      </c>
      <c r="B1202" s="6">
        <v>242.39757</v>
      </c>
      <c r="C1202" s="6">
        <v>10.874599999999999</v>
      </c>
      <c r="D1202" s="6">
        <v>149.39677</v>
      </c>
      <c r="E1202" s="6">
        <v>10.868930000000001</v>
      </c>
      <c r="F1202" s="6">
        <v>181.48482000000001</v>
      </c>
      <c r="G1202" s="6">
        <v>10.82724</v>
      </c>
      <c r="H1202" s="6">
        <v>259.97460000000001</v>
      </c>
    </row>
    <row r="1203" spans="1:8" x14ac:dyDescent="0.25">
      <c r="A1203" s="6">
        <v>10.81109</v>
      </c>
      <c r="B1203" s="6">
        <v>221.73229000000001</v>
      </c>
      <c r="C1203" s="6">
        <v>10.87656</v>
      </c>
      <c r="D1203" s="6">
        <v>161.45624000000001</v>
      </c>
      <c r="E1203" s="6">
        <v>10.8688</v>
      </c>
      <c r="F1203" s="6">
        <v>196.67740000000001</v>
      </c>
      <c r="G1203" s="6">
        <v>10.845269999999999</v>
      </c>
      <c r="H1203" s="6">
        <v>247.935</v>
      </c>
    </row>
    <row r="1204" spans="1:8" x14ac:dyDescent="0.25">
      <c r="A1204" s="6">
        <v>10.819889999999999</v>
      </c>
      <c r="B1204" s="6">
        <v>223.53357</v>
      </c>
      <c r="C1204" s="6">
        <v>10.87251</v>
      </c>
      <c r="D1204" s="6">
        <v>182.52643</v>
      </c>
      <c r="E1204" s="6">
        <v>10.877929999999999</v>
      </c>
      <c r="F1204" s="6">
        <v>197.98022</v>
      </c>
      <c r="G1204" s="6">
        <v>10.87593</v>
      </c>
      <c r="H1204" s="6">
        <v>216.93039999999999</v>
      </c>
    </row>
    <row r="1205" spans="1:8" x14ac:dyDescent="0.25">
      <c r="A1205" s="6">
        <v>10.83056</v>
      </c>
      <c r="B1205" s="6">
        <v>222.52814000000001</v>
      </c>
      <c r="C1205" s="6">
        <v>10.88438</v>
      </c>
      <c r="D1205" s="6">
        <v>179.71686</v>
      </c>
      <c r="E1205" s="6">
        <v>10.896520000000001</v>
      </c>
      <c r="F1205" s="6">
        <v>185.08940000000001</v>
      </c>
      <c r="G1205" s="6">
        <v>10.879799999999999</v>
      </c>
      <c r="H1205" s="6">
        <v>226.12459999999999</v>
      </c>
    </row>
    <row r="1206" spans="1:8" x14ac:dyDescent="0.25">
      <c r="A1206" s="6">
        <v>10.854039999999999</v>
      </c>
      <c r="B1206" s="6">
        <v>202.31</v>
      </c>
      <c r="C1206" s="6">
        <v>10.907080000000001</v>
      </c>
      <c r="D1206" s="6">
        <v>160.67500999999999</v>
      </c>
      <c r="E1206" s="6">
        <v>10.91192</v>
      </c>
      <c r="F1206" s="6">
        <v>176.99142000000001</v>
      </c>
      <c r="G1206" s="6">
        <v>10.90626</v>
      </c>
      <c r="H1206" s="6">
        <v>201.42959999999999</v>
      </c>
    </row>
    <row r="1207" spans="1:8" x14ac:dyDescent="0.25">
      <c r="A1207" s="6">
        <v>10.86074</v>
      </c>
      <c r="B1207" s="6">
        <v>207.25328999999999</v>
      </c>
      <c r="C1207" s="6">
        <v>10.927479999999999</v>
      </c>
      <c r="D1207" s="6">
        <v>145.06933000000001</v>
      </c>
      <c r="E1207" s="6">
        <v>10.93474</v>
      </c>
      <c r="F1207" s="6">
        <v>157.7636</v>
      </c>
      <c r="G1207" s="6">
        <v>10.907629999999999</v>
      </c>
      <c r="H1207" s="6">
        <v>214.3844</v>
      </c>
    </row>
    <row r="1208" spans="1:8" x14ac:dyDescent="0.25">
      <c r="A1208" s="6">
        <v>10.87251</v>
      </c>
      <c r="B1208" s="6">
        <v>204.60271</v>
      </c>
      <c r="C1208" s="6">
        <v>10.92545</v>
      </c>
      <c r="D1208" s="6">
        <v>163.12326999999999</v>
      </c>
      <c r="E1208" s="6">
        <v>10.92816</v>
      </c>
      <c r="F1208" s="6">
        <v>182.64408</v>
      </c>
      <c r="G1208" s="6">
        <v>10.924049999999999</v>
      </c>
      <c r="H1208" s="6">
        <v>204.7516</v>
      </c>
    </row>
    <row r="1209" spans="1:8" x14ac:dyDescent="0.25">
      <c r="A1209" s="6">
        <v>10.8832</v>
      </c>
      <c r="B1209" s="6">
        <v>203.55686</v>
      </c>
      <c r="C1209" s="6">
        <v>10.926</v>
      </c>
      <c r="D1209" s="6">
        <v>177.28914</v>
      </c>
      <c r="E1209" s="6">
        <v>10.937060000000001</v>
      </c>
      <c r="F1209" s="6">
        <v>184.28515999999999</v>
      </c>
      <c r="G1209" s="6">
        <v>10.930070000000001</v>
      </c>
      <c r="H1209" s="6">
        <v>210.72579999999999</v>
      </c>
    </row>
    <row r="1210" spans="1:8" x14ac:dyDescent="0.25">
      <c r="A1210" s="6">
        <v>10.887219999999999</v>
      </c>
      <c r="B1210" s="6">
        <v>212.53685999999999</v>
      </c>
      <c r="C1210" s="6">
        <v>10.93486</v>
      </c>
      <c r="D1210" s="6">
        <v>179.00928999999999</v>
      </c>
      <c r="E1210" s="6">
        <v>10.94083</v>
      </c>
      <c r="F1210" s="6">
        <v>193.6268</v>
      </c>
      <c r="G1210" s="6">
        <v>10.927149999999999</v>
      </c>
      <c r="H1210" s="6">
        <v>230.11279999999999</v>
      </c>
    </row>
    <row r="1211" spans="1:8" x14ac:dyDescent="0.25">
      <c r="A1211" s="6">
        <v>10.908770000000001</v>
      </c>
      <c r="B1211" s="6">
        <v>195.21214000000001</v>
      </c>
      <c r="C1211" s="6">
        <v>10.94895</v>
      </c>
      <c r="D1211" s="6">
        <v>172.86543</v>
      </c>
      <c r="E1211" s="6">
        <v>10.933669999999999</v>
      </c>
      <c r="F1211" s="6">
        <v>219.3672</v>
      </c>
      <c r="G1211" s="6">
        <v>10.93153</v>
      </c>
      <c r="H1211" s="6">
        <v>238.53899999999999</v>
      </c>
    </row>
    <row r="1212" spans="1:8" x14ac:dyDescent="0.25">
      <c r="A1212" s="6">
        <v>10.91592</v>
      </c>
      <c r="B1212" s="6">
        <v>199.47871000000001</v>
      </c>
      <c r="C1212" s="6">
        <v>10.96461</v>
      </c>
      <c r="D1212" s="6">
        <v>164.37799999999999</v>
      </c>
      <c r="E1212" s="6">
        <v>10.95992</v>
      </c>
      <c r="F1212" s="6">
        <v>195.0016</v>
      </c>
      <c r="G1212" s="6">
        <v>10.94415</v>
      </c>
      <c r="H1212" s="6">
        <v>234.59979999999999</v>
      </c>
    </row>
    <row r="1213" spans="1:8" x14ac:dyDescent="0.25">
      <c r="A1213" s="6">
        <v>10.928290000000001</v>
      </c>
      <c r="B1213" s="6">
        <v>195.92043000000001</v>
      </c>
      <c r="C1213" s="6">
        <v>10.981490000000001</v>
      </c>
      <c r="D1213" s="6">
        <v>154.05471</v>
      </c>
      <c r="E1213" s="6">
        <v>10.975569999999999</v>
      </c>
      <c r="F1213" s="6">
        <v>186.5232</v>
      </c>
      <c r="G1213" s="6">
        <v>10.973409999999999</v>
      </c>
      <c r="H1213" s="6">
        <v>205.71100000000001</v>
      </c>
    </row>
    <row r="1214" spans="1:8" x14ac:dyDescent="0.25">
      <c r="A1214" s="6">
        <v>10.93713</v>
      </c>
      <c r="B1214" s="6">
        <v>197.67385999999999</v>
      </c>
      <c r="C1214" s="6">
        <v>10.992929999999999</v>
      </c>
      <c r="D1214" s="6">
        <v>151.89769999999999</v>
      </c>
      <c r="E1214" s="6">
        <v>10.99277</v>
      </c>
      <c r="F1214" s="6">
        <v>175.72380000000001</v>
      </c>
      <c r="G1214" s="6">
        <v>10.97911</v>
      </c>
      <c r="H1214" s="6">
        <v>212.1688</v>
      </c>
    </row>
    <row r="1215" spans="1:8" x14ac:dyDescent="0.25">
      <c r="A1215" s="6">
        <v>10.94239</v>
      </c>
      <c r="B1215" s="6">
        <v>204.77571</v>
      </c>
      <c r="C1215" s="6">
        <v>11.004379999999999</v>
      </c>
      <c r="D1215" s="6">
        <v>149.72486000000001</v>
      </c>
      <c r="E1215" s="6">
        <v>11.002330000000001</v>
      </c>
      <c r="F1215" s="6">
        <v>176.3888</v>
      </c>
      <c r="G1215" s="6">
        <v>11.001139999999999</v>
      </c>
      <c r="H1215" s="6">
        <v>194.11688000000001</v>
      </c>
    </row>
    <row r="1216" spans="1:8" x14ac:dyDescent="0.25">
      <c r="A1216" s="6">
        <v>10.94683</v>
      </c>
      <c r="B1216" s="6">
        <v>213.11528999999999</v>
      </c>
      <c r="C1216" s="6">
        <v>11.01618</v>
      </c>
      <c r="D1216" s="6">
        <v>147.02995999999999</v>
      </c>
      <c r="E1216" s="6">
        <v>11.02047</v>
      </c>
      <c r="F1216" s="6">
        <v>164.1782</v>
      </c>
      <c r="G1216" s="6">
        <v>11.011279999999999</v>
      </c>
      <c r="H1216" s="6">
        <v>193.90572</v>
      </c>
    </row>
    <row r="1217" spans="1:8" x14ac:dyDescent="0.25">
      <c r="A1217" s="6">
        <v>10.953139999999999</v>
      </c>
      <c r="B1217" s="6">
        <v>218.65314000000001</v>
      </c>
      <c r="C1217" s="6">
        <v>11.029590000000001</v>
      </c>
      <c r="D1217" s="6">
        <v>141.90316000000001</v>
      </c>
      <c r="E1217" s="6">
        <v>11.0237</v>
      </c>
      <c r="F1217" s="6">
        <v>174.3244</v>
      </c>
      <c r="G1217" s="6">
        <v>11.02403</v>
      </c>
      <c r="H1217" s="6">
        <v>189.78193999999999</v>
      </c>
    </row>
    <row r="1218" spans="1:8" x14ac:dyDescent="0.25">
      <c r="A1218" s="6">
        <v>10.972759999999999</v>
      </c>
      <c r="B1218" s="6">
        <v>204.23242999999999</v>
      </c>
      <c r="C1218" s="6">
        <v>11.03102</v>
      </c>
      <c r="D1218" s="6">
        <v>154.76104000000001</v>
      </c>
      <c r="E1218" s="6">
        <v>11.04203</v>
      </c>
      <c r="F1218" s="6">
        <v>161.82140000000001</v>
      </c>
      <c r="G1218" s="6">
        <v>11.03772</v>
      </c>
      <c r="H1218" s="6">
        <v>184.24366000000001</v>
      </c>
    </row>
    <row r="1219" spans="1:8" x14ac:dyDescent="0.25">
      <c r="A1219" s="6">
        <v>10.9924</v>
      </c>
      <c r="B1219" s="6">
        <v>189.75871000000001</v>
      </c>
      <c r="C1219" s="6">
        <v>11.037570000000001</v>
      </c>
      <c r="D1219" s="6">
        <v>159.935</v>
      </c>
      <c r="E1219" s="6">
        <v>11.056419999999999</v>
      </c>
      <c r="F1219" s="6">
        <v>155.24296000000001</v>
      </c>
      <c r="G1219" s="6">
        <v>11.04738</v>
      </c>
      <c r="H1219" s="6">
        <v>184.76354000000001</v>
      </c>
    </row>
    <row r="1220" spans="1:8" x14ac:dyDescent="0.25">
      <c r="A1220" s="6">
        <v>10.995990000000001</v>
      </c>
      <c r="B1220" s="6">
        <v>199.37880999999999</v>
      </c>
      <c r="C1220" s="6">
        <v>11.033060000000001</v>
      </c>
      <c r="D1220" s="6">
        <v>181.70070999999999</v>
      </c>
      <c r="E1220" s="6">
        <v>11.076969999999999</v>
      </c>
      <c r="F1220" s="6">
        <v>139.41999999999999</v>
      </c>
      <c r="G1220" s="6">
        <v>11.05532</v>
      </c>
      <c r="H1220" s="6">
        <v>187.84101999999999</v>
      </c>
    </row>
    <row r="1221" spans="1:8" x14ac:dyDescent="0.25">
      <c r="A1221" s="6">
        <v>11.00671</v>
      </c>
      <c r="B1221" s="6">
        <v>198.30143000000001</v>
      </c>
      <c r="C1221" s="6">
        <v>11.05416</v>
      </c>
      <c r="D1221" s="6">
        <v>165.05614</v>
      </c>
      <c r="E1221" s="6">
        <v>11.08928</v>
      </c>
      <c r="F1221" s="6">
        <v>135.95160000000001</v>
      </c>
      <c r="G1221" s="6">
        <v>11.07057</v>
      </c>
      <c r="H1221" s="6">
        <v>179.96817999999999</v>
      </c>
    </row>
    <row r="1222" spans="1:8" x14ac:dyDescent="0.25">
      <c r="A1222" s="6">
        <v>11.025869999999999</v>
      </c>
      <c r="B1222" s="6">
        <v>184.56643</v>
      </c>
      <c r="C1222" s="6">
        <v>11.06204</v>
      </c>
      <c r="D1222" s="6">
        <v>168.24061</v>
      </c>
      <c r="E1222" s="6">
        <v>11.12166</v>
      </c>
      <c r="F1222" s="6">
        <v>102.38502</v>
      </c>
      <c r="G1222" s="6">
        <v>11.07502</v>
      </c>
      <c r="H1222" s="6">
        <v>188.29352</v>
      </c>
    </row>
    <row r="1223" spans="1:8" x14ac:dyDescent="0.25">
      <c r="A1223" s="6">
        <v>11.03382</v>
      </c>
      <c r="B1223" s="6">
        <v>187.62714</v>
      </c>
      <c r="C1223" s="6">
        <v>11.071249999999999</v>
      </c>
      <c r="D1223" s="6">
        <v>169.42140000000001</v>
      </c>
      <c r="E1223" s="6">
        <v>11.135949999999999</v>
      </c>
      <c r="F1223" s="6">
        <v>95.947239999999994</v>
      </c>
      <c r="G1223" s="6">
        <v>11.07977</v>
      </c>
      <c r="H1223" s="6">
        <v>196.16942</v>
      </c>
    </row>
    <row r="1224" spans="1:8" x14ac:dyDescent="0.25">
      <c r="A1224" s="6">
        <v>11.035769999999999</v>
      </c>
      <c r="B1224" s="6">
        <v>199.70257000000001</v>
      </c>
      <c r="C1224" s="6">
        <v>11.08023</v>
      </c>
      <c r="D1224" s="6">
        <v>170.94671</v>
      </c>
      <c r="E1224" s="6">
        <v>11.152469999999999</v>
      </c>
      <c r="F1224" s="6">
        <v>86.169359999999998</v>
      </c>
      <c r="G1224" s="6">
        <v>11.08357</v>
      </c>
      <c r="H1224" s="6">
        <v>205.47319999999999</v>
      </c>
    </row>
    <row r="1225" spans="1:8" x14ac:dyDescent="0.25">
      <c r="A1225" s="6">
        <v>11.06282</v>
      </c>
      <c r="B1225" s="6">
        <v>174.13670999999999</v>
      </c>
      <c r="C1225" s="6">
        <v>11.09468</v>
      </c>
      <c r="D1225" s="6">
        <v>164.27697000000001</v>
      </c>
      <c r="E1225" s="6">
        <v>11.16893</v>
      </c>
      <c r="F1225" s="6">
        <v>76.486580000000004</v>
      </c>
      <c r="G1225" s="6">
        <v>11.10951</v>
      </c>
      <c r="H1225" s="6">
        <v>181.56613999999999</v>
      </c>
    </row>
    <row r="1226" spans="1:8" x14ac:dyDescent="0.25">
      <c r="A1226" s="6">
        <v>11.059990000000001</v>
      </c>
      <c r="B1226" s="6">
        <v>193.37542999999999</v>
      </c>
      <c r="C1226" s="6">
        <v>11.10295</v>
      </c>
      <c r="D1226" s="6">
        <v>166.86899</v>
      </c>
      <c r="E1226" s="6">
        <v>11.15892</v>
      </c>
      <c r="F1226" s="6">
        <v>106.4932</v>
      </c>
      <c r="G1226" s="6">
        <v>11.12438</v>
      </c>
      <c r="H1226" s="6">
        <v>174.24987999999999</v>
      </c>
    </row>
    <row r="1227" spans="1:8" x14ac:dyDescent="0.25">
      <c r="A1227" s="6">
        <v>11.087870000000001</v>
      </c>
      <c r="B1227" s="6">
        <v>166.55065999999999</v>
      </c>
      <c r="C1227" s="6">
        <v>11.11633</v>
      </c>
      <c r="D1227" s="6">
        <v>161.80004</v>
      </c>
      <c r="E1227" s="6">
        <v>11.177099999999999</v>
      </c>
      <c r="F1227" s="6">
        <v>94.224760000000003</v>
      </c>
      <c r="G1227" s="6">
        <v>11.136150000000001</v>
      </c>
      <c r="H1227" s="6">
        <v>171.60934</v>
      </c>
    </row>
    <row r="1228" spans="1:8" x14ac:dyDescent="0.25">
      <c r="A1228" s="6">
        <v>11.0814</v>
      </c>
      <c r="B1228" s="6">
        <v>191.2603</v>
      </c>
      <c r="C1228" s="6">
        <v>11.135289999999999</v>
      </c>
      <c r="D1228" s="6">
        <v>148.36151000000001</v>
      </c>
      <c r="E1228" s="6">
        <v>11.181240000000001</v>
      </c>
      <c r="F1228" s="6">
        <v>103.0194</v>
      </c>
      <c r="G1228" s="6">
        <v>11.14512</v>
      </c>
      <c r="H1228" s="6">
        <v>173.14966000000001</v>
      </c>
    </row>
    <row r="1229" spans="1:8" x14ac:dyDescent="0.25">
      <c r="A1229" s="6">
        <v>11.119199999999999</v>
      </c>
      <c r="B1229" s="6">
        <v>149.56707</v>
      </c>
      <c r="C1229" s="6">
        <v>11.15424</v>
      </c>
      <c r="D1229" s="6">
        <v>134.94233</v>
      </c>
      <c r="E1229" s="6">
        <v>11.1892</v>
      </c>
      <c r="F1229" s="6">
        <v>106.07848</v>
      </c>
      <c r="G1229" s="6">
        <v>11.151350000000001</v>
      </c>
      <c r="H1229" s="6">
        <v>178.80260000000001</v>
      </c>
    </row>
    <row r="1230" spans="1:8" x14ac:dyDescent="0.25">
      <c r="A1230" s="6">
        <v>11.14725</v>
      </c>
      <c r="B1230" s="6">
        <v>122.48860999999999</v>
      </c>
      <c r="C1230" s="6">
        <v>11.1586</v>
      </c>
      <c r="D1230" s="6">
        <v>143.39108999999999</v>
      </c>
      <c r="E1230" s="6">
        <v>11.20274</v>
      </c>
      <c r="F1230" s="6">
        <v>100.76948</v>
      </c>
      <c r="G1230" s="6">
        <v>11.180730000000001</v>
      </c>
      <c r="H1230" s="6">
        <v>149.73277999999999</v>
      </c>
    </row>
    <row r="1231" spans="1:8" x14ac:dyDescent="0.25">
      <c r="A1231" s="6">
        <v>11.153969999999999</v>
      </c>
      <c r="B1231" s="6">
        <v>127.41221</v>
      </c>
      <c r="C1231" s="6">
        <v>11.157870000000001</v>
      </c>
      <c r="D1231" s="6">
        <v>159.48579000000001</v>
      </c>
      <c r="E1231" s="6">
        <v>11.20927</v>
      </c>
      <c r="F1231" s="6">
        <v>105.97382</v>
      </c>
      <c r="G1231" s="6">
        <v>11.18294</v>
      </c>
      <c r="H1231" s="6">
        <v>161.41890000000001</v>
      </c>
    </row>
    <row r="1232" spans="1:8" x14ac:dyDescent="0.25">
      <c r="A1232" s="6">
        <v>11.176489999999999</v>
      </c>
      <c r="B1232" s="6">
        <v>108.6313</v>
      </c>
      <c r="C1232" s="6">
        <v>11.163259999999999</v>
      </c>
      <c r="D1232" s="6">
        <v>166.40591000000001</v>
      </c>
      <c r="E1232" s="6">
        <v>11.208550000000001</v>
      </c>
      <c r="F1232" s="6">
        <v>122.05401999999999</v>
      </c>
      <c r="G1232" s="6">
        <v>11.207129999999999</v>
      </c>
      <c r="H1232" s="6">
        <v>140.1259</v>
      </c>
    </row>
    <row r="1233" spans="1:8" x14ac:dyDescent="0.25">
      <c r="A1233" s="6">
        <v>11.17869</v>
      </c>
      <c r="B1233" s="6">
        <v>120.33239</v>
      </c>
      <c r="C1233" s="6">
        <v>11.18094</v>
      </c>
      <c r="D1233" s="6">
        <v>154.87845999999999</v>
      </c>
      <c r="E1233" s="6">
        <v>11.227349999999999</v>
      </c>
      <c r="F1233" s="6">
        <v>108.85666000000001</v>
      </c>
      <c r="G1233" s="6">
        <v>11.216290000000001</v>
      </c>
      <c r="H1233" s="6">
        <v>141.38926000000001</v>
      </c>
    </row>
    <row r="1234" spans="1:8" x14ac:dyDescent="0.25">
      <c r="A1234" s="6">
        <v>11.17909</v>
      </c>
      <c r="B1234" s="6">
        <v>134.72946999999999</v>
      </c>
      <c r="C1234" s="6">
        <v>11.182639999999999</v>
      </c>
      <c r="D1234" s="6">
        <v>167.33224000000001</v>
      </c>
      <c r="E1234" s="6">
        <v>11.233309999999999</v>
      </c>
      <c r="F1234" s="6">
        <v>114.90418</v>
      </c>
      <c r="G1234" s="6">
        <v>11.221270000000001</v>
      </c>
      <c r="H1234" s="6">
        <v>148.91720000000001</v>
      </c>
    </row>
    <row r="1235" spans="1:8" x14ac:dyDescent="0.25">
      <c r="A1235" s="6">
        <v>11.18535</v>
      </c>
      <c r="B1235" s="6">
        <v>140.34549000000001</v>
      </c>
      <c r="C1235" s="6">
        <v>11.20059</v>
      </c>
      <c r="D1235" s="6">
        <v>155.41004000000001</v>
      </c>
      <c r="E1235" s="6">
        <v>11.25534</v>
      </c>
      <c r="F1235" s="6">
        <v>96.857060000000004</v>
      </c>
      <c r="G1235" s="6">
        <v>11.24466</v>
      </c>
      <c r="H1235" s="6">
        <v>128.84495999999999</v>
      </c>
    </row>
    <row r="1236" spans="1:8" x14ac:dyDescent="0.25">
      <c r="A1236" s="6">
        <v>11.197710000000001</v>
      </c>
      <c r="B1236" s="6">
        <v>136.79094000000001</v>
      </c>
      <c r="C1236" s="6">
        <v>11.201919999999999</v>
      </c>
      <c r="D1236" s="6">
        <v>168.4169</v>
      </c>
      <c r="E1236" s="6">
        <v>11.254479999999999</v>
      </c>
      <c r="F1236" s="6">
        <v>113.15048</v>
      </c>
      <c r="G1236" s="6">
        <v>11.2399</v>
      </c>
      <c r="H1236" s="6">
        <v>150.97824</v>
      </c>
    </row>
    <row r="1237" spans="1:8" x14ac:dyDescent="0.25">
      <c r="A1237" s="6">
        <v>11.206519999999999</v>
      </c>
      <c r="B1237" s="6">
        <v>138.57809</v>
      </c>
      <c r="C1237" s="6">
        <v>11.2173</v>
      </c>
      <c r="D1237" s="6">
        <v>160.34781000000001</v>
      </c>
      <c r="E1237" s="6">
        <v>11.259130000000001</v>
      </c>
      <c r="F1237" s="6">
        <v>121.18040000000001</v>
      </c>
      <c r="G1237" s="6">
        <v>11.273440000000001</v>
      </c>
      <c r="H1237" s="6">
        <v>115.66661999999999</v>
      </c>
    </row>
    <row r="1238" spans="1:8" x14ac:dyDescent="0.25">
      <c r="A1238" s="6">
        <v>11.21748</v>
      </c>
      <c r="B1238" s="6">
        <v>137.15138999999999</v>
      </c>
      <c r="C1238" s="6">
        <v>11.2272</v>
      </c>
      <c r="D1238" s="6">
        <v>160.50117</v>
      </c>
      <c r="E1238" s="6">
        <v>11.258699999999999</v>
      </c>
      <c r="F1238" s="6">
        <v>136.82937999999999</v>
      </c>
      <c r="G1238" s="6">
        <v>11.27815</v>
      </c>
      <c r="H1238" s="6">
        <v>123.61257999999999</v>
      </c>
    </row>
    <row r="1239" spans="1:8" x14ac:dyDescent="0.25">
      <c r="A1239" s="6">
        <v>11.22639</v>
      </c>
      <c r="B1239" s="6">
        <v>138.77929</v>
      </c>
      <c r="C1239" s="6">
        <v>11.241390000000001</v>
      </c>
      <c r="D1239" s="6">
        <v>154.2158</v>
      </c>
      <c r="E1239" s="6">
        <v>11.27238</v>
      </c>
      <c r="F1239" s="6">
        <v>131.30753999999999</v>
      </c>
      <c r="G1239" s="6">
        <v>11.288740000000001</v>
      </c>
      <c r="H1239" s="6">
        <v>122.72484</v>
      </c>
    </row>
    <row r="1240" spans="1:8" x14ac:dyDescent="0.25">
      <c r="A1240" s="6">
        <v>11.240080000000001</v>
      </c>
      <c r="B1240" s="6">
        <v>133.24786</v>
      </c>
      <c r="C1240" s="6">
        <v>11.25658</v>
      </c>
      <c r="D1240" s="6">
        <v>146.41973999999999</v>
      </c>
      <c r="E1240" s="6">
        <v>11.28275</v>
      </c>
      <c r="F1240" s="6">
        <v>130.74716000000001</v>
      </c>
      <c r="G1240" s="6">
        <v>11.3127</v>
      </c>
      <c r="H1240" s="6">
        <v>101.78328</v>
      </c>
    </row>
    <row r="1241" spans="1:8" x14ac:dyDescent="0.25">
      <c r="A1241" s="6">
        <v>11.251799999999999</v>
      </c>
      <c r="B1241" s="6">
        <v>130.66649000000001</v>
      </c>
      <c r="C1241" s="6">
        <v>11.263310000000001</v>
      </c>
      <c r="D1241" s="6">
        <v>151.32354000000001</v>
      </c>
      <c r="E1241" s="6">
        <v>11.2883</v>
      </c>
      <c r="F1241" s="6">
        <v>137.4247</v>
      </c>
      <c r="G1241" s="6">
        <v>11.313129999999999</v>
      </c>
      <c r="H1241" s="6">
        <v>116.13753</v>
      </c>
    </row>
    <row r="1242" spans="1:8" x14ac:dyDescent="0.25">
      <c r="A1242" s="6">
        <v>11.27041</v>
      </c>
      <c r="B1242" s="6">
        <v>117.74771</v>
      </c>
      <c r="C1242" s="6">
        <v>11.286849999999999</v>
      </c>
      <c r="D1242" s="6">
        <v>131.02303000000001</v>
      </c>
      <c r="E1242" s="6">
        <v>11.292630000000001</v>
      </c>
      <c r="F1242" s="6">
        <v>145.93858</v>
      </c>
      <c r="G1242" s="6">
        <v>11.319190000000001</v>
      </c>
      <c r="H1242" s="6">
        <v>122.03998</v>
      </c>
    </row>
    <row r="1243" spans="1:8" x14ac:dyDescent="0.25">
      <c r="A1243" s="6">
        <v>11.28998</v>
      </c>
      <c r="B1243" s="6">
        <v>103.38911</v>
      </c>
      <c r="C1243" s="6">
        <v>11.285640000000001</v>
      </c>
      <c r="D1243" s="6">
        <v>147.83575999999999</v>
      </c>
      <c r="E1243" s="6">
        <v>11.293760000000001</v>
      </c>
      <c r="F1243" s="6">
        <v>159.23027999999999</v>
      </c>
      <c r="G1243" s="6">
        <v>11.32241</v>
      </c>
      <c r="H1243" s="6">
        <v>132.20694</v>
      </c>
    </row>
    <row r="1244" spans="1:8" x14ac:dyDescent="0.25">
      <c r="A1244" s="6">
        <v>11.29081</v>
      </c>
      <c r="B1244" s="6">
        <v>117.1553</v>
      </c>
      <c r="C1244" s="6">
        <v>11.30111</v>
      </c>
      <c r="D1244" s="6">
        <v>139.62394</v>
      </c>
      <c r="E1244" s="6">
        <v>11.29407</v>
      </c>
      <c r="F1244" s="6">
        <v>173.77430000000001</v>
      </c>
      <c r="G1244" s="6">
        <v>11.33095</v>
      </c>
      <c r="H1244" s="6">
        <v>134.40631999999999</v>
      </c>
    </row>
    <row r="1245" spans="1:8" x14ac:dyDescent="0.25">
      <c r="A1245" s="6">
        <v>11.29541</v>
      </c>
      <c r="B1245" s="6">
        <v>125.25191</v>
      </c>
      <c r="C1245" s="6">
        <v>11.30073</v>
      </c>
      <c r="D1245" s="6">
        <v>155.20857000000001</v>
      </c>
      <c r="E1245" s="6">
        <v>11.30672</v>
      </c>
      <c r="F1245" s="6">
        <v>169.78782000000001</v>
      </c>
      <c r="G1245" s="6">
        <v>11.3371</v>
      </c>
      <c r="H1245" s="6">
        <v>140.17702</v>
      </c>
    </row>
    <row r="1246" spans="1:8" x14ac:dyDescent="0.25">
      <c r="A1246" s="6">
        <v>11.30775</v>
      </c>
      <c r="B1246" s="6">
        <v>121.74596</v>
      </c>
      <c r="C1246" s="6">
        <v>11.30569</v>
      </c>
      <c r="D1246" s="6">
        <v>162.75939</v>
      </c>
      <c r="E1246" s="6">
        <v>11.322229999999999</v>
      </c>
      <c r="F1246" s="6">
        <v>161.52763999999999</v>
      </c>
      <c r="G1246" s="6">
        <v>11.351509999999999</v>
      </c>
      <c r="H1246" s="6">
        <v>133.5633</v>
      </c>
    </row>
    <row r="1247" spans="1:8" x14ac:dyDescent="0.25">
      <c r="A1247" s="6">
        <v>11.318849999999999</v>
      </c>
      <c r="B1247" s="6">
        <v>120.09493000000001</v>
      </c>
      <c r="C1247" s="6">
        <v>11.3089</v>
      </c>
      <c r="D1247" s="6">
        <v>172.95490000000001</v>
      </c>
      <c r="E1247" s="6">
        <v>11.31761</v>
      </c>
      <c r="F1247" s="6">
        <v>183.46672000000001</v>
      </c>
      <c r="G1247" s="6">
        <v>11.343830000000001</v>
      </c>
      <c r="H1247" s="6">
        <v>160.08320000000001</v>
      </c>
    </row>
    <row r="1248" spans="1:8" x14ac:dyDescent="0.25">
      <c r="A1248" s="6">
        <v>11.320410000000001</v>
      </c>
      <c r="B1248" s="6">
        <v>132.75066000000001</v>
      </c>
      <c r="C1248" s="6">
        <v>11.3207</v>
      </c>
      <c r="D1248" s="6">
        <v>170.25059999999999</v>
      </c>
      <c r="E1248" s="6">
        <v>11.341670000000001</v>
      </c>
      <c r="F1248" s="6">
        <v>162.37889999999999</v>
      </c>
      <c r="G1248" s="6">
        <v>11.36243</v>
      </c>
      <c r="H1248" s="6">
        <v>147.19</v>
      </c>
    </row>
    <row r="1249" spans="1:8" x14ac:dyDescent="0.25">
      <c r="A1249" s="6">
        <v>11.3371</v>
      </c>
      <c r="B1249" s="6">
        <v>122.71432</v>
      </c>
      <c r="C1249" s="6">
        <v>11.33394</v>
      </c>
      <c r="D1249" s="6">
        <v>165.39422999999999</v>
      </c>
      <c r="E1249" s="6">
        <v>11.35549</v>
      </c>
      <c r="F1249" s="6">
        <v>156.63856000000001</v>
      </c>
      <c r="G1249" s="6">
        <v>11.39039</v>
      </c>
      <c r="H1249" s="6">
        <v>120.23532</v>
      </c>
    </row>
    <row r="1250" spans="1:8" x14ac:dyDescent="0.25">
      <c r="A1250" s="6">
        <v>11.3483</v>
      </c>
      <c r="B1250" s="6">
        <v>120.91394</v>
      </c>
      <c r="C1250" s="6">
        <v>11.35181</v>
      </c>
      <c r="D1250" s="6">
        <v>153.57</v>
      </c>
      <c r="E1250" s="6">
        <v>11.35646</v>
      </c>
      <c r="F1250" s="6">
        <v>170.1832</v>
      </c>
      <c r="G1250" s="6">
        <v>11.399620000000001</v>
      </c>
      <c r="H1250" s="6">
        <v>121.39746</v>
      </c>
    </row>
    <row r="1251" spans="1:8" x14ac:dyDescent="0.25">
      <c r="A1251" s="6">
        <v>11.36979</v>
      </c>
      <c r="B1251" s="6">
        <v>103.68152000000001</v>
      </c>
      <c r="C1251" s="6">
        <v>11.361359999999999</v>
      </c>
      <c r="D1251" s="6">
        <v>154.25923</v>
      </c>
      <c r="E1251" s="6">
        <v>11.389810000000001</v>
      </c>
      <c r="F1251" s="6">
        <v>135.16406000000001</v>
      </c>
      <c r="G1251" s="6">
        <v>11.418509999999999</v>
      </c>
      <c r="H1251" s="6">
        <v>108.06511999999999</v>
      </c>
    </row>
    <row r="1252" spans="1:8" x14ac:dyDescent="0.25">
      <c r="A1252" s="6">
        <v>11.363049999999999</v>
      </c>
      <c r="B1252" s="6">
        <v>128.79361</v>
      </c>
      <c r="C1252" s="6">
        <v>11.376390000000001</v>
      </c>
      <c r="D1252" s="6">
        <v>146.70946000000001</v>
      </c>
      <c r="E1252" s="6">
        <v>11.41047</v>
      </c>
      <c r="F1252" s="6">
        <v>119.1618</v>
      </c>
      <c r="G1252" s="6">
        <v>11.42906</v>
      </c>
      <c r="H1252" s="6">
        <v>107.23278000000001</v>
      </c>
    </row>
    <row r="1253" spans="1:8" x14ac:dyDescent="0.25">
      <c r="A1253" s="6">
        <v>11.386290000000001</v>
      </c>
      <c r="B1253" s="6">
        <v>108.9235</v>
      </c>
      <c r="C1253" s="6">
        <v>11.38932</v>
      </c>
      <c r="D1253" s="6">
        <v>142.31856999999999</v>
      </c>
      <c r="E1253" s="6">
        <v>11.42281</v>
      </c>
      <c r="F1253" s="6">
        <v>115.66264</v>
      </c>
      <c r="G1253" s="6">
        <v>11.441660000000001</v>
      </c>
      <c r="H1253" s="6">
        <v>103.339</v>
      </c>
    </row>
    <row r="1254" spans="1:8" x14ac:dyDescent="0.25">
      <c r="A1254" s="6">
        <v>11.39893</v>
      </c>
      <c r="B1254" s="6">
        <v>104.97378999999999</v>
      </c>
      <c r="C1254" s="6">
        <v>11.370609999999999</v>
      </c>
      <c r="D1254" s="6">
        <v>185.38642999999999</v>
      </c>
      <c r="E1254" s="6">
        <v>11.39644</v>
      </c>
      <c r="F1254" s="6">
        <v>170.21850000000001</v>
      </c>
      <c r="G1254" s="6">
        <v>11.47702</v>
      </c>
      <c r="H1254" s="6">
        <v>65.290019999999998</v>
      </c>
    </row>
    <row r="1255" spans="1:8" x14ac:dyDescent="0.25">
      <c r="A1255" s="6">
        <v>11.41347</v>
      </c>
      <c r="B1255" s="6">
        <v>98.164360000000002</v>
      </c>
      <c r="C1255" s="6">
        <v>11.3935</v>
      </c>
      <c r="D1255" s="6">
        <v>166.04871</v>
      </c>
      <c r="E1255" s="6">
        <v>11.42578</v>
      </c>
      <c r="F1255" s="6">
        <v>141.20991000000001</v>
      </c>
      <c r="G1255" s="6">
        <v>11.472049999999999</v>
      </c>
      <c r="H1255" s="6">
        <v>87.754409999999993</v>
      </c>
    </row>
    <row r="1256" spans="1:8" x14ac:dyDescent="0.25">
      <c r="A1256" s="6">
        <v>11.42943</v>
      </c>
      <c r="B1256" s="6">
        <v>89.214600000000004</v>
      </c>
      <c r="C1256" s="6">
        <v>11.39776</v>
      </c>
      <c r="D1256" s="6">
        <v>174.64929000000001</v>
      </c>
      <c r="E1256" s="6">
        <v>11.429869999999999</v>
      </c>
      <c r="F1256" s="6">
        <v>150.06827999999999</v>
      </c>
      <c r="G1256" s="6">
        <v>11.4733</v>
      </c>
      <c r="H1256" s="6">
        <v>100.87833999999999</v>
      </c>
    </row>
    <row r="1257" spans="1:8" x14ac:dyDescent="0.25">
      <c r="A1257" s="6">
        <v>11.42455</v>
      </c>
      <c r="B1257" s="6">
        <v>111.54533000000001</v>
      </c>
      <c r="C1257" s="6">
        <v>11.41207</v>
      </c>
      <c r="D1257" s="6">
        <v>168.19286</v>
      </c>
      <c r="E1257" s="6">
        <v>11.447039999999999</v>
      </c>
      <c r="F1257" s="6">
        <v>139.30743000000001</v>
      </c>
      <c r="G1257" s="6">
        <v>11.48259</v>
      </c>
      <c r="H1257" s="6">
        <v>101.94126</v>
      </c>
    </row>
    <row r="1258" spans="1:8" x14ac:dyDescent="0.25">
      <c r="A1258" s="6">
        <v>11.42991</v>
      </c>
      <c r="B1258" s="6">
        <v>118.50013</v>
      </c>
      <c r="C1258" s="6">
        <v>11.419370000000001</v>
      </c>
      <c r="D1258" s="6">
        <v>172.23803000000001</v>
      </c>
      <c r="E1258" s="6">
        <v>11.46533</v>
      </c>
      <c r="F1258" s="6">
        <v>126.87735000000001</v>
      </c>
      <c r="G1258" s="6">
        <v>11.480219999999999</v>
      </c>
      <c r="H1258" s="6">
        <v>120.50320000000001</v>
      </c>
    </row>
    <row r="1259" spans="1:8" x14ac:dyDescent="0.25">
      <c r="A1259" s="6">
        <v>11.44373</v>
      </c>
      <c r="B1259" s="6">
        <v>112.77146999999999</v>
      </c>
      <c r="C1259" s="6">
        <v>11.435129999999999</v>
      </c>
      <c r="D1259" s="6">
        <v>163.60229000000001</v>
      </c>
      <c r="E1259" s="6">
        <v>11.45533</v>
      </c>
      <c r="F1259" s="6">
        <v>156.88072</v>
      </c>
      <c r="G1259" s="6">
        <v>11.497260000000001</v>
      </c>
      <c r="H1259" s="6">
        <v>109.93816</v>
      </c>
    </row>
    <row r="1260" spans="1:8" x14ac:dyDescent="0.25">
      <c r="A1260" s="6">
        <v>11.43811</v>
      </c>
      <c r="B1260" s="6">
        <v>136.20773</v>
      </c>
      <c r="C1260" s="6">
        <v>11.4603</v>
      </c>
      <c r="D1260" s="6">
        <v>140.84744000000001</v>
      </c>
      <c r="E1260" s="6">
        <v>11.47893</v>
      </c>
      <c r="F1260" s="6">
        <v>136.48555999999999</v>
      </c>
      <c r="G1260" s="6">
        <v>11.51812</v>
      </c>
      <c r="H1260" s="6">
        <v>93.640540000000001</v>
      </c>
    </row>
    <row r="1261" spans="1:8" x14ac:dyDescent="0.25">
      <c r="A1261" s="6">
        <v>11.44694</v>
      </c>
      <c r="B1261" s="6">
        <v>137.95099999999999</v>
      </c>
      <c r="C1261" s="6">
        <v>11.45914</v>
      </c>
      <c r="D1261" s="6">
        <v>157.58528999999999</v>
      </c>
      <c r="E1261" s="6">
        <v>11.49442</v>
      </c>
      <c r="F1261" s="6">
        <v>128.23975999999999</v>
      </c>
      <c r="G1261" s="6">
        <v>11.53172</v>
      </c>
      <c r="H1261" s="6">
        <v>88.248869999999997</v>
      </c>
    </row>
    <row r="1262" spans="1:8" x14ac:dyDescent="0.25">
      <c r="A1262" s="6">
        <v>11.45363</v>
      </c>
      <c r="B1262" s="6">
        <v>142.91591</v>
      </c>
      <c r="C1262" s="6">
        <v>11.478490000000001</v>
      </c>
      <c r="D1262" s="6">
        <v>143.55733000000001</v>
      </c>
      <c r="E1262" s="6">
        <v>11.495950000000001</v>
      </c>
      <c r="F1262" s="6">
        <v>140.94656000000001</v>
      </c>
      <c r="G1262" s="6">
        <v>11.537890000000001</v>
      </c>
      <c r="H1262" s="6">
        <v>93.992279999999994</v>
      </c>
    </row>
    <row r="1263" spans="1:8" x14ac:dyDescent="0.25">
      <c r="A1263" s="6">
        <v>11.465909999999999</v>
      </c>
      <c r="B1263" s="6">
        <v>139.49163999999999</v>
      </c>
      <c r="C1263" s="6">
        <v>11.486610000000001</v>
      </c>
      <c r="D1263" s="6">
        <v>146.38543999999999</v>
      </c>
      <c r="E1263" s="6">
        <v>11.495279999999999</v>
      </c>
      <c r="F1263" s="6">
        <v>156.94954000000001</v>
      </c>
      <c r="G1263" s="6">
        <v>11.53304</v>
      </c>
      <c r="H1263" s="6">
        <v>116.27786</v>
      </c>
    </row>
    <row r="1264" spans="1:8" x14ac:dyDescent="0.25">
      <c r="A1264" s="6">
        <v>11.483639999999999</v>
      </c>
      <c r="B1264" s="6">
        <v>127.90089</v>
      </c>
      <c r="C1264" s="6">
        <v>11.49437</v>
      </c>
      <c r="D1264" s="6">
        <v>149.73193000000001</v>
      </c>
      <c r="E1264" s="6">
        <v>11.50827</v>
      </c>
      <c r="F1264" s="6">
        <v>152.47206</v>
      </c>
      <c r="G1264" s="6">
        <v>11.53674</v>
      </c>
      <c r="H1264" s="6">
        <v>125.72386</v>
      </c>
    </row>
    <row r="1265" spans="1:8" x14ac:dyDescent="0.25">
      <c r="A1265" s="6">
        <v>11.50479</v>
      </c>
      <c r="B1265" s="6">
        <v>111.17395999999999</v>
      </c>
      <c r="C1265" s="6">
        <v>11.51426</v>
      </c>
      <c r="D1265" s="6">
        <v>134.91056</v>
      </c>
      <c r="E1265" s="6">
        <v>11.514060000000001</v>
      </c>
      <c r="F1265" s="6">
        <v>158.78572</v>
      </c>
      <c r="G1265" s="6">
        <v>11.551880000000001</v>
      </c>
      <c r="H1265" s="6">
        <v>118.02025999999999</v>
      </c>
    </row>
    <row r="1266" spans="1:8" x14ac:dyDescent="0.25">
      <c r="A1266" s="6">
        <v>11.517939999999999</v>
      </c>
      <c r="B1266" s="6">
        <v>106.46149</v>
      </c>
      <c r="C1266" s="6">
        <v>11.53054</v>
      </c>
      <c r="D1266" s="6">
        <v>125.48736</v>
      </c>
      <c r="E1266" s="6">
        <v>11.51878</v>
      </c>
      <c r="F1266" s="6">
        <v>166.70303999999999</v>
      </c>
      <c r="G1266" s="6">
        <v>11.562469999999999</v>
      </c>
      <c r="H1266" s="6">
        <v>117.122</v>
      </c>
    </row>
    <row r="1267" spans="1:8" x14ac:dyDescent="0.25">
      <c r="A1267" s="6">
        <v>11.511559999999999</v>
      </c>
      <c r="B1267" s="6">
        <v>131.02196000000001</v>
      </c>
      <c r="C1267" s="6">
        <v>11.53449</v>
      </c>
      <c r="D1267" s="6">
        <v>134.56066999999999</v>
      </c>
      <c r="E1267" s="6">
        <v>11.56518</v>
      </c>
      <c r="F1267" s="6">
        <v>112.10772</v>
      </c>
      <c r="G1267" s="6">
        <v>11.581099999999999</v>
      </c>
      <c r="H1267" s="6">
        <v>104.179</v>
      </c>
    </row>
    <row r="1268" spans="1:8" x14ac:dyDescent="0.25">
      <c r="A1268" s="6">
        <v>11.526070000000001</v>
      </c>
      <c r="B1268" s="6">
        <v>124.25323</v>
      </c>
      <c r="C1268" s="6">
        <v>11.537940000000001</v>
      </c>
      <c r="D1268" s="6">
        <v>144.38614000000001</v>
      </c>
      <c r="E1268" s="6">
        <v>11.585050000000001</v>
      </c>
      <c r="F1268" s="6">
        <v>97.310180000000003</v>
      </c>
      <c r="G1268" s="6">
        <v>11.5738</v>
      </c>
      <c r="H1268" s="6">
        <v>130.13246000000001</v>
      </c>
    </row>
    <row r="1269" spans="1:8" x14ac:dyDescent="0.25">
      <c r="A1269" s="6">
        <v>11.53421</v>
      </c>
      <c r="B1269" s="6">
        <v>127.05146000000001</v>
      </c>
      <c r="C1269" s="6">
        <v>11.556609999999999</v>
      </c>
      <c r="D1269" s="6">
        <v>131.38392999999999</v>
      </c>
      <c r="E1269" s="6">
        <v>11.598089999999999</v>
      </c>
      <c r="F1269" s="6">
        <v>92.750579999999999</v>
      </c>
      <c r="G1269" s="6">
        <v>11.60005</v>
      </c>
      <c r="H1269" s="6">
        <v>105.74769999999999</v>
      </c>
    </row>
    <row r="1270" spans="1:8" x14ac:dyDescent="0.25">
      <c r="A1270" s="6">
        <v>11.54949</v>
      </c>
      <c r="B1270" s="6">
        <v>119.12586</v>
      </c>
      <c r="C1270" s="6">
        <v>11.5602</v>
      </c>
      <c r="D1270" s="6">
        <v>140.99762999999999</v>
      </c>
      <c r="E1270" s="6">
        <v>11.600300000000001</v>
      </c>
      <c r="F1270" s="6">
        <v>104.41674</v>
      </c>
      <c r="G1270" s="6">
        <v>11.60078</v>
      </c>
      <c r="H1270" s="6">
        <v>119.658</v>
      </c>
    </row>
    <row r="1271" spans="1:8" x14ac:dyDescent="0.25">
      <c r="A1271" s="6">
        <v>11.566129999999999</v>
      </c>
      <c r="B1271" s="6">
        <v>109.16136</v>
      </c>
      <c r="C1271" s="6">
        <v>11.56312</v>
      </c>
      <c r="D1271" s="6">
        <v>151.614</v>
      </c>
      <c r="E1271" s="6">
        <v>11.5985</v>
      </c>
      <c r="F1271" s="6">
        <v>122.11784</v>
      </c>
      <c r="G1271" s="6">
        <v>11.61666</v>
      </c>
      <c r="H1271" s="6">
        <v>110.84193999999999</v>
      </c>
    </row>
    <row r="1272" spans="1:8" x14ac:dyDescent="0.25">
      <c r="A1272" s="6">
        <v>11.586169999999999</v>
      </c>
      <c r="B1272" s="6">
        <v>94.104410000000001</v>
      </c>
      <c r="C1272" s="6">
        <v>11.584809999999999</v>
      </c>
      <c r="D1272" s="6">
        <v>134.08124000000001</v>
      </c>
      <c r="E1272" s="6">
        <v>11.59149</v>
      </c>
      <c r="F1272" s="6">
        <v>147.64568</v>
      </c>
      <c r="G1272" s="6">
        <v>11.623710000000001</v>
      </c>
      <c r="H1272" s="6">
        <v>115.25884000000001</v>
      </c>
    </row>
    <row r="1273" spans="1:8" x14ac:dyDescent="0.25">
      <c r="A1273" s="6">
        <v>11.588570000000001</v>
      </c>
      <c r="B1273" s="6">
        <v>105.51157000000001</v>
      </c>
      <c r="C1273" s="6">
        <v>11.59097</v>
      </c>
      <c r="D1273" s="6">
        <v>139.83527000000001</v>
      </c>
      <c r="E1273" s="6">
        <v>11.613770000000001</v>
      </c>
      <c r="F1273" s="6">
        <v>129.22300000000001</v>
      </c>
      <c r="G1273" s="6">
        <v>11.62785</v>
      </c>
      <c r="H1273" s="6">
        <v>124.0617</v>
      </c>
    </row>
    <row r="1274" spans="1:8" x14ac:dyDescent="0.25">
      <c r="A1274" s="6">
        <v>11.60524</v>
      </c>
      <c r="B1274" s="6">
        <v>95.501220000000004</v>
      </c>
      <c r="C1274" s="6">
        <v>11.599539999999999</v>
      </c>
      <c r="D1274" s="6">
        <v>141.99184</v>
      </c>
      <c r="E1274" s="6">
        <v>11.62049</v>
      </c>
      <c r="F1274" s="6">
        <v>134.14454000000001</v>
      </c>
      <c r="G1274" s="6">
        <v>11.631629999999999</v>
      </c>
      <c r="H1274" s="6">
        <v>133.38272000000001</v>
      </c>
    </row>
    <row r="1275" spans="1:8" x14ac:dyDescent="0.25">
      <c r="A1275" s="6">
        <v>11.61327</v>
      </c>
      <c r="B1275" s="6">
        <v>98.458020000000005</v>
      </c>
      <c r="C1275" s="6">
        <v>11.606780000000001</v>
      </c>
      <c r="D1275" s="6">
        <v>146.11799999999999</v>
      </c>
      <c r="E1275" s="6">
        <v>11.643750000000001</v>
      </c>
      <c r="F1275" s="6">
        <v>114.24672</v>
      </c>
      <c r="G1275" s="6">
        <v>11.657769999999999</v>
      </c>
      <c r="H1275" s="6">
        <v>109.18094000000001</v>
      </c>
    </row>
    <row r="1276" spans="1:8" x14ac:dyDescent="0.25">
      <c r="A1276" s="6">
        <v>11.62748</v>
      </c>
      <c r="B1276" s="6">
        <v>92.150999999999996</v>
      </c>
      <c r="C1276" s="6">
        <v>11.61646</v>
      </c>
      <c r="D1276" s="6">
        <v>146.60943</v>
      </c>
      <c r="E1276" s="6">
        <v>11.659520000000001</v>
      </c>
      <c r="F1276" s="6">
        <v>105.59308</v>
      </c>
      <c r="G1276" s="6">
        <v>11.665609999999999</v>
      </c>
      <c r="H1276" s="6">
        <v>112.4119</v>
      </c>
    </row>
    <row r="1277" spans="1:8" x14ac:dyDescent="0.25">
      <c r="A1277" s="6">
        <v>11.628119999999999</v>
      </c>
      <c r="B1277" s="6">
        <v>106.1863</v>
      </c>
      <c r="C1277" s="6">
        <v>11.63991</v>
      </c>
      <c r="D1277" s="6">
        <v>126.43737</v>
      </c>
      <c r="E1277" s="6">
        <v>11.66766</v>
      </c>
      <c r="F1277" s="6">
        <v>108.39396000000001</v>
      </c>
      <c r="G1277" s="6">
        <v>11.684089999999999</v>
      </c>
      <c r="H1277" s="6">
        <v>99.703100000000006</v>
      </c>
    </row>
    <row r="1278" spans="1:8" x14ac:dyDescent="0.25">
      <c r="A1278" s="6">
        <v>11.628170000000001</v>
      </c>
      <c r="B1278" s="6">
        <v>121.11283</v>
      </c>
      <c r="C1278" s="6">
        <v>11.653840000000001</v>
      </c>
      <c r="D1278" s="6">
        <v>120.54361</v>
      </c>
      <c r="E1278" s="6">
        <v>11.68859</v>
      </c>
      <c r="F1278" s="6">
        <v>91.99982</v>
      </c>
      <c r="G1278" s="6">
        <v>11.67892</v>
      </c>
      <c r="H1278" s="6">
        <v>122.44846</v>
      </c>
    </row>
    <row r="1279" spans="1:8" x14ac:dyDescent="0.25">
      <c r="A1279" s="6">
        <v>11.637090000000001</v>
      </c>
      <c r="B1279" s="6">
        <v>122.73557</v>
      </c>
      <c r="C1279" s="6">
        <v>11.67544</v>
      </c>
      <c r="D1279" s="6">
        <v>103.13656</v>
      </c>
      <c r="E1279" s="6">
        <v>11.68646</v>
      </c>
      <c r="F1279" s="6">
        <v>110.18201000000001</v>
      </c>
      <c r="G1279" s="6">
        <v>11.69298</v>
      </c>
      <c r="H1279" s="6">
        <v>116.36372</v>
      </c>
    </row>
    <row r="1280" spans="1:8" x14ac:dyDescent="0.25">
      <c r="A1280" s="6">
        <v>11.649940000000001</v>
      </c>
      <c r="B1280" s="6">
        <v>118.45889</v>
      </c>
      <c r="C1280" s="6">
        <v>11.669140000000001</v>
      </c>
      <c r="D1280" s="6">
        <v>127.57961</v>
      </c>
      <c r="E1280" s="6">
        <v>11.70359</v>
      </c>
      <c r="F1280" s="6">
        <v>99.486720000000005</v>
      </c>
      <c r="G1280" s="6">
        <v>11.700200000000001</v>
      </c>
      <c r="H1280" s="6">
        <v>120.53398</v>
      </c>
    </row>
    <row r="1281" spans="1:8" x14ac:dyDescent="0.25">
      <c r="A1281" s="6">
        <v>11.667529999999999</v>
      </c>
      <c r="B1281" s="6">
        <v>107.0727</v>
      </c>
      <c r="C1281" s="6">
        <v>11.67623</v>
      </c>
      <c r="D1281" s="6">
        <v>131.94630000000001</v>
      </c>
      <c r="E1281" s="6">
        <v>11.6972</v>
      </c>
      <c r="F1281" s="6">
        <v>124.07324</v>
      </c>
      <c r="G1281" s="6">
        <v>11.705399999999999</v>
      </c>
      <c r="H1281" s="6">
        <v>127.7274</v>
      </c>
    </row>
    <row r="1282" spans="1:8" x14ac:dyDescent="0.25">
      <c r="A1282" s="6">
        <v>11.65709</v>
      </c>
      <c r="B1282" s="6">
        <v>137.73104000000001</v>
      </c>
      <c r="C1282" s="6">
        <v>11.68342</v>
      </c>
      <c r="D1282" s="6">
        <v>136.16408999999999</v>
      </c>
      <c r="E1282" s="6">
        <v>11.68928</v>
      </c>
      <c r="F1282" s="6">
        <v>150.95068000000001</v>
      </c>
      <c r="G1282" s="6">
        <v>11.72418</v>
      </c>
      <c r="H1282" s="6">
        <v>114.55756</v>
      </c>
    </row>
    <row r="1283" spans="1:8" x14ac:dyDescent="0.25">
      <c r="A1283" s="6">
        <v>11.66189</v>
      </c>
      <c r="B1283" s="6">
        <v>145.52766</v>
      </c>
      <c r="C1283" s="6">
        <v>11.681760000000001</v>
      </c>
      <c r="D1283" s="6">
        <v>153.65171000000001</v>
      </c>
      <c r="E1283" s="6">
        <v>11.70804</v>
      </c>
      <c r="F1283" s="6">
        <v>137.81273999999999</v>
      </c>
      <c r="G1283" s="6">
        <v>11.74878</v>
      </c>
      <c r="H1283" s="6">
        <v>92.655619999999999</v>
      </c>
    </row>
    <row r="1284" spans="1:8" x14ac:dyDescent="0.25">
      <c r="A1284" s="6">
        <v>11.664009999999999</v>
      </c>
      <c r="B1284" s="6">
        <v>157.34228999999999</v>
      </c>
      <c r="C1284" s="6">
        <v>11.70881</v>
      </c>
      <c r="D1284" s="6">
        <v>128.08687</v>
      </c>
      <c r="E1284" s="6">
        <v>11.72537</v>
      </c>
      <c r="F1284" s="6">
        <v>126.81724</v>
      </c>
      <c r="G1284" s="6">
        <v>11.77613</v>
      </c>
      <c r="H1284" s="6">
        <v>66.639039999999994</v>
      </c>
    </row>
    <row r="1285" spans="1:8" x14ac:dyDescent="0.25">
      <c r="A1285" s="6">
        <v>11.680260000000001</v>
      </c>
      <c r="B1285" s="6">
        <v>147.97426999999999</v>
      </c>
      <c r="C1285" s="6">
        <v>11.71233</v>
      </c>
      <c r="D1285" s="6">
        <v>137.80616000000001</v>
      </c>
      <c r="E1285" s="6">
        <v>11.72921</v>
      </c>
      <c r="F1285" s="6">
        <v>136.06562</v>
      </c>
      <c r="G1285" s="6">
        <v>11.773149999999999</v>
      </c>
      <c r="H1285" s="6">
        <v>86.106819999999999</v>
      </c>
    </row>
    <row r="1286" spans="1:8" x14ac:dyDescent="0.25">
      <c r="A1286" s="6">
        <v>11.686299999999999</v>
      </c>
      <c r="B1286" s="6">
        <v>153.91557</v>
      </c>
      <c r="C1286" s="6">
        <v>11.728059999999999</v>
      </c>
      <c r="D1286" s="6">
        <v>129.19945999999999</v>
      </c>
      <c r="E1286" s="6">
        <v>11.735860000000001</v>
      </c>
      <c r="F1286" s="6">
        <v>141.07650000000001</v>
      </c>
      <c r="G1286" s="6">
        <v>11.77918</v>
      </c>
      <c r="H1286" s="6">
        <v>92.060820000000007</v>
      </c>
    </row>
    <row r="1287" spans="1:8" x14ac:dyDescent="0.25">
      <c r="A1287" s="6">
        <v>11.70266</v>
      </c>
      <c r="B1287" s="6">
        <v>144.36689999999999</v>
      </c>
      <c r="C1287" s="6">
        <v>11.730090000000001</v>
      </c>
      <c r="D1287" s="6">
        <v>141.16274000000001</v>
      </c>
      <c r="E1287" s="6">
        <v>11.739549999999999</v>
      </c>
      <c r="F1287" s="6">
        <v>150.55889999999999</v>
      </c>
      <c r="G1287" s="6">
        <v>11.7896</v>
      </c>
      <c r="H1287" s="6">
        <v>91.4268</v>
      </c>
    </row>
    <row r="1288" spans="1:8" x14ac:dyDescent="0.25">
      <c r="A1288" s="6">
        <v>11.70274</v>
      </c>
      <c r="B1288" s="6">
        <v>159.25856999999999</v>
      </c>
      <c r="C1288" s="6">
        <v>11.736129999999999</v>
      </c>
      <c r="D1288" s="6">
        <v>147.10364000000001</v>
      </c>
      <c r="E1288" s="6">
        <v>11.75985</v>
      </c>
      <c r="F1288" s="6">
        <v>135.10212000000001</v>
      </c>
      <c r="G1288" s="6">
        <v>11.798400000000001</v>
      </c>
      <c r="H1288" s="6">
        <v>93.221000000000004</v>
      </c>
    </row>
    <row r="1289" spans="1:8" x14ac:dyDescent="0.25">
      <c r="A1289" s="6">
        <v>11.72</v>
      </c>
      <c r="B1289" s="6">
        <v>148.36002999999999</v>
      </c>
      <c r="C1289" s="6">
        <v>11.748699999999999</v>
      </c>
      <c r="D1289" s="6">
        <v>143.24357000000001</v>
      </c>
      <c r="E1289" s="6">
        <v>11.773070000000001</v>
      </c>
      <c r="F1289" s="6">
        <v>130.26823999999999</v>
      </c>
      <c r="G1289" s="6">
        <v>11.79565</v>
      </c>
      <c r="H1289" s="6">
        <v>112.35290000000001</v>
      </c>
    </row>
    <row r="1290" spans="1:8" x14ac:dyDescent="0.25">
      <c r="A1290" s="6">
        <v>11.73447</v>
      </c>
      <c r="B1290" s="6">
        <v>141.65950000000001</v>
      </c>
      <c r="C1290" s="6">
        <v>11.759080000000001</v>
      </c>
      <c r="D1290" s="6">
        <v>142.6823</v>
      </c>
      <c r="E1290" s="6">
        <v>11.77571</v>
      </c>
      <c r="F1290" s="6">
        <v>141.31402</v>
      </c>
      <c r="G1290" s="6">
        <v>11.80176</v>
      </c>
      <c r="H1290" s="6">
        <v>118.1853</v>
      </c>
    </row>
    <row r="1291" spans="1:8" x14ac:dyDescent="0.25">
      <c r="A1291" s="6">
        <v>11.75531</v>
      </c>
      <c r="B1291" s="6">
        <v>125.3998</v>
      </c>
      <c r="C1291" s="6">
        <v>11.76444</v>
      </c>
      <c r="D1291" s="6">
        <v>149.63314</v>
      </c>
      <c r="E1291" s="6">
        <v>11.791309999999999</v>
      </c>
      <c r="F1291" s="6">
        <v>132.90412000000001</v>
      </c>
      <c r="G1291" s="6">
        <v>11.80279</v>
      </c>
      <c r="H1291" s="6">
        <v>131.63715999999999</v>
      </c>
    </row>
    <row r="1292" spans="1:8" x14ac:dyDescent="0.25">
      <c r="A1292" s="6">
        <v>11.7584</v>
      </c>
      <c r="B1292" s="6">
        <v>135.77053000000001</v>
      </c>
      <c r="C1292" s="6">
        <v>11.780760000000001</v>
      </c>
      <c r="D1292" s="6">
        <v>140.15964</v>
      </c>
      <c r="E1292" s="6">
        <v>11.79837</v>
      </c>
      <c r="F1292" s="6">
        <v>137.32758000000001</v>
      </c>
      <c r="G1292" s="6">
        <v>11.82127</v>
      </c>
      <c r="H1292" s="6">
        <v>118.91909</v>
      </c>
    </row>
    <row r="1293" spans="1:8" x14ac:dyDescent="0.25">
      <c r="A1293" s="6">
        <v>11.75976</v>
      </c>
      <c r="B1293" s="6">
        <v>148.71967000000001</v>
      </c>
      <c r="C1293" s="6">
        <v>11.79865</v>
      </c>
      <c r="D1293" s="6">
        <v>128.32771</v>
      </c>
      <c r="E1293" s="6">
        <v>11.79588</v>
      </c>
      <c r="F1293" s="6">
        <v>156.0538</v>
      </c>
      <c r="G1293" s="6">
        <v>11.83427</v>
      </c>
      <c r="H1293" s="6">
        <v>114.41852</v>
      </c>
    </row>
    <row r="1294" spans="1:8" x14ac:dyDescent="0.25">
      <c r="A1294" s="6">
        <v>11.77908</v>
      </c>
      <c r="B1294" s="6">
        <v>134.74763999999999</v>
      </c>
      <c r="C1294" s="6">
        <v>11.81268</v>
      </c>
      <c r="D1294" s="6">
        <v>122.27531</v>
      </c>
      <c r="E1294" s="6">
        <v>11.8187</v>
      </c>
      <c r="F1294" s="6">
        <v>136.81885</v>
      </c>
      <c r="G1294" s="6">
        <v>11.85061</v>
      </c>
      <c r="H1294" s="6">
        <v>104.91195999999999</v>
      </c>
    </row>
    <row r="1295" spans="1:8" x14ac:dyDescent="0.25">
      <c r="A1295" s="6">
        <v>11.797639999999999</v>
      </c>
      <c r="B1295" s="6">
        <v>121.89855</v>
      </c>
      <c r="C1295" s="6">
        <v>11.82883</v>
      </c>
      <c r="D1295" s="6">
        <v>113.04600000000001</v>
      </c>
      <c r="E1295" s="6">
        <v>11.835190000000001</v>
      </c>
      <c r="F1295" s="6">
        <v>127.08687999999999</v>
      </c>
      <c r="G1295" s="6">
        <v>11.85188</v>
      </c>
      <c r="H1295" s="6">
        <v>118.00902000000001</v>
      </c>
    </row>
    <row r="1296" spans="1:8" x14ac:dyDescent="0.25">
      <c r="A1296" s="6">
        <v>11.80789</v>
      </c>
      <c r="B1296" s="6">
        <v>121.53071</v>
      </c>
      <c r="C1296" s="6">
        <v>11.84118</v>
      </c>
      <c r="D1296" s="6">
        <v>109.52117</v>
      </c>
      <c r="E1296" s="6">
        <v>11.844290000000001</v>
      </c>
      <c r="F1296" s="6">
        <v>128.435</v>
      </c>
      <c r="G1296" s="6">
        <v>11.86562</v>
      </c>
      <c r="H1296" s="6">
        <v>112.40743999999999</v>
      </c>
    </row>
    <row r="1297" spans="1:8" x14ac:dyDescent="0.25">
      <c r="A1297" s="6">
        <v>11.815659999999999</v>
      </c>
      <c r="B1297" s="6">
        <v>124.86999</v>
      </c>
      <c r="C1297" s="6">
        <v>11.84972</v>
      </c>
      <c r="D1297" s="6">
        <v>111.71064</v>
      </c>
      <c r="E1297" s="6">
        <v>11.856389999999999</v>
      </c>
      <c r="F1297" s="6">
        <v>125.28652</v>
      </c>
      <c r="G1297" s="6">
        <v>11.89025</v>
      </c>
      <c r="H1297" s="6">
        <v>90.449460000000002</v>
      </c>
    </row>
    <row r="1298" spans="1:8" x14ac:dyDescent="0.25">
      <c r="A1298" s="6">
        <v>11.8165</v>
      </c>
      <c r="B1298" s="6">
        <v>138.61116000000001</v>
      </c>
      <c r="C1298" s="6">
        <v>11.829560000000001</v>
      </c>
      <c r="D1298" s="6">
        <v>156.959</v>
      </c>
      <c r="E1298" s="6">
        <v>11.868790000000001</v>
      </c>
      <c r="F1298" s="6">
        <v>121.69596</v>
      </c>
      <c r="G1298" s="6">
        <v>11.8759</v>
      </c>
      <c r="H1298" s="6">
        <v>126.97154</v>
      </c>
    </row>
    <row r="1299" spans="1:8" x14ac:dyDescent="0.25">
      <c r="A1299" s="6">
        <v>11.82958</v>
      </c>
      <c r="B1299" s="6">
        <v>133.99503000000001</v>
      </c>
      <c r="C1299" s="6">
        <v>11.83563</v>
      </c>
      <c r="D1299" s="6">
        <v>162.85471000000001</v>
      </c>
      <c r="E1299" s="6">
        <v>11.856629999999999</v>
      </c>
      <c r="F1299" s="6">
        <v>154.93278000000001</v>
      </c>
      <c r="G1299" s="6">
        <v>11.86795</v>
      </c>
      <c r="H1299" s="6">
        <v>153.90620000000001</v>
      </c>
    </row>
    <row r="1300" spans="1:8" x14ac:dyDescent="0.25">
      <c r="A1300" s="6">
        <v>11.825989999999999</v>
      </c>
      <c r="B1300" s="6">
        <v>154.38042999999999</v>
      </c>
      <c r="C1300" s="6">
        <v>11.8476</v>
      </c>
      <c r="D1300" s="6">
        <v>159.89143000000001</v>
      </c>
      <c r="E1300" s="6">
        <v>11.878769999999999</v>
      </c>
      <c r="F1300" s="6">
        <v>136.72568000000001</v>
      </c>
      <c r="G1300" s="6">
        <v>11.87377</v>
      </c>
      <c r="H1300" s="6">
        <v>160.17099999999999</v>
      </c>
    </row>
    <row r="1301" spans="1:8" x14ac:dyDescent="0.25">
      <c r="A1301" s="6">
        <v>11.8432</v>
      </c>
      <c r="B1301" s="6">
        <v>143.56945999999999</v>
      </c>
      <c r="C1301" s="6">
        <v>11.865069999999999</v>
      </c>
      <c r="D1301" s="6">
        <v>148.68429</v>
      </c>
      <c r="E1301" s="6">
        <v>11.887370000000001</v>
      </c>
      <c r="F1301" s="6">
        <v>138.81713999999999</v>
      </c>
      <c r="G1301" s="6">
        <v>11.8962</v>
      </c>
      <c r="H1301" s="6">
        <v>141.5239</v>
      </c>
    </row>
    <row r="1302" spans="1:8" x14ac:dyDescent="0.25">
      <c r="A1302" s="6">
        <v>11.852320000000001</v>
      </c>
      <c r="B1302" s="6">
        <v>144.88871</v>
      </c>
      <c r="C1302" s="6">
        <v>11.877929999999999</v>
      </c>
      <c r="D1302" s="6">
        <v>144.39699999999999</v>
      </c>
      <c r="E1302" s="6">
        <v>11.90091</v>
      </c>
      <c r="F1302" s="6">
        <v>133.50332</v>
      </c>
      <c r="G1302" s="6">
        <v>11.92019</v>
      </c>
      <c r="H1302" s="6">
        <v>120.53894</v>
      </c>
    </row>
    <row r="1303" spans="1:8" x14ac:dyDescent="0.25">
      <c r="A1303" s="6">
        <v>11.86281</v>
      </c>
      <c r="B1303" s="6">
        <v>144.14544000000001</v>
      </c>
      <c r="C1303" s="6">
        <v>11.894729999999999</v>
      </c>
      <c r="D1303" s="6">
        <v>134.19800000000001</v>
      </c>
      <c r="E1303" s="6">
        <v>11.916169999999999</v>
      </c>
      <c r="F1303" s="6">
        <v>125.62734</v>
      </c>
      <c r="G1303" s="6">
        <v>11.93322</v>
      </c>
      <c r="H1303" s="6">
        <v>115.99539</v>
      </c>
    </row>
    <row r="1304" spans="1:8" x14ac:dyDescent="0.25">
      <c r="A1304" s="6">
        <v>11.88945</v>
      </c>
      <c r="B1304" s="6">
        <v>119.19806</v>
      </c>
      <c r="C1304" s="6">
        <v>11.90099</v>
      </c>
      <c r="D1304" s="6">
        <v>139.80473000000001</v>
      </c>
      <c r="E1304" s="6">
        <v>11.92287</v>
      </c>
      <c r="F1304" s="6">
        <v>130.57262</v>
      </c>
      <c r="G1304" s="6">
        <v>11.949170000000001</v>
      </c>
      <c r="H1304" s="6">
        <v>107.0735</v>
      </c>
    </row>
    <row r="1305" spans="1:8" x14ac:dyDescent="0.25">
      <c r="A1305" s="6">
        <v>11.911569999999999</v>
      </c>
      <c r="B1305" s="6">
        <v>101.00715</v>
      </c>
      <c r="C1305" s="6">
        <v>11.90091</v>
      </c>
      <c r="D1305" s="6">
        <v>154.93086</v>
      </c>
      <c r="E1305" s="6">
        <v>11.93121</v>
      </c>
      <c r="F1305" s="6">
        <v>133.06332</v>
      </c>
      <c r="G1305" s="6">
        <v>11.956619999999999</v>
      </c>
      <c r="H1305" s="6">
        <v>110.89633000000001</v>
      </c>
    </row>
    <row r="1306" spans="1:8" x14ac:dyDescent="0.25">
      <c r="A1306" s="6">
        <v>11.9229</v>
      </c>
      <c r="B1306" s="6">
        <v>99.011070000000004</v>
      </c>
      <c r="C1306" s="6">
        <v>11.89805</v>
      </c>
      <c r="D1306" s="6">
        <v>174.22613999999999</v>
      </c>
      <c r="E1306" s="6">
        <v>11.94267</v>
      </c>
      <c r="F1306" s="6">
        <v>130.87533999999999</v>
      </c>
      <c r="G1306" s="6">
        <v>11.97053</v>
      </c>
      <c r="H1306" s="6">
        <v>105.0354</v>
      </c>
    </row>
    <row r="1307" spans="1:8" x14ac:dyDescent="0.25">
      <c r="A1307" s="6">
        <v>11.94393</v>
      </c>
      <c r="B1307" s="6">
        <v>82.474869999999996</v>
      </c>
      <c r="C1307" s="6">
        <v>11.919879999999999</v>
      </c>
      <c r="D1307" s="6">
        <v>156.47326000000001</v>
      </c>
      <c r="E1307" s="6">
        <v>11.953519999999999</v>
      </c>
      <c r="F1307" s="6">
        <v>129.59646000000001</v>
      </c>
      <c r="G1307" s="6">
        <v>11.969139999999999</v>
      </c>
      <c r="H1307" s="6">
        <v>122.12366</v>
      </c>
    </row>
    <row r="1308" spans="1:8" x14ac:dyDescent="0.25">
      <c r="A1308" s="6">
        <v>11.94196</v>
      </c>
      <c r="B1308" s="6">
        <v>100.42936</v>
      </c>
      <c r="C1308" s="6">
        <v>11.94293</v>
      </c>
      <c r="D1308" s="6">
        <v>136.89815999999999</v>
      </c>
      <c r="E1308" s="6">
        <v>11.991059999999999</v>
      </c>
      <c r="F1308" s="6">
        <v>88.281480000000002</v>
      </c>
      <c r="G1308" s="6">
        <v>11.9702</v>
      </c>
      <c r="H1308" s="6">
        <v>135.53515999999999</v>
      </c>
    </row>
    <row r="1309" spans="1:8" x14ac:dyDescent="0.25">
      <c r="A1309" s="6">
        <v>11.94753</v>
      </c>
      <c r="B1309" s="6">
        <v>107.06653</v>
      </c>
      <c r="C1309" s="6">
        <v>11.96363</v>
      </c>
      <c r="D1309" s="6">
        <v>120.85294</v>
      </c>
      <c r="E1309" s="6">
        <v>11.997769999999999</v>
      </c>
      <c r="F1309" s="6">
        <v>93.219220000000007</v>
      </c>
      <c r="G1309" s="6">
        <v>11.9832</v>
      </c>
      <c r="H1309" s="6">
        <v>131.03438</v>
      </c>
    </row>
    <row r="1310" spans="1:8" x14ac:dyDescent="0.25">
      <c r="A1310" s="6">
        <v>11.9596</v>
      </c>
      <c r="B1310" s="6">
        <v>103.96635999999999</v>
      </c>
      <c r="C1310" s="6">
        <v>11.961779999999999</v>
      </c>
      <c r="D1310" s="6">
        <v>138.62065999999999</v>
      </c>
      <c r="E1310" s="6">
        <v>11.996600000000001</v>
      </c>
      <c r="F1310" s="6">
        <v>109.9731</v>
      </c>
      <c r="G1310" s="6">
        <v>11.981579999999999</v>
      </c>
      <c r="H1310" s="6">
        <v>148.45132000000001</v>
      </c>
    </row>
    <row r="1311" spans="1:8" x14ac:dyDescent="0.25">
      <c r="A1311" s="6">
        <v>11.967499999999999</v>
      </c>
      <c r="B1311" s="6">
        <v>107.10590000000001</v>
      </c>
      <c r="C1311" s="6">
        <v>11.97345</v>
      </c>
      <c r="D1311" s="6">
        <v>136.12459999999999</v>
      </c>
      <c r="E1311" s="6">
        <v>11.989470000000001</v>
      </c>
      <c r="F1311" s="6">
        <v>135.67264</v>
      </c>
      <c r="G1311" s="6">
        <v>11.99339</v>
      </c>
      <c r="H1311" s="6">
        <v>145.74194</v>
      </c>
    </row>
    <row r="1312" spans="1:8" x14ac:dyDescent="0.25">
      <c r="A1312" s="6">
        <v>11.97461</v>
      </c>
      <c r="B1312" s="6">
        <v>111.44636</v>
      </c>
      <c r="C1312" s="6">
        <v>11.983639999999999</v>
      </c>
      <c r="D1312" s="6">
        <v>135.83780999999999</v>
      </c>
      <c r="E1312" s="6">
        <v>12.01506</v>
      </c>
      <c r="F1312" s="6">
        <v>112.27999</v>
      </c>
      <c r="G1312" s="6">
        <v>12.005570000000001</v>
      </c>
      <c r="H1312" s="6">
        <v>142.46548000000001</v>
      </c>
    </row>
    <row r="1313" spans="1:8" x14ac:dyDescent="0.25">
      <c r="A1313" s="6">
        <v>11.99042</v>
      </c>
      <c r="B1313" s="6">
        <v>102.73633</v>
      </c>
      <c r="C1313" s="6">
        <v>11.975300000000001</v>
      </c>
      <c r="D1313" s="6">
        <v>163.34459000000001</v>
      </c>
      <c r="E1313" s="6">
        <v>12.036670000000001</v>
      </c>
      <c r="F1313" s="6">
        <v>94.865570000000005</v>
      </c>
      <c r="G1313" s="6">
        <v>12.01956</v>
      </c>
      <c r="H1313" s="6">
        <v>136.48591999999999</v>
      </c>
    </row>
    <row r="1314" spans="1:8" x14ac:dyDescent="0.25">
      <c r="A1314" s="6">
        <v>12.00099</v>
      </c>
      <c r="B1314" s="6">
        <v>101.88038</v>
      </c>
      <c r="C1314" s="6">
        <v>12.010160000000001</v>
      </c>
      <c r="D1314" s="6">
        <v>126.05219</v>
      </c>
      <c r="E1314" s="6">
        <v>12.04637</v>
      </c>
      <c r="F1314" s="6">
        <v>95.31814</v>
      </c>
      <c r="G1314" s="6">
        <v>12.043380000000001</v>
      </c>
      <c r="H1314" s="6">
        <v>115.76348</v>
      </c>
    </row>
    <row r="1315" spans="1:8" x14ac:dyDescent="0.25">
      <c r="A1315" s="6">
        <v>12.00651</v>
      </c>
      <c r="B1315" s="6">
        <v>108.60529</v>
      </c>
      <c r="C1315" s="6">
        <v>12.018079999999999</v>
      </c>
      <c r="D1315" s="6">
        <v>129.17859000000001</v>
      </c>
      <c r="E1315" s="6">
        <v>12.049149999999999</v>
      </c>
      <c r="F1315" s="6">
        <v>106.14634</v>
      </c>
      <c r="G1315" s="6">
        <v>12.045629999999999</v>
      </c>
      <c r="H1315" s="6">
        <v>127.39218</v>
      </c>
    </row>
    <row r="1316" spans="1:8" x14ac:dyDescent="0.25">
      <c r="A1316" s="6">
        <v>12.012180000000001</v>
      </c>
      <c r="B1316" s="6">
        <v>115.09318</v>
      </c>
      <c r="C1316" s="6">
        <v>12.036479999999999</v>
      </c>
      <c r="D1316" s="6">
        <v>116.57906</v>
      </c>
      <c r="E1316" s="6">
        <v>12.0463</v>
      </c>
      <c r="F1316" s="6">
        <v>125.42954</v>
      </c>
      <c r="G1316" s="6">
        <v>12.052530000000001</v>
      </c>
      <c r="H1316" s="6">
        <v>132.03724</v>
      </c>
    </row>
    <row r="1317" spans="1:8" x14ac:dyDescent="0.25">
      <c r="A1317" s="6">
        <v>12.02286</v>
      </c>
      <c r="B1317" s="6">
        <v>114.0767</v>
      </c>
      <c r="C1317" s="6">
        <v>12.03769</v>
      </c>
      <c r="D1317" s="6">
        <v>129.76201</v>
      </c>
      <c r="E1317" s="6">
        <v>12.056950000000001</v>
      </c>
      <c r="F1317" s="6">
        <v>124.44822000000001</v>
      </c>
      <c r="G1317" s="6">
        <v>12.076549999999999</v>
      </c>
      <c r="H1317" s="6">
        <v>111.01456</v>
      </c>
    </row>
    <row r="1318" spans="1:8" x14ac:dyDescent="0.25">
      <c r="A1318" s="6">
        <v>12.03148</v>
      </c>
      <c r="B1318" s="6">
        <v>116.14533</v>
      </c>
      <c r="C1318" s="6">
        <v>12.06828</v>
      </c>
      <c r="D1318" s="6">
        <v>98.868840000000006</v>
      </c>
      <c r="E1318" s="6">
        <v>12.05776</v>
      </c>
      <c r="F1318" s="6">
        <v>138.2414</v>
      </c>
      <c r="G1318" s="6">
        <v>12.0823</v>
      </c>
      <c r="H1318" s="6">
        <v>117.3865</v>
      </c>
    </row>
    <row r="1319" spans="1:8" x14ac:dyDescent="0.25">
      <c r="A1319" s="6">
        <v>12.032500000000001</v>
      </c>
      <c r="B1319" s="6">
        <v>129.62282999999999</v>
      </c>
      <c r="C1319" s="6">
        <v>12.062049999999999</v>
      </c>
      <c r="D1319" s="6">
        <v>123.22254</v>
      </c>
      <c r="E1319" s="6">
        <v>12.072559999999999</v>
      </c>
      <c r="F1319" s="6">
        <v>131.03308000000001</v>
      </c>
      <c r="G1319" s="6">
        <v>12.09759</v>
      </c>
      <c r="H1319" s="6">
        <v>109.44368</v>
      </c>
    </row>
    <row r="1320" spans="1:8" x14ac:dyDescent="0.25">
      <c r="A1320" s="6">
        <v>12.034369999999999</v>
      </c>
      <c r="B1320" s="6">
        <v>141.81515999999999</v>
      </c>
      <c r="C1320" s="6">
        <v>12.0785</v>
      </c>
      <c r="D1320" s="6">
        <v>113.54976000000001</v>
      </c>
      <c r="E1320" s="6">
        <v>12.076840000000001</v>
      </c>
      <c r="F1320" s="6">
        <v>139.61557999999999</v>
      </c>
      <c r="G1320" s="6">
        <v>12.121549999999999</v>
      </c>
      <c r="H1320" s="6">
        <v>88.498220000000003</v>
      </c>
    </row>
    <row r="1321" spans="1:8" x14ac:dyDescent="0.25">
      <c r="A1321" s="6">
        <v>12.044090000000001</v>
      </c>
      <c r="B1321" s="6">
        <v>142.23247000000001</v>
      </c>
      <c r="C1321" s="6">
        <v>12.085179999999999</v>
      </c>
      <c r="D1321" s="6">
        <v>118.53191</v>
      </c>
      <c r="E1321" s="6">
        <v>12.08493</v>
      </c>
      <c r="F1321" s="6">
        <v>142.4785</v>
      </c>
      <c r="G1321" s="6">
        <v>12.1264</v>
      </c>
      <c r="H1321" s="6">
        <v>96.233099999999993</v>
      </c>
    </row>
    <row r="1322" spans="1:8" x14ac:dyDescent="0.25">
      <c r="A1322" s="6">
        <v>12.05852</v>
      </c>
      <c r="B1322" s="6">
        <v>135.58313000000001</v>
      </c>
      <c r="C1322" s="6">
        <v>12.097429999999999</v>
      </c>
      <c r="D1322" s="6">
        <v>115.14211</v>
      </c>
      <c r="E1322" s="6">
        <v>12.09057</v>
      </c>
      <c r="F1322" s="6">
        <v>149.01544000000001</v>
      </c>
      <c r="G1322" s="6">
        <v>12.122159999999999</v>
      </c>
      <c r="H1322" s="6">
        <v>117.59724</v>
      </c>
    </row>
    <row r="1323" spans="1:8" x14ac:dyDescent="0.25">
      <c r="A1323" s="6">
        <v>12.068</v>
      </c>
      <c r="B1323" s="6">
        <v>136.35451</v>
      </c>
      <c r="C1323" s="6">
        <v>12.10746</v>
      </c>
      <c r="D1323" s="6">
        <v>115.11281</v>
      </c>
      <c r="E1323" s="6">
        <v>12.11974</v>
      </c>
      <c r="F1323" s="6">
        <v>120.27058</v>
      </c>
      <c r="G1323" s="6">
        <v>12.14062</v>
      </c>
      <c r="H1323" s="6">
        <v>104.89724</v>
      </c>
    </row>
    <row r="1324" spans="1:8" x14ac:dyDescent="0.25">
      <c r="A1324" s="6">
        <v>12.068440000000001</v>
      </c>
      <c r="B1324" s="6">
        <v>150.70666</v>
      </c>
      <c r="C1324" s="6">
        <v>12.10713</v>
      </c>
      <c r="D1324" s="6">
        <v>130.60203999999999</v>
      </c>
      <c r="E1324" s="6">
        <v>12.11542</v>
      </c>
      <c r="F1324" s="6">
        <v>141.73924</v>
      </c>
      <c r="G1324" s="6">
        <v>12.138400000000001</v>
      </c>
      <c r="H1324" s="6">
        <v>123.22994</v>
      </c>
    </row>
    <row r="1325" spans="1:8" x14ac:dyDescent="0.25">
      <c r="A1325" s="6">
        <v>12.07762</v>
      </c>
      <c r="B1325" s="6">
        <v>151.93335999999999</v>
      </c>
      <c r="C1325" s="6">
        <v>12.1121</v>
      </c>
      <c r="D1325" s="6">
        <v>138.14373000000001</v>
      </c>
      <c r="E1325" s="6">
        <v>12.12649</v>
      </c>
      <c r="F1325" s="6">
        <v>140.13239999999999</v>
      </c>
      <c r="G1325" s="6">
        <v>12.16245</v>
      </c>
      <c r="H1325" s="6">
        <v>102.15430000000001</v>
      </c>
    </row>
    <row r="1326" spans="1:8" x14ac:dyDescent="0.25">
      <c r="A1326" s="6">
        <v>12.08592</v>
      </c>
      <c r="B1326" s="6">
        <v>154.48087000000001</v>
      </c>
      <c r="C1326" s="6">
        <v>12.123290000000001</v>
      </c>
      <c r="D1326" s="6">
        <v>136.35928999999999</v>
      </c>
      <c r="E1326" s="6">
        <v>12.155620000000001</v>
      </c>
      <c r="F1326" s="6">
        <v>111.44534</v>
      </c>
      <c r="G1326" s="6">
        <v>12.175140000000001</v>
      </c>
      <c r="H1326" s="6">
        <v>98.114680000000007</v>
      </c>
    </row>
    <row r="1327" spans="1:8" x14ac:dyDescent="0.25">
      <c r="A1327" s="6">
        <v>12.086460000000001</v>
      </c>
      <c r="B1327" s="6">
        <v>168.68002999999999</v>
      </c>
      <c r="C1327" s="6">
        <v>12.127969999999999</v>
      </c>
      <c r="D1327" s="6">
        <v>144.34143</v>
      </c>
      <c r="E1327" s="6">
        <v>12.162879999999999</v>
      </c>
      <c r="F1327" s="6">
        <v>115.55206</v>
      </c>
      <c r="G1327" s="6">
        <v>12.18425</v>
      </c>
      <c r="H1327" s="6">
        <v>99.454520000000002</v>
      </c>
    </row>
    <row r="1328" spans="1:8" x14ac:dyDescent="0.25">
      <c r="A1328" s="6">
        <v>12.09962</v>
      </c>
      <c r="B1328" s="6">
        <v>163.93576999999999</v>
      </c>
      <c r="C1328" s="6">
        <v>12.13449</v>
      </c>
      <c r="D1328" s="6">
        <v>149.56470999999999</v>
      </c>
      <c r="E1328" s="6">
        <v>12.15531</v>
      </c>
      <c r="F1328" s="6">
        <v>141.90325999999999</v>
      </c>
      <c r="G1328" s="6">
        <v>12.18441</v>
      </c>
      <c r="H1328" s="6">
        <v>114.21538</v>
      </c>
    </row>
    <row r="1329" spans="1:8" x14ac:dyDescent="0.25">
      <c r="A1329" s="6">
        <v>12.114660000000001</v>
      </c>
      <c r="B1329" s="6">
        <v>156.37119000000001</v>
      </c>
      <c r="C1329" s="6">
        <v>12.133190000000001</v>
      </c>
      <c r="D1329" s="6">
        <v>166.50726</v>
      </c>
      <c r="E1329" s="6">
        <v>12.158480000000001</v>
      </c>
      <c r="F1329" s="6">
        <v>152.15466000000001</v>
      </c>
      <c r="G1329" s="6">
        <v>12.18243</v>
      </c>
      <c r="H1329" s="6">
        <v>132.17472000000001</v>
      </c>
    </row>
    <row r="1330" spans="1:8" x14ac:dyDescent="0.25">
      <c r="A1330" s="6">
        <v>12.130330000000001</v>
      </c>
      <c r="B1330" s="6">
        <v>147.87810999999999</v>
      </c>
      <c r="C1330" s="6">
        <v>12.1678</v>
      </c>
      <c r="D1330" s="6">
        <v>129.59697</v>
      </c>
      <c r="E1330" s="6">
        <v>12.146509999999999</v>
      </c>
      <c r="F1330" s="6">
        <v>185.10427999999999</v>
      </c>
      <c r="G1330" s="6">
        <v>12.18426</v>
      </c>
      <c r="H1330" s="6">
        <v>144.43943999999999</v>
      </c>
    </row>
    <row r="1331" spans="1:8" x14ac:dyDescent="0.25">
      <c r="A1331" s="6">
        <v>12.136939999999999</v>
      </c>
      <c r="B1331" s="6">
        <v>152.95259999999999</v>
      </c>
      <c r="C1331" s="6">
        <v>12.1699</v>
      </c>
      <c r="D1331" s="6">
        <v>141.44880000000001</v>
      </c>
      <c r="E1331" s="6">
        <v>12.150650000000001</v>
      </c>
      <c r="F1331" s="6">
        <v>193.89586</v>
      </c>
      <c r="G1331" s="6">
        <v>12.189410000000001</v>
      </c>
      <c r="H1331" s="6">
        <v>151.71108000000001</v>
      </c>
    </row>
    <row r="1332" spans="1:8" x14ac:dyDescent="0.25">
      <c r="A1332" s="6">
        <v>12.167540000000001</v>
      </c>
      <c r="B1332" s="6">
        <v>122.05543</v>
      </c>
      <c r="C1332" s="6">
        <v>12.181330000000001</v>
      </c>
      <c r="D1332" s="6">
        <v>139.30385000000001</v>
      </c>
      <c r="E1332" s="6">
        <v>12.173590000000001</v>
      </c>
      <c r="F1332" s="6">
        <v>174.49281999999999</v>
      </c>
      <c r="G1332" s="6">
        <v>12.209809999999999</v>
      </c>
      <c r="H1332" s="6">
        <v>136.10708</v>
      </c>
    </row>
    <row r="1333" spans="1:8" x14ac:dyDescent="0.25">
      <c r="A1333" s="6">
        <v>12.17916</v>
      </c>
      <c r="B1333" s="6">
        <v>119.61604</v>
      </c>
      <c r="C1333" s="6">
        <v>12.18797</v>
      </c>
      <c r="D1333" s="6">
        <v>144.34114</v>
      </c>
      <c r="E1333" s="6">
        <v>12.19406</v>
      </c>
      <c r="F1333" s="6">
        <v>158.79084</v>
      </c>
      <c r="G1333" s="6">
        <v>12.2136</v>
      </c>
      <c r="H1333" s="6">
        <v>145.43091999999999</v>
      </c>
    </row>
    <row r="1334" spans="1:8" x14ac:dyDescent="0.25">
      <c r="A1334" s="6">
        <v>12.18859</v>
      </c>
      <c r="B1334" s="6">
        <v>120.48433</v>
      </c>
      <c r="C1334" s="6">
        <v>12.2119</v>
      </c>
      <c r="D1334" s="6">
        <v>123.44817</v>
      </c>
      <c r="E1334" s="6">
        <v>12.219989999999999</v>
      </c>
      <c r="F1334" s="6">
        <v>134.89328</v>
      </c>
      <c r="G1334" s="6">
        <v>12.21813</v>
      </c>
      <c r="H1334" s="6">
        <v>153.63432</v>
      </c>
    </row>
    <row r="1335" spans="1:8" x14ac:dyDescent="0.25">
      <c r="A1335" s="6">
        <v>12.19051</v>
      </c>
      <c r="B1335" s="6">
        <v>132.59748999999999</v>
      </c>
      <c r="C1335" s="6">
        <v>12.220969999999999</v>
      </c>
      <c r="D1335" s="6">
        <v>124.84469</v>
      </c>
      <c r="E1335" s="6">
        <v>12.23399</v>
      </c>
      <c r="F1335" s="6">
        <v>128.8871</v>
      </c>
      <c r="G1335" s="6">
        <v>12.228109999999999</v>
      </c>
      <c r="H1335" s="6">
        <v>153.65685999999999</v>
      </c>
    </row>
    <row r="1336" spans="1:8" x14ac:dyDescent="0.25">
      <c r="A1336" s="6">
        <v>12.19455</v>
      </c>
      <c r="B1336" s="6">
        <v>141.53792999999999</v>
      </c>
      <c r="C1336" s="6">
        <v>12.219290000000001</v>
      </c>
      <c r="D1336" s="6">
        <v>142.35807</v>
      </c>
      <c r="E1336" s="6">
        <v>12.2349</v>
      </c>
      <c r="F1336" s="6">
        <v>142.51846</v>
      </c>
      <c r="G1336" s="6">
        <v>12.249650000000001</v>
      </c>
      <c r="H1336" s="6">
        <v>136.3604</v>
      </c>
    </row>
    <row r="1337" spans="1:8" x14ac:dyDescent="0.25">
      <c r="A1337" s="6">
        <v>12.213039999999999</v>
      </c>
      <c r="B1337" s="6">
        <v>128.80330000000001</v>
      </c>
      <c r="C1337" s="6">
        <v>12.240970000000001</v>
      </c>
      <c r="D1337" s="6">
        <v>124.84057</v>
      </c>
      <c r="E1337" s="6">
        <v>12.248799999999999</v>
      </c>
      <c r="F1337" s="6">
        <v>136.67307</v>
      </c>
      <c r="G1337" s="6">
        <v>12.27149</v>
      </c>
      <c r="H1337" s="6">
        <v>118.59842</v>
      </c>
    </row>
    <row r="1338" spans="1:8" x14ac:dyDescent="0.25">
      <c r="A1338" s="6">
        <v>12.229699999999999</v>
      </c>
      <c r="B1338" s="6">
        <v>118.81637000000001</v>
      </c>
      <c r="C1338" s="6">
        <v>12.261760000000001</v>
      </c>
      <c r="D1338" s="6">
        <v>108.65563</v>
      </c>
      <c r="E1338" s="6">
        <v>12.27463</v>
      </c>
      <c r="F1338" s="6">
        <v>112.92868</v>
      </c>
      <c r="G1338" s="6">
        <v>12.29687</v>
      </c>
      <c r="H1338" s="6">
        <v>95.523700000000005</v>
      </c>
    </row>
    <row r="1339" spans="1:8" x14ac:dyDescent="0.25">
      <c r="A1339" s="6">
        <v>12.24511</v>
      </c>
      <c r="B1339" s="6">
        <v>110.70536</v>
      </c>
      <c r="C1339" s="6">
        <v>12.277100000000001</v>
      </c>
      <c r="D1339" s="6">
        <v>100.64499000000001</v>
      </c>
      <c r="E1339" s="6">
        <v>12.27366</v>
      </c>
      <c r="F1339" s="6">
        <v>129.38388</v>
      </c>
      <c r="G1339" s="6">
        <v>12.294930000000001</v>
      </c>
      <c r="H1339" s="6">
        <v>113.42865999999999</v>
      </c>
    </row>
    <row r="1340" spans="1:8" x14ac:dyDescent="0.25">
      <c r="A1340" s="6">
        <v>12.253909999999999</v>
      </c>
      <c r="B1340" s="6">
        <v>112.50394</v>
      </c>
      <c r="C1340" s="6">
        <v>12.277290000000001</v>
      </c>
      <c r="D1340" s="6">
        <v>115.35793</v>
      </c>
      <c r="E1340" s="6">
        <v>12.299340000000001</v>
      </c>
      <c r="F1340" s="6">
        <v>105.86084</v>
      </c>
      <c r="G1340" s="6">
        <v>12.30847</v>
      </c>
      <c r="H1340" s="6">
        <v>108.12854</v>
      </c>
    </row>
    <row r="1341" spans="1:8" x14ac:dyDescent="0.25">
      <c r="A1341" s="6">
        <v>12.267329999999999</v>
      </c>
      <c r="B1341" s="6">
        <v>107.36537</v>
      </c>
      <c r="C1341" s="6">
        <v>12.289529999999999</v>
      </c>
      <c r="D1341" s="6">
        <v>112.00651000000001</v>
      </c>
      <c r="E1341" s="6">
        <v>12.296950000000001</v>
      </c>
      <c r="F1341" s="6">
        <v>124.44535999999999</v>
      </c>
      <c r="G1341" s="6">
        <v>12.321109999999999</v>
      </c>
      <c r="H1341" s="6">
        <v>104.16828</v>
      </c>
    </row>
    <row r="1342" spans="1:8" x14ac:dyDescent="0.25">
      <c r="A1342" s="6">
        <v>12.272169999999999</v>
      </c>
      <c r="B1342" s="6">
        <v>115.10539</v>
      </c>
      <c r="C1342" s="6">
        <v>12.314019999999999</v>
      </c>
      <c r="D1342" s="6">
        <v>90.263300000000001</v>
      </c>
      <c r="E1342" s="6">
        <v>12.31889</v>
      </c>
      <c r="F1342" s="6">
        <v>106.53588000000001</v>
      </c>
      <c r="G1342" s="6">
        <v>12.32582</v>
      </c>
      <c r="H1342" s="6">
        <v>112.09822</v>
      </c>
    </row>
    <row r="1343" spans="1:8" x14ac:dyDescent="0.25">
      <c r="A1343" s="6">
        <v>12.284829999999999</v>
      </c>
      <c r="B1343" s="6">
        <v>111.12259</v>
      </c>
      <c r="C1343" s="6">
        <v>12.333220000000001</v>
      </c>
      <c r="D1343" s="6">
        <v>76.462540000000004</v>
      </c>
      <c r="E1343" s="6">
        <v>12.34174</v>
      </c>
      <c r="F1343" s="6">
        <v>87.260289999999998</v>
      </c>
      <c r="G1343" s="6">
        <v>12.328250000000001</v>
      </c>
      <c r="H1343" s="6">
        <v>123.45354</v>
      </c>
    </row>
    <row r="1344" spans="1:8" x14ac:dyDescent="0.25">
      <c r="A1344" s="6">
        <v>12.287179999999999</v>
      </c>
      <c r="B1344" s="6">
        <v>122.59416</v>
      </c>
      <c r="C1344" s="6">
        <v>12.34751</v>
      </c>
      <c r="D1344" s="6">
        <v>70.031660000000002</v>
      </c>
      <c r="E1344" s="6">
        <v>12.34811</v>
      </c>
      <c r="F1344" s="6">
        <v>92.710669999999993</v>
      </c>
      <c r="G1344" s="6">
        <v>12.335929999999999</v>
      </c>
      <c r="H1344" s="6">
        <v>126.93106</v>
      </c>
    </row>
    <row r="1345" spans="1:8" x14ac:dyDescent="0.25">
      <c r="A1345" s="6">
        <v>12.31744</v>
      </c>
      <c r="B1345" s="6">
        <v>92.210489999999993</v>
      </c>
      <c r="C1345" s="6">
        <v>12.35366</v>
      </c>
      <c r="D1345" s="6">
        <v>75.796729999999997</v>
      </c>
      <c r="E1345" s="6">
        <v>12.34197</v>
      </c>
      <c r="F1345" s="6">
        <v>116.93004000000001</v>
      </c>
      <c r="G1345" s="6">
        <v>12.34951</v>
      </c>
      <c r="H1345" s="6">
        <v>121.56666</v>
      </c>
    </row>
    <row r="1346" spans="1:8" x14ac:dyDescent="0.25">
      <c r="A1346" s="6">
        <v>12.3216</v>
      </c>
      <c r="B1346" s="6">
        <v>100.96534</v>
      </c>
      <c r="C1346" s="6">
        <v>12.35186</v>
      </c>
      <c r="D1346" s="6">
        <v>93.506110000000007</v>
      </c>
      <c r="E1346" s="6">
        <v>12.35356</v>
      </c>
      <c r="F1346" s="6">
        <v>114.53688</v>
      </c>
      <c r="G1346" s="6">
        <v>12.36435</v>
      </c>
      <c r="H1346" s="6">
        <v>114.30028</v>
      </c>
    </row>
    <row r="1347" spans="1:8" x14ac:dyDescent="0.25">
      <c r="A1347" s="6">
        <v>12.31681</v>
      </c>
      <c r="B1347" s="6">
        <v>123.14643</v>
      </c>
      <c r="C1347" s="6">
        <v>12.3569</v>
      </c>
      <c r="D1347" s="6">
        <v>100.94439</v>
      </c>
      <c r="E1347" s="6">
        <v>12.363200000000001</v>
      </c>
      <c r="F1347" s="6">
        <v>115.07259999999999</v>
      </c>
      <c r="G1347" s="6">
        <v>12.37304</v>
      </c>
      <c r="H1347" s="6">
        <v>116.26799</v>
      </c>
    </row>
    <row r="1348" spans="1:8" x14ac:dyDescent="0.25">
      <c r="A1348" s="6">
        <v>12.318440000000001</v>
      </c>
      <c r="B1348" s="6">
        <v>135.70782</v>
      </c>
      <c r="C1348" s="6">
        <v>12.3513</v>
      </c>
      <c r="D1348" s="6">
        <v>124.3417</v>
      </c>
      <c r="E1348" s="6">
        <v>12.38165</v>
      </c>
      <c r="F1348" s="6">
        <v>102.40367999999999</v>
      </c>
      <c r="G1348" s="6">
        <v>12.380100000000001</v>
      </c>
      <c r="H1348" s="6">
        <v>120.67084</v>
      </c>
    </row>
    <row r="1349" spans="1:8" x14ac:dyDescent="0.25">
      <c r="A1349" s="6">
        <v>12.3268</v>
      </c>
      <c r="B1349" s="6">
        <v>138.16069999999999</v>
      </c>
      <c r="C1349" s="6">
        <v>12.36767</v>
      </c>
      <c r="D1349" s="6">
        <v>114.78331</v>
      </c>
      <c r="E1349" s="6">
        <v>12.378259999999999</v>
      </c>
      <c r="F1349" s="6">
        <v>122.47548</v>
      </c>
      <c r="G1349" s="6">
        <v>12.39176</v>
      </c>
      <c r="H1349" s="6">
        <v>118.1865</v>
      </c>
    </row>
    <row r="1350" spans="1:8" x14ac:dyDescent="0.25">
      <c r="A1350" s="6">
        <v>12.339180000000001</v>
      </c>
      <c r="B1350" s="6">
        <v>134.59702999999999</v>
      </c>
      <c r="C1350" s="6">
        <v>12.36495</v>
      </c>
      <c r="D1350" s="6">
        <v>133.87380999999999</v>
      </c>
      <c r="E1350" s="6">
        <v>12.39658</v>
      </c>
      <c r="F1350" s="6">
        <v>110.01349999999999</v>
      </c>
      <c r="G1350" s="6">
        <v>12.39288</v>
      </c>
      <c r="H1350" s="6">
        <v>131.50744</v>
      </c>
    </row>
    <row r="1351" spans="1:8" x14ac:dyDescent="0.25">
      <c r="A1351" s="6">
        <v>12.356579999999999</v>
      </c>
      <c r="B1351" s="6">
        <v>123.49391</v>
      </c>
      <c r="C1351" s="6">
        <v>12.3675</v>
      </c>
      <c r="D1351" s="6">
        <v>145.04217</v>
      </c>
      <c r="E1351" s="6">
        <v>12.40522</v>
      </c>
      <c r="F1351" s="6">
        <v>112.04746</v>
      </c>
      <c r="G1351" s="6">
        <v>12.403729999999999</v>
      </c>
      <c r="H1351" s="6">
        <v>130.24036000000001</v>
      </c>
    </row>
    <row r="1352" spans="1:8" x14ac:dyDescent="0.25">
      <c r="A1352" s="6">
        <v>12.37914</v>
      </c>
      <c r="B1352" s="6">
        <v>104.65655</v>
      </c>
      <c r="C1352" s="6">
        <v>12.37867</v>
      </c>
      <c r="D1352" s="6">
        <v>143.28649999999999</v>
      </c>
      <c r="E1352" s="6">
        <v>12.419079999999999</v>
      </c>
      <c r="F1352" s="6">
        <v>106.25185999999999</v>
      </c>
      <c r="G1352" s="6">
        <v>12.403040000000001</v>
      </c>
      <c r="H1352" s="6">
        <v>146.26526000000001</v>
      </c>
    </row>
    <row r="1353" spans="1:8" x14ac:dyDescent="0.25">
      <c r="A1353" s="6">
        <v>12.377560000000001</v>
      </c>
      <c r="B1353" s="6">
        <v>122.02715999999999</v>
      </c>
      <c r="C1353" s="6">
        <v>12.37355</v>
      </c>
      <c r="D1353" s="6">
        <v>165.97414000000001</v>
      </c>
      <c r="E1353" s="6">
        <v>12.43905</v>
      </c>
      <c r="F1353" s="6">
        <v>91.304239999999993</v>
      </c>
      <c r="G1353" s="6">
        <v>12.416219999999999</v>
      </c>
      <c r="H1353" s="6">
        <v>141.49222</v>
      </c>
    </row>
    <row r="1354" spans="1:8" x14ac:dyDescent="0.25">
      <c r="A1354" s="6">
        <v>12.38926</v>
      </c>
      <c r="B1354" s="6">
        <v>119.47435</v>
      </c>
      <c r="C1354" s="6">
        <v>12.39405</v>
      </c>
      <c r="D1354" s="6">
        <v>150.21970999999999</v>
      </c>
      <c r="E1354" s="6">
        <v>12.43003</v>
      </c>
      <c r="F1354" s="6">
        <v>119.82644000000001</v>
      </c>
      <c r="G1354" s="6">
        <v>12.425369999999999</v>
      </c>
      <c r="H1354" s="6">
        <v>142.77392</v>
      </c>
    </row>
    <row r="1355" spans="1:8" x14ac:dyDescent="0.25">
      <c r="A1355" s="6">
        <v>12.41591</v>
      </c>
      <c r="B1355" s="6">
        <v>94.49494</v>
      </c>
      <c r="C1355" s="6">
        <v>12.39991</v>
      </c>
      <c r="D1355" s="6">
        <v>156.43414000000001</v>
      </c>
      <c r="E1355" s="6">
        <v>12.436450000000001</v>
      </c>
      <c r="F1355" s="6">
        <v>125.20952</v>
      </c>
      <c r="G1355" s="6">
        <v>12.44205</v>
      </c>
      <c r="H1355" s="6">
        <v>132.74966000000001</v>
      </c>
    </row>
    <row r="1356" spans="1:8" x14ac:dyDescent="0.25">
      <c r="A1356" s="6">
        <v>12.422650000000001</v>
      </c>
      <c r="B1356" s="6">
        <v>99.389169999999993</v>
      </c>
      <c r="C1356" s="6">
        <v>12.41207</v>
      </c>
      <c r="D1356" s="6">
        <v>153.18696</v>
      </c>
      <c r="E1356" s="6">
        <v>12.45614</v>
      </c>
      <c r="F1356" s="6">
        <v>110.66155999999999</v>
      </c>
      <c r="G1356" s="6">
        <v>12.45378</v>
      </c>
      <c r="H1356" s="6">
        <v>130.15546000000001</v>
      </c>
    </row>
    <row r="1357" spans="1:8" x14ac:dyDescent="0.25">
      <c r="A1357" s="6">
        <v>12.42591</v>
      </c>
      <c r="B1357" s="6">
        <v>109.49243</v>
      </c>
      <c r="C1357" s="6">
        <v>12.42695</v>
      </c>
      <c r="D1357" s="6">
        <v>145.86211</v>
      </c>
      <c r="E1357" s="6">
        <v>12.463760000000001</v>
      </c>
      <c r="F1357" s="6">
        <v>114.23162000000001</v>
      </c>
      <c r="G1357" s="6">
        <v>12.463979999999999</v>
      </c>
      <c r="H1357" s="6">
        <v>129.85758000000001</v>
      </c>
    </row>
    <row r="1358" spans="1:8" x14ac:dyDescent="0.25">
      <c r="A1358" s="6">
        <v>12.42346</v>
      </c>
      <c r="B1358" s="6">
        <v>128.17303000000001</v>
      </c>
      <c r="C1358" s="6">
        <v>12.45448</v>
      </c>
      <c r="D1358" s="6">
        <v>119.5792</v>
      </c>
      <c r="E1358" s="6">
        <v>12.47625</v>
      </c>
      <c r="F1358" s="6">
        <v>110.50644</v>
      </c>
      <c r="G1358" s="6">
        <v>12.48409</v>
      </c>
      <c r="H1358" s="6">
        <v>114.6949</v>
      </c>
    </row>
    <row r="1359" spans="1:8" x14ac:dyDescent="0.25">
      <c r="A1359" s="6">
        <v>12.436579999999999</v>
      </c>
      <c r="B1359" s="6">
        <v>123.48739</v>
      </c>
      <c r="C1359" s="6">
        <v>12.45548</v>
      </c>
      <c r="D1359" s="6">
        <v>133.08056999999999</v>
      </c>
      <c r="E1359" s="6">
        <v>12.480180000000001</v>
      </c>
      <c r="F1359" s="6">
        <v>119.60194</v>
      </c>
      <c r="G1359" s="6">
        <v>12.489610000000001</v>
      </c>
      <c r="H1359" s="6">
        <v>121.41678</v>
      </c>
    </row>
    <row r="1360" spans="1:8" x14ac:dyDescent="0.25">
      <c r="A1360" s="6">
        <v>12.452349999999999</v>
      </c>
      <c r="B1360" s="6">
        <v>114.83291</v>
      </c>
      <c r="C1360" s="6">
        <v>12.466340000000001</v>
      </c>
      <c r="D1360" s="6">
        <v>131.78789</v>
      </c>
      <c r="E1360" s="6">
        <v>12.49062</v>
      </c>
      <c r="F1360" s="6">
        <v>118.94606</v>
      </c>
      <c r="G1360" s="6">
        <v>12.4878</v>
      </c>
      <c r="H1360" s="6">
        <v>139.12288000000001</v>
      </c>
    </row>
    <row r="1361" spans="1:8" x14ac:dyDescent="0.25">
      <c r="A1361" s="6">
        <v>12.45177</v>
      </c>
      <c r="B1361" s="6">
        <v>130.70293000000001</v>
      </c>
      <c r="C1361" s="6">
        <v>12.47512</v>
      </c>
      <c r="D1361" s="6">
        <v>133.60820000000001</v>
      </c>
      <c r="E1361" s="6">
        <v>12.49695</v>
      </c>
      <c r="F1361" s="6">
        <v>124.4474</v>
      </c>
      <c r="G1361" s="6">
        <v>12.50019</v>
      </c>
      <c r="H1361" s="6">
        <v>135.53917999999999</v>
      </c>
    </row>
    <row r="1362" spans="1:8" x14ac:dyDescent="0.25">
      <c r="A1362" s="6">
        <v>12.475580000000001</v>
      </c>
      <c r="B1362" s="6">
        <v>109.99059</v>
      </c>
      <c r="C1362" s="6">
        <v>12.47437</v>
      </c>
      <c r="D1362" s="6">
        <v>149.73840000000001</v>
      </c>
      <c r="E1362" s="6">
        <v>12.51754</v>
      </c>
      <c r="F1362" s="6">
        <v>108.56627</v>
      </c>
      <c r="G1362" s="6">
        <v>12.52797</v>
      </c>
      <c r="H1362" s="6">
        <v>108.87339</v>
      </c>
    </row>
    <row r="1363" spans="1:8" x14ac:dyDescent="0.25">
      <c r="A1363" s="6">
        <v>12.478009999999999</v>
      </c>
      <c r="B1363" s="6">
        <v>121.34631</v>
      </c>
      <c r="C1363" s="6">
        <v>12.48058</v>
      </c>
      <c r="D1363" s="6">
        <v>155.43128999999999</v>
      </c>
      <c r="E1363" s="6">
        <v>12.528650000000001</v>
      </c>
      <c r="F1363" s="6">
        <v>106.90458</v>
      </c>
      <c r="G1363" s="6">
        <v>12.527240000000001</v>
      </c>
      <c r="H1363" s="6">
        <v>124.96656</v>
      </c>
    </row>
    <row r="1364" spans="1:8" x14ac:dyDescent="0.25">
      <c r="A1364" s="6">
        <v>12.493729999999999</v>
      </c>
      <c r="B1364" s="6">
        <v>112.76039</v>
      </c>
      <c r="C1364" s="6">
        <v>12.500159999999999</v>
      </c>
      <c r="D1364" s="6">
        <v>141.05501000000001</v>
      </c>
      <c r="E1364" s="6">
        <v>12.535690000000001</v>
      </c>
      <c r="F1364" s="6">
        <v>111.33198</v>
      </c>
      <c r="G1364" s="6">
        <v>12.53229</v>
      </c>
      <c r="H1364" s="6">
        <v>132.3922</v>
      </c>
    </row>
    <row r="1365" spans="1:8" x14ac:dyDescent="0.25">
      <c r="A1365" s="6">
        <v>12.49141</v>
      </c>
      <c r="B1365" s="6">
        <v>131.24719999999999</v>
      </c>
      <c r="C1365" s="6">
        <v>12.5265</v>
      </c>
      <c r="D1365" s="6">
        <v>116.54980999999999</v>
      </c>
      <c r="E1365" s="6">
        <v>12.54997</v>
      </c>
      <c r="F1365" s="6">
        <v>104.92568</v>
      </c>
      <c r="G1365" s="6">
        <v>12.551410000000001</v>
      </c>
      <c r="H1365" s="6">
        <v>118.72338000000001</v>
      </c>
    </row>
    <row r="1366" spans="1:8" x14ac:dyDescent="0.25">
      <c r="A1366" s="6">
        <v>12.51225</v>
      </c>
      <c r="B1366" s="6">
        <v>114.98412</v>
      </c>
      <c r="C1366" s="6">
        <v>12.52299</v>
      </c>
      <c r="D1366" s="6">
        <v>136.81396000000001</v>
      </c>
      <c r="E1366" s="6">
        <v>12.55733</v>
      </c>
      <c r="F1366" s="6">
        <v>108.88566</v>
      </c>
      <c r="G1366" s="6">
        <v>12.56057</v>
      </c>
      <c r="H1366" s="6">
        <v>119.97038000000001</v>
      </c>
    </row>
    <row r="1367" spans="1:8" x14ac:dyDescent="0.25">
      <c r="A1367" s="6">
        <v>12.515029999999999</v>
      </c>
      <c r="B1367" s="6">
        <v>125.81907</v>
      </c>
      <c r="C1367" s="6">
        <v>12.547459999999999</v>
      </c>
      <c r="D1367" s="6">
        <v>115.10419</v>
      </c>
      <c r="E1367" s="6">
        <v>12.563650000000001</v>
      </c>
      <c r="F1367" s="6">
        <v>114.4</v>
      </c>
      <c r="G1367" s="6">
        <v>12.571479999999999</v>
      </c>
      <c r="H1367" s="6">
        <v>118.61236</v>
      </c>
    </row>
    <row r="1368" spans="1:8" x14ac:dyDescent="0.25">
      <c r="A1368" s="6">
        <v>12.537879999999999</v>
      </c>
      <c r="B1368" s="6">
        <v>106.5508</v>
      </c>
      <c r="C1368" s="6">
        <v>12.544449999999999</v>
      </c>
      <c r="D1368" s="6">
        <v>134.62097</v>
      </c>
      <c r="E1368" s="6">
        <v>12.551439999999999</v>
      </c>
      <c r="F1368" s="6">
        <v>147.7192</v>
      </c>
      <c r="G1368" s="6">
        <v>12.595039999999999</v>
      </c>
      <c r="H1368" s="6">
        <v>98.2727</v>
      </c>
    </row>
    <row r="1369" spans="1:8" x14ac:dyDescent="0.25">
      <c r="A1369" s="6">
        <v>12.53384</v>
      </c>
      <c r="B1369" s="6">
        <v>127.60131</v>
      </c>
      <c r="C1369" s="6">
        <v>12.54589</v>
      </c>
      <c r="D1369" s="6">
        <v>147.45067</v>
      </c>
      <c r="E1369" s="6">
        <v>12.559150000000001</v>
      </c>
      <c r="F1369" s="6">
        <v>151.15103999999999</v>
      </c>
      <c r="G1369" s="6">
        <v>12.590999999999999</v>
      </c>
      <c r="H1369" s="6">
        <v>119.32778</v>
      </c>
    </row>
    <row r="1370" spans="1:8" x14ac:dyDescent="0.25">
      <c r="A1370" s="6">
        <v>12.54194</v>
      </c>
      <c r="B1370" s="6">
        <v>130.44699</v>
      </c>
      <c r="C1370" s="6">
        <v>12.551780000000001</v>
      </c>
      <c r="D1370" s="6">
        <v>153.62799000000001</v>
      </c>
      <c r="E1370" s="6">
        <v>12.549010000000001</v>
      </c>
      <c r="F1370" s="6">
        <v>181.35759999999999</v>
      </c>
      <c r="G1370" s="6">
        <v>12.61814</v>
      </c>
      <c r="H1370" s="6">
        <v>93.623940000000005</v>
      </c>
    </row>
    <row r="1371" spans="1:8" x14ac:dyDescent="0.25">
      <c r="A1371" s="6">
        <v>12.54266</v>
      </c>
      <c r="B1371" s="6">
        <v>144.36840000000001</v>
      </c>
      <c r="C1371" s="6">
        <v>12.56179</v>
      </c>
      <c r="D1371" s="6">
        <v>153.60467</v>
      </c>
      <c r="E1371" s="6">
        <v>12.560510000000001</v>
      </c>
      <c r="F1371" s="6">
        <v>179.10679999999999</v>
      </c>
      <c r="G1371" s="6">
        <v>12.5947</v>
      </c>
      <c r="H1371" s="6">
        <v>143.77655999999999</v>
      </c>
    </row>
    <row r="1372" spans="1:8" x14ac:dyDescent="0.25">
      <c r="A1372" s="6">
        <v>12.563549999999999</v>
      </c>
      <c r="B1372" s="6">
        <v>128.03771</v>
      </c>
      <c r="C1372" s="6">
        <v>12.57654</v>
      </c>
      <c r="D1372" s="6">
        <v>146.48805999999999</v>
      </c>
      <c r="E1372" s="6">
        <v>12.56644</v>
      </c>
      <c r="F1372" s="6">
        <v>185.2122</v>
      </c>
      <c r="G1372" s="6">
        <v>12.61242</v>
      </c>
      <c r="H1372" s="6">
        <v>132.20338000000001</v>
      </c>
    </row>
    <row r="1373" spans="1:8" x14ac:dyDescent="0.25">
      <c r="A1373" s="6">
        <v>12.578189999999999</v>
      </c>
      <c r="B1373" s="6">
        <v>121.07379</v>
      </c>
      <c r="C1373" s="6">
        <v>12.602029999999999</v>
      </c>
      <c r="D1373" s="6">
        <v>123.24413</v>
      </c>
      <c r="E1373" s="6">
        <v>12.60759</v>
      </c>
      <c r="F1373" s="6">
        <v>138.49683999999999</v>
      </c>
      <c r="G1373" s="6">
        <v>12.624219999999999</v>
      </c>
      <c r="H1373" s="6">
        <v>129.50708</v>
      </c>
    </row>
    <row r="1374" spans="1:8" x14ac:dyDescent="0.25">
      <c r="A1374" s="6">
        <v>12.58085</v>
      </c>
      <c r="B1374" s="6">
        <v>132.09431000000001</v>
      </c>
      <c r="C1374" s="6">
        <v>12.61008</v>
      </c>
      <c r="D1374" s="6">
        <v>126.16943999999999</v>
      </c>
      <c r="E1374" s="6">
        <v>12.61018</v>
      </c>
      <c r="F1374" s="6">
        <v>149.60220000000001</v>
      </c>
      <c r="G1374" s="6">
        <v>12.63505</v>
      </c>
      <c r="H1374" s="6">
        <v>128.26042000000001</v>
      </c>
    </row>
    <row r="1375" spans="1:8" x14ac:dyDescent="0.25">
      <c r="A1375" s="6">
        <v>12.59088</v>
      </c>
      <c r="B1375" s="6">
        <v>132.04723000000001</v>
      </c>
      <c r="C1375" s="6">
        <v>12.62872</v>
      </c>
      <c r="D1375" s="6">
        <v>113.21337</v>
      </c>
      <c r="E1375" s="6">
        <v>12.627689999999999</v>
      </c>
      <c r="F1375" s="6">
        <v>138.33477999999999</v>
      </c>
      <c r="G1375" s="6">
        <v>12.64728</v>
      </c>
      <c r="H1375" s="6">
        <v>124.89912</v>
      </c>
    </row>
    <row r="1376" spans="1:8" x14ac:dyDescent="0.25">
      <c r="A1376" s="6">
        <v>12.6</v>
      </c>
      <c r="B1376" s="6">
        <v>133.36944</v>
      </c>
      <c r="C1376" s="6">
        <v>12.62687</v>
      </c>
      <c r="D1376" s="6">
        <v>130.99509</v>
      </c>
      <c r="E1376" s="6">
        <v>12.642609999999999</v>
      </c>
      <c r="F1376" s="6">
        <v>130.95702</v>
      </c>
      <c r="G1376" s="6">
        <v>12.653549999999999</v>
      </c>
      <c r="H1376" s="6">
        <v>130.50067999999999</v>
      </c>
    </row>
    <row r="1377" spans="1:8" x14ac:dyDescent="0.25">
      <c r="A1377" s="6">
        <v>12.613580000000001</v>
      </c>
      <c r="B1377" s="6">
        <v>127.99406</v>
      </c>
      <c r="C1377" s="6">
        <v>12.63579</v>
      </c>
      <c r="D1377" s="6">
        <v>132.61053000000001</v>
      </c>
      <c r="E1377" s="6">
        <v>12.639530000000001</v>
      </c>
      <c r="F1377" s="6">
        <v>150.57741999999999</v>
      </c>
      <c r="G1377" s="6">
        <v>12.655900000000001</v>
      </c>
      <c r="H1377" s="6">
        <v>141.98159000000001</v>
      </c>
    </row>
    <row r="1378" spans="1:8" x14ac:dyDescent="0.25">
      <c r="A1378" s="6">
        <v>12.632490000000001</v>
      </c>
      <c r="B1378" s="6">
        <v>114.62779</v>
      </c>
      <c r="C1378" s="6">
        <v>12.66423</v>
      </c>
      <c r="D1378" s="6">
        <v>104.94797</v>
      </c>
      <c r="E1378" s="6">
        <v>12.648339999999999</v>
      </c>
      <c r="F1378" s="6">
        <v>152.37266</v>
      </c>
      <c r="G1378" s="6">
        <v>12.657260000000001</v>
      </c>
      <c r="H1378" s="6">
        <v>154.93878000000001</v>
      </c>
    </row>
    <row r="1379" spans="1:8" x14ac:dyDescent="0.25">
      <c r="A1379" s="6">
        <v>12.65718</v>
      </c>
      <c r="B1379" s="6">
        <v>92.589560000000006</v>
      </c>
      <c r="C1379" s="6">
        <v>12.66661</v>
      </c>
      <c r="D1379" s="6">
        <v>116.3815</v>
      </c>
      <c r="E1379" s="6">
        <v>12.65354</v>
      </c>
      <c r="F1379" s="6">
        <v>159.56360000000001</v>
      </c>
      <c r="G1379" s="6">
        <v>12.67517</v>
      </c>
      <c r="H1379" s="6">
        <v>143.07346000000001</v>
      </c>
    </row>
    <row r="1380" spans="1:8" x14ac:dyDescent="0.25">
      <c r="A1380" s="6">
        <v>12.65985</v>
      </c>
      <c r="B1380" s="6">
        <v>103.58334000000001</v>
      </c>
      <c r="C1380" s="6">
        <v>12.67788</v>
      </c>
      <c r="D1380" s="6">
        <v>114.4699</v>
      </c>
      <c r="E1380" s="6">
        <v>12.67816</v>
      </c>
      <c r="F1380" s="6">
        <v>137.63319999999999</v>
      </c>
      <c r="G1380" s="6">
        <v>12.688929999999999</v>
      </c>
      <c r="H1380" s="6">
        <v>137.43433999999999</v>
      </c>
    </row>
    <row r="1381" spans="1:8" x14ac:dyDescent="0.25">
      <c r="A1381" s="6">
        <v>12.67121</v>
      </c>
      <c r="B1381" s="6">
        <v>101.54806000000001</v>
      </c>
      <c r="C1381" s="6">
        <v>12.677300000000001</v>
      </c>
      <c r="D1381" s="6">
        <v>130.35363000000001</v>
      </c>
      <c r="E1381" s="6">
        <v>12.690440000000001</v>
      </c>
      <c r="F1381" s="6">
        <v>134.22033999999999</v>
      </c>
      <c r="G1381" s="6">
        <v>12.69618</v>
      </c>
      <c r="H1381" s="6">
        <v>141.55647999999999</v>
      </c>
    </row>
    <row r="1382" spans="1:8" x14ac:dyDescent="0.25">
      <c r="A1382" s="6">
        <v>12.664709999999999</v>
      </c>
      <c r="B1382" s="6">
        <v>126.29799</v>
      </c>
      <c r="C1382" s="6">
        <v>12.67863</v>
      </c>
      <c r="D1382" s="6">
        <v>143.34783999999999</v>
      </c>
      <c r="E1382" s="6">
        <v>12.690340000000001</v>
      </c>
      <c r="F1382" s="6">
        <v>149.37180000000001</v>
      </c>
      <c r="G1382" s="6">
        <v>12.69196</v>
      </c>
      <c r="H1382" s="6">
        <v>162.88560000000001</v>
      </c>
    </row>
    <row r="1383" spans="1:8" x14ac:dyDescent="0.25">
      <c r="A1383" s="6">
        <v>12.670590000000001</v>
      </c>
      <c r="B1383" s="6">
        <v>132.47542999999999</v>
      </c>
      <c r="C1383" s="6">
        <v>12.67802</v>
      </c>
      <c r="D1383" s="6">
        <v>159.26281</v>
      </c>
      <c r="E1383" s="6">
        <v>12.6911</v>
      </c>
      <c r="F1383" s="6">
        <v>163.22399999999999</v>
      </c>
      <c r="G1383" s="6">
        <v>12.703749999999999</v>
      </c>
      <c r="H1383" s="6">
        <v>160.203</v>
      </c>
    </row>
    <row r="1384" spans="1:8" x14ac:dyDescent="0.25">
      <c r="A1384" s="6">
        <v>12.68191</v>
      </c>
      <c r="B1384" s="6">
        <v>130.49896000000001</v>
      </c>
      <c r="C1384" s="6">
        <v>12.686719999999999</v>
      </c>
      <c r="D1384" s="6">
        <v>161.20909</v>
      </c>
      <c r="E1384" s="6">
        <v>12.705769999999999</v>
      </c>
      <c r="F1384" s="6">
        <v>156.2261</v>
      </c>
      <c r="G1384" s="6">
        <v>12.70946</v>
      </c>
      <c r="H1384" s="6">
        <v>166.63640000000001</v>
      </c>
    </row>
    <row r="1385" spans="1:8" x14ac:dyDescent="0.25">
      <c r="A1385" s="6">
        <v>12.68066</v>
      </c>
      <c r="B1385" s="6">
        <v>147.37293</v>
      </c>
      <c r="C1385" s="6">
        <v>12.7013</v>
      </c>
      <c r="D1385" s="6">
        <v>154.35221000000001</v>
      </c>
      <c r="E1385" s="6">
        <v>12.72452</v>
      </c>
      <c r="F1385" s="6">
        <v>143.09736000000001</v>
      </c>
      <c r="G1385" s="6">
        <v>12.7171</v>
      </c>
      <c r="H1385" s="6">
        <v>170.18168</v>
      </c>
    </row>
    <row r="1386" spans="1:8" x14ac:dyDescent="0.25">
      <c r="A1386" s="6">
        <v>12.690390000000001</v>
      </c>
      <c r="B1386" s="6">
        <v>147.78048999999999</v>
      </c>
      <c r="C1386" s="6">
        <v>12.71996</v>
      </c>
      <c r="D1386" s="6">
        <v>141.35353000000001</v>
      </c>
      <c r="E1386" s="6">
        <v>12.730119999999999</v>
      </c>
      <c r="F1386" s="6">
        <v>149.69880000000001</v>
      </c>
      <c r="G1386" s="6">
        <v>12.73115</v>
      </c>
      <c r="H1386" s="6">
        <v>164.11233999999999</v>
      </c>
    </row>
    <row r="1387" spans="1:8" x14ac:dyDescent="0.25">
      <c r="A1387" s="6">
        <v>12.69937</v>
      </c>
      <c r="B1387" s="6">
        <v>149.31514000000001</v>
      </c>
      <c r="C1387" s="6">
        <v>12.73193</v>
      </c>
      <c r="D1387" s="6">
        <v>138.39868999999999</v>
      </c>
      <c r="E1387" s="6">
        <v>12.752879999999999</v>
      </c>
      <c r="F1387" s="6">
        <v>130.55174</v>
      </c>
      <c r="G1387" s="6">
        <v>12.737159999999999</v>
      </c>
      <c r="H1387" s="6">
        <v>170.084</v>
      </c>
    </row>
    <row r="1388" spans="1:8" x14ac:dyDescent="0.25">
      <c r="A1388" s="6">
        <v>12.71482</v>
      </c>
      <c r="B1388" s="6">
        <v>141.13330999999999</v>
      </c>
      <c r="C1388" s="6">
        <v>12.732519999999999</v>
      </c>
      <c r="D1388" s="6">
        <v>152.51729</v>
      </c>
      <c r="E1388" s="6">
        <v>12.77299</v>
      </c>
      <c r="F1388" s="6">
        <v>115.39490000000001</v>
      </c>
      <c r="G1388" s="6">
        <v>12.7516</v>
      </c>
      <c r="H1388" s="6">
        <v>163.43379999999999</v>
      </c>
    </row>
    <row r="1389" spans="1:8" x14ac:dyDescent="0.25">
      <c r="A1389" s="6">
        <v>12.73006</v>
      </c>
      <c r="B1389" s="6">
        <v>133.28197</v>
      </c>
      <c r="C1389" s="6">
        <v>12.74314</v>
      </c>
      <c r="D1389" s="6">
        <v>151.58929000000001</v>
      </c>
      <c r="E1389" s="6">
        <v>12.77913</v>
      </c>
      <c r="F1389" s="6">
        <v>121.18718</v>
      </c>
      <c r="G1389" s="6">
        <v>12.75844</v>
      </c>
      <c r="H1389" s="6">
        <v>168.16419999999999</v>
      </c>
    </row>
    <row r="1390" spans="1:8" x14ac:dyDescent="0.25">
      <c r="A1390" s="6">
        <v>12.735939999999999</v>
      </c>
      <c r="B1390" s="6">
        <v>139.45439999999999</v>
      </c>
      <c r="C1390" s="6">
        <v>12.75548</v>
      </c>
      <c r="D1390" s="6">
        <v>148.07943</v>
      </c>
      <c r="E1390" s="6">
        <v>12.76718</v>
      </c>
      <c r="F1390" s="6">
        <v>154.1104</v>
      </c>
      <c r="G1390" s="6">
        <v>12.755750000000001</v>
      </c>
      <c r="H1390" s="6">
        <v>187.2038</v>
      </c>
    </row>
    <row r="1391" spans="1:8" x14ac:dyDescent="0.25">
      <c r="A1391" s="6">
        <v>12.75081</v>
      </c>
      <c r="B1391" s="6">
        <v>132.13999000000001</v>
      </c>
      <c r="C1391" s="6">
        <v>12.767300000000001</v>
      </c>
      <c r="D1391" s="6">
        <v>145.35185999999999</v>
      </c>
      <c r="E1391" s="6">
        <v>12.776540000000001</v>
      </c>
      <c r="F1391" s="6">
        <v>155.06200000000001</v>
      </c>
      <c r="G1391" s="6">
        <v>12.760960000000001</v>
      </c>
      <c r="H1391" s="6">
        <v>194.39599999999999</v>
      </c>
    </row>
    <row r="1392" spans="1:8" x14ac:dyDescent="0.25">
      <c r="A1392" s="6">
        <v>12.76079</v>
      </c>
      <c r="B1392" s="6">
        <v>132.17461</v>
      </c>
      <c r="C1392" s="6">
        <v>12.78369</v>
      </c>
      <c r="D1392" s="6">
        <v>135.76426000000001</v>
      </c>
      <c r="E1392" s="6">
        <v>12.772919999999999</v>
      </c>
      <c r="F1392" s="6">
        <v>175.4948</v>
      </c>
      <c r="G1392" s="6">
        <v>12.77248</v>
      </c>
      <c r="H1392" s="6">
        <v>192.1138</v>
      </c>
    </row>
    <row r="1393" spans="1:8" x14ac:dyDescent="0.25">
      <c r="A1393" s="6">
        <v>12.76674</v>
      </c>
      <c r="B1393" s="6">
        <v>138.25206</v>
      </c>
      <c r="C1393" s="6">
        <v>12.799099999999999</v>
      </c>
      <c r="D1393" s="6">
        <v>127.64870000000001</v>
      </c>
      <c r="E1393" s="6">
        <v>12.78307</v>
      </c>
      <c r="F1393" s="6">
        <v>175.2688</v>
      </c>
      <c r="G1393" s="6">
        <v>12.79233</v>
      </c>
      <c r="H1393" s="6">
        <v>177.33420000000001</v>
      </c>
    </row>
    <row r="1394" spans="1:8" x14ac:dyDescent="0.25">
      <c r="A1394" s="6">
        <v>12.79308</v>
      </c>
      <c r="B1394" s="6">
        <v>113.74366999999999</v>
      </c>
      <c r="C1394" s="6">
        <v>12.822710000000001</v>
      </c>
      <c r="D1394" s="6">
        <v>107.22694</v>
      </c>
      <c r="E1394" s="6">
        <v>12.78518</v>
      </c>
      <c r="F1394" s="6">
        <v>187.1086</v>
      </c>
      <c r="G1394" s="6">
        <v>12.807460000000001</v>
      </c>
      <c r="H1394" s="6">
        <v>169.63720000000001</v>
      </c>
    </row>
    <row r="1395" spans="1:8" x14ac:dyDescent="0.25">
      <c r="A1395" s="6">
        <v>12.792680000000001</v>
      </c>
      <c r="B1395" s="6">
        <v>129.34900999999999</v>
      </c>
      <c r="C1395" s="6">
        <v>12.819520000000001</v>
      </c>
      <c r="D1395" s="6">
        <v>127.0202</v>
      </c>
      <c r="E1395" s="6">
        <v>12.80522</v>
      </c>
      <c r="F1395" s="6">
        <v>172.04602</v>
      </c>
      <c r="G1395" s="6">
        <v>12.81082</v>
      </c>
      <c r="H1395" s="6">
        <v>179.60040000000001</v>
      </c>
    </row>
    <row r="1396" spans="1:8" x14ac:dyDescent="0.25">
      <c r="A1396" s="6">
        <v>12.787509999999999</v>
      </c>
      <c r="B1396" s="6">
        <v>152.09654</v>
      </c>
      <c r="C1396" s="6">
        <v>12.829179999999999</v>
      </c>
      <c r="D1396" s="6">
        <v>127.52253</v>
      </c>
      <c r="E1396" s="6">
        <v>12.801069999999999</v>
      </c>
      <c r="F1396" s="6">
        <v>193.26804000000001</v>
      </c>
      <c r="G1396" s="6">
        <v>12.812239999999999</v>
      </c>
      <c r="H1396" s="6">
        <v>192.47620000000001</v>
      </c>
    </row>
    <row r="1397" spans="1:8" x14ac:dyDescent="0.25">
      <c r="A1397" s="6">
        <v>12.79649</v>
      </c>
      <c r="B1397" s="6">
        <v>153.62647000000001</v>
      </c>
      <c r="C1397" s="6">
        <v>12.82638</v>
      </c>
      <c r="D1397" s="6">
        <v>146.73070000000001</v>
      </c>
      <c r="E1397" s="6">
        <v>12.82019</v>
      </c>
      <c r="F1397" s="6">
        <v>179.59667999999999</v>
      </c>
      <c r="G1397" s="6">
        <v>12.80251</v>
      </c>
      <c r="H1397" s="6">
        <v>222.07400000000001</v>
      </c>
    </row>
    <row r="1398" spans="1:8" x14ac:dyDescent="0.25">
      <c r="A1398" s="6">
        <v>12.80864</v>
      </c>
      <c r="B1398" s="6">
        <v>150.40176</v>
      </c>
      <c r="C1398" s="6">
        <v>12.83301</v>
      </c>
      <c r="D1398" s="6">
        <v>151.77368999999999</v>
      </c>
      <c r="E1398" s="6">
        <v>12.84436</v>
      </c>
      <c r="F1398" s="6">
        <v>158.32947999999999</v>
      </c>
      <c r="G1398" s="6">
        <v>12.851129999999999</v>
      </c>
      <c r="H1398" s="6">
        <v>164.13069999999999</v>
      </c>
    </row>
    <row r="1399" spans="1:8" x14ac:dyDescent="0.25">
      <c r="A1399" s="6">
        <v>12.823639999999999</v>
      </c>
      <c r="B1399" s="6">
        <v>142.90047000000001</v>
      </c>
      <c r="C1399" s="6">
        <v>12.84784</v>
      </c>
      <c r="D1399" s="6">
        <v>144.54179999999999</v>
      </c>
      <c r="E1399" s="6">
        <v>12.86642</v>
      </c>
      <c r="F1399" s="6">
        <v>140.24662000000001</v>
      </c>
      <c r="G1399" s="6">
        <v>12.88064</v>
      </c>
      <c r="H1399" s="6">
        <v>134.86832000000001</v>
      </c>
    </row>
    <row r="1400" spans="1:8" x14ac:dyDescent="0.25">
      <c r="A1400" s="6">
        <v>12.82649</v>
      </c>
      <c r="B1400" s="6">
        <v>153.62970999999999</v>
      </c>
      <c r="C1400" s="6">
        <v>12.85305</v>
      </c>
      <c r="D1400" s="6">
        <v>151.71899999999999</v>
      </c>
      <c r="E1400" s="6">
        <v>12.89386</v>
      </c>
      <c r="F1400" s="6">
        <v>114.09192</v>
      </c>
      <c r="G1400" s="6">
        <v>12.88889</v>
      </c>
      <c r="H1400" s="6">
        <v>137.49592000000001</v>
      </c>
    </row>
    <row r="1401" spans="1:8" x14ac:dyDescent="0.25">
      <c r="A1401" s="6">
        <v>12.837300000000001</v>
      </c>
      <c r="B1401" s="6">
        <v>152.40957</v>
      </c>
      <c r="C1401" s="6">
        <v>12.860670000000001</v>
      </c>
      <c r="D1401" s="6">
        <v>155.29104000000001</v>
      </c>
      <c r="E1401" s="6">
        <v>12.9087</v>
      </c>
      <c r="F1401" s="6">
        <v>106.82638</v>
      </c>
      <c r="G1401" s="6">
        <v>12.88396</v>
      </c>
      <c r="H1401" s="6">
        <v>159.88372000000001</v>
      </c>
    </row>
    <row r="1402" spans="1:8" x14ac:dyDescent="0.25">
      <c r="A1402" s="6">
        <v>12.83764</v>
      </c>
      <c r="B1402" s="6">
        <v>166.90973</v>
      </c>
      <c r="C1402" s="6">
        <v>12.87796</v>
      </c>
      <c r="D1402" s="6">
        <v>144.35977</v>
      </c>
      <c r="E1402" s="6">
        <v>12.91822</v>
      </c>
      <c r="F1402" s="6">
        <v>107.55240000000001</v>
      </c>
      <c r="G1402" s="6">
        <v>12.8812</v>
      </c>
      <c r="H1402" s="6">
        <v>179.0324</v>
      </c>
    </row>
    <row r="1403" spans="1:8" x14ac:dyDescent="0.25">
      <c r="A1403" s="6">
        <v>12.8552</v>
      </c>
      <c r="B1403" s="6">
        <v>155.56632999999999</v>
      </c>
      <c r="C1403" s="6">
        <v>12.886699999999999</v>
      </c>
      <c r="D1403" s="6">
        <v>146.24396999999999</v>
      </c>
      <c r="E1403" s="6">
        <v>12.92361</v>
      </c>
      <c r="F1403" s="6">
        <v>114.46136</v>
      </c>
      <c r="G1403" s="6">
        <v>12.88359</v>
      </c>
      <c r="H1403" s="6">
        <v>190.43819999999999</v>
      </c>
    </row>
    <row r="1404" spans="1:8" x14ac:dyDescent="0.25">
      <c r="A1404" s="6">
        <v>12.856730000000001</v>
      </c>
      <c r="B1404" s="6">
        <v>168.2655</v>
      </c>
      <c r="C1404" s="6">
        <v>12.89649</v>
      </c>
      <c r="D1404" s="6">
        <v>146.56469999999999</v>
      </c>
      <c r="E1404" s="6">
        <v>12.948589999999999</v>
      </c>
      <c r="F1404" s="6">
        <v>91.988780000000006</v>
      </c>
      <c r="G1404" s="6">
        <v>12.912800000000001</v>
      </c>
      <c r="H1404" s="6">
        <v>161.63900000000001</v>
      </c>
    </row>
    <row r="1405" spans="1:8" x14ac:dyDescent="0.25">
      <c r="A1405" s="6">
        <v>12.878220000000001</v>
      </c>
      <c r="B1405" s="6">
        <v>151.03390999999999</v>
      </c>
      <c r="C1405" s="6">
        <v>12.908609999999999</v>
      </c>
      <c r="D1405" s="6">
        <v>143.38029</v>
      </c>
      <c r="E1405" s="6">
        <v>12.940329999999999</v>
      </c>
      <c r="F1405" s="6">
        <v>119.38312000000001</v>
      </c>
      <c r="G1405" s="6">
        <v>12.926819999999999</v>
      </c>
      <c r="H1405" s="6">
        <v>155.59106</v>
      </c>
    </row>
    <row r="1406" spans="1:8" x14ac:dyDescent="0.25">
      <c r="A1406" s="6">
        <v>12.895440000000001</v>
      </c>
      <c r="B1406" s="6">
        <v>140.19683000000001</v>
      </c>
      <c r="C1406" s="6">
        <v>12.92179</v>
      </c>
      <c r="D1406" s="6">
        <v>138.61524</v>
      </c>
      <c r="E1406" s="6">
        <v>12.95614</v>
      </c>
      <c r="F1406" s="6">
        <v>110.66888</v>
      </c>
      <c r="G1406" s="6">
        <v>12.944319999999999</v>
      </c>
      <c r="H1406" s="6">
        <v>144.3433</v>
      </c>
    </row>
    <row r="1407" spans="1:8" x14ac:dyDescent="0.25">
      <c r="A1407" s="6">
        <v>12.900980000000001</v>
      </c>
      <c r="B1407" s="6">
        <v>146.90145999999999</v>
      </c>
      <c r="C1407" s="6">
        <v>12.93538</v>
      </c>
      <c r="D1407" s="6">
        <v>133.21798999999999</v>
      </c>
      <c r="E1407" s="6">
        <v>12.97059</v>
      </c>
      <c r="F1407" s="6">
        <v>103.99245999999999</v>
      </c>
      <c r="G1407" s="6">
        <v>12.942500000000001</v>
      </c>
      <c r="H1407" s="6">
        <v>162.08539999999999</v>
      </c>
    </row>
    <row r="1408" spans="1:8" x14ac:dyDescent="0.25">
      <c r="A1408" s="6">
        <v>12.90868</v>
      </c>
      <c r="B1408" s="6">
        <v>150.34918999999999</v>
      </c>
      <c r="C1408" s="6">
        <v>12.936859999999999</v>
      </c>
      <c r="D1408" s="6">
        <v>146.00879</v>
      </c>
      <c r="E1408" s="6">
        <v>13.00051</v>
      </c>
      <c r="F1408" s="6">
        <v>74.117320000000007</v>
      </c>
      <c r="G1408" s="6">
        <v>12.954890000000001</v>
      </c>
      <c r="H1408" s="6">
        <v>158.4948</v>
      </c>
    </row>
    <row r="1409" spans="1:8" x14ac:dyDescent="0.25">
      <c r="A1409" s="6">
        <v>12.93341</v>
      </c>
      <c r="B1409" s="6">
        <v>128.25165999999999</v>
      </c>
      <c r="C1409" s="6">
        <v>12.935370000000001</v>
      </c>
      <c r="D1409" s="6">
        <v>163.24771000000001</v>
      </c>
      <c r="E1409" s="6">
        <v>13.000870000000001</v>
      </c>
      <c r="F1409" s="6">
        <v>88.570139999999995</v>
      </c>
      <c r="G1409" s="6">
        <v>12.96669</v>
      </c>
      <c r="H1409" s="6">
        <v>155.78639999999999</v>
      </c>
    </row>
    <row r="1410" spans="1:8" x14ac:dyDescent="0.25">
      <c r="A1410" s="6">
        <v>12.93906</v>
      </c>
      <c r="B1410" s="6">
        <v>134.7792</v>
      </c>
      <c r="C1410" s="6">
        <v>12.962490000000001</v>
      </c>
      <c r="D1410" s="6">
        <v>137.56269</v>
      </c>
      <c r="E1410" s="6">
        <v>13.008760000000001</v>
      </c>
      <c r="F1410" s="6">
        <v>91.737639999999999</v>
      </c>
      <c r="G1410" s="6">
        <v>12.978210000000001</v>
      </c>
      <c r="H1410" s="6">
        <v>153.51220000000001</v>
      </c>
    </row>
    <row r="1411" spans="1:8" x14ac:dyDescent="0.25">
      <c r="A1411" s="6">
        <v>12.953139999999999</v>
      </c>
      <c r="B1411" s="6">
        <v>128.65911</v>
      </c>
      <c r="C1411" s="6">
        <v>12.984590000000001</v>
      </c>
      <c r="D1411" s="6">
        <v>119.40389</v>
      </c>
      <c r="E1411" s="6">
        <v>13.03308</v>
      </c>
      <c r="F1411" s="6">
        <v>70.254949999999994</v>
      </c>
      <c r="G1411" s="6">
        <v>12.992240000000001</v>
      </c>
      <c r="H1411" s="6">
        <v>147.4684</v>
      </c>
    </row>
    <row r="1412" spans="1:8" x14ac:dyDescent="0.25">
      <c r="A1412" s="6">
        <v>12.95364</v>
      </c>
      <c r="B1412" s="6">
        <v>142.90962999999999</v>
      </c>
      <c r="C1412" s="6">
        <v>12.992319999999999</v>
      </c>
      <c r="D1412" s="6">
        <v>122.8128</v>
      </c>
      <c r="E1412" s="6">
        <v>13.02904</v>
      </c>
      <c r="F1412" s="6">
        <v>91.309380000000004</v>
      </c>
      <c r="G1412" s="6">
        <v>12.972379999999999</v>
      </c>
      <c r="H1412" s="6">
        <v>192.26320000000001</v>
      </c>
    </row>
    <row r="1413" spans="1:8" x14ac:dyDescent="0.25">
      <c r="A1413" s="6">
        <v>12.96602</v>
      </c>
      <c r="B1413" s="6">
        <v>139.33850000000001</v>
      </c>
      <c r="C1413" s="6">
        <v>12.99485</v>
      </c>
      <c r="D1413" s="6">
        <v>134.01327000000001</v>
      </c>
      <c r="E1413" s="6">
        <v>13.01463</v>
      </c>
      <c r="F1413" s="6">
        <v>127.93996</v>
      </c>
      <c r="G1413" s="6">
        <v>12.98568</v>
      </c>
      <c r="H1413" s="6">
        <v>187.3092</v>
      </c>
    </row>
    <row r="1414" spans="1:8" x14ac:dyDescent="0.25">
      <c r="A1414" s="6">
        <v>12.96611</v>
      </c>
      <c r="B1414" s="6">
        <v>154.20170999999999</v>
      </c>
      <c r="C1414" s="6">
        <v>13.010479999999999</v>
      </c>
      <c r="D1414" s="6">
        <v>125.57451</v>
      </c>
      <c r="E1414" s="6">
        <v>13.039400000000001</v>
      </c>
      <c r="F1414" s="6">
        <v>105.77811</v>
      </c>
      <c r="G1414" s="6">
        <v>12.984730000000001</v>
      </c>
      <c r="H1414" s="6">
        <v>203.7398</v>
      </c>
    </row>
    <row r="1415" spans="1:8" x14ac:dyDescent="0.25">
      <c r="A1415" s="6">
        <v>12.96406</v>
      </c>
      <c r="B1415" s="6">
        <v>172.27829</v>
      </c>
      <c r="C1415" s="6">
        <v>13.01839</v>
      </c>
      <c r="D1415" s="6">
        <v>128.70985999999999</v>
      </c>
      <c r="E1415" s="6">
        <v>13.027699999999999</v>
      </c>
      <c r="F1415" s="6">
        <v>138.32306</v>
      </c>
      <c r="G1415" s="6">
        <v>12.993230000000001</v>
      </c>
      <c r="H1415" s="6">
        <v>205.98500000000001</v>
      </c>
    </row>
    <row r="1416" spans="1:8" x14ac:dyDescent="0.25">
      <c r="A1416" s="6">
        <v>12.96659</v>
      </c>
      <c r="B1416" s="6">
        <v>183.48329000000001</v>
      </c>
      <c r="C1416" s="6">
        <v>13.02591</v>
      </c>
      <c r="D1416" s="6">
        <v>132.43387000000001</v>
      </c>
      <c r="E1416" s="6">
        <v>13.034929999999999</v>
      </c>
      <c r="F1416" s="6">
        <v>142.47904</v>
      </c>
      <c r="G1416" s="6">
        <v>12.99634</v>
      </c>
      <c r="H1416" s="6">
        <v>216.31479999999999</v>
      </c>
    </row>
    <row r="1417" spans="1:8" x14ac:dyDescent="0.25">
      <c r="A1417" s="6">
        <v>12.97397</v>
      </c>
      <c r="B1417" s="6">
        <v>187.41185999999999</v>
      </c>
      <c r="C1417" s="6">
        <v>13.041320000000001</v>
      </c>
      <c r="D1417" s="6">
        <v>124.31627</v>
      </c>
      <c r="E1417" s="6">
        <v>13.048819999999999</v>
      </c>
      <c r="F1417" s="6">
        <v>136.64001999999999</v>
      </c>
      <c r="G1417" s="6">
        <v>13.011900000000001</v>
      </c>
      <c r="H1417" s="6">
        <v>207.97200000000001</v>
      </c>
    </row>
    <row r="1418" spans="1:8" x14ac:dyDescent="0.25">
      <c r="A1418" s="6">
        <v>12.983750000000001</v>
      </c>
      <c r="B1418" s="6">
        <v>187.74199999999999</v>
      </c>
      <c r="C1418" s="6">
        <v>13.04918</v>
      </c>
      <c r="D1418" s="6">
        <v>127.51663000000001</v>
      </c>
      <c r="E1418" s="6">
        <v>13.037269999999999</v>
      </c>
      <c r="F1418" s="6">
        <v>168.97175999999999</v>
      </c>
      <c r="G1418" s="6">
        <v>13.04072</v>
      </c>
      <c r="H1418" s="6">
        <v>179.7578</v>
      </c>
    </row>
    <row r="1419" spans="1:8" x14ac:dyDescent="0.25">
      <c r="A1419" s="6">
        <v>12.99818</v>
      </c>
      <c r="B1419" s="6">
        <v>181.08628999999999</v>
      </c>
      <c r="C1419" s="6">
        <v>13.06029</v>
      </c>
      <c r="D1419" s="6">
        <v>125.8638</v>
      </c>
      <c r="E1419" s="6">
        <v>13.07169</v>
      </c>
      <c r="F1419" s="6">
        <v>132.34844000000001</v>
      </c>
      <c r="G1419" s="6">
        <v>13.05317</v>
      </c>
      <c r="H1419" s="6">
        <v>176.07859999999999</v>
      </c>
    </row>
    <row r="1420" spans="1:8" x14ac:dyDescent="0.25">
      <c r="A1420" s="6">
        <v>13.014239999999999</v>
      </c>
      <c r="B1420" s="6">
        <v>172.00743</v>
      </c>
      <c r="C1420" s="6">
        <v>13.072900000000001</v>
      </c>
      <c r="D1420" s="6">
        <v>121.94901</v>
      </c>
      <c r="E1420" s="6">
        <v>13.077590000000001</v>
      </c>
      <c r="F1420" s="6">
        <v>138.49546000000001</v>
      </c>
      <c r="G1420" s="6">
        <v>13.06315</v>
      </c>
      <c r="H1420" s="6">
        <v>176.09960000000001</v>
      </c>
    </row>
    <row r="1421" spans="1:8" x14ac:dyDescent="0.25">
      <c r="A1421" s="6">
        <v>13.02173</v>
      </c>
      <c r="B1421" s="6">
        <v>175.76</v>
      </c>
      <c r="C1421" s="6">
        <v>13.075950000000001</v>
      </c>
      <c r="D1421" s="6">
        <v>132.36704</v>
      </c>
      <c r="E1421" s="6">
        <v>13.073840000000001</v>
      </c>
      <c r="F1421" s="6">
        <v>159.11698000000001</v>
      </c>
      <c r="G1421" s="6">
        <v>13.057539999999999</v>
      </c>
      <c r="H1421" s="6">
        <v>199.52340000000001</v>
      </c>
    </row>
    <row r="1422" spans="1:8" x14ac:dyDescent="0.25">
      <c r="A1422" s="6">
        <v>13.05109</v>
      </c>
      <c r="B1422" s="6">
        <v>146.72300999999999</v>
      </c>
      <c r="C1422" s="6">
        <v>13.07263</v>
      </c>
      <c r="D1422" s="6">
        <v>152.34483</v>
      </c>
      <c r="E1422" s="6">
        <v>13.08783</v>
      </c>
      <c r="F1422" s="6">
        <v>153.12440000000001</v>
      </c>
      <c r="G1422" s="6">
        <v>13.084300000000001</v>
      </c>
      <c r="H1422" s="6">
        <v>174.38480000000001</v>
      </c>
    </row>
    <row r="1423" spans="1:8" x14ac:dyDescent="0.25">
      <c r="A1423" s="6">
        <v>13.050090000000001</v>
      </c>
      <c r="B1423" s="6">
        <v>163.23719</v>
      </c>
      <c r="C1423" s="6">
        <v>13.087199999999999</v>
      </c>
      <c r="D1423" s="6">
        <v>145.49637000000001</v>
      </c>
      <c r="E1423" s="6">
        <v>13.12832</v>
      </c>
      <c r="F1423" s="6">
        <v>107.39364</v>
      </c>
      <c r="G1423" s="6">
        <v>13.088620000000001</v>
      </c>
      <c r="H1423" s="6">
        <v>182.8904</v>
      </c>
    </row>
    <row r="1424" spans="1:8" x14ac:dyDescent="0.25">
      <c r="A1424" s="6">
        <v>13.05219</v>
      </c>
      <c r="B1424" s="6">
        <v>175.07507000000001</v>
      </c>
      <c r="C1424" s="6">
        <v>13.09632</v>
      </c>
      <c r="D1424" s="6">
        <v>146.81736000000001</v>
      </c>
      <c r="E1424" s="6">
        <v>13.152699999999999</v>
      </c>
      <c r="F1424" s="6">
        <v>85.82647</v>
      </c>
      <c r="G1424" s="6">
        <v>13.086360000000001</v>
      </c>
      <c r="H1424" s="6">
        <v>201.28880000000001</v>
      </c>
    </row>
    <row r="1425" spans="1:8" x14ac:dyDescent="0.25">
      <c r="A1425" s="6">
        <v>13.060890000000001</v>
      </c>
      <c r="B1425" s="6">
        <v>177.02284</v>
      </c>
      <c r="C1425" s="6">
        <v>13.10873</v>
      </c>
      <c r="D1425" s="6">
        <v>143.20186000000001</v>
      </c>
      <c r="E1425" s="6">
        <v>13.14804</v>
      </c>
      <c r="F1425" s="6">
        <v>107.81788</v>
      </c>
      <c r="G1425" s="6">
        <v>13.087</v>
      </c>
      <c r="H1425" s="6">
        <v>215.3304</v>
      </c>
    </row>
    <row r="1426" spans="1:8" x14ac:dyDescent="0.25">
      <c r="A1426" s="6">
        <v>13.067069999999999</v>
      </c>
      <c r="B1426" s="6">
        <v>182.75629000000001</v>
      </c>
      <c r="C1426" s="6">
        <v>13.121829999999999</v>
      </c>
      <c r="D1426" s="6">
        <v>138.54243</v>
      </c>
      <c r="E1426" s="6">
        <v>13.161110000000001</v>
      </c>
      <c r="F1426" s="6">
        <v>103.21622000000001</v>
      </c>
      <c r="G1426" s="6">
        <v>13.10117</v>
      </c>
      <c r="H1426" s="6">
        <v>209.07759999999999</v>
      </c>
    </row>
    <row r="1427" spans="1:8" x14ac:dyDescent="0.25">
      <c r="A1427" s="6">
        <v>13.094989999999999</v>
      </c>
      <c r="B1427" s="6">
        <v>155.88824</v>
      </c>
      <c r="C1427" s="6">
        <v>13.134819999999999</v>
      </c>
      <c r="D1427" s="6">
        <v>134.06802999999999</v>
      </c>
      <c r="E1427" s="6">
        <v>13.16737</v>
      </c>
      <c r="F1427" s="6">
        <v>108.81664000000001</v>
      </c>
      <c r="G1427" s="6">
        <v>13.11796</v>
      </c>
      <c r="H1427" s="6">
        <v>198.88140000000001</v>
      </c>
    </row>
    <row r="1428" spans="1:8" x14ac:dyDescent="0.25">
      <c r="A1428" s="6">
        <v>13.118840000000001</v>
      </c>
      <c r="B1428" s="6">
        <v>135.10891000000001</v>
      </c>
      <c r="C1428" s="6">
        <v>13.150589999999999</v>
      </c>
      <c r="D1428" s="6">
        <v>125.40586999999999</v>
      </c>
      <c r="E1428" s="6">
        <v>13.151859999999999</v>
      </c>
      <c r="F1428" s="6">
        <v>147.08936</v>
      </c>
      <c r="G1428" s="6">
        <v>13.115629999999999</v>
      </c>
      <c r="H1428" s="6">
        <v>217.38939999999999</v>
      </c>
    </row>
    <row r="1429" spans="1:8" x14ac:dyDescent="0.25">
      <c r="A1429" s="6">
        <v>13.122</v>
      </c>
      <c r="B1429" s="6">
        <v>145.37234000000001</v>
      </c>
      <c r="C1429" s="6">
        <v>13.16891</v>
      </c>
      <c r="D1429" s="6">
        <v>112.92950999999999</v>
      </c>
      <c r="E1429" s="6">
        <v>13.165150000000001</v>
      </c>
      <c r="F1429" s="6">
        <v>142.15649999999999</v>
      </c>
      <c r="G1429" s="6">
        <v>13.13297</v>
      </c>
      <c r="H1429" s="6">
        <v>206.38159999999999</v>
      </c>
    </row>
    <row r="1430" spans="1:8" x14ac:dyDescent="0.25">
      <c r="A1430" s="6">
        <v>13.126189999999999</v>
      </c>
      <c r="B1430" s="6">
        <v>154.08260999999999</v>
      </c>
      <c r="C1430" s="6">
        <v>13.17587</v>
      </c>
      <c r="D1430" s="6">
        <v>117.48993</v>
      </c>
      <c r="E1430" s="6">
        <v>13.18676</v>
      </c>
      <c r="F1430" s="6">
        <v>124.73472</v>
      </c>
      <c r="G1430" s="6">
        <v>13.1408</v>
      </c>
      <c r="H1430" s="6">
        <v>209.62719999999999</v>
      </c>
    </row>
    <row r="1431" spans="1:8" x14ac:dyDescent="0.25">
      <c r="A1431" s="6">
        <v>13.13443</v>
      </c>
      <c r="B1431" s="6">
        <v>156.72382999999999</v>
      </c>
      <c r="C1431" s="6">
        <v>13.176259999999999</v>
      </c>
      <c r="D1431" s="6">
        <v>131.90970999999999</v>
      </c>
      <c r="E1431" s="6">
        <v>13.187989999999999</v>
      </c>
      <c r="F1431" s="6">
        <v>137.8913</v>
      </c>
      <c r="G1431" s="6">
        <v>13.15326</v>
      </c>
      <c r="H1431" s="6">
        <v>205.93940000000001</v>
      </c>
    </row>
    <row r="1432" spans="1:8" x14ac:dyDescent="0.25">
      <c r="A1432" s="6">
        <v>13.15734</v>
      </c>
      <c r="B1432" s="6">
        <v>137.3571</v>
      </c>
      <c r="C1432" s="6">
        <v>13.185029999999999</v>
      </c>
      <c r="D1432" s="6">
        <v>133.75353000000001</v>
      </c>
      <c r="E1432" s="6">
        <v>13.200240000000001</v>
      </c>
      <c r="F1432" s="6">
        <v>134.51512</v>
      </c>
      <c r="G1432" s="6">
        <v>13.16351</v>
      </c>
      <c r="H1432" s="6">
        <v>205.566</v>
      </c>
    </row>
    <row r="1433" spans="1:8" x14ac:dyDescent="0.25">
      <c r="A1433" s="6">
        <v>13.16864</v>
      </c>
      <c r="B1433" s="6">
        <v>135.40486000000001</v>
      </c>
      <c r="C1433" s="6">
        <v>13.201700000000001</v>
      </c>
      <c r="D1433" s="6">
        <v>123.7445</v>
      </c>
      <c r="E1433" s="6">
        <v>13.21702</v>
      </c>
      <c r="F1433" s="6">
        <v>124.34224</v>
      </c>
      <c r="G1433" s="6">
        <v>13.1699</v>
      </c>
      <c r="H1433" s="6">
        <v>210.9776</v>
      </c>
    </row>
    <row r="1434" spans="1:8" x14ac:dyDescent="0.25">
      <c r="A1434" s="6">
        <v>13.160119999999999</v>
      </c>
      <c r="B1434" s="6">
        <v>163.18293</v>
      </c>
      <c r="C1434" s="6">
        <v>13.2166</v>
      </c>
      <c r="D1434" s="6">
        <v>116.39554</v>
      </c>
      <c r="E1434" s="6">
        <v>13.22357</v>
      </c>
      <c r="F1434" s="6">
        <v>129.51682</v>
      </c>
      <c r="G1434" s="6">
        <v>13.19373</v>
      </c>
      <c r="H1434" s="6">
        <v>190.23303999999999</v>
      </c>
    </row>
    <row r="1435" spans="1:8" x14ac:dyDescent="0.25">
      <c r="A1435" s="6">
        <v>13.161659999999999</v>
      </c>
      <c r="B1435" s="6">
        <v>175.87513999999999</v>
      </c>
      <c r="C1435" s="6">
        <v>13.220840000000001</v>
      </c>
      <c r="D1435" s="6">
        <v>125.0339</v>
      </c>
      <c r="E1435" s="6">
        <v>13.22885</v>
      </c>
      <c r="F1435" s="6">
        <v>136.60409999999999</v>
      </c>
      <c r="G1435" s="6">
        <v>13.20994</v>
      </c>
      <c r="H1435" s="6">
        <v>180.91216</v>
      </c>
    </row>
    <row r="1436" spans="1:8" x14ac:dyDescent="0.25">
      <c r="A1436" s="6">
        <v>13.165660000000001</v>
      </c>
      <c r="B1436" s="6">
        <v>184.87120999999999</v>
      </c>
      <c r="C1436" s="6">
        <v>13.23274</v>
      </c>
      <c r="D1436" s="6">
        <v>122.18026999999999</v>
      </c>
      <c r="E1436" s="6">
        <v>13.2446</v>
      </c>
      <c r="F1436" s="6">
        <v>127.97633999999999</v>
      </c>
      <c r="G1436" s="6">
        <v>13.20919</v>
      </c>
      <c r="H1436" s="6">
        <v>197.05119999999999</v>
      </c>
    </row>
    <row r="1437" spans="1:8" x14ac:dyDescent="0.25">
      <c r="A1437" s="6">
        <v>13.18192</v>
      </c>
      <c r="B1437" s="6">
        <v>175.48471000000001</v>
      </c>
      <c r="C1437" s="6">
        <v>13.238189999999999</v>
      </c>
      <c r="D1437" s="6">
        <v>129.00979000000001</v>
      </c>
      <c r="E1437" s="6">
        <v>13.260439999999999</v>
      </c>
      <c r="F1437" s="6">
        <v>119.22866</v>
      </c>
      <c r="G1437" s="6">
        <v>13.20818</v>
      </c>
      <c r="H1437" s="6">
        <v>213.5771</v>
      </c>
    </row>
    <row r="1438" spans="1:8" x14ac:dyDescent="0.25">
      <c r="A1438" s="6">
        <v>13.19919</v>
      </c>
      <c r="B1438" s="6">
        <v>164.57956999999999</v>
      </c>
      <c r="C1438" s="6">
        <v>13.25933</v>
      </c>
      <c r="D1438" s="6">
        <v>112.31353</v>
      </c>
      <c r="E1438" s="6">
        <v>13.26962</v>
      </c>
      <c r="F1438" s="6">
        <v>120.44274</v>
      </c>
      <c r="G1438" s="6">
        <v>13.20857</v>
      </c>
      <c r="H1438" s="6">
        <v>227.9778</v>
      </c>
    </row>
    <row r="1439" spans="1:8" x14ac:dyDescent="0.25">
      <c r="A1439" s="6">
        <v>13.212009999999999</v>
      </c>
      <c r="B1439" s="6">
        <v>160.34270000000001</v>
      </c>
      <c r="C1439" s="6">
        <v>13.27257</v>
      </c>
      <c r="D1439" s="6">
        <v>107.43581</v>
      </c>
      <c r="E1439" s="6">
        <v>13.268330000000001</v>
      </c>
      <c r="F1439" s="6">
        <v>137.40044</v>
      </c>
      <c r="G1439" s="6">
        <v>13.216900000000001</v>
      </c>
      <c r="H1439" s="6">
        <v>230.47200000000001</v>
      </c>
    </row>
    <row r="1440" spans="1:8" x14ac:dyDescent="0.25">
      <c r="A1440" s="6">
        <v>13.23639</v>
      </c>
      <c r="B1440" s="6">
        <v>138.7731</v>
      </c>
      <c r="C1440" s="6">
        <v>13.27581</v>
      </c>
      <c r="D1440" s="6">
        <v>117.58309</v>
      </c>
      <c r="E1440" s="6">
        <v>13.2638</v>
      </c>
      <c r="F1440" s="6">
        <v>159.17760000000001</v>
      </c>
      <c r="G1440" s="6">
        <v>13.21706</v>
      </c>
      <c r="H1440" s="6">
        <v>245.22479999999999</v>
      </c>
    </row>
    <row r="1441" spans="1:8" x14ac:dyDescent="0.25">
      <c r="A1441" s="6">
        <v>13.24699</v>
      </c>
      <c r="B1441" s="6">
        <v>137.88253</v>
      </c>
      <c r="C1441" s="6">
        <v>13.29204</v>
      </c>
      <c r="D1441" s="6">
        <v>108.24203</v>
      </c>
      <c r="E1441" s="6">
        <v>13.27561</v>
      </c>
      <c r="F1441" s="6">
        <v>156.46559999999999</v>
      </c>
      <c r="G1441" s="6">
        <v>13.22603</v>
      </c>
      <c r="H1441" s="6">
        <v>246.7748</v>
      </c>
    </row>
    <row r="1442" spans="1:8" x14ac:dyDescent="0.25">
      <c r="A1442" s="6">
        <v>13.261620000000001</v>
      </c>
      <c r="B1442" s="6">
        <v>130.93741</v>
      </c>
      <c r="C1442" s="6">
        <v>13.301500000000001</v>
      </c>
      <c r="D1442" s="6">
        <v>109.03769</v>
      </c>
      <c r="E1442" s="6">
        <v>13.29354</v>
      </c>
      <c r="F1442" s="6">
        <v>144.5642</v>
      </c>
      <c r="G1442" s="6">
        <v>13.22804</v>
      </c>
      <c r="H1442" s="6">
        <v>258.767</v>
      </c>
    </row>
    <row r="1443" spans="1:8" x14ac:dyDescent="0.25">
      <c r="A1443" s="6">
        <v>13.26679</v>
      </c>
      <c r="B1443" s="6">
        <v>138.18136000000001</v>
      </c>
      <c r="C1443" s="6">
        <v>13.31278</v>
      </c>
      <c r="D1443" s="6">
        <v>107.13669</v>
      </c>
      <c r="E1443" s="6">
        <v>13.301500000000001</v>
      </c>
      <c r="F1443" s="6">
        <v>147.63159999999999</v>
      </c>
      <c r="G1443" s="6">
        <v>13.2347</v>
      </c>
      <c r="H1443" s="6">
        <v>263.77800000000002</v>
      </c>
    </row>
    <row r="1444" spans="1:8" x14ac:dyDescent="0.25">
      <c r="A1444" s="6">
        <v>13.289580000000001</v>
      </c>
      <c r="B1444" s="6">
        <v>118.97971</v>
      </c>
      <c r="C1444" s="6">
        <v>13.308669999999999</v>
      </c>
      <c r="D1444" s="6">
        <v>128.29703000000001</v>
      </c>
      <c r="E1444" s="6">
        <v>13.296099999999999</v>
      </c>
      <c r="F1444" s="6">
        <v>170.71088</v>
      </c>
      <c r="G1444" s="6">
        <v>13.25362</v>
      </c>
      <c r="H1444" s="6">
        <v>250.39580000000001</v>
      </c>
    </row>
    <row r="1445" spans="1:8" x14ac:dyDescent="0.25">
      <c r="A1445" s="6">
        <v>13.285170000000001</v>
      </c>
      <c r="B1445" s="6">
        <v>140.58993000000001</v>
      </c>
      <c r="C1445" s="6">
        <v>13.309850000000001</v>
      </c>
      <c r="D1445" s="6">
        <v>141.52350999999999</v>
      </c>
      <c r="E1445" s="6">
        <v>13.307639999999999</v>
      </c>
      <c r="F1445" s="6">
        <v>168.40366</v>
      </c>
      <c r="G1445" s="6">
        <v>13.269399999999999</v>
      </c>
      <c r="H1445" s="6">
        <v>241.73500000000001</v>
      </c>
    </row>
    <row r="1446" spans="1:8" x14ac:dyDescent="0.25">
      <c r="A1446" s="6">
        <v>13.29879</v>
      </c>
      <c r="B1446" s="6">
        <v>135.16933</v>
      </c>
      <c r="C1446" s="6">
        <v>13.323040000000001</v>
      </c>
      <c r="D1446" s="6">
        <v>136.72746000000001</v>
      </c>
      <c r="E1446" s="6">
        <v>13.325530000000001</v>
      </c>
      <c r="F1446" s="6">
        <v>156.61294000000001</v>
      </c>
      <c r="G1446" s="6">
        <v>13.26938</v>
      </c>
      <c r="H1446" s="6">
        <v>256.78120000000001</v>
      </c>
    </row>
    <row r="1447" spans="1:8" x14ac:dyDescent="0.25">
      <c r="A1447" s="6">
        <v>13.30598</v>
      </c>
      <c r="B1447" s="6">
        <v>139.37943999999999</v>
      </c>
      <c r="C1447" s="6">
        <v>13.33295</v>
      </c>
      <c r="D1447" s="6">
        <v>136.84314000000001</v>
      </c>
      <c r="E1447" s="6">
        <v>13.3438</v>
      </c>
      <c r="F1447" s="6">
        <v>144.18102999999999</v>
      </c>
      <c r="G1447" s="6">
        <v>13.281079999999999</v>
      </c>
      <c r="H1447" s="6">
        <v>254.191</v>
      </c>
    </row>
    <row r="1448" spans="1:8" x14ac:dyDescent="0.25">
      <c r="A1448" s="6">
        <v>13.329409999999999</v>
      </c>
      <c r="B1448" s="6">
        <v>119.22769</v>
      </c>
      <c r="C1448" s="6">
        <v>13.33441</v>
      </c>
      <c r="D1448" s="6">
        <v>149.69392999999999</v>
      </c>
      <c r="E1448" s="6">
        <v>13.35223</v>
      </c>
      <c r="F1448" s="6">
        <v>146.53471999999999</v>
      </c>
      <c r="G1448" s="6">
        <v>13.30236</v>
      </c>
      <c r="H1448" s="6">
        <v>237.30500000000001</v>
      </c>
    </row>
    <row r="1449" spans="1:8" x14ac:dyDescent="0.25">
      <c r="A1449" s="6">
        <v>13.334519999999999</v>
      </c>
      <c r="B1449" s="6">
        <v>126.59157</v>
      </c>
      <c r="C1449" s="6">
        <v>13.32649</v>
      </c>
      <c r="D1449" s="6">
        <v>176.58729</v>
      </c>
      <c r="E1449" s="6">
        <v>13.35675</v>
      </c>
      <c r="F1449" s="6">
        <v>154.76558</v>
      </c>
      <c r="G1449" s="6">
        <v>13.31851</v>
      </c>
      <c r="H1449" s="6">
        <v>228.06700000000001</v>
      </c>
    </row>
    <row r="1450" spans="1:8" x14ac:dyDescent="0.25">
      <c r="A1450" s="6">
        <v>13.34244</v>
      </c>
      <c r="B1450" s="6">
        <v>129.6823</v>
      </c>
      <c r="C1450" s="6">
        <v>13.328900000000001</v>
      </c>
      <c r="D1450" s="6">
        <v>187.95242999999999</v>
      </c>
      <c r="E1450" s="6">
        <v>13.3613</v>
      </c>
      <c r="F1450" s="6">
        <v>162.9186</v>
      </c>
      <c r="G1450" s="6">
        <v>13.334160000000001</v>
      </c>
      <c r="H1450" s="6">
        <v>219.58580000000001</v>
      </c>
    </row>
    <row r="1451" spans="1:8" x14ac:dyDescent="0.25">
      <c r="A1451" s="6">
        <v>13.328329999999999</v>
      </c>
      <c r="B1451" s="6">
        <v>165.88713999999999</v>
      </c>
      <c r="C1451" s="6">
        <v>13.34024</v>
      </c>
      <c r="D1451" s="6">
        <v>185.93056999999999</v>
      </c>
      <c r="E1451" s="6">
        <v>13.37302</v>
      </c>
      <c r="F1451" s="6">
        <v>160.34020000000001</v>
      </c>
      <c r="G1451" s="6">
        <v>13.340260000000001</v>
      </c>
      <c r="H1451" s="6">
        <v>225.43799999999999</v>
      </c>
    </row>
    <row r="1452" spans="1:8" x14ac:dyDescent="0.25">
      <c r="A1452" s="6">
        <v>13.343450000000001</v>
      </c>
      <c r="B1452" s="6">
        <v>158.179</v>
      </c>
      <c r="C1452" s="6">
        <v>13.36444</v>
      </c>
      <c r="D1452" s="6">
        <v>164.63213999999999</v>
      </c>
      <c r="E1452" s="6">
        <v>13.37626</v>
      </c>
      <c r="F1452" s="6">
        <v>170.48099999999999</v>
      </c>
      <c r="G1452" s="6">
        <v>13.3529</v>
      </c>
      <c r="H1452" s="6">
        <v>221.4838</v>
      </c>
    </row>
    <row r="1453" spans="1:8" x14ac:dyDescent="0.25">
      <c r="A1453" s="6">
        <v>13.358470000000001</v>
      </c>
      <c r="B1453" s="6">
        <v>150.65889999999999</v>
      </c>
      <c r="C1453" s="6">
        <v>13.37983</v>
      </c>
      <c r="D1453" s="6">
        <v>156.56113999999999</v>
      </c>
      <c r="E1453" s="6">
        <v>13.38392</v>
      </c>
      <c r="F1453" s="6">
        <v>173.97810000000001</v>
      </c>
      <c r="G1453" s="6">
        <v>13.362439999999999</v>
      </c>
      <c r="H1453" s="6">
        <v>222.20840000000001</v>
      </c>
    </row>
    <row r="1454" spans="1:8" x14ac:dyDescent="0.25">
      <c r="A1454" s="6">
        <v>13.3674</v>
      </c>
      <c r="B1454" s="6">
        <v>152.28192999999999</v>
      </c>
      <c r="C1454" s="6">
        <v>13.38617</v>
      </c>
      <c r="D1454" s="6">
        <v>161.99299999999999</v>
      </c>
      <c r="E1454" s="6">
        <v>13.4168</v>
      </c>
      <c r="F1454" s="6">
        <v>139.68360000000001</v>
      </c>
      <c r="G1454" s="6">
        <v>13.356859999999999</v>
      </c>
      <c r="H1454" s="6">
        <v>245.51820000000001</v>
      </c>
    </row>
    <row r="1455" spans="1:8" x14ac:dyDescent="0.25">
      <c r="A1455" s="6">
        <v>13.385289999999999</v>
      </c>
      <c r="B1455" s="6">
        <v>140.42742999999999</v>
      </c>
      <c r="C1455" s="6">
        <v>13.40053</v>
      </c>
      <c r="D1455" s="6">
        <v>155.48786000000001</v>
      </c>
      <c r="E1455" s="6">
        <v>13.44036</v>
      </c>
      <c r="F1455" s="6">
        <v>119.32698000000001</v>
      </c>
      <c r="G1455" s="6">
        <v>13.376480000000001</v>
      </c>
      <c r="H1455" s="6">
        <v>231.12459999999999</v>
      </c>
    </row>
    <row r="1456" spans="1:8" x14ac:dyDescent="0.25">
      <c r="A1456" s="6">
        <v>13.3888</v>
      </c>
      <c r="B1456" s="6">
        <v>150.17753999999999</v>
      </c>
      <c r="C1456" s="6">
        <v>13.41807</v>
      </c>
      <c r="D1456" s="6">
        <v>144.21179000000001</v>
      </c>
      <c r="E1456" s="6">
        <v>13.43704</v>
      </c>
      <c r="F1456" s="6">
        <v>139.32486</v>
      </c>
      <c r="G1456" s="6">
        <v>13.38786</v>
      </c>
      <c r="H1456" s="6">
        <v>229.06440000000001</v>
      </c>
    </row>
    <row r="1457" spans="1:8" x14ac:dyDescent="0.25">
      <c r="A1457" s="6">
        <v>13.397640000000001</v>
      </c>
      <c r="B1457" s="6">
        <v>151.91800000000001</v>
      </c>
      <c r="C1457" s="6">
        <v>13.418139999999999</v>
      </c>
      <c r="D1457" s="6">
        <v>159.08643000000001</v>
      </c>
      <c r="E1457" s="6">
        <v>13.438639999999999</v>
      </c>
      <c r="F1457" s="6">
        <v>151.93379999999999</v>
      </c>
      <c r="G1457" s="6">
        <v>13.39554</v>
      </c>
      <c r="H1457" s="6">
        <v>232.5094</v>
      </c>
    </row>
    <row r="1458" spans="1:8" x14ac:dyDescent="0.25">
      <c r="A1458" s="6">
        <v>13.418369999999999</v>
      </c>
      <c r="B1458" s="6">
        <v>135.81097</v>
      </c>
      <c r="C1458" s="6">
        <v>13.43097</v>
      </c>
      <c r="D1458" s="6">
        <v>154.82147000000001</v>
      </c>
      <c r="E1458" s="6">
        <v>13.461740000000001</v>
      </c>
      <c r="F1458" s="6">
        <v>132.28752</v>
      </c>
      <c r="G1458" s="6">
        <v>13.40874</v>
      </c>
      <c r="H1458" s="6">
        <v>227.70439999999999</v>
      </c>
    </row>
    <row r="1459" spans="1:8" x14ac:dyDescent="0.25">
      <c r="A1459" s="6">
        <v>13.43887</v>
      </c>
      <c r="B1459" s="6">
        <v>120.06356</v>
      </c>
      <c r="C1459" s="6">
        <v>13.42797</v>
      </c>
      <c r="D1459" s="6">
        <v>174.31738999999999</v>
      </c>
      <c r="E1459" s="6">
        <v>13.48264</v>
      </c>
      <c r="F1459" s="6">
        <v>115.9135</v>
      </c>
      <c r="G1459" s="6">
        <v>13.42698</v>
      </c>
      <c r="H1459" s="6">
        <v>215.36340000000001</v>
      </c>
    </row>
    <row r="1460" spans="1:8" x14ac:dyDescent="0.25">
      <c r="A1460" s="6">
        <v>13.433759999999999</v>
      </c>
      <c r="B1460" s="6">
        <v>142.70733999999999</v>
      </c>
      <c r="C1460" s="6">
        <v>13.457409999999999</v>
      </c>
      <c r="D1460" s="6">
        <v>145.14680999999999</v>
      </c>
      <c r="E1460" s="6">
        <v>13.503220000000001</v>
      </c>
      <c r="F1460" s="6">
        <v>100.02176</v>
      </c>
      <c r="G1460" s="6">
        <v>13.43294</v>
      </c>
      <c r="H1460" s="6">
        <v>221.41640000000001</v>
      </c>
    </row>
    <row r="1461" spans="1:8" x14ac:dyDescent="0.25">
      <c r="A1461" s="6">
        <v>13.445690000000001</v>
      </c>
      <c r="B1461" s="6">
        <v>139.8466</v>
      </c>
      <c r="C1461" s="6">
        <v>13.473470000000001</v>
      </c>
      <c r="D1461" s="6">
        <v>136.07561000000001</v>
      </c>
      <c r="E1461" s="6">
        <v>13.501519999999999</v>
      </c>
      <c r="F1461" s="6">
        <v>117.60646</v>
      </c>
      <c r="G1461" s="6">
        <v>13.454739999999999</v>
      </c>
      <c r="H1461" s="6">
        <v>203.73859999999999</v>
      </c>
    </row>
    <row r="1462" spans="1:8" x14ac:dyDescent="0.25">
      <c r="A1462" s="6">
        <v>13.446529999999999</v>
      </c>
      <c r="B1462" s="6">
        <v>153.56129000000001</v>
      </c>
      <c r="C1462" s="6">
        <v>13.47831</v>
      </c>
      <c r="D1462" s="6">
        <v>143.82221000000001</v>
      </c>
      <c r="E1462" s="6">
        <v>13.5138</v>
      </c>
      <c r="F1462" s="6">
        <v>114.18497000000001</v>
      </c>
      <c r="G1462" s="6">
        <v>13.485300000000001</v>
      </c>
      <c r="H1462" s="6">
        <v>172.86019999999999</v>
      </c>
    </row>
    <row r="1463" spans="1:8" x14ac:dyDescent="0.25">
      <c r="A1463" s="6">
        <v>13.44256</v>
      </c>
      <c r="B1463" s="6">
        <v>174.52585999999999</v>
      </c>
      <c r="C1463" s="6">
        <v>13.487489999999999</v>
      </c>
      <c r="D1463" s="6">
        <v>145.03685999999999</v>
      </c>
      <c r="E1463" s="6">
        <v>13.52206</v>
      </c>
      <c r="F1463" s="6">
        <v>116.76792</v>
      </c>
      <c r="G1463" s="6">
        <v>13.48578</v>
      </c>
      <c r="H1463" s="6">
        <v>187.15199999999999</v>
      </c>
    </row>
    <row r="1464" spans="1:8" x14ac:dyDescent="0.25">
      <c r="A1464" s="6">
        <v>13.45589</v>
      </c>
      <c r="B1464" s="6">
        <v>169.53542999999999</v>
      </c>
      <c r="C1464" s="6">
        <v>13.49799</v>
      </c>
      <c r="D1464" s="6">
        <v>144.29829000000001</v>
      </c>
      <c r="E1464" s="6">
        <v>13.52502</v>
      </c>
      <c r="F1464" s="6">
        <v>127.351</v>
      </c>
      <c r="G1464" s="6">
        <v>13.4901</v>
      </c>
      <c r="H1464" s="6">
        <v>195.6524</v>
      </c>
    </row>
    <row r="1465" spans="1:8" x14ac:dyDescent="0.25">
      <c r="A1465" s="6">
        <v>13.48043</v>
      </c>
      <c r="B1465" s="6">
        <v>147.70910000000001</v>
      </c>
      <c r="C1465" s="6">
        <v>13.50271</v>
      </c>
      <c r="D1465" s="6">
        <v>152.2045</v>
      </c>
      <c r="E1465" s="6">
        <v>13.52858</v>
      </c>
      <c r="F1465" s="6">
        <v>137.0453</v>
      </c>
      <c r="G1465" s="6">
        <v>13.496320000000001</v>
      </c>
      <c r="H1465" s="6">
        <v>201.32859999999999</v>
      </c>
    </row>
    <row r="1466" spans="1:8" x14ac:dyDescent="0.25">
      <c r="A1466" s="6">
        <v>13.49391</v>
      </c>
      <c r="B1466" s="6">
        <v>142.5009</v>
      </c>
      <c r="C1466" s="6">
        <v>13.526260000000001</v>
      </c>
      <c r="D1466" s="6">
        <v>131.89571000000001</v>
      </c>
      <c r="E1466" s="6">
        <v>13.539020000000001</v>
      </c>
      <c r="F1466" s="6">
        <v>136.35715999999999</v>
      </c>
      <c r="G1466" s="6">
        <v>13.5185</v>
      </c>
      <c r="H1466" s="6">
        <v>183.0488</v>
      </c>
    </row>
    <row r="1467" spans="1:8" x14ac:dyDescent="0.25">
      <c r="A1467" s="6">
        <v>13.48793</v>
      </c>
      <c r="B1467" s="6">
        <v>166.44863000000001</v>
      </c>
      <c r="C1467" s="6">
        <v>13.5329</v>
      </c>
      <c r="D1467" s="6">
        <v>136.97514000000001</v>
      </c>
      <c r="E1467" s="6">
        <v>13.55106</v>
      </c>
      <c r="F1467" s="6">
        <v>133.28309999999999</v>
      </c>
      <c r="G1467" s="6">
        <v>13.50464</v>
      </c>
      <c r="H1467" s="6">
        <v>218.87299999999999</v>
      </c>
    </row>
    <row r="1468" spans="1:8" x14ac:dyDescent="0.25">
      <c r="A1468" s="6">
        <v>13.49854</v>
      </c>
      <c r="B1468" s="6">
        <v>165.541</v>
      </c>
      <c r="C1468" s="6">
        <v>13.544600000000001</v>
      </c>
      <c r="D1468" s="6">
        <v>134.42429999999999</v>
      </c>
      <c r="E1468" s="6">
        <v>13.55772</v>
      </c>
      <c r="F1468" s="6">
        <v>138.30654000000001</v>
      </c>
      <c r="G1468" s="6">
        <v>13.522819999999999</v>
      </c>
      <c r="H1468" s="6">
        <v>206.56559999999999</v>
      </c>
    </row>
    <row r="1469" spans="1:8" x14ac:dyDescent="0.25">
      <c r="A1469" s="6">
        <v>13.513339999999999</v>
      </c>
      <c r="B1469" s="6">
        <v>158.33937</v>
      </c>
      <c r="C1469" s="6">
        <v>13.540940000000001</v>
      </c>
      <c r="D1469" s="6">
        <v>154.88742999999999</v>
      </c>
      <c r="E1469" s="6">
        <v>13.571339999999999</v>
      </c>
      <c r="F1469" s="6">
        <v>132.86969999999999</v>
      </c>
      <c r="G1469" s="6">
        <v>13.53326</v>
      </c>
      <c r="H1469" s="6">
        <v>205.95079999999999</v>
      </c>
    </row>
    <row r="1470" spans="1:8" x14ac:dyDescent="0.25">
      <c r="A1470" s="6">
        <v>13.54119</v>
      </c>
      <c r="B1470" s="6">
        <v>131.58000000000001</v>
      </c>
      <c r="C1470" s="6">
        <v>13.54086</v>
      </c>
      <c r="D1470" s="6">
        <v>170.00399999999999</v>
      </c>
      <c r="E1470" s="6">
        <v>13.56298</v>
      </c>
      <c r="F1470" s="6">
        <v>160.452</v>
      </c>
      <c r="G1470" s="6">
        <v>13.53844</v>
      </c>
      <c r="H1470" s="6">
        <v>213.21</v>
      </c>
    </row>
    <row r="1471" spans="1:8" x14ac:dyDescent="0.25">
      <c r="A1471" s="6">
        <v>13.55824</v>
      </c>
      <c r="B1471" s="6">
        <v>121.018</v>
      </c>
      <c r="C1471" s="6">
        <v>13.5626</v>
      </c>
      <c r="D1471" s="6">
        <v>152.41928999999999</v>
      </c>
      <c r="E1471" s="6">
        <v>13.58</v>
      </c>
      <c r="F1471" s="6">
        <v>149.89552</v>
      </c>
      <c r="G1471" s="6">
        <v>13.543900000000001</v>
      </c>
      <c r="H1471" s="6">
        <v>219.99199999999999</v>
      </c>
    </row>
    <row r="1472" spans="1:8" x14ac:dyDescent="0.25">
      <c r="A1472" s="6">
        <v>13.55883</v>
      </c>
      <c r="B1472" s="6">
        <v>135.11589000000001</v>
      </c>
      <c r="C1472" s="6">
        <v>13.57701</v>
      </c>
      <c r="D1472" s="6">
        <v>145.75654</v>
      </c>
      <c r="E1472" s="6">
        <v>13.57976</v>
      </c>
      <c r="F1472" s="6">
        <v>165.22239999999999</v>
      </c>
      <c r="G1472" s="6">
        <v>13.56556</v>
      </c>
      <c r="H1472" s="6">
        <v>202.47980000000001</v>
      </c>
    </row>
    <row r="1473" spans="1:8" x14ac:dyDescent="0.25">
      <c r="A1473" s="6">
        <v>13.54541</v>
      </c>
      <c r="B1473" s="6">
        <v>170.25484</v>
      </c>
      <c r="C1473" s="6">
        <v>13.58187</v>
      </c>
      <c r="D1473" s="6">
        <v>153.48025999999999</v>
      </c>
      <c r="E1473" s="6">
        <v>13.582140000000001</v>
      </c>
      <c r="F1473" s="6">
        <v>176.6764</v>
      </c>
      <c r="G1473" s="6">
        <v>13.57882</v>
      </c>
      <c r="H1473" s="6">
        <v>197.62799999999999</v>
      </c>
    </row>
    <row r="1474" spans="1:8" x14ac:dyDescent="0.25">
      <c r="A1474" s="6">
        <v>13.555999999999999</v>
      </c>
      <c r="B1474" s="6">
        <v>169.3372</v>
      </c>
      <c r="C1474" s="6">
        <v>13.569039999999999</v>
      </c>
      <c r="D1474" s="6">
        <v>187.73257000000001</v>
      </c>
      <c r="E1474" s="6">
        <v>13.59648</v>
      </c>
      <c r="F1474" s="6">
        <v>170.15219999999999</v>
      </c>
      <c r="G1474" s="6">
        <v>13.602679999999999</v>
      </c>
      <c r="H1474" s="6">
        <v>176.81218000000001</v>
      </c>
    </row>
    <row r="1475" spans="1:8" x14ac:dyDescent="0.25">
      <c r="A1475" s="6">
        <v>13.574210000000001</v>
      </c>
      <c r="B1475" s="6">
        <v>157.04631000000001</v>
      </c>
      <c r="C1475" s="6">
        <v>13.583299999999999</v>
      </c>
      <c r="D1475" s="6">
        <v>181.35928999999999</v>
      </c>
      <c r="E1475" s="6">
        <v>13.60582</v>
      </c>
      <c r="F1475" s="6">
        <v>171.11962</v>
      </c>
      <c r="G1475" s="6">
        <v>13.618180000000001</v>
      </c>
      <c r="H1475" s="6">
        <v>168.53659999999999</v>
      </c>
    </row>
    <row r="1476" spans="1:8" x14ac:dyDescent="0.25">
      <c r="A1476" s="6">
        <v>13.579359999999999</v>
      </c>
      <c r="B1476" s="6">
        <v>164.35297</v>
      </c>
      <c r="C1476" s="6">
        <v>13.58441</v>
      </c>
      <c r="D1476" s="6">
        <v>194.68613999999999</v>
      </c>
      <c r="E1476" s="6">
        <v>13.63396</v>
      </c>
      <c r="F1476" s="6">
        <v>143.94123999999999</v>
      </c>
      <c r="G1476" s="6">
        <v>13.614240000000001</v>
      </c>
      <c r="H1476" s="6">
        <v>189.46080000000001</v>
      </c>
    </row>
    <row r="1477" spans="1:8" x14ac:dyDescent="0.25">
      <c r="A1477" s="6">
        <v>13.59211</v>
      </c>
      <c r="B1477" s="6">
        <v>160.18530999999999</v>
      </c>
      <c r="C1477" s="6">
        <v>13.59751</v>
      </c>
      <c r="D1477" s="6">
        <v>190.02086</v>
      </c>
      <c r="E1477" s="6">
        <v>13.645519999999999</v>
      </c>
      <c r="F1477" s="6">
        <v>141.5951</v>
      </c>
      <c r="G1477" s="6">
        <v>13.627039999999999</v>
      </c>
      <c r="H1477" s="6">
        <v>185.27699999999999</v>
      </c>
    </row>
    <row r="1478" spans="1:8" x14ac:dyDescent="0.25">
      <c r="A1478" s="6">
        <v>13.61233</v>
      </c>
      <c r="B1478" s="6">
        <v>144.89551</v>
      </c>
      <c r="C1478" s="6">
        <v>13.593439999999999</v>
      </c>
      <c r="D1478" s="6">
        <v>211.13200000000001</v>
      </c>
      <c r="E1478" s="6">
        <v>13.6403</v>
      </c>
      <c r="F1478" s="6">
        <v>164.4462</v>
      </c>
      <c r="G1478" s="6">
        <v>13.635120000000001</v>
      </c>
      <c r="H1478" s="6">
        <v>188.1514</v>
      </c>
    </row>
    <row r="1479" spans="1:8" x14ac:dyDescent="0.25">
      <c r="A1479" s="6">
        <v>13.62116</v>
      </c>
      <c r="B1479" s="6">
        <v>146.61600999999999</v>
      </c>
      <c r="C1479" s="6">
        <v>13.61544</v>
      </c>
      <c r="D1479" s="6">
        <v>193.11385999999999</v>
      </c>
      <c r="E1479" s="6">
        <v>13.641500000000001</v>
      </c>
      <c r="F1479" s="6">
        <v>177.58439999999999</v>
      </c>
      <c r="G1479" s="6">
        <v>13.636200000000001</v>
      </c>
      <c r="H1479" s="6">
        <v>201.5146</v>
      </c>
    </row>
    <row r="1480" spans="1:8" x14ac:dyDescent="0.25">
      <c r="A1480" s="6">
        <v>13.63001</v>
      </c>
      <c r="B1480" s="6">
        <v>148.36761000000001</v>
      </c>
      <c r="C1480" s="6">
        <v>13.61314</v>
      </c>
      <c r="D1480" s="6">
        <v>211.57914</v>
      </c>
      <c r="E1480" s="6">
        <v>13.64852</v>
      </c>
      <c r="F1480" s="6">
        <v>182.07852</v>
      </c>
      <c r="G1480" s="6">
        <v>13.66154</v>
      </c>
      <c r="H1480" s="6">
        <v>178.54599999999999</v>
      </c>
    </row>
    <row r="1481" spans="1:8" x14ac:dyDescent="0.25">
      <c r="A1481" s="6">
        <v>13.63519</v>
      </c>
      <c r="B1481" s="6">
        <v>155.58936</v>
      </c>
      <c r="C1481" s="6">
        <v>13.63569</v>
      </c>
      <c r="D1481" s="6">
        <v>192.74707000000001</v>
      </c>
      <c r="E1481" s="6">
        <v>13.65152</v>
      </c>
      <c r="F1481" s="6">
        <v>192.57478</v>
      </c>
      <c r="G1481" s="6">
        <v>13.67066</v>
      </c>
      <c r="H1481" s="6">
        <v>179.83760000000001</v>
      </c>
    </row>
    <row r="1482" spans="1:8" x14ac:dyDescent="0.25">
      <c r="A1482" s="6">
        <v>13.63524</v>
      </c>
      <c r="B1482" s="6">
        <v>170.51006000000001</v>
      </c>
      <c r="C1482" s="6">
        <v>13.640409999999999</v>
      </c>
      <c r="D1482" s="6">
        <v>200.66729000000001</v>
      </c>
      <c r="E1482" s="6">
        <v>13.676220000000001</v>
      </c>
      <c r="F1482" s="6">
        <v>170.53345999999999</v>
      </c>
      <c r="G1482" s="6">
        <v>13.67882</v>
      </c>
      <c r="H1482" s="6">
        <v>182.60560000000001</v>
      </c>
    </row>
    <row r="1483" spans="1:8" x14ac:dyDescent="0.25">
      <c r="A1483" s="6">
        <v>13.64156</v>
      </c>
      <c r="B1483" s="6">
        <v>176.02315999999999</v>
      </c>
      <c r="C1483" s="6">
        <v>13.64204</v>
      </c>
      <c r="D1483" s="6">
        <v>213.19986</v>
      </c>
      <c r="E1483" s="6">
        <v>13.672940000000001</v>
      </c>
      <c r="F1483" s="6">
        <v>190.45699999999999</v>
      </c>
      <c r="G1483" s="6">
        <v>13.673819999999999</v>
      </c>
      <c r="H1483" s="6">
        <v>205.11179999999999</v>
      </c>
    </row>
    <row r="1484" spans="1:8" x14ac:dyDescent="0.25">
      <c r="A1484" s="6">
        <v>13.630699999999999</v>
      </c>
      <c r="B1484" s="6">
        <v>207.29785999999999</v>
      </c>
      <c r="C1484" s="6">
        <v>13.65136</v>
      </c>
      <c r="D1484" s="6">
        <v>214.226</v>
      </c>
      <c r="E1484" s="6">
        <v>13.67266</v>
      </c>
      <c r="F1484" s="6">
        <v>205.85599999999999</v>
      </c>
      <c r="G1484" s="6">
        <v>13.68322</v>
      </c>
      <c r="H1484" s="6">
        <v>205.98480000000001</v>
      </c>
    </row>
    <row r="1485" spans="1:8" x14ac:dyDescent="0.25">
      <c r="A1485" s="6">
        <v>13.64199</v>
      </c>
      <c r="B1485" s="6">
        <v>205.41771</v>
      </c>
      <c r="C1485" s="6">
        <v>13.666869999999999</v>
      </c>
      <c r="D1485" s="6">
        <v>205.98170999999999</v>
      </c>
      <c r="E1485" s="6">
        <v>13.681319999999999</v>
      </c>
      <c r="F1485" s="6">
        <v>207.892</v>
      </c>
      <c r="G1485" s="6">
        <v>13.691079999999999</v>
      </c>
      <c r="H1485" s="6">
        <v>209.20140000000001</v>
      </c>
    </row>
    <row r="1486" spans="1:8" x14ac:dyDescent="0.25">
      <c r="A1486" s="6">
        <v>13.657</v>
      </c>
      <c r="B1486" s="6">
        <v>197.87029000000001</v>
      </c>
      <c r="C1486" s="6">
        <v>13.67751</v>
      </c>
      <c r="D1486" s="6">
        <v>205.00843</v>
      </c>
      <c r="E1486" s="6">
        <v>13.694699999999999</v>
      </c>
      <c r="F1486" s="6">
        <v>202.79859999999999</v>
      </c>
      <c r="G1486" s="6">
        <v>13.6957</v>
      </c>
      <c r="H1486" s="6">
        <v>217.28460000000001</v>
      </c>
    </row>
    <row r="1487" spans="1:8" x14ac:dyDescent="0.25">
      <c r="A1487" s="6">
        <v>13.67043</v>
      </c>
      <c r="B1487" s="6">
        <v>192.70757</v>
      </c>
      <c r="C1487" s="6">
        <v>13.69651</v>
      </c>
      <c r="D1487" s="6">
        <v>191.51146</v>
      </c>
      <c r="E1487" s="6">
        <v>13.6943</v>
      </c>
      <c r="F1487" s="6">
        <v>218.40799999999999</v>
      </c>
      <c r="G1487" s="6">
        <v>13.702500000000001</v>
      </c>
      <c r="H1487" s="6">
        <v>222.09899999999999</v>
      </c>
    </row>
    <row r="1488" spans="1:8" x14ac:dyDescent="0.25">
      <c r="A1488" s="6">
        <v>13.6774</v>
      </c>
      <c r="B1488" s="6">
        <v>197.26729</v>
      </c>
      <c r="C1488" s="6">
        <v>13.693530000000001</v>
      </c>
      <c r="D1488" s="6">
        <v>210.98443</v>
      </c>
      <c r="E1488" s="6">
        <v>13.72992</v>
      </c>
      <c r="F1488" s="6">
        <v>180.01759999999999</v>
      </c>
      <c r="G1488" s="6">
        <v>13.708320000000001</v>
      </c>
      <c r="H1488" s="6">
        <v>228.34119999999999</v>
      </c>
    </row>
    <row r="1489" spans="1:8" x14ac:dyDescent="0.25">
      <c r="A1489" s="6">
        <v>13.70087</v>
      </c>
      <c r="B1489" s="6">
        <v>177.06786</v>
      </c>
      <c r="C1489" s="6">
        <v>13.710789999999999</v>
      </c>
      <c r="D1489" s="6">
        <v>200.12700000000001</v>
      </c>
      <c r="E1489" s="6">
        <v>13.72298</v>
      </c>
      <c r="F1489" s="6">
        <v>205.434</v>
      </c>
      <c r="G1489" s="6">
        <v>13.72766</v>
      </c>
      <c r="H1489" s="6">
        <v>214.34800000000001</v>
      </c>
    </row>
    <row r="1490" spans="1:8" x14ac:dyDescent="0.25">
      <c r="A1490" s="6">
        <v>13.706810000000001</v>
      </c>
      <c r="B1490" s="6">
        <v>183.17724000000001</v>
      </c>
      <c r="C1490" s="6">
        <v>13.717169999999999</v>
      </c>
      <c r="D1490" s="6">
        <v>205.54329000000001</v>
      </c>
      <c r="E1490" s="6">
        <v>13.745660000000001</v>
      </c>
      <c r="F1490" s="6">
        <v>186.3784</v>
      </c>
      <c r="G1490" s="6">
        <v>13.7369</v>
      </c>
      <c r="H1490" s="6">
        <v>215.4802</v>
      </c>
    </row>
    <row r="1491" spans="1:8" x14ac:dyDescent="0.25">
      <c r="A1491" s="6">
        <v>13.73864</v>
      </c>
      <c r="B1491" s="6">
        <v>150.3989</v>
      </c>
      <c r="C1491" s="6">
        <v>13.7232</v>
      </c>
      <c r="D1491" s="6">
        <v>211.50228999999999</v>
      </c>
      <c r="E1491" s="6">
        <v>13.7608</v>
      </c>
      <c r="F1491" s="6">
        <v>178.69980000000001</v>
      </c>
      <c r="G1491" s="6">
        <v>13.74072</v>
      </c>
      <c r="H1491" s="6">
        <v>224.73759999999999</v>
      </c>
    </row>
    <row r="1492" spans="1:8" x14ac:dyDescent="0.25">
      <c r="A1492" s="6">
        <v>13.748200000000001</v>
      </c>
      <c r="B1492" s="6">
        <v>151.05964</v>
      </c>
      <c r="C1492" s="6">
        <v>13.74126</v>
      </c>
      <c r="D1492" s="6">
        <v>199.41185999999999</v>
      </c>
      <c r="E1492" s="6">
        <v>13.773580000000001</v>
      </c>
      <c r="F1492" s="6">
        <v>174.49420000000001</v>
      </c>
      <c r="G1492" s="6">
        <v>13.751519999999999</v>
      </c>
      <c r="H1492" s="6">
        <v>223.52500000000001</v>
      </c>
    </row>
    <row r="1493" spans="1:8" x14ac:dyDescent="0.25">
      <c r="A1493" s="6">
        <v>13.750260000000001</v>
      </c>
      <c r="B1493" s="6">
        <v>162.93970999999999</v>
      </c>
      <c r="C1493" s="6">
        <v>13.75029</v>
      </c>
      <c r="D1493" s="6">
        <v>200.84243000000001</v>
      </c>
      <c r="E1493" s="6">
        <v>13.80786</v>
      </c>
      <c r="F1493" s="6">
        <v>138.08385000000001</v>
      </c>
      <c r="G1493" s="6">
        <v>13.76004</v>
      </c>
      <c r="H1493" s="6">
        <v>225.739</v>
      </c>
    </row>
    <row r="1494" spans="1:8" x14ac:dyDescent="0.25">
      <c r="A1494" s="6">
        <v>13.76816</v>
      </c>
      <c r="B1494" s="6">
        <v>151.12114</v>
      </c>
      <c r="C1494" s="6">
        <v>13.76549</v>
      </c>
      <c r="D1494" s="6">
        <v>193.04635999999999</v>
      </c>
      <c r="E1494" s="6">
        <v>13.80768</v>
      </c>
      <c r="F1494" s="6">
        <v>153.34662</v>
      </c>
      <c r="G1494" s="6">
        <v>13.76432</v>
      </c>
      <c r="H1494" s="6">
        <v>234.33619999999999</v>
      </c>
    </row>
    <row r="1495" spans="1:8" x14ac:dyDescent="0.25">
      <c r="A1495" s="6">
        <v>13.77061</v>
      </c>
      <c r="B1495" s="6">
        <v>162.42456999999999</v>
      </c>
      <c r="C1495" s="6">
        <v>13.7967</v>
      </c>
      <c r="D1495" s="6">
        <v>161.24529000000001</v>
      </c>
      <c r="E1495" s="6">
        <v>13.822039999999999</v>
      </c>
      <c r="F1495" s="6">
        <v>146.81129999999999</v>
      </c>
      <c r="G1495" s="6">
        <v>13.76258</v>
      </c>
      <c r="H1495" s="6">
        <v>251.95660000000001</v>
      </c>
    </row>
    <row r="1496" spans="1:8" x14ac:dyDescent="0.25">
      <c r="A1496" s="6">
        <v>13.77089</v>
      </c>
      <c r="B1496" s="6">
        <v>177.03685999999999</v>
      </c>
      <c r="C1496" s="6">
        <v>13.794</v>
      </c>
      <c r="D1496" s="6">
        <v>180.32142999999999</v>
      </c>
      <c r="E1496" s="6">
        <v>13.8187</v>
      </c>
      <c r="F1496" s="6">
        <v>166.85220000000001</v>
      </c>
      <c r="G1496" s="6">
        <v>13.77862</v>
      </c>
      <c r="H1496" s="6">
        <v>242.899</v>
      </c>
    </row>
    <row r="1497" spans="1:8" x14ac:dyDescent="0.25">
      <c r="A1497" s="6">
        <v>13.77007</v>
      </c>
      <c r="B1497" s="6">
        <v>193.268</v>
      </c>
      <c r="C1497" s="6">
        <v>13.79313</v>
      </c>
      <c r="D1497" s="6">
        <v>196.63029</v>
      </c>
      <c r="E1497" s="6">
        <v>13.828519999999999</v>
      </c>
      <c r="F1497" s="6">
        <v>167.07820000000001</v>
      </c>
      <c r="G1497" s="6">
        <v>13.782500000000001</v>
      </c>
      <c r="H1497" s="6">
        <v>252.04820000000001</v>
      </c>
    </row>
    <row r="1498" spans="1:8" x14ac:dyDescent="0.25">
      <c r="A1498" s="6">
        <v>13.78309</v>
      </c>
      <c r="B1498" s="6">
        <v>188.74370999999999</v>
      </c>
      <c r="C1498" s="6">
        <v>13.81024</v>
      </c>
      <c r="D1498" s="6">
        <v>185.90357</v>
      </c>
      <c r="E1498" s="6">
        <v>13.835319999999999</v>
      </c>
      <c r="F1498" s="6">
        <v>171.88059999999999</v>
      </c>
      <c r="G1498" s="6">
        <v>13.79622</v>
      </c>
      <c r="H1498" s="6">
        <v>246.4804</v>
      </c>
    </row>
    <row r="1499" spans="1:8" x14ac:dyDescent="0.25">
      <c r="A1499" s="6">
        <v>13.810409999999999</v>
      </c>
      <c r="B1499" s="6">
        <v>162.73119</v>
      </c>
      <c r="C1499" s="6">
        <v>13.821540000000001</v>
      </c>
      <c r="D1499" s="6">
        <v>184.01387</v>
      </c>
      <c r="E1499" s="6">
        <v>13.855919999999999</v>
      </c>
      <c r="F1499" s="6">
        <v>155.98240000000001</v>
      </c>
      <c r="G1499" s="6">
        <v>13.81554</v>
      </c>
      <c r="H1499" s="6">
        <v>232.512</v>
      </c>
    </row>
    <row r="1500" spans="1:8" x14ac:dyDescent="0.25">
      <c r="A1500" s="6">
        <v>13.80894</v>
      </c>
      <c r="B1500" s="6">
        <v>179.94461000000001</v>
      </c>
      <c r="C1500" s="6">
        <v>13.83684</v>
      </c>
      <c r="D1500" s="6">
        <v>176.04227</v>
      </c>
      <c r="E1500" s="6">
        <v>13.839840000000001</v>
      </c>
      <c r="F1500" s="6">
        <v>195.12180000000001</v>
      </c>
      <c r="G1500" s="6">
        <v>13.823740000000001</v>
      </c>
      <c r="H1500" s="6">
        <v>235.2534</v>
      </c>
    </row>
    <row r="1501" spans="1:8" x14ac:dyDescent="0.25">
      <c r="A1501" s="6">
        <v>13.81744</v>
      </c>
      <c r="B1501" s="6">
        <v>182.19166999999999</v>
      </c>
      <c r="C1501" s="6">
        <v>13.83684</v>
      </c>
      <c r="D1501" s="6">
        <v>191.04696000000001</v>
      </c>
      <c r="E1501" s="6">
        <v>13.82104</v>
      </c>
      <c r="F1501" s="6">
        <v>238.32919999999999</v>
      </c>
      <c r="G1501" s="6">
        <v>13.831099999999999</v>
      </c>
      <c r="H1501" s="6">
        <v>239.16800000000001</v>
      </c>
    </row>
    <row r="1502" spans="1:8" x14ac:dyDescent="0.25">
      <c r="A1502" s="6">
        <v>13.820510000000001</v>
      </c>
      <c r="B1502" s="6">
        <v>192.57742999999999</v>
      </c>
      <c r="C1502" s="6">
        <v>13.84357</v>
      </c>
      <c r="D1502" s="6">
        <v>195.93429</v>
      </c>
      <c r="E1502" s="6">
        <v>13.8483</v>
      </c>
      <c r="F1502" s="6">
        <v>212.4434</v>
      </c>
      <c r="G1502" s="6">
        <v>13.829980000000001</v>
      </c>
      <c r="H1502" s="6">
        <v>255.84620000000001</v>
      </c>
    </row>
    <row r="1503" spans="1:8" x14ac:dyDescent="0.25">
      <c r="A1503" s="6">
        <v>13.82713</v>
      </c>
      <c r="B1503" s="6">
        <v>197.68082999999999</v>
      </c>
      <c r="C1503" s="6">
        <v>13.84163</v>
      </c>
      <c r="D1503" s="6">
        <v>213.87</v>
      </c>
      <c r="E1503" s="6">
        <v>13.8657</v>
      </c>
      <c r="F1503" s="6">
        <v>201.36500000000001</v>
      </c>
      <c r="G1503" s="6">
        <v>13.85646</v>
      </c>
      <c r="H1503" s="6">
        <v>231.13579999999999</v>
      </c>
    </row>
    <row r="1504" spans="1:8" x14ac:dyDescent="0.25">
      <c r="A1504" s="6">
        <v>13.837770000000001</v>
      </c>
      <c r="B1504" s="6">
        <v>196.72900999999999</v>
      </c>
      <c r="C1504" s="6">
        <v>13.86073</v>
      </c>
      <c r="D1504" s="6">
        <v>200.20464000000001</v>
      </c>
      <c r="E1504" s="6">
        <v>13.874140000000001</v>
      </c>
      <c r="F1504" s="6">
        <v>203.6566</v>
      </c>
      <c r="G1504" s="6">
        <v>13.85896</v>
      </c>
      <c r="H1504" s="6">
        <v>242.39959999999999</v>
      </c>
    </row>
    <row r="1505" spans="1:8" x14ac:dyDescent="0.25">
      <c r="A1505" s="6">
        <v>13.84929</v>
      </c>
      <c r="B1505" s="6">
        <v>194.43543</v>
      </c>
      <c r="C1505" s="6">
        <v>13.87177</v>
      </c>
      <c r="D1505" s="6">
        <v>198.64129</v>
      </c>
      <c r="E1505" s="6">
        <v>13.896000000000001</v>
      </c>
      <c r="F1505" s="6">
        <v>185.858</v>
      </c>
      <c r="G1505" s="6">
        <v>13.85732</v>
      </c>
      <c r="H1505" s="6">
        <v>259.84199999999998</v>
      </c>
    </row>
    <row r="1506" spans="1:8" x14ac:dyDescent="0.25">
      <c r="A1506" s="6">
        <v>13.84939</v>
      </c>
      <c r="B1506" s="6">
        <v>209.28709000000001</v>
      </c>
      <c r="C1506" s="6">
        <v>13.87279</v>
      </c>
      <c r="D1506" s="6">
        <v>212.11294000000001</v>
      </c>
      <c r="E1506" s="6">
        <v>13.9034</v>
      </c>
      <c r="F1506" s="6">
        <v>189.75819999999999</v>
      </c>
      <c r="G1506" s="6">
        <v>13.87162</v>
      </c>
      <c r="H1506" s="6">
        <v>253.38759999999999</v>
      </c>
    </row>
    <row r="1507" spans="1:8" x14ac:dyDescent="0.25">
      <c r="A1507" s="6">
        <v>13.86354</v>
      </c>
      <c r="B1507" s="6">
        <v>203.04042999999999</v>
      </c>
      <c r="C1507" s="6">
        <v>13.882540000000001</v>
      </c>
      <c r="D1507" s="6">
        <v>212.50256999999999</v>
      </c>
      <c r="E1507" s="6">
        <v>13.8978</v>
      </c>
      <c r="F1507" s="6">
        <v>213.16139999999999</v>
      </c>
      <c r="G1507" s="6">
        <v>13.8718</v>
      </c>
      <c r="H1507" s="6">
        <v>268.13220000000001</v>
      </c>
    </row>
    <row r="1508" spans="1:8" x14ac:dyDescent="0.25">
      <c r="A1508" s="6">
        <v>13.87576</v>
      </c>
      <c r="B1508" s="6">
        <v>199.70114000000001</v>
      </c>
      <c r="C1508" s="6">
        <v>13.89526</v>
      </c>
      <c r="D1508" s="6">
        <v>208.42843999999999</v>
      </c>
      <c r="E1508" s="6">
        <v>13.902620000000001</v>
      </c>
      <c r="F1508" s="6">
        <v>220.94900000000001</v>
      </c>
      <c r="G1508" s="6">
        <v>13.873799999999999</v>
      </c>
      <c r="H1508" s="6">
        <v>280.11219999999997</v>
      </c>
    </row>
    <row r="1509" spans="1:8" x14ac:dyDescent="0.25">
      <c r="A1509" s="6">
        <v>13.87654</v>
      </c>
      <c r="B1509" s="6">
        <v>213.54986</v>
      </c>
      <c r="C1509" s="6">
        <v>13.912789999999999</v>
      </c>
      <c r="D1509" s="6">
        <v>197.11214000000001</v>
      </c>
      <c r="E1509" s="6">
        <v>13.92332</v>
      </c>
      <c r="F1509" s="6">
        <v>204.86879999999999</v>
      </c>
      <c r="G1509" s="6">
        <v>13.89076</v>
      </c>
      <c r="H1509" s="6">
        <v>269.68360000000001</v>
      </c>
    </row>
    <row r="1510" spans="1:8" x14ac:dyDescent="0.25">
      <c r="A1510" s="6">
        <v>13.90249</v>
      </c>
      <c r="B1510" s="6">
        <v>189.62821</v>
      </c>
      <c r="C1510" s="6">
        <v>13.924099999999999</v>
      </c>
      <c r="D1510" s="6">
        <v>195.13471000000001</v>
      </c>
      <c r="E1510" s="6">
        <v>13.9238</v>
      </c>
      <c r="F1510" s="6">
        <v>219.18639999999999</v>
      </c>
      <c r="G1510" s="6">
        <v>13.908519999999999</v>
      </c>
      <c r="H1510" s="6">
        <v>258.09480000000002</v>
      </c>
    </row>
    <row r="1511" spans="1:8" x14ac:dyDescent="0.25">
      <c r="A1511" s="6">
        <v>13.91011</v>
      </c>
      <c r="B1511" s="6">
        <v>193.18654000000001</v>
      </c>
      <c r="C1511" s="6">
        <v>13.936210000000001</v>
      </c>
      <c r="D1511" s="6">
        <v>191.97542999999999</v>
      </c>
      <c r="E1511" s="6">
        <v>13.934480000000001</v>
      </c>
      <c r="F1511" s="6">
        <v>218.1962</v>
      </c>
      <c r="G1511" s="6">
        <v>13.90174</v>
      </c>
      <c r="H1511" s="6">
        <v>283.21940000000001</v>
      </c>
    </row>
    <row r="1512" spans="1:8" x14ac:dyDescent="0.25">
      <c r="A1512" s="6">
        <v>13.918570000000001</v>
      </c>
      <c r="B1512" s="6">
        <v>195.50230999999999</v>
      </c>
      <c r="C1512" s="6">
        <v>13.940860000000001</v>
      </c>
      <c r="D1512" s="6">
        <v>199.98369</v>
      </c>
      <c r="E1512" s="6">
        <v>13.93496</v>
      </c>
      <c r="F1512" s="6">
        <v>232.41139999999999</v>
      </c>
      <c r="G1512" s="6">
        <v>13.925940000000001</v>
      </c>
      <c r="H1512" s="6">
        <v>261.92320000000001</v>
      </c>
    </row>
    <row r="1513" spans="1:8" x14ac:dyDescent="0.25">
      <c r="A1513" s="6">
        <v>13.91117</v>
      </c>
      <c r="B1513" s="6">
        <v>221.64729</v>
      </c>
      <c r="C1513" s="6">
        <v>13.95576</v>
      </c>
      <c r="D1513" s="6">
        <v>192.64814000000001</v>
      </c>
      <c r="E1513" s="6">
        <v>13.95628</v>
      </c>
      <c r="F1513" s="6">
        <v>215.43279999999999</v>
      </c>
      <c r="G1513" s="6">
        <v>13.9298</v>
      </c>
      <c r="H1513" s="6">
        <v>271.10059999999999</v>
      </c>
    </row>
    <row r="1514" spans="1:8" x14ac:dyDescent="0.25">
      <c r="A1514" s="6">
        <v>13.93366</v>
      </c>
      <c r="B1514" s="6">
        <v>202.88424000000001</v>
      </c>
      <c r="C1514" s="6">
        <v>13.94971</v>
      </c>
      <c r="D1514" s="6">
        <v>216.72839999999999</v>
      </c>
      <c r="E1514" s="6">
        <v>13.973979999999999</v>
      </c>
      <c r="F1514" s="6">
        <v>203.88759999999999</v>
      </c>
      <c r="G1514" s="6">
        <v>13.9308</v>
      </c>
      <c r="H1514" s="6">
        <v>284.64920000000001</v>
      </c>
    </row>
    <row r="1515" spans="1:8" x14ac:dyDescent="0.25">
      <c r="A1515" s="6">
        <v>13.93957</v>
      </c>
      <c r="B1515" s="6">
        <v>208.97200000000001</v>
      </c>
      <c r="C1515" s="6">
        <v>13.960559999999999</v>
      </c>
      <c r="D1515" s="6">
        <v>215.46128999999999</v>
      </c>
      <c r="E1515" s="6">
        <v>13.99954</v>
      </c>
      <c r="F1515" s="6">
        <v>180.58160000000001</v>
      </c>
      <c r="G1515" s="6">
        <v>13.94204</v>
      </c>
      <c r="H1515" s="6">
        <v>282.74700000000001</v>
      </c>
    </row>
    <row r="1516" spans="1:8" x14ac:dyDescent="0.25">
      <c r="A1516" s="6">
        <v>13.956989999999999</v>
      </c>
      <c r="B1516" s="6">
        <v>197.88042999999999</v>
      </c>
      <c r="C1516" s="6">
        <v>13.95717</v>
      </c>
      <c r="D1516" s="6">
        <v>235.55371</v>
      </c>
      <c r="E1516" s="6">
        <v>14.008520000000001</v>
      </c>
      <c r="F1516" s="6">
        <v>182.12559999999999</v>
      </c>
      <c r="G1516" s="6">
        <v>13.964840000000001</v>
      </c>
      <c r="H1516" s="6">
        <v>263.5564</v>
      </c>
    </row>
    <row r="1517" spans="1:8" x14ac:dyDescent="0.25">
      <c r="A1517" s="6">
        <v>13.94899</v>
      </c>
      <c r="B1517" s="6">
        <v>224.86913999999999</v>
      </c>
      <c r="C1517" s="6">
        <v>13.960470000000001</v>
      </c>
      <c r="D1517" s="6">
        <v>245.57928999999999</v>
      </c>
      <c r="E1517" s="6">
        <v>14</v>
      </c>
      <c r="F1517" s="6">
        <v>209.8999</v>
      </c>
      <c r="G1517" s="6">
        <v>13.96918</v>
      </c>
      <c r="H1517" s="6">
        <v>272.03399999999999</v>
      </c>
    </row>
    <row r="1518" spans="1:8" x14ac:dyDescent="0.25">
      <c r="A1518" s="6">
        <v>13.961970000000001</v>
      </c>
      <c r="B1518" s="6">
        <v>220.36957000000001</v>
      </c>
      <c r="C1518" s="6">
        <v>13.98621</v>
      </c>
      <c r="D1518" s="6">
        <v>221.98285999999999</v>
      </c>
      <c r="E1518" s="6">
        <v>14.0161</v>
      </c>
      <c r="F1518" s="6">
        <v>200.71843999999999</v>
      </c>
      <c r="G1518" s="6">
        <v>13.974</v>
      </c>
      <c r="H1518" s="6">
        <v>279.863</v>
      </c>
    </row>
    <row r="1519" spans="1:8" x14ac:dyDescent="0.25">
      <c r="A1519" s="6">
        <v>13.979369999999999</v>
      </c>
      <c r="B1519" s="6">
        <v>209.28756999999999</v>
      </c>
      <c r="C1519" s="6">
        <v>13.992010000000001</v>
      </c>
      <c r="D1519" s="6">
        <v>228.28200000000001</v>
      </c>
      <c r="E1519" s="6">
        <v>14.005380000000001</v>
      </c>
      <c r="F1519" s="6">
        <v>231.821</v>
      </c>
      <c r="G1519" s="6">
        <v>13.978859999999999</v>
      </c>
      <c r="H1519" s="6">
        <v>287.53019999999998</v>
      </c>
    </row>
    <row r="1520" spans="1:8" x14ac:dyDescent="0.25">
      <c r="A1520" s="6">
        <v>13.99319</v>
      </c>
      <c r="B1520" s="6">
        <v>203.59517</v>
      </c>
      <c r="C1520" s="6">
        <v>13.9915</v>
      </c>
      <c r="D1520" s="6">
        <v>244.04486</v>
      </c>
      <c r="E1520" s="6">
        <v>14.018739999999999</v>
      </c>
      <c r="F1520" s="6">
        <v>226.76</v>
      </c>
      <c r="G1520" s="6">
        <v>13.990259999999999</v>
      </c>
      <c r="H1520" s="6">
        <v>285.42700000000002</v>
      </c>
    </row>
    <row r="1521" spans="1:8" x14ac:dyDescent="0.25">
      <c r="A1521" s="6">
        <v>13.997870000000001</v>
      </c>
      <c r="B1521" s="6">
        <v>211.54874000000001</v>
      </c>
      <c r="C1521" s="6">
        <v>14.00497</v>
      </c>
      <c r="D1521" s="6">
        <v>238.85356999999999</v>
      </c>
      <c r="E1521" s="6">
        <v>14.02962</v>
      </c>
      <c r="F1521" s="6">
        <v>225.411</v>
      </c>
      <c r="G1521" s="6">
        <v>13.999040000000001</v>
      </c>
      <c r="H1521" s="6">
        <v>287.27260000000001</v>
      </c>
    </row>
    <row r="1522" spans="1:8" x14ac:dyDescent="0.25">
      <c r="A1522" s="6">
        <v>14.012560000000001</v>
      </c>
      <c r="B1522" s="6">
        <v>204.53765999999999</v>
      </c>
      <c r="C1522" s="6">
        <v>14.00994</v>
      </c>
      <c r="D1522" s="6">
        <v>246.38629</v>
      </c>
      <c r="E1522" s="6">
        <v>14.0503</v>
      </c>
      <c r="F1522" s="6">
        <v>209.43680000000001</v>
      </c>
      <c r="G1522" s="6">
        <v>14.006320000000001</v>
      </c>
      <c r="H1522" s="6">
        <v>291.33879999999999</v>
      </c>
    </row>
    <row r="1523" spans="1:8" x14ac:dyDescent="0.25">
      <c r="A1523" s="6">
        <v>14.024710000000001</v>
      </c>
      <c r="B1523" s="6">
        <v>201.31243000000001</v>
      </c>
      <c r="C1523" s="6">
        <v>14.036110000000001</v>
      </c>
      <c r="D1523" s="6">
        <v>222.09343999999999</v>
      </c>
      <c r="E1523" s="6">
        <v>14.05012</v>
      </c>
      <c r="F1523" s="6">
        <v>224.69873999999999</v>
      </c>
      <c r="G1523" s="6">
        <v>14.02952</v>
      </c>
      <c r="H1523" s="6">
        <v>271.52359999999999</v>
      </c>
    </row>
    <row r="1524" spans="1:8" x14ac:dyDescent="0.25">
      <c r="A1524" s="6">
        <v>14.032360000000001</v>
      </c>
      <c r="B1524" s="6">
        <v>204.83869000000001</v>
      </c>
      <c r="C1524" s="6">
        <v>14.039</v>
      </c>
      <c r="D1524" s="6">
        <v>232.79629</v>
      </c>
      <c r="E1524" s="6">
        <v>14.05284</v>
      </c>
      <c r="F1524" s="6">
        <v>235.6294</v>
      </c>
      <c r="G1524" s="6">
        <v>14.01768</v>
      </c>
      <c r="H1524" s="6">
        <v>304.31979999999999</v>
      </c>
    </row>
    <row r="1525" spans="1:8" x14ac:dyDescent="0.25">
      <c r="A1525" s="6">
        <v>14.02434</v>
      </c>
      <c r="B1525" s="6">
        <v>231.86317</v>
      </c>
      <c r="C1525" s="6">
        <v>14.0509</v>
      </c>
      <c r="D1525" s="6">
        <v>229.96357</v>
      </c>
      <c r="E1525" s="6">
        <v>14.06296</v>
      </c>
      <c r="F1525" s="6">
        <v>235.45480000000001</v>
      </c>
      <c r="G1525" s="6">
        <v>14.02192</v>
      </c>
      <c r="H1525" s="6">
        <v>312.96719999999999</v>
      </c>
    </row>
    <row r="1526" spans="1:8" x14ac:dyDescent="0.25">
      <c r="A1526" s="6">
        <v>14.04266</v>
      </c>
      <c r="B1526" s="6">
        <v>219.35897</v>
      </c>
      <c r="C1526" s="6">
        <v>14.07141</v>
      </c>
      <c r="D1526" s="6">
        <v>214.19657000000001</v>
      </c>
      <c r="E1526" s="6">
        <v>14.077199999999999</v>
      </c>
      <c r="F1526" s="6">
        <v>229.08099999999999</v>
      </c>
      <c r="G1526" s="6">
        <v>14.02422</v>
      </c>
      <c r="H1526" s="6">
        <v>324.52820000000003</v>
      </c>
    </row>
    <row r="1527" spans="1:8" x14ac:dyDescent="0.25">
      <c r="A1527" s="6">
        <v>14.05213</v>
      </c>
      <c r="B1527" s="6">
        <v>220.15053</v>
      </c>
      <c r="C1527" s="6">
        <v>14.07281</v>
      </c>
      <c r="D1527" s="6">
        <v>227.08099999999999</v>
      </c>
      <c r="E1527" s="6">
        <v>14.081580000000001</v>
      </c>
      <c r="F1527" s="6">
        <v>237.48759999999999</v>
      </c>
      <c r="G1527" s="6">
        <v>14.050140000000001</v>
      </c>
      <c r="H1527" s="6">
        <v>300.61180000000002</v>
      </c>
    </row>
    <row r="1528" spans="1:8" x14ac:dyDescent="0.25">
      <c r="A1528" s="6">
        <v>14.052709999999999</v>
      </c>
      <c r="B1528" s="6">
        <v>234.31085999999999</v>
      </c>
      <c r="C1528" s="6">
        <v>14.07433</v>
      </c>
      <c r="D1528" s="6">
        <v>239.82570999999999</v>
      </c>
      <c r="E1528" s="6">
        <v>14.08348</v>
      </c>
      <c r="F1528" s="6">
        <v>249.68260000000001</v>
      </c>
      <c r="G1528" s="6">
        <v>14.05382</v>
      </c>
      <c r="H1528" s="6">
        <v>310.08760000000001</v>
      </c>
    </row>
    <row r="1529" spans="1:8" x14ac:dyDescent="0.25">
      <c r="A1529" s="6">
        <v>14.06284</v>
      </c>
      <c r="B1529" s="6">
        <v>234.1241</v>
      </c>
      <c r="C1529" s="6">
        <v>14.074159999999999</v>
      </c>
      <c r="D1529" s="6">
        <v>255.07570999999999</v>
      </c>
      <c r="E1529" s="6">
        <v>14.091240000000001</v>
      </c>
      <c r="F1529" s="6">
        <v>253.04159999999999</v>
      </c>
      <c r="G1529" s="6">
        <v>14.06406</v>
      </c>
      <c r="H1529" s="6">
        <v>309.72059999999999</v>
      </c>
    </row>
    <row r="1530" spans="1:8" x14ac:dyDescent="0.25">
      <c r="A1530" s="6">
        <v>14.067299999999999</v>
      </c>
      <c r="B1530" s="6">
        <v>242.39829</v>
      </c>
      <c r="C1530" s="6">
        <v>14.08379</v>
      </c>
      <c r="D1530" s="6">
        <v>255.62571</v>
      </c>
      <c r="E1530" s="6">
        <v>14.11256</v>
      </c>
      <c r="F1530" s="6">
        <v>236.02379999999999</v>
      </c>
      <c r="G1530" s="6">
        <v>14.06536</v>
      </c>
      <c r="H1530" s="6">
        <v>322.80759999999998</v>
      </c>
    </row>
    <row r="1531" spans="1:8" x14ac:dyDescent="0.25">
      <c r="A1531" s="6">
        <v>14.09474</v>
      </c>
      <c r="B1531" s="6">
        <v>216.25013999999999</v>
      </c>
      <c r="C1531" s="6">
        <v>14.087199999999999</v>
      </c>
      <c r="D1531" s="6">
        <v>265.49243000000001</v>
      </c>
      <c r="E1531" s="6">
        <v>14.14146</v>
      </c>
      <c r="F1531" s="6">
        <v>207.73560000000001</v>
      </c>
      <c r="G1531" s="6">
        <v>14.079940000000001</v>
      </c>
      <c r="H1531" s="6">
        <v>315.90300000000002</v>
      </c>
    </row>
    <row r="1532" spans="1:8" x14ac:dyDescent="0.25">
      <c r="A1532" s="6">
        <v>14.097910000000001</v>
      </c>
      <c r="B1532" s="6">
        <v>226.47758999999999</v>
      </c>
      <c r="C1532" s="6">
        <v>14.09737</v>
      </c>
      <c r="D1532" s="6">
        <v>265.20871</v>
      </c>
      <c r="E1532" s="6">
        <v>14.15788</v>
      </c>
      <c r="F1532" s="6">
        <v>198.06739999999999</v>
      </c>
      <c r="G1532" s="6">
        <v>14.087</v>
      </c>
      <c r="H1532" s="6">
        <v>320.35719999999998</v>
      </c>
    </row>
    <row r="1533" spans="1:8" x14ac:dyDescent="0.25">
      <c r="A1533" s="6">
        <v>14.11431</v>
      </c>
      <c r="B1533" s="6">
        <v>216.88669999999999</v>
      </c>
      <c r="C1533" s="6">
        <v>14.10121</v>
      </c>
      <c r="D1533" s="6">
        <v>274.50071000000003</v>
      </c>
      <c r="E1533" s="6">
        <v>14.15066</v>
      </c>
      <c r="F1533" s="6">
        <v>223.88759999999999</v>
      </c>
      <c r="G1533" s="6">
        <v>14.0947</v>
      </c>
      <c r="H1533" s="6">
        <v>323.74400000000003</v>
      </c>
    </row>
    <row r="1534" spans="1:8" x14ac:dyDescent="0.25">
      <c r="A1534" s="6">
        <v>14.11566</v>
      </c>
      <c r="B1534" s="6">
        <v>229.89086</v>
      </c>
      <c r="C1534" s="6">
        <v>14.11181</v>
      </c>
      <c r="D1534" s="6">
        <v>273.55799999999999</v>
      </c>
      <c r="E1534" s="6">
        <v>14.157999999999999</v>
      </c>
      <c r="F1534" s="6">
        <v>227.8586</v>
      </c>
      <c r="G1534" s="6">
        <v>14.10684</v>
      </c>
      <c r="H1534" s="6">
        <v>320.53800000000001</v>
      </c>
    </row>
    <row r="1535" spans="1:8" x14ac:dyDescent="0.25">
      <c r="A1535" s="6">
        <v>14.13749</v>
      </c>
      <c r="B1535" s="6">
        <v>212.14116999999999</v>
      </c>
      <c r="C1535" s="6">
        <v>14.12401</v>
      </c>
      <c r="D1535" s="6">
        <v>270.27699999999999</v>
      </c>
      <c r="E1535" s="6">
        <v>14.17854</v>
      </c>
      <c r="F1535" s="6">
        <v>212.0942</v>
      </c>
      <c r="G1535" s="6">
        <v>14.109260000000001</v>
      </c>
      <c r="H1535" s="6">
        <v>331.89780000000002</v>
      </c>
    </row>
    <row r="1536" spans="1:8" x14ac:dyDescent="0.25">
      <c r="A1536" s="6">
        <v>14.145860000000001</v>
      </c>
      <c r="B1536" s="6">
        <v>214.54885999999999</v>
      </c>
      <c r="C1536" s="6">
        <v>14.12993</v>
      </c>
      <c r="D1536" s="6">
        <v>276.39220999999998</v>
      </c>
      <c r="E1536" s="6">
        <v>14.192</v>
      </c>
      <c r="F1536" s="6">
        <v>206.8956</v>
      </c>
      <c r="G1536" s="6">
        <v>14.127840000000001</v>
      </c>
      <c r="H1536" s="6">
        <v>319.08839999999998</v>
      </c>
    </row>
    <row r="1537" spans="1:8" x14ac:dyDescent="0.25">
      <c r="A1537" s="6">
        <v>14.155390000000001</v>
      </c>
      <c r="B1537" s="6">
        <v>215.29374000000001</v>
      </c>
      <c r="C1537" s="6">
        <v>14.14949</v>
      </c>
      <c r="D1537" s="6">
        <v>262.06509999999997</v>
      </c>
      <c r="E1537" s="6">
        <v>14.191660000000001</v>
      </c>
      <c r="F1537" s="6">
        <v>222.41579999999999</v>
      </c>
      <c r="G1537" s="6">
        <v>14.1371</v>
      </c>
      <c r="H1537" s="6">
        <v>320.19439999999997</v>
      </c>
    </row>
    <row r="1538" spans="1:8" x14ac:dyDescent="0.25">
      <c r="A1538" s="6">
        <v>14.157909999999999</v>
      </c>
      <c r="B1538" s="6">
        <v>226.50136000000001</v>
      </c>
      <c r="C1538" s="6">
        <v>14.16006</v>
      </c>
      <c r="D1538" s="6">
        <v>261.18385999999998</v>
      </c>
      <c r="E1538" s="6">
        <v>14.198359999999999</v>
      </c>
      <c r="F1538" s="6">
        <v>227.315</v>
      </c>
      <c r="G1538" s="6">
        <v>14.13724</v>
      </c>
      <c r="H1538" s="6">
        <v>334.96699999999998</v>
      </c>
    </row>
    <row r="1539" spans="1:8" x14ac:dyDescent="0.25">
      <c r="A1539" s="6">
        <v>14.17573</v>
      </c>
      <c r="B1539" s="6">
        <v>214.78079</v>
      </c>
      <c r="C1539" s="6">
        <v>14.169169999999999</v>
      </c>
      <c r="D1539" s="6">
        <v>262.53985999999998</v>
      </c>
      <c r="E1539" s="6">
        <v>14.22114</v>
      </c>
      <c r="F1539" s="6">
        <v>208.1936</v>
      </c>
      <c r="G1539" s="6">
        <v>14.15178</v>
      </c>
      <c r="H1539" s="6">
        <v>328.14620000000002</v>
      </c>
    </row>
    <row r="1540" spans="1:8" x14ac:dyDescent="0.25">
      <c r="A1540" s="6">
        <v>14.19003</v>
      </c>
      <c r="B1540" s="6">
        <v>208.30014</v>
      </c>
      <c r="C1540" s="6">
        <v>14.17737</v>
      </c>
      <c r="D1540" s="6">
        <v>265.19756999999998</v>
      </c>
      <c r="E1540" s="6">
        <v>14.216139999999999</v>
      </c>
      <c r="F1540" s="6">
        <v>230.68539999999999</v>
      </c>
      <c r="G1540" s="6">
        <v>14.16056</v>
      </c>
      <c r="H1540" s="6">
        <v>330.0068</v>
      </c>
    </row>
    <row r="1541" spans="1:8" x14ac:dyDescent="0.25">
      <c r="A1541" s="6">
        <v>14.19243</v>
      </c>
      <c r="B1541" s="6">
        <v>219.72734</v>
      </c>
      <c r="C1541" s="6">
        <v>14.18257</v>
      </c>
      <c r="D1541" s="6">
        <v>272.42371000000003</v>
      </c>
      <c r="E1541" s="6">
        <v>14.223319999999999</v>
      </c>
      <c r="F1541" s="6">
        <v>234.91059999999999</v>
      </c>
      <c r="G1541" s="6">
        <v>14.1624</v>
      </c>
      <c r="H1541" s="6">
        <v>342.2448</v>
      </c>
    </row>
    <row r="1542" spans="1:8" x14ac:dyDescent="0.25">
      <c r="A1542" s="6">
        <v>14.21627</v>
      </c>
      <c r="B1542" s="6">
        <v>198.96671000000001</v>
      </c>
      <c r="C1542" s="6">
        <v>14.196770000000001</v>
      </c>
      <c r="D1542" s="6">
        <v>266.14600000000002</v>
      </c>
      <c r="E1542" s="6">
        <v>14.235440000000001</v>
      </c>
      <c r="F1542" s="6">
        <v>231.73099999999999</v>
      </c>
      <c r="G1542" s="6">
        <v>14.17498</v>
      </c>
      <c r="H1542" s="6">
        <v>338.35</v>
      </c>
    </row>
    <row r="1543" spans="1:8" x14ac:dyDescent="0.25">
      <c r="A1543" s="6">
        <v>14.21724</v>
      </c>
      <c r="B1543" s="6">
        <v>212.48426000000001</v>
      </c>
      <c r="C1543" s="6">
        <v>14.20111</v>
      </c>
      <c r="D1543" s="6">
        <v>274.62786</v>
      </c>
      <c r="E1543" s="6">
        <v>14.229939999999999</v>
      </c>
      <c r="F1543" s="6">
        <v>254.95339999999999</v>
      </c>
      <c r="G1543" s="6">
        <v>14.194739999999999</v>
      </c>
      <c r="H1543" s="6">
        <v>323.72280000000001</v>
      </c>
    </row>
    <row r="1544" spans="1:8" x14ac:dyDescent="0.25">
      <c r="A1544" s="6">
        <v>14.2212</v>
      </c>
      <c r="B1544" s="6">
        <v>221.57836</v>
      </c>
      <c r="C1544" s="6">
        <v>14.214930000000001</v>
      </c>
      <c r="D1544" s="6">
        <v>268.93013999999999</v>
      </c>
      <c r="E1544" s="6">
        <v>14.229200000000001</v>
      </c>
      <c r="F1544" s="6">
        <v>271.05880000000002</v>
      </c>
      <c r="G1544" s="6">
        <v>14.196</v>
      </c>
      <c r="H1544" s="6">
        <v>336.8458</v>
      </c>
    </row>
    <row r="1545" spans="1:8" x14ac:dyDescent="0.25">
      <c r="A1545" s="6">
        <v>14.226699999999999</v>
      </c>
      <c r="B1545" s="6">
        <v>228.30651</v>
      </c>
      <c r="C1545" s="6">
        <v>14.221069999999999</v>
      </c>
      <c r="D1545" s="6">
        <v>274.69770999999997</v>
      </c>
      <c r="E1545" s="6">
        <v>14.24358</v>
      </c>
      <c r="F1545" s="6">
        <v>264.52620000000002</v>
      </c>
      <c r="G1545" s="6">
        <v>14.1816</v>
      </c>
      <c r="H1545" s="6">
        <v>373.43700000000001</v>
      </c>
    </row>
    <row r="1546" spans="1:8" x14ac:dyDescent="0.25">
      <c r="A1546" s="6">
        <v>14.231299999999999</v>
      </c>
      <c r="B1546" s="6">
        <v>236.40799999999999</v>
      </c>
      <c r="C1546" s="6">
        <v>14.219440000000001</v>
      </c>
      <c r="D1546" s="6">
        <v>292.12299999999999</v>
      </c>
      <c r="E1546" s="6">
        <v>14.23878</v>
      </c>
      <c r="F1546" s="6">
        <v>286.70800000000003</v>
      </c>
      <c r="G1546" s="6">
        <v>14.20138</v>
      </c>
      <c r="H1546" s="6">
        <v>358.779</v>
      </c>
    </row>
    <row r="1547" spans="1:8" x14ac:dyDescent="0.25">
      <c r="A1547" s="6">
        <v>14.234389999999999</v>
      </c>
      <c r="B1547" s="6">
        <v>246.79253</v>
      </c>
      <c r="C1547" s="6">
        <v>14.23724</v>
      </c>
      <c r="D1547" s="6">
        <v>280.42770999999999</v>
      </c>
      <c r="E1547" s="6">
        <v>14.25126</v>
      </c>
      <c r="F1547" s="6">
        <v>282.99579999999997</v>
      </c>
      <c r="G1547" s="6">
        <v>14.21</v>
      </c>
      <c r="H1547" s="6">
        <v>360.83240000000001</v>
      </c>
    </row>
    <row r="1548" spans="1:8" x14ac:dyDescent="0.25">
      <c r="A1548" s="6">
        <v>14.254189999999999</v>
      </c>
      <c r="B1548" s="6">
        <v>232.07146</v>
      </c>
      <c r="C1548" s="6">
        <v>14.25386</v>
      </c>
      <c r="D1548" s="6">
        <v>270.51353</v>
      </c>
      <c r="E1548" s="6">
        <v>14.2499</v>
      </c>
      <c r="F1548" s="6">
        <v>300.04820000000001</v>
      </c>
      <c r="G1548" s="6">
        <v>14.212440000000001</v>
      </c>
      <c r="H1548" s="6">
        <v>372.18119999999999</v>
      </c>
    </row>
    <row r="1549" spans="1:8" x14ac:dyDescent="0.25">
      <c r="A1549" s="6">
        <v>14.26643</v>
      </c>
      <c r="B1549" s="6">
        <v>228.69316000000001</v>
      </c>
      <c r="C1549" s="6">
        <v>14.249739999999999</v>
      </c>
      <c r="D1549" s="6">
        <v>291.69385999999997</v>
      </c>
      <c r="E1549" s="6">
        <v>14.266819999999999</v>
      </c>
      <c r="F1549" s="6">
        <v>289.66539999999998</v>
      </c>
      <c r="G1549" s="6">
        <v>14.215</v>
      </c>
      <c r="H1549" s="6">
        <v>383.35660000000001</v>
      </c>
    </row>
    <row r="1550" spans="1:8" x14ac:dyDescent="0.25">
      <c r="A1550" s="6">
        <v>14.285310000000001</v>
      </c>
      <c r="B1550" s="6">
        <v>215.39343</v>
      </c>
      <c r="C1550" s="6">
        <v>14.256259999999999</v>
      </c>
      <c r="D1550" s="6">
        <v>296.92383000000001</v>
      </c>
      <c r="E1550" s="6">
        <v>14.2752</v>
      </c>
      <c r="F1550" s="6">
        <v>292.09440000000001</v>
      </c>
      <c r="G1550" s="6">
        <v>14.204560000000001</v>
      </c>
      <c r="H1550" s="6">
        <v>413.97559999999999</v>
      </c>
    </row>
    <row r="1551" spans="1:8" x14ac:dyDescent="0.25">
      <c r="A1551" s="6">
        <v>14.292199999999999</v>
      </c>
      <c r="B1551" s="6">
        <v>220.03577000000001</v>
      </c>
      <c r="C1551" s="6">
        <v>14.282</v>
      </c>
      <c r="D1551" s="6">
        <v>273.31858999999997</v>
      </c>
      <c r="E1551" s="6">
        <v>14.285959999999999</v>
      </c>
      <c r="F1551" s="6">
        <v>290.93</v>
      </c>
      <c r="G1551" s="6">
        <v>14.228400000000001</v>
      </c>
      <c r="H1551" s="6">
        <v>393.24099999999999</v>
      </c>
    </row>
    <row r="1552" spans="1:8" x14ac:dyDescent="0.25">
      <c r="A1552" s="6">
        <v>14.299989999999999</v>
      </c>
      <c r="B1552" s="6">
        <v>223.40207000000001</v>
      </c>
      <c r="C1552" s="6">
        <v>14.30054</v>
      </c>
      <c r="D1552" s="6">
        <v>260.48917</v>
      </c>
      <c r="E1552" s="6">
        <v>14.293659999999999</v>
      </c>
      <c r="F1552" s="6">
        <v>294.39760000000001</v>
      </c>
      <c r="G1552" s="6">
        <v>14.21996</v>
      </c>
      <c r="H1552" s="6">
        <v>420.84359999999998</v>
      </c>
    </row>
    <row r="1553" spans="1:8" x14ac:dyDescent="0.25">
      <c r="A1553" s="6">
        <v>14.308590000000001</v>
      </c>
      <c r="B1553" s="6">
        <v>225.48400000000001</v>
      </c>
      <c r="C1553" s="6">
        <v>14.316560000000001</v>
      </c>
      <c r="D1553" s="6">
        <v>251.43756999999999</v>
      </c>
      <c r="E1553" s="6">
        <v>14.30536</v>
      </c>
      <c r="F1553" s="6">
        <v>291.8066</v>
      </c>
      <c r="G1553" s="6">
        <v>14.232860000000001</v>
      </c>
      <c r="H1553" s="6">
        <v>416.5582</v>
      </c>
    </row>
    <row r="1554" spans="1:8" x14ac:dyDescent="0.25">
      <c r="A1554" s="6">
        <v>14.304259999999999</v>
      </c>
      <c r="B1554" s="6">
        <v>246.98029</v>
      </c>
      <c r="C1554" s="6">
        <v>14.321669999999999</v>
      </c>
      <c r="D1554" s="6">
        <v>258.78757000000002</v>
      </c>
      <c r="E1554" s="6">
        <v>14.307359999999999</v>
      </c>
      <c r="F1554" s="6">
        <v>303.8612</v>
      </c>
      <c r="G1554" s="6">
        <v>14.25564</v>
      </c>
      <c r="H1554" s="6">
        <v>397.3526</v>
      </c>
    </row>
    <row r="1555" spans="1:8" x14ac:dyDescent="0.25">
      <c r="A1555" s="6">
        <v>14.325810000000001</v>
      </c>
      <c r="B1555" s="6">
        <v>229.63919999999999</v>
      </c>
      <c r="C1555" s="6">
        <v>14.328670000000001</v>
      </c>
      <c r="D1555" s="6">
        <v>263.27357000000001</v>
      </c>
      <c r="E1555" s="6">
        <v>14.31744</v>
      </c>
      <c r="F1555" s="6">
        <v>303.72480000000002</v>
      </c>
      <c r="G1555" s="6">
        <v>14.2577</v>
      </c>
      <c r="H1555" s="6">
        <v>409.29399999999998</v>
      </c>
    </row>
    <row r="1556" spans="1:8" x14ac:dyDescent="0.25">
      <c r="A1556" s="6">
        <v>14.32526</v>
      </c>
      <c r="B1556" s="6">
        <v>245.45649</v>
      </c>
      <c r="C1556" s="6">
        <v>14.337389999999999</v>
      </c>
      <c r="D1556" s="6">
        <v>265.20071000000002</v>
      </c>
      <c r="E1556" s="6">
        <v>14.313940000000001</v>
      </c>
      <c r="F1556" s="6">
        <v>323.92239999999998</v>
      </c>
      <c r="G1556" s="6">
        <v>14.2667</v>
      </c>
      <c r="H1556" s="6">
        <v>410.75979999999998</v>
      </c>
    </row>
    <row r="1557" spans="1:8" x14ac:dyDescent="0.25">
      <c r="A1557" s="6">
        <v>14.33447</v>
      </c>
      <c r="B1557" s="6">
        <v>246.67614</v>
      </c>
      <c r="C1557" s="6">
        <v>14.336069999999999</v>
      </c>
      <c r="D1557" s="6">
        <v>282.18</v>
      </c>
      <c r="E1557" s="6">
        <v>14.331300000000001</v>
      </c>
      <c r="F1557" s="6">
        <v>312.92380000000003</v>
      </c>
      <c r="G1557" s="6">
        <v>14.26904</v>
      </c>
      <c r="H1557" s="6">
        <v>422.27179999999998</v>
      </c>
    </row>
    <row r="1558" spans="1:8" x14ac:dyDescent="0.25">
      <c r="A1558" s="6">
        <v>14.34327</v>
      </c>
      <c r="B1558" s="6">
        <v>248.46342999999999</v>
      </c>
      <c r="C1558" s="6">
        <v>14.362629999999999</v>
      </c>
      <c r="D1558" s="6">
        <v>257.32929000000001</v>
      </c>
      <c r="E1558" s="6">
        <v>14.338620000000001</v>
      </c>
      <c r="F1558" s="6">
        <v>316.90960000000001</v>
      </c>
      <c r="G1558" s="6">
        <v>14.263540000000001</v>
      </c>
      <c r="H1558" s="6">
        <v>445.49119999999999</v>
      </c>
    </row>
    <row r="1559" spans="1:8" x14ac:dyDescent="0.25">
      <c r="A1559" s="6">
        <v>14.353289999999999</v>
      </c>
      <c r="B1559" s="6">
        <v>248.43442999999999</v>
      </c>
      <c r="C1559" s="6">
        <v>14.365259999999999</v>
      </c>
      <c r="D1559" s="6">
        <v>268.39114000000001</v>
      </c>
      <c r="E1559" s="6">
        <v>14.336980000000001</v>
      </c>
      <c r="F1559" s="6">
        <v>334.4</v>
      </c>
      <c r="G1559" s="6">
        <v>14.2765</v>
      </c>
      <c r="H1559" s="6">
        <v>441.0428</v>
      </c>
    </row>
    <row r="1560" spans="1:8" x14ac:dyDescent="0.25">
      <c r="A1560" s="6">
        <v>14.370559999999999</v>
      </c>
      <c r="B1560" s="6">
        <v>237.53913</v>
      </c>
      <c r="C1560" s="6">
        <v>14.371499999999999</v>
      </c>
      <c r="D1560" s="6">
        <v>274.06270999999998</v>
      </c>
      <c r="E1560" s="6">
        <v>14.34684</v>
      </c>
      <c r="F1560" s="6">
        <v>334.6354</v>
      </c>
      <c r="G1560" s="6">
        <v>14.29434</v>
      </c>
      <c r="H1560" s="6">
        <v>429.33420000000001</v>
      </c>
    </row>
    <row r="1561" spans="1:8" x14ac:dyDescent="0.25">
      <c r="A1561" s="6">
        <v>14.37701</v>
      </c>
      <c r="B1561" s="6">
        <v>242.87429</v>
      </c>
      <c r="C1561" s="6">
        <v>14.37697</v>
      </c>
      <c r="D1561" s="6">
        <v>280.82285999999999</v>
      </c>
      <c r="E1561" s="6">
        <v>14.364599999999999</v>
      </c>
      <c r="F1561" s="6">
        <v>322.97039999999998</v>
      </c>
      <c r="G1561" s="6">
        <v>14.300240000000001</v>
      </c>
      <c r="H1561" s="6">
        <v>435.44119999999998</v>
      </c>
    </row>
    <row r="1562" spans="1:8" x14ac:dyDescent="0.25">
      <c r="A1562" s="6">
        <v>14.38503</v>
      </c>
      <c r="B1562" s="6">
        <v>245.81814</v>
      </c>
      <c r="C1562" s="6">
        <v>14.38251</v>
      </c>
      <c r="D1562" s="6">
        <v>287.52370999999999</v>
      </c>
      <c r="E1562" s="6">
        <v>14.376200000000001</v>
      </c>
      <c r="F1562" s="6">
        <v>320.53800000000001</v>
      </c>
      <c r="G1562" s="6">
        <v>14.30936</v>
      </c>
      <c r="H1562" s="6">
        <v>436.79579999999999</v>
      </c>
    </row>
    <row r="1563" spans="1:8" x14ac:dyDescent="0.25">
      <c r="A1563" s="6">
        <v>14.403589999999999</v>
      </c>
      <c r="B1563" s="6">
        <v>233.00013999999999</v>
      </c>
      <c r="C1563" s="6">
        <v>14.3866</v>
      </c>
      <c r="D1563" s="6">
        <v>296.41557</v>
      </c>
      <c r="E1563" s="6">
        <v>14.37838</v>
      </c>
      <c r="F1563" s="6">
        <v>332.30860000000001</v>
      </c>
      <c r="G1563" s="6">
        <v>14.30392</v>
      </c>
      <c r="H1563" s="6">
        <v>459.92880000000002</v>
      </c>
    </row>
    <row r="1564" spans="1:8" x14ac:dyDescent="0.25">
      <c r="A1564" s="6">
        <v>14.40433</v>
      </c>
      <c r="B1564" s="6">
        <v>246.89985999999999</v>
      </c>
      <c r="C1564" s="6">
        <v>14.40611</v>
      </c>
      <c r="D1564" s="6">
        <v>282.14528999999999</v>
      </c>
      <c r="E1564" s="6">
        <v>14.37388</v>
      </c>
      <c r="F1564" s="6">
        <v>354.05380000000002</v>
      </c>
      <c r="G1564" s="6">
        <v>14.310140000000001</v>
      </c>
      <c r="H1564" s="6">
        <v>465.63319999999999</v>
      </c>
    </row>
    <row r="1565" spans="1:8" x14ac:dyDescent="0.25">
      <c r="A1565" s="6">
        <v>14.4033</v>
      </c>
      <c r="B1565" s="6">
        <v>263.38914</v>
      </c>
      <c r="C1565" s="6">
        <v>14.412459999999999</v>
      </c>
      <c r="D1565" s="6">
        <v>287.63814000000002</v>
      </c>
      <c r="E1565" s="6">
        <v>14.394220000000001</v>
      </c>
      <c r="F1565" s="6">
        <v>338.54079999999999</v>
      </c>
      <c r="G1565" s="6">
        <v>14.32816</v>
      </c>
      <c r="H1565" s="6">
        <v>453.59140000000002</v>
      </c>
    </row>
    <row r="1566" spans="1:8" x14ac:dyDescent="0.25">
      <c r="A1566" s="6">
        <v>14.41079</v>
      </c>
      <c r="B1566" s="6">
        <v>267.17185999999998</v>
      </c>
      <c r="C1566" s="6">
        <v>14.41766</v>
      </c>
      <c r="D1566" s="6">
        <v>294.84114</v>
      </c>
      <c r="E1566" s="6">
        <v>14.39626</v>
      </c>
      <c r="F1566" s="6">
        <v>350.48840000000001</v>
      </c>
      <c r="G1566" s="6">
        <v>14.3385</v>
      </c>
      <c r="H1566" s="6">
        <v>453.06880000000001</v>
      </c>
    </row>
    <row r="1567" spans="1:8" x14ac:dyDescent="0.25">
      <c r="A1567" s="6">
        <v>14.4229</v>
      </c>
      <c r="B1567" s="6">
        <v>264.01900000000001</v>
      </c>
      <c r="C1567" s="6">
        <v>14.4206</v>
      </c>
      <c r="D1567" s="6">
        <v>305.43486000000001</v>
      </c>
      <c r="E1567" s="6">
        <v>14.419600000000001</v>
      </c>
      <c r="F1567" s="6">
        <v>330.46280000000002</v>
      </c>
      <c r="G1567" s="6">
        <v>14.33864</v>
      </c>
      <c r="H1567" s="6">
        <v>467.83120000000002</v>
      </c>
    </row>
    <row r="1568" spans="1:8" x14ac:dyDescent="0.25">
      <c r="A1568" s="6">
        <v>14.4276</v>
      </c>
      <c r="B1568" s="6">
        <v>271.95242999999999</v>
      </c>
      <c r="C1568" s="6">
        <v>14.43417</v>
      </c>
      <c r="D1568" s="6">
        <v>300.06286</v>
      </c>
      <c r="E1568" s="6">
        <v>14.418659999999999</v>
      </c>
      <c r="F1568" s="6">
        <v>346.86759999999998</v>
      </c>
      <c r="G1568" s="6">
        <v>14.352959999999999</v>
      </c>
      <c r="H1568" s="6">
        <v>461.41739999999999</v>
      </c>
    </row>
    <row r="1569" spans="1:8" x14ac:dyDescent="0.25">
      <c r="A1569" s="6">
        <v>14.436540000000001</v>
      </c>
      <c r="B1569" s="6">
        <v>273.53100000000001</v>
      </c>
      <c r="C1569" s="6">
        <v>14.445740000000001</v>
      </c>
      <c r="D1569" s="6">
        <v>297.70170999999999</v>
      </c>
      <c r="E1569" s="6">
        <v>14.42226</v>
      </c>
      <c r="F1569" s="6">
        <v>356.49439999999998</v>
      </c>
      <c r="G1569" s="6">
        <v>14.352499999999999</v>
      </c>
      <c r="H1569" s="6">
        <v>477.10980000000001</v>
      </c>
    </row>
    <row r="1570" spans="1:8" x14ac:dyDescent="0.25">
      <c r="A1570" s="6">
        <v>14.44509</v>
      </c>
      <c r="B1570" s="6">
        <v>275.75414000000001</v>
      </c>
      <c r="C1570" s="6">
        <v>14.457240000000001</v>
      </c>
      <c r="D1570" s="6">
        <v>295.42928999999998</v>
      </c>
      <c r="E1570" s="6">
        <v>14.43188</v>
      </c>
      <c r="F1570" s="6">
        <v>357.0444</v>
      </c>
      <c r="G1570" s="6">
        <v>14.372260000000001</v>
      </c>
      <c r="H1570" s="6">
        <v>462.41579999999999</v>
      </c>
    </row>
    <row r="1571" spans="1:8" x14ac:dyDescent="0.25">
      <c r="A1571" s="6">
        <v>14.46636</v>
      </c>
      <c r="B1571" s="6">
        <v>258.83614</v>
      </c>
      <c r="C1571" s="6">
        <v>14.46827</v>
      </c>
      <c r="D1571" s="6">
        <v>293.87585999999999</v>
      </c>
      <c r="E1571" s="6">
        <v>14.43852</v>
      </c>
      <c r="F1571" s="6">
        <v>362.10980000000001</v>
      </c>
      <c r="G1571" s="6">
        <v>14.372479999999999</v>
      </c>
      <c r="H1571" s="6">
        <v>477.10719999999998</v>
      </c>
    </row>
    <row r="1572" spans="1:8" x14ac:dyDescent="0.25">
      <c r="A1572" s="6">
        <v>14.47071</v>
      </c>
      <c r="B1572" s="6">
        <v>267.31770999999998</v>
      </c>
      <c r="C1572" s="6">
        <v>14.475339999999999</v>
      </c>
      <c r="D1572" s="6">
        <v>298.30813999999998</v>
      </c>
      <c r="E1572" s="6">
        <v>14.440720000000001</v>
      </c>
      <c r="F1572" s="6">
        <v>373.80860000000001</v>
      </c>
      <c r="G1572" s="6">
        <v>14.374219999999999</v>
      </c>
      <c r="H1572" s="6">
        <v>489.51479999999998</v>
      </c>
    </row>
    <row r="1573" spans="1:8" x14ac:dyDescent="0.25">
      <c r="A1573" s="6">
        <v>14.475160000000001</v>
      </c>
      <c r="B1573" s="6">
        <v>275.608</v>
      </c>
      <c r="C1573" s="6">
        <v>14.482189999999999</v>
      </c>
      <c r="D1573" s="6">
        <v>303.01357000000002</v>
      </c>
      <c r="E1573" s="6">
        <v>14.45402</v>
      </c>
      <c r="F1573" s="6">
        <v>368.86759999999998</v>
      </c>
      <c r="G1573" s="6">
        <v>14.398300000000001</v>
      </c>
      <c r="H1573" s="6">
        <v>468.38279999999997</v>
      </c>
    </row>
    <row r="1574" spans="1:8" x14ac:dyDescent="0.25">
      <c r="A1574" s="6">
        <v>14.48481</v>
      </c>
      <c r="B1574" s="6">
        <v>276.15771000000001</v>
      </c>
      <c r="C1574" s="6">
        <v>14.48413</v>
      </c>
      <c r="D1574" s="6">
        <v>315.10185999999999</v>
      </c>
      <c r="E1574" s="6">
        <v>14.463380000000001</v>
      </c>
      <c r="F1574" s="6">
        <v>369.79579999999999</v>
      </c>
      <c r="G1574" s="6">
        <v>14.420540000000001</v>
      </c>
      <c r="H1574" s="6">
        <v>450.02460000000002</v>
      </c>
    </row>
    <row r="1575" spans="1:8" x14ac:dyDescent="0.25">
      <c r="A1575" s="6">
        <v>14.49014</v>
      </c>
      <c r="B1575" s="6">
        <v>283.14742999999999</v>
      </c>
      <c r="C1575" s="6">
        <v>14.492839999999999</v>
      </c>
      <c r="D1575" s="6">
        <v>317.00643000000002</v>
      </c>
      <c r="E1575" s="6">
        <v>14.473800000000001</v>
      </c>
      <c r="F1575" s="6">
        <v>369.17340000000002</v>
      </c>
      <c r="G1575" s="6">
        <v>14.429919999999999</v>
      </c>
      <c r="H1575" s="6">
        <v>450.9588</v>
      </c>
    </row>
    <row r="1576" spans="1:8" x14ac:dyDescent="0.25">
      <c r="A1576" s="6">
        <v>14.49663</v>
      </c>
      <c r="B1576" s="6">
        <v>288.40456999999998</v>
      </c>
      <c r="C1576" s="6">
        <v>14.501709999999999</v>
      </c>
      <c r="D1576" s="6">
        <v>318.71985999999998</v>
      </c>
      <c r="E1576" s="6">
        <v>14.49052</v>
      </c>
      <c r="F1576" s="6">
        <v>359.09780000000001</v>
      </c>
      <c r="G1576" s="6">
        <v>14.439579999999999</v>
      </c>
      <c r="H1576" s="6">
        <v>451.46</v>
      </c>
    </row>
    <row r="1577" spans="1:8" x14ac:dyDescent="0.25">
      <c r="A1577" s="6">
        <v>14.51047</v>
      </c>
      <c r="B1577" s="6">
        <v>282.65429</v>
      </c>
      <c r="C1577" s="6">
        <v>14.5128</v>
      </c>
      <c r="D1577" s="6">
        <v>317.06186000000002</v>
      </c>
      <c r="E1577" s="6">
        <v>14.49784</v>
      </c>
      <c r="F1577" s="6">
        <v>363.13659999999999</v>
      </c>
      <c r="G1577" s="6">
        <v>14.448119999999999</v>
      </c>
      <c r="H1577" s="6">
        <v>453.6508</v>
      </c>
    </row>
    <row r="1578" spans="1:8" x14ac:dyDescent="0.25">
      <c r="A1578" s="6">
        <v>14.52131</v>
      </c>
      <c r="B1578" s="6">
        <v>281.38828999999998</v>
      </c>
      <c r="C1578" s="6">
        <v>14.5146</v>
      </c>
      <c r="D1578" s="6">
        <v>329.37770999999998</v>
      </c>
      <c r="E1578" s="6">
        <v>14.508520000000001</v>
      </c>
      <c r="F1578" s="6">
        <v>362.10820000000001</v>
      </c>
      <c r="G1578" s="6">
        <v>14.463100000000001</v>
      </c>
      <c r="H1578" s="6">
        <v>446.19220000000001</v>
      </c>
    </row>
    <row r="1579" spans="1:8" x14ac:dyDescent="0.25">
      <c r="A1579" s="6">
        <v>14.5265</v>
      </c>
      <c r="B1579" s="6">
        <v>288.61228999999997</v>
      </c>
      <c r="C1579" s="6">
        <v>14.533010000000001</v>
      </c>
      <c r="D1579" s="6">
        <v>316.76299999999998</v>
      </c>
      <c r="E1579" s="6">
        <v>14.51064</v>
      </c>
      <c r="F1579" s="6">
        <v>373.88420000000002</v>
      </c>
      <c r="G1579" s="6">
        <v>14.47214</v>
      </c>
      <c r="H1579" s="6">
        <v>447.58100000000002</v>
      </c>
    </row>
    <row r="1580" spans="1:8" x14ac:dyDescent="0.25">
      <c r="A1580" s="6">
        <v>14.52566</v>
      </c>
      <c r="B1580" s="6">
        <v>304.87743</v>
      </c>
      <c r="C1580" s="6">
        <v>14.53449</v>
      </c>
      <c r="D1580" s="6">
        <v>329.56400000000002</v>
      </c>
      <c r="E1580" s="6">
        <v>14.521879999999999</v>
      </c>
      <c r="F1580" s="6">
        <v>372.05880000000002</v>
      </c>
      <c r="G1580" s="6">
        <v>14.47608</v>
      </c>
      <c r="H1580" s="6">
        <v>456.69540000000001</v>
      </c>
    </row>
    <row r="1581" spans="1:8" x14ac:dyDescent="0.25">
      <c r="A1581" s="6">
        <v>14.53337</v>
      </c>
      <c r="B1581" s="6">
        <v>308.33670999999998</v>
      </c>
      <c r="C1581" s="6">
        <v>14.533799999999999</v>
      </c>
      <c r="D1581" s="6">
        <v>345.57729</v>
      </c>
      <c r="E1581" s="6">
        <v>14.527480000000001</v>
      </c>
      <c r="F1581" s="6">
        <v>378.64319999999998</v>
      </c>
      <c r="G1581" s="6">
        <v>14.4678</v>
      </c>
      <c r="H1581" s="6">
        <v>484.10660000000001</v>
      </c>
    </row>
    <row r="1582" spans="1:8" x14ac:dyDescent="0.25">
      <c r="A1582" s="6">
        <v>14.535539999999999</v>
      </c>
      <c r="B1582" s="6">
        <v>320.03456999999997</v>
      </c>
      <c r="C1582" s="6">
        <v>14.52819</v>
      </c>
      <c r="D1582" s="6">
        <v>368.98543000000001</v>
      </c>
      <c r="E1582" s="6">
        <v>14.51864</v>
      </c>
      <c r="F1582" s="6">
        <v>406.899</v>
      </c>
      <c r="G1582" s="6">
        <v>14.487740000000001</v>
      </c>
      <c r="H1582" s="6">
        <v>469.2364</v>
      </c>
    </row>
    <row r="1583" spans="1:8" x14ac:dyDescent="0.25">
      <c r="A1583" s="6">
        <v>14.5467</v>
      </c>
      <c r="B1583" s="6">
        <v>318.33071000000001</v>
      </c>
      <c r="C1583" s="6">
        <v>14.53711</v>
      </c>
      <c r="D1583" s="6">
        <v>370.62186000000003</v>
      </c>
      <c r="E1583" s="6">
        <v>14.54644</v>
      </c>
      <c r="F1583" s="6">
        <v>380.1952</v>
      </c>
      <c r="G1583" s="6">
        <v>14.511480000000001</v>
      </c>
      <c r="H1583" s="6">
        <v>448.62099999999998</v>
      </c>
    </row>
    <row r="1584" spans="1:8" x14ac:dyDescent="0.25">
      <c r="A1584" s="6">
        <v>14.571669999999999</v>
      </c>
      <c r="B1584" s="6">
        <v>295.89843000000002</v>
      </c>
      <c r="C1584" s="6">
        <v>14.55607</v>
      </c>
      <c r="D1584" s="6">
        <v>357.18585999999999</v>
      </c>
      <c r="E1584" s="6">
        <v>14.565519999999999</v>
      </c>
      <c r="F1584" s="6">
        <v>366.6112</v>
      </c>
      <c r="G1584" s="6">
        <v>14.51882</v>
      </c>
      <c r="H1584" s="6">
        <v>452.62220000000002</v>
      </c>
    </row>
    <row r="1585" spans="1:8" x14ac:dyDescent="0.25">
      <c r="A1585" s="6">
        <v>14.57183</v>
      </c>
      <c r="B1585" s="6">
        <v>310.61871000000002</v>
      </c>
      <c r="C1585" s="6">
        <v>14.5753</v>
      </c>
      <c r="D1585" s="6">
        <v>343.36543</v>
      </c>
      <c r="E1585" s="6">
        <v>14.580019999999999</v>
      </c>
      <c r="F1585" s="6">
        <v>359.863</v>
      </c>
      <c r="G1585" s="6">
        <v>14.51416</v>
      </c>
      <c r="H1585" s="6">
        <v>474.58179999999999</v>
      </c>
    </row>
    <row r="1586" spans="1:8" x14ac:dyDescent="0.25">
      <c r="A1586" s="6">
        <v>14.58901</v>
      </c>
      <c r="B1586" s="6">
        <v>299.84114</v>
      </c>
      <c r="C1586" s="6">
        <v>14.579499999999999</v>
      </c>
      <c r="D1586" s="6">
        <v>352.01657</v>
      </c>
      <c r="E1586" s="6">
        <v>14.57198</v>
      </c>
      <c r="F1586" s="6">
        <v>386.92320000000001</v>
      </c>
      <c r="G1586" s="6">
        <v>14.52638</v>
      </c>
      <c r="H1586" s="6">
        <v>471.255</v>
      </c>
    </row>
    <row r="1587" spans="1:8" x14ac:dyDescent="0.25">
      <c r="A1587" s="6">
        <v>14.59581</v>
      </c>
      <c r="B1587" s="6">
        <v>304.61171000000002</v>
      </c>
      <c r="C1587" s="6">
        <v>14.586740000000001</v>
      </c>
      <c r="D1587" s="6">
        <v>356.17428999999998</v>
      </c>
      <c r="E1587" s="6">
        <v>14.58262</v>
      </c>
      <c r="F1587" s="6">
        <v>385.94119999999998</v>
      </c>
      <c r="G1587" s="6">
        <v>14.51688</v>
      </c>
      <c r="H1587" s="6">
        <v>500.49979999999999</v>
      </c>
    </row>
    <row r="1588" spans="1:8" x14ac:dyDescent="0.25">
      <c r="A1588" s="6">
        <v>14.60214</v>
      </c>
      <c r="B1588" s="6">
        <v>310.16843</v>
      </c>
      <c r="C1588" s="6">
        <v>14.59919</v>
      </c>
      <c r="D1588" s="6">
        <v>352.53199999999998</v>
      </c>
      <c r="E1588" s="6">
        <v>14.58874</v>
      </c>
      <c r="F1588" s="6">
        <v>391.76260000000002</v>
      </c>
      <c r="G1588" s="6">
        <v>14.54584</v>
      </c>
      <c r="H1588" s="6">
        <v>472.07100000000003</v>
      </c>
    </row>
    <row r="1589" spans="1:8" x14ac:dyDescent="0.25">
      <c r="A1589" s="6">
        <v>14.62626</v>
      </c>
      <c r="B1589" s="6">
        <v>288.96143000000001</v>
      </c>
      <c r="C1589" s="6">
        <v>14.609669999999999</v>
      </c>
      <c r="D1589" s="6">
        <v>351.79570999999999</v>
      </c>
      <c r="E1589" s="6">
        <v>14.589880000000001</v>
      </c>
      <c r="F1589" s="6">
        <v>405.0222</v>
      </c>
      <c r="G1589" s="6">
        <v>14.55688</v>
      </c>
      <c r="H1589" s="6">
        <v>470.48500000000001</v>
      </c>
    </row>
    <row r="1590" spans="1:8" x14ac:dyDescent="0.25">
      <c r="A1590" s="6">
        <v>14.63579</v>
      </c>
      <c r="B1590" s="6">
        <v>289.70386000000002</v>
      </c>
      <c r="C1590" s="6">
        <v>14.62407</v>
      </c>
      <c r="D1590" s="6">
        <v>345.19914</v>
      </c>
      <c r="E1590" s="6">
        <v>14.5909</v>
      </c>
      <c r="F1590" s="6">
        <v>418.53120000000001</v>
      </c>
      <c r="G1590" s="6">
        <v>14.555820000000001</v>
      </c>
      <c r="H1590" s="6">
        <v>487.11020000000002</v>
      </c>
    </row>
    <row r="1591" spans="1:8" x14ac:dyDescent="0.25">
      <c r="A1591" s="6">
        <v>14.647740000000001</v>
      </c>
      <c r="B1591" s="6">
        <v>286.77757000000003</v>
      </c>
      <c r="C1591" s="6">
        <v>14.61933</v>
      </c>
      <c r="D1591" s="6">
        <v>367.28386</v>
      </c>
      <c r="E1591" s="6">
        <v>14.604620000000001</v>
      </c>
      <c r="F1591" s="6">
        <v>412.94159999999999</v>
      </c>
      <c r="G1591" s="6">
        <v>14.558199999999999</v>
      </c>
      <c r="H1591" s="6">
        <v>498.4982</v>
      </c>
    </row>
    <row r="1592" spans="1:8" x14ac:dyDescent="0.25">
      <c r="A1592" s="6">
        <v>14.64654</v>
      </c>
      <c r="B1592" s="6">
        <v>303.53199999999998</v>
      </c>
      <c r="C1592" s="6">
        <v>14.623530000000001</v>
      </c>
      <c r="D1592" s="6">
        <v>375.98471000000001</v>
      </c>
      <c r="E1592" s="6">
        <v>14.606260000000001</v>
      </c>
      <c r="F1592" s="6">
        <v>425.48020000000002</v>
      </c>
      <c r="G1592" s="6">
        <v>14.572139999999999</v>
      </c>
      <c r="H1592" s="6">
        <v>492.60820000000001</v>
      </c>
    </row>
    <row r="1593" spans="1:8" x14ac:dyDescent="0.25">
      <c r="A1593" s="6">
        <v>14.658200000000001</v>
      </c>
      <c r="B1593" s="6">
        <v>301.09170999999998</v>
      </c>
      <c r="C1593" s="6">
        <v>14.6304</v>
      </c>
      <c r="D1593" s="6">
        <v>380.70343000000003</v>
      </c>
      <c r="E1593" s="6">
        <v>14.617419999999999</v>
      </c>
      <c r="F1593" s="6">
        <v>423.7328</v>
      </c>
      <c r="G1593" s="6">
        <v>14.590479999999999</v>
      </c>
      <c r="H1593" s="6">
        <v>480.13799999999998</v>
      </c>
    </row>
    <row r="1594" spans="1:8" x14ac:dyDescent="0.25">
      <c r="A1594" s="6">
        <v>14.671010000000001</v>
      </c>
      <c r="B1594" s="6">
        <v>296.851</v>
      </c>
      <c r="C1594" s="6">
        <v>14.63706</v>
      </c>
      <c r="D1594" s="6">
        <v>385.70956999999999</v>
      </c>
      <c r="E1594" s="6">
        <v>14.6266</v>
      </c>
      <c r="F1594" s="6">
        <v>424.97219999999999</v>
      </c>
      <c r="G1594" s="6">
        <v>14.598879999999999</v>
      </c>
      <c r="H1594" s="6">
        <v>482.55579999999998</v>
      </c>
    </row>
    <row r="1595" spans="1:8" x14ac:dyDescent="0.25">
      <c r="A1595" s="6">
        <v>14.67726</v>
      </c>
      <c r="B1595" s="6">
        <v>302.48543000000001</v>
      </c>
      <c r="C1595" s="6">
        <v>14.646409999999999</v>
      </c>
      <c r="D1595" s="6">
        <v>386.70729</v>
      </c>
      <c r="E1595" s="6">
        <v>14.628439999999999</v>
      </c>
      <c r="F1595" s="6">
        <v>437.23660000000001</v>
      </c>
      <c r="G1595" s="6">
        <v>14.61256</v>
      </c>
      <c r="H1595" s="6">
        <v>476.99860000000001</v>
      </c>
    </row>
    <row r="1596" spans="1:8" x14ac:dyDescent="0.25">
      <c r="A1596" s="6">
        <v>14.66999</v>
      </c>
      <c r="B1596" s="6">
        <v>328.37114000000003</v>
      </c>
      <c r="C1596" s="6">
        <v>14.66269</v>
      </c>
      <c r="D1596" s="6">
        <v>377.26371</v>
      </c>
      <c r="E1596" s="6">
        <v>14.63438</v>
      </c>
      <c r="F1596" s="6">
        <v>443.33159999999998</v>
      </c>
      <c r="G1596" s="6">
        <v>14.625640000000001</v>
      </c>
      <c r="H1596" s="6">
        <v>472.36939999999998</v>
      </c>
    </row>
    <row r="1597" spans="1:8" x14ac:dyDescent="0.25">
      <c r="A1597" s="6">
        <v>14.688700000000001</v>
      </c>
      <c r="B1597" s="6">
        <v>315.339</v>
      </c>
      <c r="C1597" s="6">
        <v>14.68741</v>
      </c>
      <c r="D1597" s="6">
        <v>355.16014000000001</v>
      </c>
      <c r="E1597" s="6">
        <v>14.644019999999999</v>
      </c>
      <c r="F1597" s="6">
        <v>443.88479999999998</v>
      </c>
      <c r="G1597" s="6">
        <v>14.635439999999999</v>
      </c>
      <c r="H1597" s="6">
        <v>472.6696</v>
      </c>
    </row>
    <row r="1598" spans="1:8" x14ac:dyDescent="0.25">
      <c r="A1598" s="6">
        <v>14.69407</v>
      </c>
      <c r="B1598" s="6">
        <v>322.23829000000001</v>
      </c>
      <c r="C1598" s="6">
        <v>14.6957</v>
      </c>
      <c r="D1598" s="6">
        <v>357.75385999999997</v>
      </c>
      <c r="E1598" s="6">
        <v>14.65028</v>
      </c>
      <c r="F1598" s="6">
        <v>449.4452</v>
      </c>
      <c r="G1598" s="6">
        <v>14.62046</v>
      </c>
      <c r="H1598" s="6">
        <v>510.15100000000001</v>
      </c>
    </row>
    <row r="1599" spans="1:8" x14ac:dyDescent="0.25">
      <c r="A1599" s="6">
        <v>14.69464</v>
      </c>
      <c r="B1599" s="6">
        <v>336.41428999999999</v>
      </c>
      <c r="C1599" s="6">
        <v>14.69459</v>
      </c>
      <c r="D1599" s="6">
        <v>374.41428999999999</v>
      </c>
      <c r="E1599" s="6">
        <v>14.667199999999999</v>
      </c>
      <c r="F1599" s="6">
        <v>439.08819999999997</v>
      </c>
      <c r="G1599" s="6">
        <v>14.654339999999999</v>
      </c>
      <c r="H1599" s="6">
        <v>474.34179999999998</v>
      </c>
    </row>
    <row r="1600" spans="1:8" x14ac:dyDescent="0.25">
      <c r="A1600" s="6">
        <v>14.705159999999999</v>
      </c>
      <c r="B1600" s="6">
        <v>335.61729000000003</v>
      </c>
      <c r="C1600" s="6">
        <v>14.70383</v>
      </c>
      <c r="D1600" s="6">
        <v>375.53228999999999</v>
      </c>
      <c r="E1600" s="6">
        <v>14.668900000000001</v>
      </c>
      <c r="F1600" s="6">
        <v>451.53100000000001</v>
      </c>
      <c r="G1600" s="6">
        <v>14.654920000000001</v>
      </c>
      <c r="H1600" s="6">
        <v>488.39960000000002</v>
      </c>
    </row>
    <row r="1601" spans="1:8" x14ac:dyDescent="0.25">
      <c r="A1601" s="6">
        <v>14.70824</v>
      </c>
      <c r="B1601" s="6">
        <v>346.01528999999999</v>
      </c>
      <c r="C1601" s="6">
        <v>14.71673</v>
      </c>
      <c r="D1601" s="6">
        <v>371.21571</v>
      </c>
      <c r="E1601" s="6">
        <v>14.688879999999999</v>
      </c>
      <c r="F1601" s="6">
        <v>436.5822</v>
      </c>
      <c r="G1601" s="6">
        <v>14.6562</v>
      </c>
      <c r="H1601" s="6">
        <v>501.5172</v>
      </c>
    </row>
    <row r="1602" spans="1:8" x14ac:dyDescent="0.25">
      <c r="A1602" s="6">
        <v>14.720140000000001</v>
      </c>
      <c r="B1602" s="6">
        <v>343.13143000000002</v>
      </c>
      <c r="C1602" s="6">
        <v>14.72109</v>
      </c>
      <c r="D1602" s="6">
        <v>379.70114000000001</v>
      </c>
      <c r="E1602" s="6">
        <v>14.70754</v>
      </c>
      <c r="F1602" s="6">
        <v>423.58620000000002</v>
      </c>
      <c r="G1602" s="6">
        <v>14.6587</v>
      </c>
      <c r="H1602" s="6">
        <v>512.77080000000001</v>
      </c>
    </row>
    <row r="1603" spans="1:8" x14ac:dyDescent="0.25">
      <c r="A1603" s="6">
        <v>14.73089</v>
      </c>
      <c r="B1603" s="6">
        <v>342.04228999999998</v>
      </c>
      <c r="C1603" s="6">
        <v>14.72236</v>
      </c>
      <c r="D1603" s="6">
        <v>392.76857000000001</v>
      </c>
      <c r="E1603" s="6">
        <v>14.69754</v>
      </c>
      <c r="F1603" s="6">
        <v>453.53859999999997</v>
      </c>
      <c r="G1603" s="6">
        <v>14.683120000000001</v>
      </c>
      <c r="H1603" s="6">
        <v>491.19260000000003</v>
      </c>
    </row>
  </sheetData>
  <mergeCells count="4">
    <mergeCell ref="A1:B1"/>
    <mergeCell ref="C1:D1"/>
    <mergeCell ref="E1:F1"/>
    <mergeCell ref="G1:H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1D96E-0E2C-4027-B18D-5F34083A014F}">
  <dimension ref="A1:H1603"/>
  <sheetViews>
    <sheetView workbookViewId="0">
      <selection activeCell="D15" sqref="D15"/>
    </sheetView>
  </sheetViews>
  <sheetFormatPr defaultRowHeight="13.8" x14ac:dyDescent="0.25"/>
  <cols>
    <col min="1" max="1" width="13.33203125" bestFit="1" customWidth="1"/>
    <col min="2" max="2" width="26.6640625" bestFit="1" customWidth="1"/>
    <col min="3" max="3" width="13.33203125" bestFit="1" customWidth="1"/>
    <col min="4" max="4" width="26.6640625" bestFit="1" customWidth="1"/>
    <col min="5" max="5" width="13.33203125" bestFit="1" customWidth="1"/>
    <col min="6" max="6" width="26.6640625" bestFit="1" customWidth="1"/>
    <col min="7" max="7" width="13.33203125" bestFit="1" customWidth="1"/>
    <col min="8" max="8" width="26.6640625" bestFit="1" customWidth="1"/>
  </cols>
  <sheetData>
    <row r="1" spans="1:8" x14ac:dyDescent="0.25">
      <c r="A1" s="8" t="s">
        <v>130</v>
      </c>
      <c r="B1" s="8"/>
      <c r="C1" s="8" t="s">
        <v>129</v>
      </c>
      <c r="D1" s="8"/>
      <c r="E1" s="8" t="s">
        <v>128</v>
      </c>
      <c r="F1" s="8"/>
      <c r="G1" s="8" t="s">
        <v>127</v>
      </c>
      <c r="H1" s="8"/>
    </row>
    <row r="2" spans="1:8" x14ac:dyDescent="0.25">
      <c r="A2" t="s">
        <v>132</v>
      </c>
      <c r="B2" t="s">
        <v>131</v>
      </c>
      <c r="C2" t="s">
        <v>132</v>
      </c>
      <c r="D2" t="s">
        <v>131</v>
      </c>
      <c r="E2" t="s">
        <v>132</v>
      </c>
      <c r="F2" t="s">
        <v>131</v>
      </c>
      <c r="G2" t="s">
        <v>132</v>
      </c>
      <c r="H2" t="s">
        <v>131</v>
      </c>
    </row>
    <row r="3" spans="1:8" x14ac:dyDescent="0.25">
      <c r="A3" s="6">
        <v>-0.85284000000000004</v>
      </c>
      <c r="B3" s="6">
        <v>-143.00022000000001</v>
      </c>
      <c r="C3" s="6">
        <v>-0.90249999999999997</v>
      </c>
      <c r="D3" s="6">
        <v>-142.99984000000001</v>
      </c>
      <c r="E3" s="6">
        <v>-1.06697</v>
      </c>
      <c r="F3" s="6">
        <v>-142.99979999999999</v>
      </c>
      <c r="G3" s="6">
        <v>-1.0102</v>
      </c>
      <c r="H3" s="6">
        <v>-143</v>
      </c>
    </row>
    <row r="4" spans="1:8" x14ac:dyDescent="0.25">
      <c r="A4" s="6">
        <v>-0.97519999999999996</v>
      </c>
      <c r="B4" s="6">
        <v>55.537289999999999</v>
      </c>
      <c r="C4" s="6">
        <v>-0.96811000000000003</v>
      </c>
      <c r="D4" s="6">
        <v>-29.589130000000001</v>
      </c>
      <c r="E4" s="6">
        <v>-1.0154799999999999</v>
      </c>
      <c r="F4" s="6">
        <v>-205.24503000000001</v>
      </c>
      <c r="G4" s="6">
        <v>-1.0705</v>
      </c>
      <c r="H4" s="6">
        <v>-37.552</v>
      </c>
    </row>
    <row r="5" spans="1:8" x14ac:dyDescent="0.25">
      <c r="A5" s="6">
        <v>-0.99799000000000004</v>
      </c>
      <c r="B5" s="6">
        <v>111.85357</v>
      </c>
      <c r="C5" s="6">
        <v>-1.01315</v>
      </c>
      <c r="D5" s="6">
        <v>52.974879999999999</v>
      </c>
      <c r="E5" s="6">
        <v>-1.0500100000000001</v>
      </c>
      <c r="F5" s="6">
        <v>-138.45126999999999</v>
      </c>
      <c r="G5" s="6">
        <v>-1.11473</v>
      </c>
      <c r="H5" s="6">
        <v>43.798000000000002</v>
      </c>
    </row>
    <row r="6" spans="1:8" x14ac:dyDescent="0.25">
      <c r="A6" s="6">
        <v>-0.95892999999999995</v>
      </c>
      <c r="B6" s="6">
        <v>52.375999999999998</v>
      </c>
      <c r="C6" s="6">
        <v>-0.97328999999999999</v>
      </c>
      <c r="D6" s="6">
        <v>8.1856100000000005</v>
      </c>
      <c r="E6" s="6">
        <v>-1.0810299999999999</v>
      </c>
      <c r="F6" s="6">
        <v>-76.910629999999998</v>
      </c>
      <c r="G6" s="6">
        <v>-1.1367700000000001</v>
      </c>
      <c r="H6" s="6">
        <v>91.860200000000006</v>
      </c>
    </row>
    <row r="7" spans="1:8" x14ac:dyDescent="0.25">
      <c r="A7" s="6">
        <v>-0.91496</v>
      </c>
      <c r="B7" s="6">
        <v>13.379860000000001</v>
      </c>
      <c r="C7" s="6">
        <v>-0.91069</v>
      </c>
      <c r="D7" s="6">
        <v>-70.718739999999997</v>
      </c>
      <c r="E7" s="6">
        <v>-0.98975999999999997</v>
      </c>
      <c r="F7" s="6">
        <v>-198.82363000000001</v>
      </c>
      <c r="G7" s="6">
        <v>-1.06202</v>
      </c>
      <c r="H7" s="6">
        <v>-5.2693599999999998</v>
      </c>
    </row>
    <row r="8" spans="1:8" x14ac:dyDescent="0.25">
      <c r="A8" s="6">
        <v>-0.88766999999999996</v>
      </c>
      <c r="B8" s="6">
        <v>-3.7539099999999999</v>
      </c>
      <c r="C8" s="6">
        <v>-0.87719000000000003</v>
      </c>
      <c r="D8" s="6">
        <v>-105.97324</v>
      </c>
      <c r="E8" s="6">
        <v>-0.96613000000000004</v>
      </c>
      <c r="F8" s="6">
        <v>-219.25982999999999</v>
      </c>
      <c r="G8" s="6">
        <v>-1.00206</v>
      </c>
      <c r="H8" s="6">
        <v>-80.199759999999998</v>
      </c>
    </row>
    <row r="9" spans="1:8" x14ac:dyDescent="0.25">
      <c r="A9" s="6">
        <v>-0.85285999999999995</v>
      </c>
      <c r="B9" s="6">
        <v>-49.812869999999997</v>
      </c>
      <c r="C9" s="6">
        <v>-0.87111000000000005</v>
      </c>
      <c r="D9" s="6">
        <v>-100.0868</v>
      </c>
      <c r="E9" s="6">
        <v>-0.95752000000000004</v>
      </c>
      <c r="F9" s="6">
        <v>-217.17957999999999</v>
      </c>
      <c r="G9" s="6">
        <v>-0.99953000000000003</v>
      </c>
      <c r="H9" s="6">
        <v>-68.998599999999996</v>
      </c>
    </row>
    <row r="10" spans="1:8" x14ac:dyDescent="0.25">
      <c r="A10" s="6">
        <v>-0.84926000000000001</v>
      </c>
      <c r="B10" s="6">
        <v>-40.212359999999997</v>
      </c>
      <c r="C10" s="6">
        <v>-0.86484000000000005</v>
      </c>
      <c r="D10" s="6">
        <v>-94.500479999999996</v>
      </c>
      <c r="E10" s="6">
        <v>-0.94679000000000002</v>
      </c>
      <c r="F10" s="6">
        <v>-218.26877999999999</v>
      </c>
      <c r="G10" s="6">
        <v>-0.98090999999999995</v>
      </c>
      <c r="H10" s="6">
        <v>-81.928899999999999</v>
      </c>
    </row>
    <row r="11" spans="1:8" x14ac:dyDescent="0.25">
      <c r="A11" s="6">
        <v>-0.84807999999999995</v>
      </c>
      <c r="B11" s="6">
        <v>-20.029209999999999</v>
      </c>
      <c r="C11" s="6">
        <v>-0.85555000000000003</v>
      </c>
      <c r="D11" s="6">
        <v>-93.432630000000003</v>
      </c>
      <c r="E11" s="6">
        <v>-0.96319999999999995</v>
      </c>
      <c r="F11" s="6">
        <v>-178.66155000000001</v>
      </c>
      <c r="G11" s="6">
        <v>-0.99390999999999996</v>
      </c>
      <c r="H11" s="6">
        <v>-47.434420000000003</v>
      </c>
    </row>
    <row r="12" spans="1:8" x14ac:dyDescent="0.25">
      <c r="A12" s="6">
        <v>-0.85253000000000001</v>
      </c>
      <c r="B12" s="6">
        <v>9.5955899999999996</v>
      </c>
      <c r="C12" s="6">
        <v>-0.88476999999999995</v>
      </c>
      <c r="D12" s="6">
        <v>-34.59355</v>
      </c>
      <c r="E12" s="6">
        <v>-0.97636000000000001</v>
      </c>
      <c r="F12" s="6">
        <v>-143.92191</v>
      </c>
      <c r="G12" s="6">
        <v>-1.0096499999999999</v>
      </c>
      <c r="H12" s="6">
        <v>-8.8257600000000007</v>
      </c>
    </row>
    <row r="13" spans="1:8" x14ac:dyDescent="0.25">
      <c r="A13" s="6">
        <v>-0.86687999999999998</v>
      </c>
      <c r="B13" s="6">
        <v>50.60286</v>
      </c>
      <c r="C13" s="6">
        <v>-0.90317999999999998</v>
      </c>
      <c r="D13" s="6">
        <v>8.0164799999999996</v>
      </c>
      <c r="E13" s="6">
        <v>-0.99858999999999998</v>
      </c>
      <c r="F13" s="6">
        <v>-95.57535</v>
      </c>
      <c r="G13" s="6">
        <v>-1.0228699999999999</v>
      </c>
      <c r="H13" s="6">
        <v>26.0106</v>
      </c>
    </row>
    <row r="14" spans="1:8" x14ac:dyDescent="0.25">
      <c r="A14" s="6">
        <v>-0.86299999999999999</v>
      </c>
      <c r="B14" s="6">
        <v>64.397890000000004</v>
      </c>
      <c r="C14" s="6">
        <v>-0.90066000000000002</v>
      </c>
      <c r="D14" s="6">
        <v>19.236879999999999</v>
      </c>
      <c r="E14" s="6">
        <v>-0.99175999999999997</v>
      </c>
      <c r="F14" s="6">
        <v>-90.825220000000002</v>
      </c>
      <c r="G14" s="6">
        <v>-1.0365</v>
      </c>
      <c r="H14" s="6">
        <v>61.458199999999998</v>
      </c>
    </row>
    <row r="15" spans="1:8" x14ac:dyDescent="0.25">
      <c r="A15" s="6">
        <v>-0.86841000000000002</v>
      </c>
      <c r="B15" s="6">
        <v>74.314089999999993</v>
      </c>
      <c r="C15" s="6">
        <v>-0.90178999999999998</v>
      </c>
      <c r="D15" s="6">
        <v>35.92803</v>
      </c>
      <c r="E15" s="6">
        <v>-0.99834999999999996</v>
      </c>
      <c r="F15" s="6">
        <v>-65.937049999999999</v>
      </c>
      <c r="G15" s="6">
        <v>-1.0120899999999999</v>
      </c>
      <c r="H15" s="6">
        <v>39.834000000000003</v>
      </c>
    </row>
    <row r="16" spans="1:8" x14ac:dyDescent="0.25">
      <c r="A16" s="6">
        <v>-0.85228999999999999</v>
      </c>
      <c r="B16" s="6">
        <v>64.786000000000001</v>
      </c>
      <c r="C16" s="6">
        <v>-0.88673000000000002</v>
      </c>
      <c r="D16" s="6">
        <v>28.33569</v>
      </c>
      <c r="E16" s="6">
        <v>-0.98168</v>
      </c>
      <c r="F16" s="6">
        <v>-75.946029999999993</v>
      </c>
      <c r="G16" s="6">
        <v>-0.99143000000000003</v>
      </c>
      <c r="H16" s="6">
        <v>23.843399999999999</v>
      </c>
    </row>
    <row r="17" spans="1:8" x14ac:dyDescent="0.25">
      <c r="A17" s="6">
        <v>-0.81993000000000005</v>
      </c>
      <c r="B17" s="6">
        <v>26.64631</v>
      </c>
      <c r="C17" s="6">
        <v>-0.86094000000000004</v>
      </c>
      <c r="D17" s="6">
        <v>4.6579899999999999</v>
      </c>
      <c r="E17" s="6">
        <v>-0.95274999999999999</v>
      </c>
      <c r="F17" s="6">
        <v>-104.32581999999999</v>
      </c>
      <c r="G17" s="6">
        <v>-0.97753999999999996</v>
      </c>
      <c r="H17" s="6">
        <v>18.015599999999999</v>
      </c>
    </row>
    <row r="18" spans="1:8" x14ac:dyDescent="0.25">
      <c r="A18" s="6">
        <v>-0.80417000000000005</v>
      </c>
      <c r="B18" s="6">
        <v>9.5225600000000004</v>
      </c>
      <c r="C18" s="6">
        <v>-0.84019999999999995</v>
      </c>
      <c r="D18" s="6">
        <v>-11.457549999999999</v>
      </c>
      <c r="E18" s="6">
        <v>-0.94130999999999998</v>
      </c>
      <c r="F18" s="6">
        <v>-106.4957</v>
      </c>
      <c r="G18" s="6">
        <v>-0.95942000000000005</v>
      </c>
      <c r="H18" s="6">
        <v>5.84056</v>
      </c>
    </row>
    <row r="19" spans="1:8" x14ac:dyDescent="0.25">
      <c r="A19" s="6">
        <v>-0.80600000000000005</v>
      </c>
      <c r="B19" s="6">
        <v>24.55011</v>
      </c>
      <c r="C19" s="6">
        <v>-0.83792999999999995</v>
      </c>
      <c r="D19" s="6">
        <v>0.14257</v>
      </c>
      <c r="E19" s="6">
        <v>-0.94084000000000001</v>
      </c>
      <c r="F19" s="6">
        <v>-92.202280000000002</v>
      </c>
      <c r="G19" s="6">
        <v>-0.95455999999999996</v>
      </c>
      <c r="H19" s="6">
        <v>13.5434</v>
      </c>
    </row>
    <row r="20" spans="1:8" x14ac:dyDescent="0.25">
      <c r="A20" s="6">
        <v>-0.80306999999999995</v>
      </c>
      <c r="B20" s="6">
        <v>37.345570000000002</v>
      </c>
      <c r="C20" s="6">
        <v>-0.83253999999999995</v>
      </c>
      <c r="D20" s="6">
        <v>7.0504600000000002</v>
      </c>
      <c r="E20" s="6">
        <v>-0.95533999999999997</v>
      </c>
      <c r="F20" s="6">
        <v>-55.44997</v>
      </c>
      <c r="G20" s="6">
        <v>-0.9556</v>
      </c>
      <c r="H20" s="6">
        <v>30.101600000000001</v>
      </c>
    </row>
    <row r="21" spans="1:8" x14ac:dyDescent="0.25">
      <c r="A21" s="6">
        <v>-0.79090000000000005</v>
      </c>
      <c r="B21" s="6">
        <v>33.643799999999999</v>
      </c>
      <c r="C21" s="6">
        <v>-0.84606999999999999</v>
      </c>
      <c r="D21" s="6">
        <v>42.345480000000002</v>
      </c>
      <c r="E21" s="6">
        <v>-0.96679000000000004</v>
      </c>
      <c r="F21" s="6">
        <v>-23.277049999999999</v>
      </c>
      <c r="G21" s="6">
        <v>-0.95076000000000005</v>
      </c>
      <c r="H21" s="6">
        <v>37.848399999999998</v>
      </c>
    </row>
    <row r="22" spans="1:8" x14ac:dyDescent="0.25">
      <c r="A22" s="6">
        <v>-0.80089999999999995</v>
      </c>
      <c r="B22" s="6">
        <v>61.380710000000001</v>
      </c>
      <c r="C22" s="6">
        <v>-0.84606999999999999</v>
      </c>
      <c r="D22" s="6">
        <v>57.353479999999998</v>
      </c>
      <c r="E22" s="6">
        <v>-0.95467999999999997</v>
      </c>
      <c r="F22" s="6">
        <v>-26.436730000000001</v>
      </c>
      <c r="G22" s="6">
        <v>-0.96118999999999999</v>
      </c>
      <c r="H22" s="6">
        <v>68.492199999999997</v>
      </c>
    </row>
    <row r="23" spans="1:8" x14ac:dyDescent="0.25">
      <c r="A23" s="6">
        <v>-0.78273000000000004</v>
      </c>
      <c r="B23" s="6">
        <v>54.741289999999999</v>
      </c>
      <c r="C23" s="6">
        <v>-0.83643000000000001</v>
      </c>
      <c r="D23" s="6">
        <v>57.897880000000001</v>
      </c>
      <c r="E23" s="6">
        <v>-0.95843</v>
      </c>
      <c r="F23" s="6">
        <v>-5.8097500000000002</v>
      </c>
      <c r="G23" s="6">
        <v>-0.96353999999999995</v>
      </c>
      <c r="H23" s="6">
        <v>87.003</v>
      </c>
    </row>
    <row r="24" spans="1:8" x14ac:dyDescent="0.25">
      <c r="A24" s="6">
        <v>-0.76295000000000002</v>
      </c>
      <c r="B24" s="6">
        <v>34.272860000000001</v>
      </c>
      <c r="C24" s="6">
        <v>-0.83452999999999999</v>
      </c>
      <c r="D24" s="6">
        <v>70.038809999999998</v>
      </c>
      <c r="E24" s="6">
        <v>-0.94677999999999995</v>
      </c>
      <c r="F24" s="6">
        <v>-8.28993</v>
      </c>
      <c r="G24" s="6">
        <v>-0.94633</v>
      </c>
      <c r="H24" s="6">
        <v>76.200800000000001</v>
      </c>
    </row>
    <row r="25" spans="1:8" x14ac:dyDescent="0.25">
      <c r="A25" s="6">
        <v>-0.75502000000000002</v>
      </c>
      <c r="B25" s="6">
        <v>36.210389999999997</v>
      </c>
      <c r="C25" s="6">
        <v>-0.82808000000000004</v>
      </c>
      <c r="D25" s="6">
        <v>75.360380000000006</v>
      </c>
      <c r="E25" s="6">
        <v>-0.94167999999999996</v>
      </c>
      <c r="F25" s="6">
        <v>-0.94137000000000004</v>
      </c>
      <c r="G25" s="6">
        <v>-0.95828999999999998</v>
      </c>
      <c r="H25" s="6">
        <v>109.1412</v>
      </c>
    </row>
    <row r="26" spans="1:8" x14ac:dyDescent="0.25">
      <c r="A26" s="6">
        <v>-0.77339000000000002</v>
      </c>
      <c r="B26" s="6">
        <v>77.228999999999999</v>
      </c>
      <c r="C26" s="6">
        <v>-0.80166000000000004</v>
      </c>
      <c r="D26" s="6">
        <v>50.729810000000001</v>
      </c>
      <c r="E26" s="6">
        <v>-0.93601000000000001</v>
      </c>
      <c r="F26" s="6">
        <v>5.5544799999999999</v>
      </c>
      <c r="G26" s="6">
        <v>-0.95260999999999996</v>
      </c>
      <c r="H26" s="6">
        <v>115.62</v>
      </c>
    </row>
    <row r="27" spans="1:8" x14ac:dyDescent="0.25">
      <c r="A27" s="6">
        <v>-0.76729999999999998</v>
      </c>
      <c r="B27" s="6">
        <v>87.185569999999998</v>
      </c>
      <c r="C27" s="6">
        <v>-0.79051000000000005</v>
      </c>
      <c r="D27" s="6">
        <v>49.015050000000002</v>
      </c>
      <c r="E27" s="6">
        <v>-0.93525999999999998</v>
      </c>
      <c r="F27" s="6">
        <v>19.433900000000001</v>
      </c>
      <c r="G27" s="6">
        <v>-0.92847999999999997</v>
      </c>
      <c r="H27" s="6">
        <v>94.416799999999995</v>
      </c>
    </row>
    <row r="28" spans="1:8" x14ac:dyDescent="0.25">
      <c r="A28" s="6">
        <v>-0.76671999999999996</v>
      </c>
      <c r="B28" s="6">
        <v>95.681290000000004</v>
      </c>
      <c r="C28" s="6">
        <v>-0.79952999999999996</v>
      </c>
      <c r="D28" s="6">
        <v>77.546250000000001</v>
      </c>
      <c r="E28" s="6">
        <v>-0.93959000000000004</v>
      </c>
      <c r="F28" s="6">
        <v>40.921669999999999</v>
      </c>
      <c r="G28" s="6">
        <v>-0.93888000000000005</v>
      </c>
      <c r="H28" s="6">
        <v>125.0218</v>
      </c>
    </row>
    <row r="29" spans="1:8" x14ac:dyDescent="0.25">
      <c r="A29" s="6">
        <v>-0.74438000000000004</v>
      </c>
      <c r="B29" s="6">
        <v>85.157290000000003</v>
      </c>
      <c r="C29" s="6">
        <v>-0.79112000000000005</v>
      </c>
      <c r="D29" s="6">
        <v>79.926249999999996</v>
      </c>
      <c r="E29" s="6">
        <v>-0.92840999999999996</v>
      </c>
      <c r="F29" s="6">
        <v>39.154670000000003</v>
      </c>
      <c r="G29" s="6">
        <v>-0.92239000000000004</v>
      </c>
      <c r="H29" s="6">
        <v>115.2846</v>
      </c>
    </row>
    <row r="30" spans="1:8" x14ac:dyDescent="0.25">
      <c r="A30" s="6">
        <v>-0.74453000000000003</v>
      </c>
      <c r="B30" s="6">
        <v>99.432860000000005</v>
      </c>
      <c r="C30" s="6">
        <v>-0.80374999999999996</v>
      </c>
      <c r="D30" s="6">
        <v>113.86387999999999</v>
      </c>
      <c r="E30" s="6">
        <v>-0.92710999999999999</v>
      </c>
      <c r="F30" s="6">
        <v>52.207999999999998</v>
      </c>
      <c r="G30" s="6">
        <v>-0.92634000000000005</v>
      </c>
      <c r="H30" s="6">
        <v>136.2046</v>
      </c>
    </row>
    <row r="31" spans="1:8" x14ac:dyDescent="0.25">
      <c r="A31" s="6">
        <v>-0.74465999999999999</v>
      </c>
      <c r="B31" s="6">
        <v>121.82857</v>
      </c>
      <c r="C31" s="6">
        <v>-0.7823</v>
      </c>
      <c r="D31" s="6">
        <v>96.697749999999999</v>
      </c>
      <c r="E31" s="6">
        <v>-0.92505999999999999</v>
      </c>
      <c r="F31" s="6">
        <v>64.125</v>
      </c>
      <c r="G31" s="6">
        <v>-0.90781999999999996</v>
      </c>
      <c r="H31" s="6">
        <v>123.43640000000001</v>
      </c>
    </row>
    <row r="32" spans="1:8" x14ac:dyDescent="0.25">
      <c r="A32" s="6">
        <v>-0.72511999999999999</v>
      </c>
      <c r="B32" s="6">
        <v>113.21871</v>
      </c>
      <c r="C32" s="6">
        <v>-0.76907999999999999</v>
      </c>
      <c r="D32" s="6">
        <v>91.862939999999995</v>
      </c>
      <c r="E32" s="6">
        <v>-0.92242000000000002</v>
      </c>
      <c r="F32" s="6">
        <v>75.176329999999993</v>
      </c>
      <c r="G32" s="6">
        <v>-0.90603999999999996</v>
      </c>
      <c r="H32" s="6">
        <v>135.75960000000001</v>
      </c>
    </row>
    <row r="33" spans="1:8" x14ac:dyDescent="0.25">
      <c r="A33" s="6">
        <v>-0.72219</v>
      </c>
      <c r="B33" s="6">
        <v>113.54943</v>
      </c>
      <c r="C33" s="6">
        <v>-0.76639999999999997</v>
      </c>
      <c r="D33" s="6">
        <v>102.84138</v>
      </c>
      <c r="E33" s="6">
        <v>-0.92244999999999999</v>
      </c>
      <c r="F33" s="6">
        <v>90.220330000000004</v>
      </c>
      <c r="G33" s="6">
        <v>-0.90571000000000002</v>
      </c>
      <c r="H33" s="6">
        <v>150.273</v>
      </c>
    </row>
    <row r="34" spans="1:8" x14ac:dyDescent="0.25">
      <c r="A34" s="6">
        <v>-0.72294999999999998</v>
      </c>
      <c r="B34" s="6">
        <v>126.13686</v>
      </c>
      <c r="C34" s="6">
        <v>-0.75948000000000004</v>
      </c>
      <c r="D34" s="6">
        <v>107.46163</v>
      </c>
      <c r="E34" s="6">
        <v>-0.90466000000000002</v>
      </c>
      <c r="F34" s="6">
        <v>78.528170000000003</v>
      </c>
      <c r="G34" s="6">
        <v>-0.90329000000000004</v>
      </c>
      <c r="H34" s="6">
        <v>161.6354</v>
      </c>
    </row>
    <row r="35" spans="1:8" x14ac:dyDescent="0.25">
      <c r="A35" s="6">
        <v>-0.71719999999999995</v>
      </c>
      <c r="B35" s="6">
        <v>136.07943</v>
      </c>
      <c r="C35" s="6">
        <v>-0.73904000000000003</v>
      </c>
      <c r="D35" s="6">
        <v>91.806749999999994</v>
      </c>
      <c r="E35" s="6">
        <v>-0.89293</v>
      </c>
      <c r="F35" s="6">
        <v>75.932169999999999</v>
      </c>
      <c r="G35" s="6">
        <v>-0.91132999999999997</v>
      </c>
      <c r="H35" s="6">
        <v>188.6996</v>
      </c>
    </row>
    <row r="36" spans="1:8" x14ac:dyDescent="0.25">
      <c r="A36" s="6">
        <v>-0.71111000000000002</v>
      </c>
      <c r="B36" s="6">
        <v>144.535</v>
      </c>
      <c r="C36" s="6">
        <v>-0.74182000000000003</v>
      </c>
      <c r="D36" s="6">
        <v>110.97024999999999</v>
      </c>
      <c r="E36" s="6">
        <v>-0.88560000000000005</v>
      </c>
      <c r="F36" s="6">
        <v>79.939670000000007</v>
      </c>
      <c r="G36" s="6">
        <v>-0.90271999999999997</v>
      </c>
      <c r="H36" s="6">
        <v>190.78479999999999</v>
      </c>
    </row>
    <row r="37" spans="1:8" x14ac:dyDescent="0.25">
      <c r="A37" s="6">
        <v>-0.68830999999999998</v>
      </c>
      <c r="B37" s="6">
        <v>124.901</v>
      </c>
      <c r="C37" s="6">
        <v>-0.73575999999999997</v>
      </c>
      <c r="D37" s="6">
        <v>116.87975</v>
      </c>
      <c r="E37" s="6">
        <v>-0.88541999999999998</v>
      </c>
      <c r="F37" s="6">
        <v>94.672330000000002</v>
      </c>
      <c r="G37" s="6">
        <v>-0.88114000000000003</v>
      </c>
      <c r="H37" s="6">
        <v>173.41900000000001</v>
      </c>
    </row>
    <row r="38" spans="1:8" x14ac:dyDescent="0.25">
      <c r="A38" s="6">
        <v>-0.68530000000000002</v>
      </c>
      <c r="B38" s="6">
        <v>125.12314000000001</v>
      </c>
      <c r="C38" s="6">
        <v>-0.72060999999999997</v>
      </c>
      <c r="D38" s="6">
        <v>109.16656</v>
      </c>
      <c r="E38" s="6">
        <v>-0.87414999999999998</v>
      </c>
      <c r="F38" s="6">
        <v>92.760220000000004</v>
      </c>
      <c r="G38" s="6">
        <v>-0.88839999999999997</v>
      </c>
      <c r="H38" s="6">
        <v>199.30160000000001</v>
      </c>
    </row>
    <row r="39" spans="1:8" x14ac:dyDescent="0.25">
      <c r="A39" s="6">
        <v>-0.68115000000000003</v>
      </c>
      <c r="B39" s="6">
        <v>130.54857000000001</v>
      </c>
      <c r="C39" s="6">
        <v>-0.70918000000000003</v>
      </c>
      <c r="D39" s="6">
        <v>107.01625</v>
      </c>
      <c r="E39" s="6">
        <v>-0.86985000000000001</v>
      </c>
      <c r="F39" s="6">
        <v>101.3215</v>
      </c>
      <c r="G39" s="6">
        <v>-0.87877000000000005</v>
      </c>
      <c r="H39" s="6">
        <v>199.85740000000001</v>
      </c>
    </row>
    <row r="40" spans="1:8" x14ac:dyDescent="0.25">
      <c r="A40" s="6">
        <v>-0.67349999999999999</v>
      </c>
      <c r="B40" s="6">
        <v>137.64586</v>
      </c>
      <c r="C40" s="6">
        <v>-0.70372000000000001</v>
      </c>
      <c r="D40" s="6">
        <v>113.82688</v>
      </c>
      <c r="E40" s="6">
        <v>-0.87275999999999998</v>
      </c>
      <c r="F40" s="6">
        <v>120.67932999999999</v>
      </c>
      <c r="G40" s="6">
        <v>-0.87792000000000003</v>
      </c>
      <c r="H40" s="6">
        <v>213.5864</v>
      </c>
    </row>
    <row r="41" spans="1:8" x14ac:dyDescent="0.25">
      <c r="A41" s="6">
        <v>-0.66764000000000001</v>
      </c>
      <c r="B41" s="6">
        <v>138.57314</v>
      </c>
      <c r="C41" s="6">
        <v>-0.70533000000000001</v>
      </c>
      <c r="D41" s="6">
        <v>131.24987999999999</v>
      </c>
      <c r="E41" s="6">
        <v>-0.86080000000000001</v>
      </c>
      <c r="F41" s="6">
        <v>117.73950000000001</v>
      </c>
      <c r="G41" s="6">
        <v>-0.87346000000000001</v>
      </c>
      <c r="H41" s="6">
        <v>221.89420000000001</v>
      </c>
    </row>
    <row r="42" spans="1:8" x14ac:dyDescent="0.25">
      <c r="A42" s="6">
        <v>-0.66779999999999995</v>
      </c>
      <c r="B42" s="6">
        <v>156.81743</v>
      </c>
      <c r="C42" s="6">
        <v>-0.70415000000000005</v>
      </c>
      <c r="D42" s="6">
        <v>144.46588</v>
      </c>
      <c r="E42" s="6">
        <v>-0.86045000000000005</v>
      </c>
      <c r="F42" s="6">
        <v>132.21833000000001</v>
      </c>
      <c r="G42" s="6">
        <v>-0.86253999999999997</v>
      </c>
      <c r="H42" s="6">
        <v>220.52099999999999</v>
      </c>
    </row>
    <row r="43" spans="1:8" x14ac:dyDescent="0.25">
      <c r="A43" s="6">
        <v>-0.67917000000000005</v>
      </c>
      <c r="B43" s="6">
        <v>192.16057000000001</v>
      </c>
      <c r="C43" s="6">
        <v>-0.69155999999999995</v>
      </c>
      <c r="D43" s="6">
        <v>140.578</v>
      </c>
      <c r="E43" s="6">
        <v>-0.85314000000000001</v>
      </c>
      <c r="F43" s="6">
        <v>136.24267</v>
      </c>
      <c r="G43" s="6">
        <v>-0.85518000000000005</v>
      </c>
      <c r="H43" s="6">
        <v>224.4804</v>
      </c>
    </row>
    <row r="44" spans="1:8" x14ac:dyDescent="0.25">
      <c r="A44" s="6">
        <v>-0.67852000000000001</v>
      </c>
      <c r="B44" s="6">
        <v>198.14456999999999</v>
      </c>
      <c r="C44" s="6">
        <v>-0.69760999999999995</v>
      </c>
      <c r="D44" s="6">
        <v>164.66388000000001</v>
      </c>
      <c r="E44" s="6">
        <v>-0.84870000000000001</v>
      </c>
      <c r="F44" s="6">
        <v>144.59282999999999</v>
      </c>
      <c r="G44" s="6">
        <v>-0.85333999999999999</v>
      </c>
      <c r="H44" s="6">
        <v>236.7158</v>
      </c>
    </row>
    <row r="45" spans="1:8" x14ac:dyDescent="0.25">
      <c r="A45" s="6">
        <v>-0.66193000000000002</v>
      </c>
      <c r="B45" s="6">
        <v>177.45057</v>
      </c>
      <c r="C45" s="6">
        <v>-0.69859000000000004</v>
      </c>
      <c r="D45" s="6">
        <v>181.13513</v>
      </c>
      <c r="E45" s="6">
        <v>-0.83872999999999998</v>
      </c>
      <c r="F45" s="6">
        <v>144.63717</v>
      </c>
      <c r="G45" s="6">
        <v>-0.82994999999999997</v>
      </c>
      <c r="H45" s="6">
        <v>216.62260000000001</v>
      </c>
    </row>
    <row r="46" spans="1:8" x14ac:dyDescent="0.25">
      <c r="A46" s="6">
        <v>-0.63953000000000004</v>
      </c>
      <c r="B46" s="6">
        <v>167.05242999999999</v>
      </c>
      <c r="C46" s="6">
        <v>-0.67891000000000001</v>
      </c>
      <c r="D46" s="6">
        <v>166.61113</v>
      </c>
      <c r="E46" s="6">
        <v>-0.82443</v>
      </c>
      <c r="F46" s="6">
        <v>138.1825</v>
      </c>
      <c r="G46" s="6">
        <v>-0.83475999999999995</v>
      </c>
      <c r="H46" s="6">
        <v>238.85</v>
      </c>
    </row>
    <row r="47" spans="1:8" x14ac:dyDescent="0.25">
      <c r="A47" s="6">
        <v>-0.63310999999999995</v>
      </c>
      <c r="B47" s="6">
        <v>182.85129000000001</v>
      </c>
      <c r="C47" s="6">
        <v>-0.67664999999999997</v>
      </c>
      <c r="D47" s="6">
        <v>178.22087999999999</v>
      </c>
      <c r="E47" s="6">
        <v>-0.82735999999999998</v>
      </c>
      <c r="F47" s="6">
        <v>157.58783</v>
      </c>
      <c r="G47" s="6">
        <v>-0.83496000000000004</v>
      </c>
      <c r="H47" s="6">
        <v>254.14680000000001</v>
      </c>
    </row>
    <row r="48" spans="1:8" x14ac:dyDescent="0.25">
      <c r="A48" s="6">
        <v>-0.62478999999999996</v>
      </c>
      <c r="B48" s="6">
        <v>174.96986000000001</v>
      </c>
      <c r="C48" s="6">
        <v>-0.66473000000000004</v>
      </c>
      <c r="D48" s="6">
        <v>175.34774999999999</v>
      </c>
      <c r="E48" s="6">
        <v>-0.82028999999999996</v>
      </c>
      <c r="F48" s="6">
        <v>161.97300000000001</v>
      </c>
      <c r="G48" s="6">
        <v>-0.82235000000000003</v>
      </c>
      <c r="H48" s="6">
        <v>250.23480000000001</v>
      </c>
    </row>
    <row r="49" spans="1:8" x14ac:dyDescent="0.25">
      <c r="A49" s="6">
        <v>-0.61387000000000003</v>
      </c>
      <c r="B49" s="6">
        <v>179.19629</v>
      </c>
      <c r="C49" s="6">
        <v>-0.64737999999999996</v>
      </c>
      <c r="D49" s="6">
        <v>164.31888000000001</v>
      </c>
      <c r="E49" s="6">
        <v>-0.82372999999999996</v>
      </c>
      <c r="F49" s="6">
        <v>182.13567</v>
      </c>
      <c r="G49" s="6">
        <v>-0.81835000000000002</v>
      </c>
      <c r="H49" s="6">
        <v>259.2328</v>
      </c>
    </row>
    <row r="50" spans="1:8" x14ac:dyDescent="0.25">
      <c r="A50" s="6">
        <v>-0.62480000000000002</v>
      </c>
      <c r="B50" s="6">
        <v>190.52171000000001</v>
      </c>
      <c r="C50" s="6">
        <v>-0.65264</v>
      </c>
      <c r="D50" s="6">
        <v>187.19800000000001</v>
      </c>
      <c r="E50" s="6">
        <v>-0.81194</v>
      </c>
      <c r="F50" s="6">
        <v>179.45232999999999</v>
      </c>
      <c r="G50" s="6">
        <v>-0.80598999999999998</v>
      </c>
      <c r="H50" s="6">
        <v>255.6842</v>
      </c>
    </row>
    <row r="51" spans="1:8" x14ac:dyDescent="0.25">
      <c r="A51" s="6">
        <v>-0.61851999999999996</v>
      </c>
      <c r="B51" s="6">
        <v>199.66185999999999</v>
      </c>
      <c r="C51" s="6">
        <v>-0.64505000000000001</v>
      </c>
      <c r="D51" s="6">
        <v>190.81513000000001</v>
      </c>
      <c r="E51" s="6">
        <v>-0.80230000000000001</v>
      </c>
      <c r="F51" s="6">
        <v>179.99299999999999</v>
      </c>
      <c r="G51" s="6">
        <v>-0.79515999999999998</v>
      </c>
      <c r="H51" s="6">
        <v>254.44900000000001</v>
      </c>
    </row>
    <row r="52" spans="1:8" x14ac:dyDescent="0.25">
      <c r="A52" s="6">
        <v>-0.61463000000000001</v>
      </c>
      <c r="B52" s="6">
        <v>219.13457</v>
      </c>
      <c r="C52" s="6">
        <v>-0.62705999999999995</v>
      </c>
      <c r="D52" s="6">
        <v>178.83799999999999</v>
      </c>
      <c r="E52" s="6">
        <v>-0.79486999999999997</v>
      </c>
      <c r="F52" s="6">
        <v>183.84333000000001</v>
      </c>
      <c r="G52" s="6">
        <v>-0.80371999999999999</v>
      </c>
      <c r="H52" s="6">
        <v>282.2808</v>
      </c>
    </row>
    <row r="53" spans="1:8" x14ac:dyDescent="0.25">
      <c r="A53" s="6">
        <v>-0.61131000000000002</v>
      </c>
      <c r="B53" s="6">
        <v>232.673</v>
      </c>
      <c r="C53" s="6">
        <v>-0.62273999999999996</v>
      </c>
      <c r="D53" s="6">
        <v>187.35063</v>
      </c>
      <c r="E53" s="6">
        <v>-0.78244000000000002</v>
      </c>
      <c r="F53" s="6">
        <v>180.19866999999999</v>
      </c>
      <c r="G53" s="6">
        <v>-0.77675000000000005</v>
      </c>
      <c r="H53" s="6">
        <v>256.8306</v>
      </c>
    </row>
    <row r="54" spans="1:8" x14ac:dyDescent="0.25">
      <c r="A54" s="6">
        <v>-0.60031999999999996</v>
      </c>
      <c r="B54" s="6">
        <v>241.34156999999999</v>
      </c>
      <c r="C54" s="6">
        <v>-0.60719999999999996</v>
      </c>
      <c r="D54" s="6">
        <v>179.03925000000001</v>
      </c>
      <c r="E54" s="6">
        <v>-0.76936000000000004</v>
      </c>
      <c r="F54" s="6">
        <v>175.58167</v>
      </c>
      <c r="G54" s="6">
        <v>-0.78981000000000001</v>
      </c>
      <c r="H54" s="6">
        <v>291.42399999999998</v>
      </c>
    </row>
    <row r="55" spans="1:8" x14ac:dyDescent="0.25">
      <c r="A55" s="6">
        <v>-0.59075999999999995</v>
      </c>
      <c r="B55" s="6">
        <v>234.13399999999999</v>
      </c>
      <c r="C55" s="6">
        <v>-0.59001000000000003</v>
      </c>
      <c r="D55" s="6">
        <v>168.26338000000001</v>
      </c>
      <c r="E55" s="6">
        <v>-0.75514999999999999</v>
      </c>
      <c r="F55" s="6">
        <v>169.26683</v>
      </c>
      <c r="G55" s="6">
        <v>-0.77817999999999998</v>
      </c>
      <c r="H55" s="6">
        <v>288.97340000000003</v>
      </c>
    </row>
    <row r="56" spans="1:8" x14ac:dyDescent="0.25">
      <c r="A56" s="6">
        <v>-0.58718000000000004</v>
      </c>
      <c r="B56" s="6">
        <v>246.93457000000001</v>
      </c>
      <c r="C56" s="6">
        <v>-0.60250000000000004</v>
      </c>
      <c r="D56" s="6">
        <v>201.99924999999999</v>
      </c>
      <c r="E56" s="6">
        <v>-0.75605</v>
      </c>
      <c r="F56" s="6">
        <v>185.61383000000001</v>
      </c>
      <c r="G56" s="6">
        <v>-0.77878000000000003</v>
      </c>
      <c r="H56" s="6">
        <v>304.8802</v>
      </c>
    </row>
    <row r="57" spans="1:8" x14ac:dyDescent="0.25">
      <c r="A57" s="6">
        <v>-0.57811000000000001</v>
      </c>
      <c r="B57" s="6">
        <v>256.21456999999998</v>
      </c>
      <c r="C57" s="6">
        <v>-0.58536999999999995</v>
      </c>
      <c r="D57" s="6">
        <v>191.3065</v>
      </c>
      <c r="E57" s="6">
        <v>-0.75214000000000003</v>
      </c>
      <c r="F57" s="6">
        <v>194.74967000000001</v>
      </c>
      <c r="G57" s="6">
        <v>-0.77400999999999998</v>
      </c>
      <c r="H57" s="6">
        <v>312.72340000000003</v>
      </c>
    </row>
    <row r="58" spans="1:8" x14ac:dyDescent="0.25">
      <c r="A58" s="6">
        <v>-0.56093999999999999</v>
      </c>
      <c r="B58" s="6">
        <v>248.721</v>
      </c>
      <c r="C58" s="6">
        <v>-0.58228000000000002</v>
      </c>
      <c r="D58" s="6">
        <v>201.66812999999999</v>
      </c>
      <c r="E58" s="6">
        <v>-0.73282999999999998</v>
      </c>
      <c r="F58" s="6">
        <v>180.78532999999999</v>
      </c>
      <c r="G58" s="6">
        <v>-0.78735999999999995</v>
      </c>
      <c r="H58" s="6">
        <v>347.75060000000002</v>
      </c>
    </row>
    <row r="59" spans="1:8" x14ac:dyDescent="0.25">
      <c r="A59" s="6">
        <v>-0.55423999999999995</v>
      </c>
      <c r="B59" s="6">
        <v>245.69200000000001</v>
      </c>
      <c r="C59" s="6">
        <v>-0.58213999999999999</v>
      </c>
      <c r="D59" s="6">
        <v>216.46199999999999</v>
      </c>
      <c r="E59" s="6">
        <v>-0.72238999999999998</v>
      </c>
      <c r="F59" s="6">
        <v>180.12649999999999</v>
      </c>
      <c r="G59" s="6">
        <v>-0.77514000000000005</v>
      </c>
      <c r="H59" s="6">
        <v>344.41239999999999</v>
      </c>
    </row>
    <row r="60" spans="1:8" x14ac:dyDescent="0.25">
      <c r="A60" s="6">
        <v>-0.54578000000000004</v>
      </c>
      <c r="B60" s="6">
        <v>252.63314</v>
      </c>
      <c r="C60" s="6">
        <v>-0.57186999999999999</v>
      </c>
      <c r="D60" s="6">
        <v>216.05113</v>
      </c>
      <c r="E60" s="6">
        <v>-0.71741999999999995</v>
      </c>
      <c r="F60" s="6">
        <v>187.66849999999999</v>
      </c>
      <c r="G60" s="6">
        <v>-0.75404000000000004</v>
      </c>
      <c r="H60" s="6">
        <v>327.7586</v>
      </c>
    </row>
    <row r="61" spans="1:8" x14ac:dyDescent="0.25">
      <c r="A61" s="6">
        <v>-0.54354000000000002</v>
      </c>
      <c r="B61" s="6">
        <v>268.20913999999999</v>
      </c>
      <c r="C61" s="6">
        <v>-0.57499</v>
      </c>
      <c r="D61" s="6">
        <v>235.72575000000001</v>
      </c>
      <c r="E61" s="6">
        <v>-0.72287000000000001</v>
      </c>
      <c r="F61" s="6">
        <v>210.84567000000001</v>
      </c>
      <c r="G61" s="6">
        <v>-0.74665000000000004</v>
      </c>
      <c r="H61" s="6">
        <v>331.67919999999998</v>
      </c>
    </row>
    <row r="62" spans="1:8" x14ac:dyDescent="0.25">
      <c r="A62" s="6">
        <v>-0.54476000000000002</v>
      </c>
      <c r="B62" s="6">
        <v>277.28485999999998</v>
      </c>
      <c r="C62" s="6">
        <v>-0.55772999999999995</v>
      </c>
      <c r="D62" s="6">
        <v>224.84112999999999</v>
      </c>
      <c r="E62" s="6">
        <v>-0.71414999999999995</v>
      </c>
      <c r="F62" s="6">
        <v>212.77117000000001</v>
      </c>
      <c r="G62" s="6">
        <v>-0.73385</v>
      </c>
      <c r="H62" s="6">
        <v>327.476</v>
      </c>
    </row>
    <row r="63" spans="1:8" x14ac:dyDescent="0.25">
      <c r="A63" s="6">
        <v>-0.53635999999999995</v>
      </c>
      <c r="B63" s="6">
        <v>278</v>
      </c>
      <c r="C63" s="6">
        <v>-0.56481000000000003</v>
      </c>
      <c r="D63" s="6">
        <v>250.45187999999999</v>
      </c>
      <c r="E63" s="6">
        <v>-0.71287999999999996</v>
      </c>
      <c r="F63" s="6">
        <v>225.8655</v>
      </c>
      <c r="G63" s="6">
        <v>-0.73579000000000006</v>
      </c>
      <c r="H63" s="6">
        <v>345.39019999999999</v>
      </c>
    </row>
    <row r="64" spans="1:8" x14ac:dyDescent="0.25">
      <c r="A64" s="6">
        <v>-0.51978000000000002</v>
      </c>
      <c r="B64" s="6">
        <v>270.28843000000001</v>
      </c>
      <c r="C64" s="6">
        <v>-0.54161999999999999</v>
      </c>
      <c r="D64" s="6">
        <v>230.672</v>
      </c>
      <c r="E64" s="6">
        <v>-0.71253</v>
      </c>
      <c r="F64" s="6">
        <v>240.33033</v>
      </c>
      <c r="G64" s="6">
        <v>-0.72104999999999997</v>
      </c>
      <c r="H64" s="6">
        <v>338.2756</v>
      </c>
    </row>
    <row r="65" spans="1:8" x14ac:dyDescent="0.25">
      <c r="A65" s="6">
        <v>-0.51693999999999996</v>
      </c>
      <c r="B65" s="6">
        <v>274.46242999999998</v>
      </c>
      <c r="C65" s="6">
        <v>-0.53417000000000003</v>
      </c>
      <c r="D65" s="6">
        <v>234.49674999999999</v>
      </c>
      <c r="E65" s="6">
        <v>-0.70850999999999997</v>
      </c>
      <c r="F65" s="6">
        <v>249.30867000000001</v>
      </c>
      <c r="G65" s="6">
        <v>-0.72016999999999998</v>
      </c>
      <c r="H65" s="6">
        <v>351.96199999999999</v>
      </c>
    </row>
    <row r="66" spans="1:8" x14ac:dyDescent="0.25">
      <c r="A66" s="6">
        <v>-0.49228</v>
      </c>
      <c r="B66" s="6">
        <v>255.37714</v>
      </c>
      <c r="C66" s="6">
        <v>-0.52544000000000002</v>
      </c>
      <c r="D66" s="6">
        <v>236.40199999999999</v>
      </c>
      <c r="E66" s="6">
        <v>-0.70170999999999994</v>
      </c>
      <c r="F66" s="6">
        <v>254.10533000000001</v>
      </c>
      <c r="G66" s="6">
        <v>-0.72045000000000003</v>
      </c>
      <c r="H66" s="6">
        <v>367.38740000000001</v>
      </c>
    </row>
    <row r="67" spans="1:8" x14ac:dyDescent="0.25">
      <c r="A67" s="6">
        <v>-0.49541000000000002</v>
      </c>
      <c r="B67" s="6">
        <v>281.06970999999999</v>
      </c>
      <c r="C67" s="6">
        <v>-0.52651000000000003</v>
      </c>
      <c r="D67" s="6">
        <v>253.00812999999999</v>
      </c>
      <c r="E67" s="6">
        <v>-0.68620999999999999</v>
      </c>
      <c r="F67" s="6">
        <v>245.85849999999999</v>
      </c>
      <c r="G67" s="6">
        <v>-0.69784999999999997</v>
      </c>
      <c r="H67" s="6">
        <v>348.48180000000002</v>
      </c>
    </row>
    <row r="68" spans="1:8" x14ac:dyDescent="0.25">
      <c r="A68" s="6">
        <v>-0.47600999999999999</v>
      </c>
      <c r="B68" s="6">
        <v>262.024</v>
      </c>
      <c r="C68" s="6">
        <v>-0.51217000000000001</v>
      </c>
      <c r="D68" s="6">
        <v>246.50399999999999</v>
      </c>
      <c r="E68" s="6">
        <v>-0.68288000000000004</v>
      </c>
      <c r="F68" s="6">
        <v>255.86767</v>
      </c>
      <c r="G68" s="6">
        <v>-0.67576000000000003</v>
      </c>
      <c r="H68" s="6">
        <v>330.33600000000001</v>
      </c>
    </row>
    <row r="69" spans="1:8" x14ac:dyDescent="0.25">
      <c r="A69" s="6">
        <v>-0.47802</v>
      </c>
      <c r="B69" s="6">
        <v>274.20314000000002</v>
      </c>
      <c r="C69" s="6">
        <v>-0.51185999999999998</v>
      </c>
      <c r="D69" s="6">
        <v>261.03787999999997</v>
      </c>
      <c r="E69" s="6">
        <v>-0.66613999999999995</v>
      </c>
      <c r="F69" s="6">
        <v>245.75516999999999</v>
      </c>
      <c r="G69" s="6">
        <v>-0.67383000000000004</v>
      </c>
      <c r="H69" s="6">
        <v>342.45280000000002</v>
      </c>
    </row>
    <row r="70" spans="1:8" x14ac:dyDescent="0.25">
      <c r="A70" s="6">
        <v>-0.46277000000000001</v>
      </c>
      <c r="B70" s="6">
        <v>266.21670999999998</v>
      </c>
      <c r="C70" s="6">
        <v>-0.51036999999999999</v>
      </c>
      <c r="D70" s="6">
        <v>273.79638</v>
      </c>
      <c r="E70" s="6">
        <v>-0.66176000000000001</v>
      </c>
      <c r="F70" s="6">
        <v>254.17917</v>
      </c>
      <c r="G70" s="6">
        <v>-0.66220999999999997</v>
      </c>
      <c r="H70" s="6">
        <v>340.0256</v>
      </c>
    </row>
    <row r="71" spans="1:8" x14ac:dyDescent="0.25">
      <c r="A71" s="6">
        <v>-0.45001000000000002</v>
      </c>
      <c r="B71" s="6">
        <v>262.90114</v>
      </c>
      <c r="C71" s="6">
        <v>-0.49959999999999999</v>
      </c>
      <c r="D71" s="6">
        <v>272.63974999999999</v>
      </c>
      <c r="E71" s="6">
        <v>-0.64187000000000005</v>
      </c>
      <c r="F71" s="6">
        <v>239.34666999999999</v>
      </c>
      <c r="G71" s="6">
        <v>-0.65208999999999995</v>
      </c>
      <c r="H71" s="6">
        <v>339.8424</v>
      </c>
    </row>
    <row r="72" spans="1:8" x14ac:dyDescent="0.25">
      <c r="A72" s="6">
        <v>-0.44563000000000003</v>
      </c>
      <c r="B72" s="6">
        <v>270.90956999999997</v>
      </c>
      <c r="C72" s="6">
        <v>-0.49226999999999999</v>
      </c>
      <c r="D72" s="6">
        <v>276.65350000000001</v>
      </c>
      <c r="E72" s="6">
        <v>-0.65136000000000005</v>
      </c>
      <c r="F72" s="6">
        <v>268.57567</v>
      </c>
      <c r="G72" s="6">
        <v>-0.64298999999999995</v>
      </c>
      <c r="H72" s="6">
        <v>341.19639999999998</v>
      </c>
    </row>
    <row r="73" spans="1:8" x14ac:dyDescent="0.25">
      <c r="A73" s="6">
        <v>-0.43136000000000002</v>
      </c>
      <c r="B73" s="6">
        <v>266.51486</v>
      </c>
      <c r="C73" s="6">
        <v>-0.47899999999999998</v>
      </c>
      <c r="D73" s="6">
        <v>271.74612999999999</v>
      </c>
      <c r="E73" s="6">
        <v>-0.63783000000000001</v>
      </c>
      <c r="F73" s="6">
        <v>263.27949999999998</v>
      </c>
      <c r="G73" s="6">
        <v>-0.64215</v>
      </c>
      <c r="H73" s="6">
        <v>354.92720000000003</v>
      </c>
    </row>
    <row r="74" spans="1:8" x14ac:dyDescent="0.25">
      <c r="A74" s="6">
        <v>-0.42886000000000002</v>
      </c>
      <c r="B74" s="6">
        <v>273.45499999999998</v>
      </c>
      <c r="C74" s="6">
        <v>-0.47076000000000001</v>
      </c>
      <c r="D74" s="6">
        <v>274.38488000000001</v>
      </c>
      <c r="E74" s="6">
        <v>-0.64458000000000004</v>
      </c>
      <c r="F74" s="6">
        <v>288.40883000000002</v>
      </c>
      <c r="G74" s="6">
        <v>-0.62646999999999997</v>
      </c>
      <c r="H74" s="6">
        <v>346.41680000000002</v>
      </c>
    </row>
    <row r="75" spans="1:8" x14ac:dyDescent="0.25">
      <c r="A75" s="6">
        <v>-0.41492000000000001</v>
      </c>
      <c r="B75" s="6">
        <v>265.87342999999998</v>
      </c>
      <c r="C75" s="6">
        <v>-0.47033000000000003</v>
      </c>
      <c r="D75" s="6">
        <v>288.74212999999997</v>
      </c>
      <c r="E75" s="6">
        <v>-0.62917999999999996</v>
      </c>
      <c r="F75" s="6">
        <v>280.31599999999997</v>
      </c>
      <c r="G75" s="6">
        <v>-0.60868</v>
      </c>
      <c r="H75" s="6">
        <v>334.71620000000001</v>
      </c>
    </row>
    <row r="76" spans="1:8" x14ac:dyDescent="0.25">
      <c r="A76" s="6">
        <v>-0.41560000000000002</v>
      </c>
      <c r="B76" s="6">
        <v>282.40728999999999</v>
      </c>
      <c r="C76" s="6">
        <v>-0.45812000000000003</v>
      </c>
      <c r="D76" s="6">
        <v>285.42712999999998</v>
      </c>
      <c r="E76" s="6">
        <v>-0.62346000000000001</v>
      </c>
      <c r="F76" s="6">
        <v>286.73149999999998</v>
      </c>
      <c r="G76" s="6">
        <v>-0.61090999999999995</v>
      </c>
      <c r="H76" s="6">
        <v>353.06740000000002</v>
      </c>
    </row>
    <row r="77" spans="1:8" x14ac:dyDescent="0.25">
      <c r="A77" s="6">
        <v>-0.41003000000000001</v>
      </c>
      <c r="B77" s="6">
        <v>293.63386000000003</v>
      </c>
      <c r="C77" s="6">
        <v>-0.45942</v>
      </c>
      <c r="D77" s="6">
        <v>302.37150000000003</v>
      </c>
      <c r="E77" s="6">
        <v>-0.61941000000000002</v>
      </c>
      <c r="F77" s="6">
        <v>295.65217000000001</v>
      </c>
      <c r="G77" s="6">
        <v>-0.57457999999999998</v>
      </c>
      <c r="H77" s="6">
        <v>313.57100000000003</v>
      </c>
    </row>
    <row r="78" spans="1:8" x14ac:dyDescent="0.25">
      <c r="A78" s="6">
        <v>-0.39285999999999999</v>
      </c>
      <c r="B78" s="6">
        <v>279.46771000000001</v>
      </c>
      <c r="C78" s="6">
        <v>-0.44717000000000001</v>
      </c>
      <c r="D78" s="6">
        <v>299.00112999999999</v>
      </c>
      <c r="E78" s="6">
        <v>-0.61685999999999996</v>
      </c>
      <c r="F78" s="6">
        <v>306.82350000000002</v>
      </c>
      <c r="G78" s="6">
        <v>-0.58699000000000001</v>
      </c>
      <c r="H78" s="6">
        <v>347.19080000000002</v>
      </c>
    </row>
    <row r="79" spans="1:8" x14ac:dyDescent="0.25">
      <c r="A79" s="6">
        <v>-0.39167000000000002</v>
      </c>
      <c r="B79" s="6">
        <v>299.55885999999998</v>
      </c>
      <c r="C79" s="6">
        <v>-0.45450000000000002</v>
      </c>
      <c r="D79" s="6">
        <v>325.00225</v>
      </c>
      <c r="E79" s="6">
        <v>-0.60906000000000005</v>
      </c>
      <c r="F79" s="6">
        <v>310.13216999999997</v>
      </c>
      <c r="G79" s="6">
        <v>-0.58001000000000003</v>
      </c>
      <c r="H79" s="6">
        <v>351.71300000000002</v>
      </c>
    </row>
    <row r="80" spans="1:8" x14ac:dyDescent="0.25">
      <c r="A80" s="6">
        <v>-0.39129000000000003</v>
      </c>
      <c r="B80" s="6">
        <v>312.13</v>
      </c>
      <c r="C80" s="6">
        <v>-0.45134000000000002</v>
      </c>
      <c r="D80" s="6">
        <v>335.25900000000001</v>
      </c>
      <c r="E80" s="6">
        <v>-0.60026000000000002</v>
      </c>
      <c r="F80" s="6">
        <v>311.92982999999998</v>
      </c>
      <c r="G80" s="6">
        <v>-0.57752000000000003</v>
      </c>
      <c r="H80" s="6">
        <v>362.9776</v>
      </c>
    </row>
    <row r="81" spans="1:8" x14ac:dyDescent="0.25">
      <c r="A81" s="6">
        <v>-0.39251000000000003</v>
      </c>
      <c r="B81" s="6">
        <v>320.81828999999999</v>
      </c>
      <c r="C81" s="6">
        <v>-0.45117000000000002</v>
      </c>
      <c r="D81" s="6">
        <v>349.99988000000002</v>
      </c>
      <c r="E81" s="6">
        <v>-0.59233999999999998</v>
      </c>
      <c r="F81" s="6">
        <v>315.05617000000001</v>
      </c>
      <c r="G81" s="6">
        <v>-0.57094999999999996</v>
      </c>
      <c r="H81" s="6">
        <v>368.12740000000002</v>
      </c>
    </row>
    <row r="82" spans="1:8" x14ac:dyDescent="0.25">
      <c r="A82" s="6">
        <v>-0.36825999999999998</v>
      </c>
      <c r="B82" s="6">
        <v>300.20157</v>
      </c>
      <c r="C82" s="6">
        <v>-0.44383</v>
      </c>
      <c r="D82" s="6">
        <v>353.99662999999998</v>
      </c>
      <c r="E82" s="6">
        <v>-0.58696000000000004</v>
      </c>
      <c r="F82" s="6">
        <v>321.97732999999999</v>
      </c>
      <c r="G82" s="6">
        <v>-0.56647000000000003</v>
      </c>
      <c r="H82" s="6">
        <v>376.40859999999998</v>
      </c>
    </row>
    <row r="83" spans="1:8" x14ac:dyDescent="0.25">
      <c r="A83" s="6">
        <v>-0.35167999999999999</v>
      </c>
      <c r="B83" s="6">
        <v>295.85471000000001</v>
      </c>
      <c r="C83" s="6">
        <v>-0.43420999999999998</v>
      </c>
      <c r="D83" s="6">
        <v>354.56150000000002</v>
      </c>
      <c r="E83" s="6">
        <v>-0.58189999999999997</v>
      </c>
      <c r="F83" s="6">
        <v>329.39499999999998</v>
      </c>
      <c r="G83" s="6">
        <v>-0.54239000000000004</v>
      </c>
      <c r="H83" s="6">
        <v>355.28539999999998</v>
      </c>
    </row>
    <row r="84" spans="1:8" x14ac:dyDescent="0.25">
      <c r="A84" s="6">
        <v>-0.35202</v>
      </c>
      <c r="B84" s="6">
        <v>310.90329000000003</v>
      </c>
      <c r="C84" s="6">
        <v>-0.4279</v>
      </c>
      <c r="D84" s="6">
        <v>360.09424999999999</v>
      </c>
      <c r="E84" s="6">
        <v>-0.57340999999999998</v>
      </c>
      <c r="F84" s="6">
        <v>331.6585</v>
      </c>
      <c r="G84" s="6">
        <v>-0.54283000000000003</v>
      </c>
      <c r="H84" s="6">
        <v>370.94819999999999</v>
      </c>
    </row>
    <row r="85" spans="1:8" x14ac:dyDescent="0.25">
      <c r="A85" s="6">
        <v>-0.36327999999999999</v>
      </c>
      <c r="B85" s="6">
        <v>336.92700000000002</v>
      </c>
      <c r="C85" s="6">
        <v>-0.41216999999999998</v>
      </c>
      <c r="D85" s="6">
        <v>351.49549999999999</v>
      </c>
      <c r="E85" s="6">
        <v>-0.55503000000000002</v>
      </c>
      <c r="F85" s="6">
        <v>319.08449999999999</v>
      </c>
      <c r="G85" s="6">
        <v>-0.53273999999999999</v>
      </c>
      <c r="H85" s="6">
        <v>370.80720000000002</v>
      </c>
    </row>
    <row r="86" spans="1:8" x14ac:dyDescent="0.25">
      <c r="A86" s="6">
        <v>-0.35267999999999999</v>
      </c>
      <c r="B86" s="6">
        <v>341.40370999999999</v>
      </c>
      <c r="C86" s="6">
        <v>-0.39851999999999999</v>
      </c>
      <c r="D86" s="6">
        <v>346.02388000000002</v>
      </c>
      <c r="E86" s="6">
        <v>-0.56210000000000004</v>
      </c>
      <c r="F86" s="6">
        <v>344.69333</v>
      </c>
      <c r="G86" s="6">
        <v>-0.52</v>
      </c>
      <c r="H86" s="6">
        <v>366.69839999999999</v>
      </c>
    </row>
    <row r="87" spans="1:8" x14ac:dyDescent="0.25">
      <c r="A87" s="6">
        <v>-0.33141999999999999</v>
      </c>
      <c r="B87" s="6">
        <v>322.09613999999999</v>
      </c>
      <c r="C87" s="6">
        <v>-0.38845000000000002</v>
      </c>
      <c r="D87" s="6">
        <v>345.91325000000001</v>
      </c>
      <c r="E87" s="6">
        <v>-0.55084</v>
      </c>
      <c r="F87" s="6">
        <v>342.79732999999999</v>
      </c>
      <c r="G87" s="6">
        <v>-0.51900999999999997</v>
      </c>
      <c r="H87" s="6">
        <v>380.21719999999999</v>
      </c>
    </row>
    <row r="88" spans="1:8" x14ac:dyDescent="0.25">
      <c r="A88" s="6">
        <v>-0.33078000000000002</v>
      </c>
      <c r="B88" s="6">
        <v>331.59343000000001</v>
      </c>
      <c r="C88" s="6">
        <v>-0.39572000000000002</v>
      </c>
      <c r="D88" s="6">
        <v>371.82337999999999</v>
      </c>
      <c r="E88" s="6">
        <v>-0.54547000000000001</v>
      </c>
      <c r="F88" s="6">
        <v>349.74317000000002</v>
      </c>
      <c r="G88" s="6">
        <v>-0.50814999999999999</v>
      </c>
      <c r="H88" s="6">
        <v>378.92919999999998</v>
      </c>
    </row>
    <row r="89" spans="1:8" x14ac:dyDescent="0.25">
      <c r="A89" s="6">
        <v>-0.32417000000000001</v>
      </c>
      <c r="B89" s="6">
        <v>333.68513999999999</v>
      </c>
      <c r="C89" s="6">
        <v>-0.38162000000000001</v>
      </c>
      <c r="D89" s="6">
        <v>365.67687999999998</v>
      </c>
      <c r="E89" s="6">
        <v>-0.53166999999999998</v>
      </c>
      <c r="F89" s="6">
        <v>344.03832999999997</v>
      </c>
      <c r="G89" s="6">
        <v>-0.49969000000000002</v>
      </c>
      <c r="H89" s="6">
        <v>381.23759999999999</v>
      </c>
    </row>
    <row r="90" spans="1:8" x14ac:dyDescent="0.25">
      <c r="A90" s="6">
        <v>-0.31611</v>
      </c>
      <c r="B90" s="6">
        <v>336.31713999999999</v>
      </c>
      <c r="C90" s="6">
        <v>-0.35720000000000002</v>
      </c>
      <c r="D90" s="6">
        <v>344.04399999999998</v>
      </c>
      <c r="E90" s="6">
        <v>-0.53415999999999997</v>
      </c>
      <c r="F90" s="6">
        <v>362.77767</v>
      </c>
      <c r="G90" s="6">
        <v>-0.50775000000000003</v>
      </c>
      <c r="H90" s="6">
        <v>408.33319999999998</v>
      </c>
    </row>
    <row r="91" spans="1:8" x14ac:dyDescent="0.25">
      <c r="A91" s="6">
        <v>-0.30820999999999998</v>
      </c>
      <c r="B91" s="6">
        <v>343.85642999999999</v>
      </c>
      <c r="C91" s="6">
        <v>-0.36662</v>
      </c>
      <c r="D91" s="6">
        <v>373.17</v>
      </c>
      <c r="E91" s="6">
        <v>-0.52010999999999996</v>
      </c>
      <c r="F91" s="6">
        <v>356.71199999999999</v>
      </c>
      <c r="G91" s="6">
        <v>-0.4844</v>
      </c>
      <c r="H91" s="6">
        <v>388.303</v>
      </c>
    </row>
    <row r="92" spans="1:8" x14ac:dyDescent="0.25">
      <c r="A92" s="6">
        <v>-0.31685999999999998</v>
      </c>
      <c r="B92" s="6">
        <v>374.66343000000001</v>
      </c>
      <c r="C92" s="6">
        <v>-0.35549999999999998</v>
      </c>
      <c r="D92" s="6">
        <v>371.49400000000003</v>
      </c>
      <c r="E92" s="6">
        <v>-0.51259999999999994</v>
      </c>
      <c r="F92" s="6">
        <v>360.43916999999999</v>
      </c>
      <c r="G92" s="6">
        <v>-0.46394999999999997</v>
      </c>
      <c r="H92" s="6">
        <v>372.63060000000002</v>
      </c>
    </row>
    <row r="93" spans="1:8" x14ac:dyDescent="0.25">
      <c r="A93" s="6">
        <v>-0.29350999999999999</v>
      </c>
      <c r="B93" s="6">
        <v>359.41699999999997</v>
      </c>
      <c r="C93" s="6">
        <v>-0.35227000000000003</v>
      </c>
      <c r="D93" s="6">
        <v>381.64449999999999</v>
      </c>
      <c r="E93" s="6">
        <v>-0.51690999999999998</v>
      </c>
      <c r="F93" s="6">
        <v>381.91082999999998</v>
      </c>
      <c r="G93" s="6">
        <v>-0.44790999999999997</v>
      </c>
      <c r="H93" s="6">
        <v>363.56700000000001</v>
      </c>
    </row>
    <row r="94" spans="1:8" x14ac:dyDescent="0.25">
      <c r="A94" s="6">
        <v>-0.29670000000000002</v>
      </c>
      <c r="B94" s="6">
        <v>381.16843</v>
      </c>
      <c r="C94" s="6">
        <v>-0.33951999999999999</v>
      </c>
      <c r="D94" s="6">
        <v>377.52050000000003</v>
      </c>
      <c r="E94" s="6">
        <v>-0.49764999999999998</v>
      </c>
      <c r="F94" s="6">
        <v>368.01717000000002</v>
      </c>
      <c r="G94" s="6">
        <v>-0.45806999999999998</v>
      </c>
      <c r="H94" s="6">
        <v>393.80079999999998</v>
      </c>
    </row>
    <row r="95" spans="1:8" x14ac:dyDescent="0.25">
      <c r="A95" s="6">
        <v>-0.28875000000000001</v>
      </c>
      <c r="B95" s="6">
        <v>377.86156999999997</v>
      </c>
      <c r="C95" s="6">
        <v>-0.33851999999999999</v>
      </c>
      <c r="D95" s="6">
        <v>391.02787999999998</v>
      </c>
      <c r="E95" s="6">
        <v>-0.49387999999999999</v>
      </c>
      <c r="F95" s="6">
        <v>377.35633000000001</v>
      </c>
      <c r="G95" s="6">
        <v>-0.43797000000000003</v>
      </c>
      <c r="H95" s="6">
        <v>378.66160000000002</v>
      </c>
    </row>
    <row r="96" spans="1:8" x14ac:dyDescent="0.25">
      <c r="A96" s="6">
        <v>-0.27809</v>
      </c>
      <c r="B96" s="6">
        <v>383.32742999999999</v>
      </c>
      <c r="C96" s="6">
        <v>-0.34028000000000003</v>
      </c>
      <c r="D96" s="6">
        <v>408.66913</v>
      </c>
      <c r="E96" s="6">
        <v>-0.49268000000000001</v>
      </c>
      <c r="F96" s="6">
        <v>390.56400000000002</v>
      </c>
      <c r="G96" s="6">
        <v>-0.43578</v>
      </c>
      <c r="H96" s="6">
        <v>390.37119999999999</v>
      </c>
    </row>
    <row r="97" spans="1:8" x14ac:dyDescent="0.25">
      <c r="A97" s="6">
        <v>-0.26898</v>
      </c>
      <c r="B97" s="6">
        <v>380.92200000000003</v>
      </c>
      <c r="C97" s="6">
        <v>-0.33605000000000002</v>
      </c>
      <c r="D97" s="6">
        <v>417.31675000000001</v>
      </c>
      <c r="E97" s="6">
        <v>-0.48946000000000001</v>
      </c>
      <c r="F97" s="6">
        <v>400.73599999999999</v>
      </c>
      <c r="G97" s="6">
        <v>-0.43947000000000003</v>
      </c>
      <c r="H97" s="6">
        <v>410.9128</v>
      </c>
    </row>
    <row r="98" spans="1:8" x14ac:dyDescent="0.25">
      <c r="A98" s="6">
        <v>-0.26534999999999997</v>
      </c>
      <c r="B98" s="6">
        <v>387.25943000000001</v>
      </c>
      <c r="C98" s="6">
        <v>-0.32086999999999999</v>
      </c>
      <c r="D98" s="6">
        <v>409.54138</v>
      </c>
      <c r="E98" s="6">
        <v>-0.47976999999999997</v>
      </c>
      <c r="F98" s="6">
        <v>401.19099999999997</v>
      </c>
      <c r="G98" s="6">
        <v>-0.40722000000000003</v>
      </c>
      <c r="H98" s="6">
        <v>377.53559999999999</v>
      </c>
    </row>
    <row r="99" spans="1:8" x14ac:dyDescent="0.25">
      <c r="A99" s="6">
        <v>-0.26161000000000001</v>
      </c>
      <c r="B99" s="6">
        <v>387.42</v>
      </c>
      <c r="C99" s="6">
        <v>-0.32042999999999999</v>
      </c>
      <c r="D99" s="6">
        <v>423.89163000000002</v>
      </c>
      <c r="E99" s="6">
        <v>-0.48159000000000002</v>
      </c>
      <c r="F99" s="6">
        <v>418.92317000000003</v>
      </c>
      <c r="G99" s="6">
        <v>-0.40195999999999998</v>
      </c>
      <c r="H99" s="6">
        <v>384.64499999999998</v>
      </c>
    </row>
    <row r="100" spans="1:8" x14ac:dyDescent="0.25">
      <c r="A100" s="6">
        <v>-0.25563000000000002</v>
      </c>
      <c r="B100" s="6">
        <v>399.44029</v>
      </c>
      <c r="C100" s="6">
        <v>-0.30364999999999998</v>
      </c>
      <c r="D100" s="6">
        <v>413.71688</v>
      </c>
      <c r="E100" s="6">
        <v>-0.4476</v>
      </c>
      <c r="F100" s="6">
        <v>382.94400000000002</v>
      </c>
      <c r="G100" s="6">
        <v>-0.39295999999999998</v>
      </c>
      <c r="H100" s="6">
        <v>386.15179999999998</v>
      </c>
    </row>
    <row r="101" spans="1:8" x14ac:dyDescent="0.25">
      <c r="A101" s="6">
        <v>-0.24962999999999999</v>
      </c>
      <c r="B101" s="6">
        <v>410.45571000000001</v>
      </c>
      <c r="C101" s="6">
        <v>-0.29565000000000002</v>
      </c>
      <c r="D101" s="6">
        <v>416.71613000000002</v>
      </c>
      <c r="E101" s="6">
        <v>-0.46061999999999997</v>
      </c>
      <c r="F101" s="6">
        <v>417.47282999999999</v>
      </c>
      <c r="G101" s="6">
        <v>-0.39277000000000001</v>
      </c>
      <c r="H101" s="6">
        <v>400.85980000000001</v>
      </c>
    </row>
    <row r="102" spans="1:8" x14ac:dyDescent="0.25">
      <c r="A102" s="6">
        <v>-0.24185999999999999</v>
      </c>
      <c r="B102" s="6">
        <v>419.28757000000002</v>
      </c>
      <c r="C102" s="6">
        <v>-0.28577999999999998</v>
      </c>
      <c r="D102" s="6">
        <v>416.92012999999997</v>
      </c>
      <c r="E102" s="6">
        <v>-0.45917000000000002</v>
      </c>
      <c r="F102" s="6">
        <v>430.29849999999999</v>
      </c>
      <c r="G102" s="6">
        <v>-0.36825000000000002</v>
      </c>
      <c r="H102" s="6">
        <v>379.07159999999999</v>
      </c>
    </row>
    <row r="103" spans="1:8" x14ac:dyDescent="0.25">
      <c r="A103" s="6">
        <v>-0.23727999999999999</v>
      </c>
      <c r="B103" s="6">
        <v>432.613</v>
      </c>
      <c r="C103" s="6">
        <v>-0.27367000000000002</v>
      </c>
      <c r="D103" s="6">
        <v>413.75812999999999</v>
      </c>
      <c r="E103" s="6">
        <v>-0.45737</v>
      </c>
      <c r="F103" s="6">
        <v>442.59116999999998</v>
      </c>
      <c r="G103" s="6">
        <v>-0.36469000000000001</v>
      </c>
      <c r="H103" s="6">
        <v>388.73340000000002</v>
      </c>
    </row>
    <row r="104" spans="1:8" x14ac:dyDescent="0.25">
      <c r="A104" s="6">
        <v>-0.23388999999999999</v>
      </c>
      <c r="B104" s="6">
        <v>441.17714000000001</v>
      </c>
      <c r="C104" s="6">
        <v>-0.27093</v>
      </c>
      <c r="D104" s="6">
        <v>424.63362999999998</v>
      </c>
      <c r="E104" s="6">
        <v>-0.44906000000000001</v>
      </c>
      <c r="F104" s="6">
        <v>445.12983000000003</v>
      </c>
      <c r="G104" s="6">
        <v>-0.34573999999999999</v>
      </c>
      <c r="H104" s="6">
        <v>375.31740000000002</v>
      </c>
    </row>
    <row r="105" spans="1:8" x14ac:dyDescent="0.25">
      <c r="A105" s="6">
        <v>-0.21826999999999999</v>
      </c>
      <c r="B105" s="6">
        <v>434.68099999999998</v>
      </c>
      <c r="C105" s="6">
        <v>-0.27012999999999998</v>
      </c>
      <c r="D105" s="6">
        <v>438.43950000000001</v>
      </c>
      <c r="E105" s="6">
        <v>-0.44558999999999999</v>
      </c>
      <c r="F105" s="6">
        <v>454.93</v>
      </c>
      <c r="G105" s="6">
        <v>-0.33671000000000001</v>
      </c>
      <c r="H105" s="6">
        <v>376.767</v>
      </c>
    </row>
    <row r="106" spans="1:8" x14ac:dyDescent="0.25">
      <c r="A106" s="6">
        <v>-0.22228000000000001</v>
      </c>
      <c r="B106" s="6">
        <v>451.40199999999999</v>
      </c>
      <c r="C106" s="6">
        <v>-0.25740000000000002</v>
      </c>
      <c r="D106" s="6">
        <v>434.34838000000002</v>
      </c>
      <c r="E106" s="6">
        <v>-0.44201000000000001</v>
      </c>
      <c r="F106" s="6">
        <v>464.56450000000001</v>
      </c>
      <c r="G106" s="6">
        <v>-0.33279999999999998</v>
      </c>
      <c r="H106" s="6">
        <v>385.89780000000002</v>
      </c>
    </row>
    <row r="107" spans="1:8" x14ac:dyDescent="0.25">
      <c r="A107" s="6">
        <v>-0.21460000000000001</v>
      </c>
      <c r="B107" s="6">
        <v>454.69799999999998</v>
      </c>
      <c r="C107" s="6">
        <v>-0.25600000000000001</v>
      </c>
      <c r="D107" s="6">
        <v>447.24437999999998</v>
      </c>
      <c r="E107" s="6">
        <v>-0.43581999999999999</v>
      </c>
      <c r="F107" s="6">
        <v>470.26933000000002</v>
      </c>
      <c r="G107" s="6">
        <v>-0.31508000000000003</v>
      </c>
      <c r="H107" s="6">
        <v>374.32400000000001</v>
      </c>
    </row>
    <row r="108" spans="1:8" x14ac:dyDescent="0.25">
      <c r="A108" s="6">
        <v>-0.20943999999999999</v>
      </c>
      <c r="B108" s="6">
        <v>460.58199999999999</v>
      </c>
      <c r="C108" s="6">
        <v>-0.24571999999999999</v>
      </c>
      <c r="D108" s="6">
        <v>446.82650000000001</v>
      </c>
      <c r="E108" s="6">
        <v>-0.41821999999999998</v>
      </c>
      <c r="F108" s="6">
        <v>458.87</v>
      </c>
      <c r="G108" s="6">
        <v>-0.32019999999999998</v>
      </c>
      <c r="H108" s="6">
        <v>396.99700000000001</v>
      </c>
    </row>
    <row r="109" spans="1:8" x14ac:dyDescent="0.25">
      <c r="A109" s="6">
        <v>-0.19056000000000001</v>
      </c>
      <c r="B109" s="6">
        <v>455.26686000000001</v>
      </c>
      <c r="C109" s="6">
        <v>-0.25028</v>
      </c>
      <c r="D109" s="6">
        <v>468.66075000000001</v>
      </c>
      <c r="E109" s="6">
        <v>-0.40806999999999999</v>
      </c>
      <c r="F109" s="6">
        <v>458.64933000000002</v>
      </c>
      <c r="G109" s="6">
        <v>-0.30021999999999999</v>
      </c>
      <c r="H109" s="6">
        <v>382.03539999999998</v>
      </c>
    </row>
    <row r="110" spans="1:8" x14ac:dyDescent="0.25">
      <c r="A110" s="6">
        <v>-0.17876</v>
      </c>
      <c r="B110" s="6">
        <v>450.59913999999998</v>
      </c>
      <c r="C110" s="6">
        <v>-0.23225999999999999</v>
      </c>
      <c r="D110" s="6">
        <v>456.63099999999997</v>
      </c>
      <c r="E110" s="6">
        <v>-0.40904000000000001</v>
      </c>
      <c r="F110" s="6">
        <v>475.10117000000002</v>
      </c>
      <c r="G110" s="6">
        <v>-0.29846</v>
      </c>
      <c r="H110" s="6">
        <v>394.3974</v>
      </c>
    </row>
    <row r="111" spans="1:8" x14ac:dyDescent="0.25">
      <c r="A111" s="6">
        <v>-0.17383000000000001</v>
      </c>
      <c r="B111" s="6">
        <v>450.18871000000001</v>
      </c>
      <c r="C111" s="6">
        <v>-0.22549</v>
      </c>
      <c r="D111" s="6">
        <v>461.48388</v>
      </c>
      <c r="E111" s="6">
        <v>-0.40084999999999998</v>
      </c>
      <c r="F111" s="6">
        <v>477.82100000000003</v>
      </c>
      <c r="G111" s="6">
        <v>-0.30520000000000003</v>
      </c>
      <c r="H111" s="6">
        <v>419.5018</v>
      </c>
    </row>
    <row r="112" spans="1:8" x14ac:dyDescent="0.25">
      <c r="A112" s="6">
        <v>-0.17426</v>
      </c>
      <c r="B112" s="6">
        <v>466.64285999999998</v>
      </c>
      <c r="C112" s="6">
        <v>-0.21543999999999999</v>
      </c>
      <c r="D112" s="6">
        <v>461.40762999999998</v>
      </c>
      <c r="E112" s="6">
        <v>-0.3896</v>
      </c>
      <c r="F112" s="6">
        <v>475.94682999999998</v>
      </c>
      <c r="G112" s="6">
        <v>-0.30076000000000003</v>
      </c>
      <c r="H112" s="6">
        <v>427.85079999999999</v>
      </c>
    </row>
    <row r="113" spans="1:8" x14ac:dyDescent="0.25">
      <c r="A113" s="6">
        <v>-0.16319</v>
      </c>
      <c r="B113" s="6">
        <v>469.98099999999999</v>
      </c>
      <c r="C113" s="6">
        <v>-0.19938</v>
      </c>
      <c r="D113" s="6">
        <v>452.31524999999999</v>
      </c>
      <c r="E113" s="6">
        <v>-0.37126999999999999</v>
      </c>
      <c r="F113" s="6">
        <v>463.44349999999997</v>
      </c>
      <c r="G113" s="6">
        <v>-0.29898999999999998</v>
      </c>
      <c r="H113" s="6">
        <v>440.18439999999998</v>
      </c>
    </row>
    <row r="114" spans="1:8" x14ac:dyDescent="0.25">
      <c r="A114" s="6">
        <v>-0.16006999999999999</v>
      </c>
      <c r="B114" s="6">
        <v>483.12671</v>
      </c>
      <c r="C114" s="6">
        <v>-0.19852</v>
      </c>
      <c r="D114" s="6">
        <v>466.02787999999998</v>
      </c>
      <c r="E114" s="6">
        <v>-0.37046000000000001</v>
      </c>
      <c r="F114" s="6">
        <v>477.22732999999999</v>
      </c>
      <c r="G114" s="6">
        <v>-0.28055999999999998</v>
      </c>
      <c r="H114" s="6">
        <v>427.536</v>
      </c>
    </row>
    <row r="115" spans="1:8" x14ac:dyDescent="0.25">
      <c r="A115" s="6">
        <v>-0.15464</v>
      </c>
      <c r="B115" s="6">
        <v>483.89699999999999</v>
      </c>
      <c r="C115" s="6">
        <v>-0.1893</v>
      </c>
      <c r="D115" s="6">
        <v>467.19225</v>
      </c>
      <c r="E115" s="6">
        <v>-0.36335000000000001</v>
      </c>
      <c r="F115" s="6">
        <v>481.5675</v>
      </c>
      <c r="G115" s="6">
        <v>-0.27675</v>
      </c>
      <c r="H115" s="6">
        <v>436.82979999999998</v>
      </c>
    </row>
    <row r="116" spans="1:8" x14ac:dyDescent="0.25">
      <c r="A116" s="6">
        <v>-0.15193999999999999</v>
      </c>
      <c r="B116" s="6">
        <v>490.19186000000002</v>
      </c>
      <c r="C116" s="6">
        <v>-0.17513999999999999</v>
      </c>
      <c r="D116" s="6">
        <v>460.95875000000001</v>
      </c>
      <c r="E116" s="6">
        <v>-0.36682999999999999</v>
      </c>
      <c r="F116" s="6">
        <v>501.77733000000001</v>
      </c>
      <c r="G116" s="6">
        <v>-0.27542</v>
      </c>
      <c r="H116" s="6">
        <v>449.82839999999999</v>
      </c>
    </row>
    <row r="117" spans="1:8" x14ac:dyDescent="0.25">
      <c r="A117" s="6">
        <v>-0.14147000000000001</v>
      </c>
      <c r="B117" s="6">
        <v>501.28386</v>
      </c>
      <c r="C117" s="6">
        <v>-0.17000999999999999</v>
      </c>
      <c r="D117" s="6">
        <v>468.25975</v>
      </c>
      <c r="E117" s="6">
        <v>-0.35428999999999999</v>
      </c>
      <c r="F117" s="6">
        <v>497.97949999999997</v>
      </c>
      <c r="G117" s="6">
        <v>-0.24335000000000001</v>
      </c>
      <c r="H117" s="6">
        <v>416.72680000000003</v>
      </c>
    </row>
    <row r="118" spans="1:8" x14ac:dyDescent="0.25">
      <c r="A118" s="6">
        <v>-0.13961000000000001</v>
      </c>
      <c r="B118" s="6">
        <v>513.17828999999995</v>
      </c>
      <c r="C118" s="6">
        <v>-0.17208000000000001</v>
      </c>
      <c r="D118" s="6">
        <v>486.36275000000001</v>
      </c>
      <c r="E118" s="6">
        <v>-0.33842</v>
      </c>
      <c r="F118" s="6">
        <v>489.16550000000001</v>
      </c>
      <c r="G118" s="6">
        <v>-0.25313999999999998</v>
      </c>
      <c r="H118" s="6">
        <v>446.41739999999999</v>
      </c>
    </row>
    <row r="119" spans="1:8" x14ac:dyDescent="0.25">
      <c r="A119" s="6">
        <v>-0.13791999999999999</v>
      </c>
      <c r="B119" s="6">
        <v>519.56413999999995</v>
      </c>
      <c r="C119" s="6">
        <v>-0.15601000000000001</v>
      </c>
      <c r="D119" s="6">
        <v>477.267</v>
      </c>
      <c r="E119" s="6">
        <v>-0.33121</v>
      </c>
      <c r="F119" s="6">
        <v>493.351</v>
      </c>
      <c r="G119" s="6">
        <v>-0.23205999999999999</v>
      </c>
      <c r="H119" s="6">
        <v>429.79340000000002</v>
      </c>
    </row>
    <row r="120" spans="1:8" x14ac:dyDescent="0.25">
      <c r="A120" s="6">
        <v>-0.1197</v>
      </c>
      <c r="B120" s="6">
        <v>511.07071000000002</v>
      </c>
      <c r="C120" s="6">
        <v>-0.14942</v>
      </c>
      <c r="D120" s="6">
        <v>482.37637999999998</v>
      </c>
      <c r="E120" s="6">
        <v>-0.31380000000000002</v>
      </c>
      <c r="F120" s="6">
        <v>482.24367000000001</v>
      </c>
      <c r="G120" s="6">
        <v>-0.22961000000000001</v>
      </c>
      <c r="H120" s="6">
        <v>441.12419999999997</v>
      </c>
    </row>
    <row r="121" spans="1:8" x14ac:dyDescent="0.25">
      <c r="A121" s="6">
        <v>-0.10395</v>
      </c>
      <c r="B121" s="6">
        <v>508.83499999999998</v>
      </c>
      <c r="C121" s="6">
        <v>-0.14718000000000001</v>
      </c>
      <c r="D121" s="6">
        <v>494.0145</v>
      </c>
      <c r="E121" s="6">
        <v>-0.32212000000000002</v>
      </c>
      <c r="F121" s="6">
        <v>509.71366999999998</v>
      </c>
      <c r="G121" s="6">
        <v>-0.23213</v>
      </c>
      <c r="H121" s="6">
        <v>459.9</v>
      </c>
    </row>
    <row r="122" spans="1:8" x14ac:dyDescent="0.25">
      <c r="A122" s="6">
        <v>-8.473E-2</v>
      </c>
      <c r="B122" s="6">
        <v>499.47343000000001</v>
      </c>
      <c r="C122" s="6">
        <v>-0.12952</v>
      </c>
      <c r="D122" s="6">
        <v>482.51925</v>
      </c>
      <c r="E122" s="6">
        <v>-0.33026</v>
      </c>
      <c r="F122" s="6">
        <v>536.93633</v>
      </c>
      <c r="G122" s="6">
        <v>-0.22159000000000001</v>
      </c>
      <c r="H122" s="6">
        <v>459.09359999999998</v>
      </c>
    </row>
    <row r="123" spans="1:8" x14ac:dyDescent="0.25">
      <c r="A123" s="6">
        <v>-8.6489999999999997E-2</v>
      </c>
      <c r="B123" s="6">
        <v>516.78599999999994</v>
      </c>
      <c r="C123" s="6">
        <v>-0.11741</v>
      </c>
      <c r="D123" s="6">
        <v>479.35849999999999</v>
      </c>
      <c r="E123" s="6">
        <v>-0.31179000000000001</v>
      </c>
      <c r="F123" s="6">
        <v>524.21849999999995</v>
      </c>
      <c r="G123" s="6">
        <v>-0.20099</v>
      </c>
      <c r="H123" s="6">
        <v>443.18400000000003</v>
      </c>
    </row>
    <row r="124" spans="1:8" x14ac:dyDescent="0.25">
      <c r="A124" s="6">
        <v>-7.6060000000000003E-2</v>
      </c>
      <c r="B124" s="6">
        <v>516.93970999999999</v>
      </c>
      <c r="C124" s="6">
        <v>-0.10761999999999999</v>
      </c>
      <c r="D124" s="6">
        <v>479.67599999999999</v>
      </c>
      <c r="E124" s="6">
        <v>-0.30921999999999999</v>
      </c>
      <c r="F124" s="6">
        <v>535.36216999999999</v>
      </c>
      <c r="G124" s="6">
        <v>-0.20746999999999999</v>
      </c>
      <c r="H124" s="6">
        <v>467.91500000000002</v>
      </c>
    </row>
    <row r="125" spans="1:8" x14ac:dyDescent="0.25">
      <c r="A125" s="6">
        <v>-8.2570000000000005E-2</v>
      </c>
      <c r="B125" s="6">
        <v>531.74571000000003</v>
      </c>
      <c r="C125" s="6">
        <v>-0.10249999999999999</v>
      </c>
      <c r="D125" s="6">
        <v>486.99013000000002</v>
      </c>
      <c r="E125" s="6">
        <v>-0.30044999999999999</v>
      </c>
      <c r="F125" s="6">
        <v>537.21</v>
      </c>
      <c r="G125" s="6">
        <v>-0.20435</v>
      </c>
      <c r="H125" s="6">
        <v>478.23259999999999</v>
      </c>
    </row>
    <row r="126" spans="1:8" x14ac:dyDescent="0.25">
      <c r="A126" s="6">
        <v>-7.2650000000000006E-2</v>
      </c>
      <c r="B126" s="6">
        <v>529.71486000000004</v>
      </c>
      <c r="C126" s="6">
        <v>-8.6980000000000002E-2</v>
      </c>
      <c r="D126" s="6">
        <v>478.71724999999998</v>
      </c>
      <c r="E126" s="6">
        <v>-0.29726000000000002</v>
      </c>
      <c r="F126" s="6">
        <v>547.42767000000003</v>
      </c>
      <c r="G126" s="6">
        <v>-0.19470999999999999</v>
      </c>
      <c r="H126" s="6">
        <v>478.77159999999998</v>
      </c>
    </row>
    <row r="127" spans="1:8" x14ac:dyDescent="0.25">
      <c r="A127" s="6">
        <v>-8.2489999999999994E-2</v>
      </c>
      <c r="B127" s="6">
        <v>547.22213999999997</v>
      </c>
      <c r="C127" s="6">
        <v>-7.7929999999999999E-2</v>
      </c>
      <c r="D127" s="6">
        <v>480.13612999999998</v>
      </c>
      <c r="E127" s="6">
        <v>-0.28944999999999999</v>
      </c>
      <c r="F127" s="6">
        <v>550.72433000000001</v>
      </c>
      <c r="G127" s="6">
        <v>-0.18312</v>
      </c>
      <c r="H127" s="6">
        <v>476.38099999999997</v>
      </c>
    </row>
    <row r="128" spans="1:8" x14ac:dyDescent="0.25">
      <c r="A128" s="6">
        <v>-5.2690000000000001E-2</v>
      </c>
      <c r="B128" s="6">
        <v>532.98842999999999</v>
      </c>
      <c r="C128" s="6">
        <v>-7.0940000000000003E-2</v>
      </c>
      <c r="D128" s="6">
        <v>484.64713</v>
      </c>
      <c r="E128" s="6">
        <v>-0.27698</v>
      </c>
      <c r="F128" s="6">
        <v>547.01133000000004</v>
      </c>
      <c r="G128" s="6">
        <v>-0.19162999999999999</v>
      </c>
      <c r="H128" s="6">
        <v>504.14299999999997</v>
      </c>
    </row>
    <row r="129" spans="1:8" x14ac:dyDescent="0.25">
      <c r="A129" s="6">
        <v>-5.3560000000000003E-2</v>
      </c>
      <c r="B129" s="6">
        <v>541.80242999999996</v>
      </c>
      <c r="C129" s="6">
        <v>-7.9140000000000002E-2</v>
      </c>
      <c r="D129" s="6">
        <v>511.96087999999997</v>
      </c>
      <c r="E129" s="6">
        <v>-0.26304</v>
      </c>
      <c r="F129" s="6">
        <v>541.09833000000003</v>
      </c>
      <c r="G129" s="6">
        <v>-0.19117000000000001</v>
      </c>
      <c r="H129" s="6">
        <v>518.46579999999994</v>
      </c>
    </row>
    <row r="130" spans="1:8" x14ac:dyDescent="0.25">
      <c r="A130" s="6">
        <v>-5.4640000000000001E-2</v>
      </c>
      <c r="B130" s="6">
        <v>554.64143000000001</v>
      </c>
      <c r="C130" s="6">
        <v>-6.4579999999999999E-2</v>
      </c>
      <c r="D130" s="6">
        <v>505.12099999999998</v>
      </c>
      <c r="E130" s="6">
        <v>-0.26590999999999998</v>
      </c>
      <c r="F130" s="6">
        <v>560.40583000000004</v>
      </c>
      <c r="G130" s="6">
        <v>-0.16818</v>
      </c>
      <c r="H130" s="6">
        <v>498.96940000000001</v>
      </c>
    </row>
    <row r="131" spans="1:8" x14ac:dyDescent="0.25">
      <c r="A131" s="6">
        <v>-4.3470000000000002E-2</v>
      </c>
      <c r="B131" s="6">
        <v>556.35528999999997</v>
      </c>
      <c r="C131" s="6">
        <v>-6.2030000000000002E-2</v>
      </c>
      <c r="D131" s="6">
        <v>516.28674999999998</v>
      </c>
      <c r="E131" s="6">
        <v>-0.25203999999999999</v>
      </c>
      <c r="F131" s="6">
        <v>554.60783000000004</v>
      </c>
      <c r="G131" s="6">
        <v>-0.14652999999999999</v>
      </c>
      <c r="H131" s="6">
        <v>481.50760000000002</v>
      </c>
    </row>
    <row r="132" spans="1:8" x14ac:dyDescent="0.25">
      <c r="A132" s="6">
        <v>-3.7319999999999999E-2</v>
      </c>
      <c r="B132" s="6">
        <v>562.81628999999998</v>
      </c>
      <c r="C132" s="6">
        <v>-5.7799999999999997E-2</v>
      </c>
      <c r="D132" s="6">
        <v>524.94825000000003</v>
      </c>
      <c r="E132" s="6">
        <v>-0.23324</v>
      </c>
      <c r="F132" s="6">
        <v>541.40817000000004</v>
      </c>
      <c r="G132" s="6">
        <v>-0.13977999999999999</v>
      </c>
      <c r="H132" s="6">
        <v>486.37939999999998</v>
      </c>
    </row>
    <row r="133" spans="1:8" x14ac:dyDescent="0.25">
      <c r="A133" s="6">
        <v>-1.4970000000000001E-2</v>
      </c>
      <c r="B133" s="6">
        <v>545.29228999999998</v>
      </c>
      <c r="C133" s="6">
        <v>-5.3659999999999999E-2</v>
      </c>
      <c r="D133" s="6">
        <v>533.73413000000005</v>
      </c>
      <c r="E133" s="6">
        <v>-0.23219999999999999</v>
      </c>
      <c r="F133" s="6">
        <v>554.83632999999998</v>
      </c>
      <c r="G133" s="6">
        <v>-0.13775999999999999</v>
      </c>
      <c r="H133" s="6">
        <v>498.34500000000003</v>
      </c>
    </row>
    <row r="134" spans="1:8" x14ac:dyDescent="0.25">
      <c r="A134" s="6">
        <v>-1.102E-2</v>
      </c>
      <c r="B134" s="6">
        <v>552.25300000000004</v>
      </c>
      <c r="C134" s="6">
        <v>-5.0130000000000001E-2</v>
      </c>
      <c r="D134" s="6">
        <v>543.43499999999995</v>
      </c>
      <c r="E134" s="6">
        <v>-0.22226000000000001</v>
      </c>
      <c r="F134" s="6">
        <v>554.93449999999996</v>
      </c>
      <c r="G134" s="6">
        <v>-0.12708</v>
      </c>
      <c r="H134" s="6">
        <v>497.31619999999998</v>
      </c>
    </row>
    <row r="135" spans="1:8" x14ac:dyDescent="0.25">
      <c r="A135" s="6">
        <v>-4.3499999999999997E-3</v>
      </c>
      <c r="B135" s="6">
        <v>564.26256999999998</v>
      </c>
      <c r="C135" s="6">
        <v>-4.6679999999999999E-2</v>
      </c>
      <c r="D135" s="6">
        <v>553.26863000000003</v>
      </c>
      <c r="E135" s="6">
        <v>-0.20830000000000001</v>
      </c>
      <c r="F135" s="6">
        <v>548.99482999999998</v>
      </c>
      <c r="G135" s="6">
        <v>-0.11366999999999999</v>
      </c>
      <c r="H135" s="6">
        <v>492.20139999999998</v>
      </c>
    </row>
    <row r="136" spans="1:8" x14ac:dyDescent="0.25">
      <c r="A136" s="6">
        <v>2.98E-3</v>
      </c>
      <c r="B136" s="6">
        <v>565.10386000000005</v>
      </c>
      <c r="C136" s="6">
        <v>-3.4700000000000002E-2</v>
      </c>
      <c r="D136" s="6">
        <v>550.29713000000004</v>
      </c>
      <c r="E136" s="6">
        <v>-0.20945</v>
      </c>
      <c r="F136" s="6">
        <v>565.72082999999998</v>
      </c>
      <c r="G136" s="6">
        <v>-0.11396000000000001</v>
      </c>
      <c r="H136" s="6">
        <v>507.63220000000001</v>
      </c>
    </row>
    <row r="137" spans="1:8" x14ac:dyDescent="0.25">
      <c r="A137" s="6">
        <v>-5.1900000000000002E-3</v>
      </c>
      <c r="B137" s="6">
        <v>584.77828999999997</v>
      </c>
      <c r="C137" s="6">
        <v>-1.78E-2</v>
      </c>
      <c r="D137" s="6">
        <v>539.93787999999995</v>
      </c>
      <c r="E137" s="6">
        <v>-0.19103999999999999</v>
      </c>
      <c r="F137" s="6">
        <v>553.09182999999996</v>
      </c>
      <c r="G137" s="6">
        <v>-0.1048</v>
      </c>
      <c r="H137" s="6">
        <v>508.89940000000001</v>
      </c>
    </row>
    <row r="138" spans="1:8" x14ac:dyDescent="0.25">
      <c r="A138" s="6">
        <v>6.28E-3</v>
      </c>
      <c r="B138" s="6">
        <v>594.93399999999997</v>
      </c>
      <c r="C138" s="6">
        <v>-1.187E-2</v>
      </c>
      <c r="D138" s="6">
        <v>546.05462999999997</v>
      </c>
      <c r="E138" s="6">
        <v>-0.20179</v>
      </c>
      <c r="F138" s="6">
        <v>584.23117000000002</v>
      </c>
      <c r="G138" s="6">
        <v>-0.11416</v>
      </c>
      <c r="H138" s="6">
        <v>537.94680000000005</v>
      </c>
    </row>
    <row r="139" spans="1:8" x14ac:dyDescent="0.25">
      <c r="A139" s="6">
        <v>1.472E-2</v>
      </c>
      <c r="B139" s="6">
        <v>587.58843000000002</v>
      </c>
      <c r="C139" s="6">
        <v>-1.2330000000000001E-2</v>
      </c>
      <c r="D139" s="6">
        <v>561.74788000000001</v>
      </c>
      <c r="E139" s="6">
        <v>-0.18820999999999999</v>
      </c>
      <c r="F139" s="6">
        <v>578.85766999999998</v>
      </c>
      <c r="G139" s="6">
        <v>-0.11394</v>
      </c>
      <c r="H139" s="6">
        <v>552.61959999999999</v>
      </c>
    </row>
    <row r="140" spans="1:8" x14ac:dyDescent="0.25">
      <c r="A140" s="6">
        <v>1.9570000000000001E-2</v>
      </c>
      <c r="B140" s="6">
        <v>589.55214000000001</v>
      </c>
      <c r="C140" s="6">
        <v>-8.3750000000000003E-4</v>
      </c>
      <c r="D140" s="6">
        <v>559.50250000000005</v>
      </c>
      <c r="E140" s="6">
        <v>-0.17882000000000001</v>
      </c>
      <c r="F140" s="6">
        <v>579.77533000000005</v>
      </c>
      <c r="G140" s="6">
        <v>-0.10265000000000001</v>
      </c>
      <c r="H140" s="6">
        <v>550.68399999999997</v>
      </c>
    </row>
    <row r="141" spans="1:8" x14ac:dyDescent="0.25">
      <c r="A141" s="6">
        <v>2.724E-2</v>
      </c>
      <c r="B141" s="6">
        <v>589.52256999999997</v>
      </c>
      <c r="C141" s="6">
        <v>2.5300000000000001E-3</v>
      </c>
      <c r="D141" s="6">
        <v>569.44587999999999</v>
      </c>
      <c r="E141" s="6">
        <v>-0.17902999999999999</v>
      </c>
      <c r="F141" s="6">
        <v>595.08067000000005</v>
      </c>
      <c r="G141" s="6">
        <v>-9.6100000000000005E-2</v>
      </c>
      <c r="H141" s="6">
        <v>555.84659999999997</v>
      </c>
    </row>
    <row r="142" spans="1:8" x14ac:dyDescent="0.25">
      <c r="A142" s="6">
        <v>3.1440000000000003E-2</v>
      </c>
      <c r="B142" s="6">
        <v>607.52971000000002</v>
      </c>
      <c r="C142" s="6">
        <v>1.225E-2</v>
      </c>
      <c r="D142" s="6">
        <v>569.86162999999999</v>
      </c>
      <c r="E142" s="6">
        <v>-0.17163</v>
      </c>
      <c r="F142" s="6">
        <v>598.98649999999998</v>
      </c>
      <c r="G142" s="6">
        <v>-7.954E-2</v>
      </c>
      <c r="H142" s="6">
        <v>546.01300000000003</v>
      </c>
    </row>
    <row r="143" spans="1:8" x14ac:dyDescent="0.25">
      <c r="A143" s="6">
        <v>4.5580000000000002E-2</v>
      </c>
      <c r="B143" s="6">
        <v>612.68299999999999</v>
      </c>
      <c r="C143" s="6">
        <v>2.538E-2</v>
      </c>
      <c r="D143" s="6">
        <v>565.17112999999995</v>
      </c>
      <c r="E143" s="6">
        <v>-0.17185</v>
      </c>
      <c r="F143" s="6">
        <v>614.31566999999995</v>
      </c>
      <c r="G143" s="6">
        <v>-6.5530000000000005E-2</v>
      </c>
      <c r="H143" s="6">
        <v>539.99419999999998</v>
      </c>
    </row>
    <row r="144" spans="1:8" x14ac:dyDescent="0.25">
      <c r="A144" s="6">
        <v>5.3449999999999998E-2</v>
      </c>
      <c r="B144" s="6">
        <v>607.82743000000005</v>
      </c>
      <c r="C144" s="6">
        <v>3.5900000000000001E-2</v>
      </c>
      <c r="D144" s="6">
        <v>564.40062999999998</v>
      </c>
      <c r="E144" s="6">
        <v>-0.16406999999999999</v>
      </c>
      <c r="F144" s="6">
        <v>617.64633000000003</v>
      </c>
      <c r="G144" s="6">
        <v>-5.858E-2</v>
      </c>
      <c r="H144" s="6">
        <v>544.56600000000003</v>
      </c>
    </row>
    <row r="145" spans="1:8" x14ac:dyDescent="0.25">
      <c r="A145" s="6">
        <v>5.3670000000000002E-2</v>
      </c>
      <c r="B145" s="6">
        <v>628.02129000000002</v>
      </c>
      <c r="C145" s="6">
        <v>4.2430000000000002E-2</v>
      </c>
      <c r="D145" s="6">
        <v>569.60175000000004</v>
      </c>
      <c r="E145" s="6">
        <v>-0.15723999999999999</v>
      </c>
      <c r="F145" s="6">
        <v>622.39633000000003</v>
      </c>
      <c r="G145" s="6">
        <v>-5.0720000000000001E-2</v>
      </c>
      <c r="H145" s="6">
        <v>547.78859999999997</v>
      </c>
    </row>
    <row r="146" spans="1:8" x14ac:dyDescent="0.25">
      <c r="A146" s="6">
        <v>7.3870000000000005E-2</v>
      </c>
      <c r="B146" s="6">
        <v>607.87699999999995</v>
      </c>
      <c r="C146" s="6">
        <v>3.4840000000000003E-2</v>
      </c>
      <c r="D146" s="6">
        <v>595.99087999999995</v>
      </c>
      <c r="E146" s="6">
        <v>-0.13469999999999999</v>
      </c>
      <c r="F146" s="6">
        <v>603.58567000000005</v>
      </c>
      <c r="G146" s="6">
        <v>-3.7560000000000003E-2</v>
      </c>
      <c r="H146" s="6">
        <v>543.04100000000005</v>
      </c>
    </row>
    <row r="147" spans="1:8" x14ac:dyDescent="0.25">
      <c r="A147" s="6">
        <v>7.4709999999999999E-2</v>
      </c>
      <c r="B147" s="6">
        <v>622.25756999999999</v>
      </c>
      <c r="C147" s="6">
        <v>4.8399999999999999E-2</v>
      </c>
      <c r="D147" s="6">
        <v>590.64</v>
      </c>
      <c r="E147" s="6">
        <v>-0.1236</v>
      </c>
      <c r="F147" s="6">
        <v>601.94167000000004</v>
      </c>
      <c r="G147" s="6">
        <v>-3.7839999999999999E-2</v>
      </c>
      <c r="H147" s="6">
        <v>558.46119999999996</v>
      </c>
    </row>
    <row r="148" spans="1:8" x14ac:dyDescent="0.25">
      <c r="A148" s="6">
        <v>8.591E-2</v>
      </c>
      <c r="B148" s="6">
        <v>614.31214</v>
      </c>
      <c r="C148" s="6">
        <v>7.0069999999999993E-2</v>
      </c>
      <c r="D148" s="6">
        <v>573.14863000000003</v>
      </c>
      <c r="E148" s="6">
        <v>-0.13228999999999999</v>
      </c>
      <c r="F148" s="6">
        <v>629.97582999999997</v>
      </c>
      <c r="G148" s="6">
        <v>-3.3980000000000003E-2</v>
      </c>
      <c r="H148" s="6">
        <v>567.68039999999996</v>
      </c>
    </row>
    <row r="149" spans="1:8" x14ac:dyDescent="0.25">
      <c r="A149" s="6">
        <v>9.3200000000000005E-2</v>
      </c>
      <c r="B149" s="6">
        <v>615.57414000000006</v>
      </c>
      <c r="C149" s="6">
        <v>8.5139999999999993E-2</v>
      </c>
      <c r="D149" s="6">
        <v>565.52763000000004</v>
      </c>
      <c r="E149" s="6">
        <v>-0.11939</v>
      </c>
      <c r="F149" s="6">
        <v>625.63032999999996</v>
      </c>
      <c r="G149" s="6">
        <v>-2.1250000000000002E-2</v>
      </c>
      <c r="H149" s="6">
        <v>563.58360000000005</v>
      </c>
    </row>
    <row r="150" spans="1:8" x14ac:dyDescent="0.25">
      <c r="A150" s="6">
        <v>0.1011</v>
      </c>
      <c r="B150" s="6">
        <v>615.61986000000002</v>
      </c>
      <c r="C150" s="6">
        <v>7.5020000000000003E-2</v>
      </c>
      <c r="D150" s="6">
        <v>595.71825000000001</v>
      </c>
      <c r="E150" s="6">
        <v>-0.12307999999999999</v>
      </c>
      <c r="F150" s="6">
        <v>646.16200000000003</v>
      </c>
      <c r="G150" s="6">
        <v>-1.6080000000000001E-2</v>
      </c>
      <c r="H150" s="6">
        <v>570.83119999999997</v>
      </c>
    </row>
    <row r="151" spans="1:8" x14ac:dyDescent="0.25">
      <c r="A151" s="6">
        <v>0.11949</v>
      </c>
      <c r="B151" s="6">
        <v>613.39386000000002</v>
      </c>
      <c r="C151" s="6">
        <v>8.0140000000000003E-2</v>
      </c>
      <c r="D151" s="6">
        <v>603.02913000000001</v>
      </c>
      <c r="E151" s="6">
        <v>-0.1211</v>
      </c>
      <c r="F151" s="6">
        <v>658.19833000000006</v>
      </c>
      <c r="G151" s="6">
        <v>-2.4719999999999999E-2</v>
      </c>
      <c r="H151" s="6">
        <v>598.78520000000003</v>
      </c>
    </row>
    <row r="152" spans="1:8" x14ac:dyDescent="0.25">
      <c r="A152" s="6">
        <v>0.12544</v>
      </c>
      <c r="B152" s="6">
        <v>616.29085999999995</v>
      </c>
      <c r="C152" s="6">
        <v>8.949E-2</v>
      </c>
      <c r="D152" s="6">
        <v>604.01662999999996</v>
      </c>
      <c r="E152" s="6">
        <v>-0.11336</v>
      </c>
      <c r="F152" s="6">
        <v>661.58600000000001</v>
      </c>
      <c r="G152" s="6">
        <v>-2.8300000000000001E-3</v>
      </c>
      <c r="H152" s="6">
        <v>580.94479999999999</v>
      </c>
    </row>
    <row r="153" spans="1:8" x14ac:dyDescent="0.25">
      <c r="A153" s="6">
        <v>0.13442000000000001</v>
      </c>
      <c r="B153" s="6">
        <v>629.24757</v>
      </c>
      <c r="C153" s="6">
        <v>9.5699999999999993E-2</v>
      </c>
      <c r="D153" s="6">
        <v>609.69524999999999</v>
      </c>
      <c r="E153" s="6">
        <v>-0.11113000000000001</v>
      </c>
      <c r="F153" s="6">
        <v>673.24316999999996</v>
      </c>
      <c r="G153" s="6">
        <v>4.9800000000000001E-3</v>
      </c>
      <c r="H153" s="6">
        <v>584.22820000000002</v>
      </c>
    </row>
    <row r="154" spans="1:8" x14ac:dyDescent="0.25">
      <c r="A154" s="6">
        <v>0.14865999999999999</v>
      </c>
      <c r="B154" s="6">
        <v>617.30514000000005</v>
      </c>
      <c r="C154" s="6">
        <v>0.11984</v>
      </c>
      <c r="D154" s="6">
        <v>588.48638000000005</v>
      </c>
      <c r="E154" s="6">
        <v>-9.3170000000000003E-2</v>
      </c>
      <c r="F154" s="6">
        <v>661.29367000000002</v>
      </c>
      <c r="G154" s="6">
        <v>2.1700000000000001E-3</v>
      </c>
      <c r="H154" s="6">
        <v>603.4538</v>
      </c>
    </row>
    <row r="155" spans="1:8" x14ac:dyDescent="0.25">
      <c r="A155" s="6">
        <v>0.15586</v>
      </c>
      <c r="B155" s="6">
        <v>631.01071000000002</v>
      </c>
      <c r="C155" s="6">
        <v>0.13367999999999999</v>
      </c>
      <c r="D155" s="6">
        <v>582.73288000000002</v>
      </c>
      <c r="E155" s="6">
        <v>-9.7939999999999999E-2</v>
      </c>
      <c r="F155" s="6">
        <v>683.45083</v>
      </c>
      <c r="G155" s="6">
        <v>1.438E-2</v>
      </c>
      <c r="H155" s="6">
        <v>600.13340000000005</v>
      </c>
    </row>
    <row r="156" spans="1:8" x14ac:dyDescent="0.25">
      <c r="A156" s="6">
        <v>0.15779000000000001</v>
      </c>
      <c r="B156" s="6">
        <v>650.82514000000003</v>
      </c>
      <c r="C156" s="6">
        <v>0.14943000000000001</v>
      </c>
      <c r="D156" s="6">
        <v>574.10013000000004</v>
      </c>
      <c r="E156" s="6">
        <v>-0.10571</v>
      </c>
      <c r="F156" s="6">
        <v>710.10916999999995</v>
      </c>
      <c r="G156" s="6">
        <v>3.3550000000000003E-2</v>
      </c>
      <c r="H156" s="6">
        <v>586.37480000000005</v>
      </c>
    </row>
    <row r="157" spans="1:8" x14ac:dyDescent="0.25">
      <c r="A157" s="6">
        <v>0.16153999999999999</v>
      </c>
      <c r="B157" s="6">
        <v>649.62828999999999</v>
      </c>
      <c r="C157" s="6">
        <v>0.15776999999999999</v>
      </c>
      <c r="D157" s="6">
        <v>576.59199999999998</v>
      </c>
      <c r="E157" s="6">
        <v>-0.10621</v>
      </c>
      <c r="F157" s="6">
        <v>725.85833000000002</v>
      </c>
      <c r="G157" s="6">
        <v>4.5069999999999999E-2</v>
      </c>
      <c r="H157" s="6">
        <v>584.10360000000003</v>
      </c>
    </row>
    <row r="158" spans="1:8" x14ac:dyDescent="0.25">
      <c r="A158" s="6">
        <v>0.16172</v>
      </c>
      <c r="B158" s="6">
        <v>664.69228999999996</v>
      </c>
      <c r="C158" s="6">
        <v>0.15712000000000001</v>
      </c>
      <c r="D158" s="6">
        <v>592.57124999999996</v>
      </c>
      <c r="E158" s="6">
        <v>-8.5569999999999993E-2</v>
      </c>
      <c r="F158" s="6">
        <v>709.89233000000002</v>
      </c>
      <c r="G158" s="6">
        <v>3.8859999999999999E-2</v>
      </c>
      <c r="H158" s="6">
        <v>608.41859999999997</v>
      </c>
    </row>
    <row r="159" spans="1:8" x14ac:dyDescent="0.25">
      <c r="A159" s="6">
        <v>0.17967</v>
      </c>
      <c r="B159" s="6">
        <v>653.45956999999999</v>
      </c>
      <c r="C159" s="6">
        <v>0.16361999999999999</v>
      </c>
      <c r="D159" s="6">
        <v>597.81074999999998</v>
      </c>
      <c r="E159" s="6">
        <v>-7.7030000000000001E-2</v>
      </c>
      <c r="F159" s="6">
        <v>712.08317</v>
      </c>
      <c r="G159" s="6">
        <v>7.2749999999999995E-2</v>
      </c>
      <c r="H159" s="6">
        <v>572.5838</v>
      </c>
    </row>
    <row r="160" spans="1:8" x14ac:dyDescent="0.25">
      <c r="A160" s="6">
        <v>0.19214000000000001</v>
      </c>
      <c r="B160" s="6">
        <v>654.66656999999998</v>
      </c>
      <c r="C160" s="6">
        <v>0.18278</v>
      </c>
      <c r="D160" s="6">
        <v>584.07637999999997</v>
      </c>
      <c r="E160" s="6">
        <v>-7.0209999999999995E-2</v>
      </c>
      <c r="F160" s="6">
        <v>716.86167</v>
      </c>
      <c r="G160" s="6">
        <v>8.2720000000000002E-2</v>
      </c>
      <c r="H160" s="6">
        <v>572.62019999999995</v>
      </c>
    </row>
    <row r="161" spans="1:8" x14ac:dyDescent="0.25">
      <c r="A161" s="6">
        <v>0.19034000000000001</v>
      </c>
      <c r="B161" s="6">
        <v>672.25328999999999</v>
      </c>
      <c r="C161" s="6">
        <v>0.19999</v>
      </c>
      <c r="D161" s="6">
        <v>573.25725</v>
      </c>
      <c r="E161" s="6">
        <v>-5.407E-2</v>
      </c>
      <c r="F161" s="6">
        <v>707.64499999999998</v>
      </c>
      <c r="G161" s="6">
        <v>7.8299999999999995E-2</v>
      </c>
      <c r="H161" s="6">
        <v>594.25040000000001</v>
      </c>
    </row>
    <row r="162" spans="1:8" x14ac:dyDescent="0.25">
      <c r="A162" s="6">
        <v>0.20224</v>
      </c>
      <c r="B162" s="6">
        <v>675.25657000000001</v>
      </c>
      <c r="C162" s="6">
        <v>0.20462</v>
      </c>
      <c r="D162" s="6">
        <v>581.31724999999994</v>
      </c>
      <c r="E162" s="6">
        <v>-5.3350000000000002E-2</v>
      </c>
      <c r="F162" s="6">
        <v>721.57650000000001</v>
      </c>
      <c r="G162" s="6">
        <v>7.0569999999999994E-2</v>
      </c>
      <c r="H162" s="6">
        <v>620.84339999999997</v>
      </c>
    </row>
    <row r="163" spans="1:8" x14ac:dyDescent="0.25">
      <c r="A163" s="6">
        <v>0.22846</v>
      </c>
      <c r="B163" s="6">
        <v>648.60470999999995</v>
      </c>
      <c r="C163" s="6">
        <v>0.20807999999999999</v>
      </c>
      <c r="D163" s="6">
        <v>591.13162999999997</v>
      </c>
      <c r="E163" s="6">
        <v>-3.7569999999999999E-2</v>
      </c>
      <c r="F163" s="6">
        <v>712.89832999999999</v>
      </c>
      <c r="G163" s="6">
        <v>9.01E-2</v>
      </c>
      <c r="H163" s="6">
        <v>606.54840000000002</v>
      </c>
    </row>
    <row r="164" spans="1:8" x14ac:dyDescent="0.25">
      <c r="A164" s="6">
        <v>0.22084000000000001</v>
      </c>
      <c r="B164" s="6">
        <v>675.18029000000001</v>
      </c>
      <c r="C164" s="6">
        <v>0.21543000000000001</v>
      </c>
      <c r="D164" s="6">
        <v>595.10963000000004</v>
      </c>
      <c r="E164" s="6">
        <v>-2.5770000000000001E-2</v>
      </c>
      <c r="F164" s="6">
        <v>710.19583</v>
      </c>
      <c r="G164" s="6">
        <v>0.10206999999999999</v>
      </c>
      <c r="H164" s="6">
        <v>603.60400000000004</v>
      </c>
    </row>
    <row r="165" spans="1:8" x14ac:dyDescent="0.25">
      <c r="A165" s="6">
        <v>0.23025000000000001</v>
      </c>
      <c r="B165" s="6">
        <v>684.07514000000003</v>
      </c>
      <c r="C165" s="6">
        <v>0.22917999999999999</v>
      </c>
      <c r="D165" s="6">
        <v>589.47338000000002</v>
      </c>
      <c r="E165" s="6">
        <v>-3.499E-2</v>
      </c>
      <c r="F165" s="6">
        <v>739.02782999999999</v>
      </c>
      <c r="G165" s="6">
        <v>0.11502999999999999</v>
      </c>
      <c r="H165" s="6">
        <v>599.15560000000005</v>
      </c>
    </row>
    <row r="166" spans="1:8" x14ac:dyDescent="0.25">
      <c r="A166" s="6">
        <v>0.23022000000000001</v>
      </c>
      <c r="B166" s="6">
        <v>702.35143000000005</v>
      </c>
      <c r="C166" s="6">
        <v>0.22442000000000001</v>
      </c>
      <c r="D166" s="6">
        <v>611.61524999999995</v>
      </c>
      <c r="E166" s="6">
        <v>-3.7130000000000003E-2</v>
      </c>
      <c r="F166" s="6">
        <v>757.24283000000003</v>
      </c>
      <c r="G166" s="6">
        <v>0.12762000000000001</v>
      </c>
      <c r="H166" s="6">
        <v>595.2808</v>
      </c>
    </row>
    <row r="167" spans="1:8" x14ac:dyDescent="0.25">
      <c r="A167" s="6">
        <v>0.24510999999999999</v>
      </c>
      <c r="B167" s="6">
        <v>693.89214000000004</v>
      </c>
      <c r="C167" s="6">
        <v>0.24398</v>
      </c>
      <c r="D167" s="6">
        <v>597.27313000000004</v>
      </c>
      <c r="E167" s="6">
        <v>-3.5569999999999997E-2</v>
      </c>
      <c r="F167" s="6">
        <v>769.90216999999996</v>
      </c>
      <c r="G167" s="6">
        <v>0.11439000000000001</v>
      </c>
      <c r="H167" s="6">
        <v>630.11120000000005</v>
      </c>
    </row>
    <row r="168" spans="1:8" x14ac:dyDescent="0.25">
      <c r="A168" s="6">
        <v>0.25950000000000001</v>
      </c>
      <c r="B168" s="6">
        <v>685.31899999999996</v>
      </c>
      <c r="C168" s="6">
        <v>0.24754000000000001</v>
      </c>
      <c r="D168" s="6">
        <v>606.93512999999996</v>
      </c>
      <c r="E168" s="6">
        <v>-1.7770000000000001E-2</v>
      </c>
      <c r="F168" s="6">
        <v>758.20033000000001</v>
      </c>
      <c r="G168" s="6">
        <v>0.12433</v>
      </c>
      <c r="H168" s="6">
        <v>630.21799999999996</v>
      </c>
    </row>
    <row r="169" spans="1:8" x14ac:dyDescent="0.25">
      <c r="A169" s="6">
        <v>0.26352999999999999</v>
      </c>
      <c r="B169" s="6">
        <v>690.90228999999999</v>
      </c>
      <c r="C169" s="6">
        <v>0.25884000000000001</v>
      </c>
      <c r="D169" s="6">
        <v>604.98987999999997</v>
      </c>
      <c r="E169" s="6">
        <v>-1.7680000000000001E-2</v>
      </c>
      <c r="F169" s="6">
        <v>773.05433000000005</v>
      </c>
      <c r="G169" s="6">
        <v>0.13846</v>
      </c>
      <c r="H169" s="6">
        <v>624.01319999999998</v>
      </c>
    </row>
    <row r="170" spans="1:8" x14ac:dyDescent="0.25">
      <c r="A170" s="6">
        <v>0.26323999999999997</v>
      </c>
      <c r="B170" s="6">
        <v>714.59456999999998</v>
      </c>
      <c r="C170" s="6">
        <v>0.27012000000000003</v>
      </c>
      <c r="D170" s="6">
        <v>603.06275000000005</v>
      </c>
      <c r="E170" s="6">
        <v>-4.58333E-4</v>
      </c>
      <c r="F170" s="6">
        <v>762.23</v>
      </c>
      <c r="G170" s="6">
        <v>0.13941000000000001</v>
      </c>
      <c r="H170" s="6">
        <v>637.59820000000002</v>
      </c>
    </row>
    <row r="171" spans="1:8" x14ac:dyDescent="0.25">
      <c r="A171" s="6">
        <v>0.26408999999999999</v>
      </c>
      <c r="B171" s="6">
        <v>728.31242999999995</v>
      </c>
      <c r="C171" s="6">
        <v>0.28277999999999998</v>
      </c>
      <c r="D171" s="6">
        <v>599.08063000000004</v>
      </c>
      <c r="E171" s="6">
        <v>-3.3700000000000002E-3</v>
      </c>
      <c r="F171" s="6">
        <v>781.59799999999996</v>
      </c>
      <c r="G171" s="6">
        <v>0.15246999999999999</v>
      </c>
      <c r="H171" s="6">
        <v>633.00260000000003</v>
      </c>
    </row>
    <row r="172" spans="1:8" x14ac:dyDescent="0.25">
      <c r="A172" s="6">
        <v>0.26573000000000002</v>
      </c>
      <c r="B172" s="6">
        <v>727.64157</v>
      </c>
      <c r="C172" s="6">
        <v>0.28603000000000001</v>
      </c>
      <c r="D172" s="6">
        <v>609.20462999999995</v>
      </c>
      <c r="E172" s="6">
        <v>-1.34E-3</v>
      </c>
      <c r="F172" s="6">
        <v>793.54217000000006</v>
      </c>
      <c r="G172" s="6">
        <v>0.15401999999999999</v>
      </c>
      <c r="H172" s="6">
        <v>645.67899999999997</v>
      </c>
    </row>
    <row r="173" spans="1:8" x14ac:dyDescent="0.25">
      <c r="A173" s="6">
        <v>0.27403</v>
      </c>
      <c r="B173" s="6">
        <v>730.86613999999997</v>
      </c>
      <c r="C173" s="6">
        <v>0.28986000000000001</v>
      </c>
      <c r="D173" s="6">
        <v>618.45563000000004</v>
      </c>
      <c r="E173" s="6">
        <v>1.2160000000000001E-2</v>
      </c>
      <c r="F173" s="6">
        <v>788.29849999999999</v>
      </c>
      <c r="G173" s="6">
        <v>0.16259999999999999</v>
      </c>
      <c r="H173" s="6">
        <v>647.80899999999997</v>
      </c>
    </row>
    <row r="174" spans="1:8" x14ac:dyDescent="0.25">
      <c r="A174" s="6">
        <v>0.27400000000000002</v>
      </c>
      <c r="B174" s="6">
        <v>758.20699999999999</v>
      </c>
      <c r="C174" s="6">
        <v>0.29797000000000001</v>
      </c>
      <c r="D174" s="6">
        <v>621.29488000000003</v>
      </c>
      <c r="E174" s="6">
        <v>2.283E-2</v>
      </c>
      <c r="F174" s="6">
        <v>787.30033000000003</v>
      </c>
      <c r="G174" s="6">
        <v>0.17088999999999999</v>
      </c>
      <c r="H174" s="6">
        <v>650.37239999999997</v>
      </c>
    </row>
    <row r="175" spans="1:8" x14ac:dyDescent="0.25">
      <c r="A175" s="6">
        <v>0.28483999999999998</v>
      </c>
      <c r="B175" s="6">
        <v>745.13400000000001</v>
      </c>
      <c r="C175" s="6">
        <v>0.29041</v>
      </c>
      <c r="D175" s="6">
        <v>647.62887999999998</v>
      </c>
      <c r="E175" s="6">
        <v>2.6499999999999999E-2</v>
      </c>
      <c r="F175" s="6">
        <v>796.79033000000004</v>
      </c>
      <c r="G175" s="6">
        <v>0.17255999999999999</v>
      </c>
      <c r="H175" s="6">
        <v>662.86599999999999</v>
      </c>
    </row>
    <row r="176" spans="1:8" x14ac:dyDescent="0.25">
      <c r="A176" s="6">
        <v>0.28609000000000001</v>
      </c>
      <c r="B176" s="6">
        <v>759.43399999999997</v>
      </c>
      <c r="C176" s="6">
        <v>0.30401</v>
      </c>
      <c r="D176" s="6">
        <v>642.22913000000005</v>
      </c>
      <c r="E176" s="6">
        <v>3.6479999999999999E-2</v>
      </c>
      <c r="F176" s="6">
        <v>796.82682999999997</v>
      </c>
      <c r="G176" s="6">
        <v>0.20115</v>
      </c>
      <c r="H176" s="6">
        <v>634.98220000000003</v>
      </c>
    </row>
    <row r="177" spans="1:8" x14ac:dyDescent="0.25">
      <c r="A177" s="6">
        <v>0.30108000000000001</v>
      </c>
      <c r="B177" s="6">
        <v>756.11270999999999</v>
      </c>
      <c r="C177" s="6">
        <v>0.30963000000000002</v>
      </c>
      <c r="D177" s="6">
        <v>648.80600000000004</v>
      </c>
      <c r="E177" s="6">
        <v>6.0589999999999998E-2</v>
      </c>
      <c r="F177" s="6">
        <v>775.65533000000005</v>
      </c>
      <c r="G177" s="6">
        <v>0.21389</v>
      </c>
      <c r="H177" s="6">
        <v>630.87300000000005</v>
      </c>
    </row>
    <row r="178" spans="1:8" x14ac:dyDescent="0.25">
      <c r="A178" s="6">
        <v>0.31916</v>
      </c>
      <c r="B178" s="6">
        <v>739.30971</v>
      </c>
      <c r="C178" s="6">
        <v>0.32508999999999999</v>
      </c>
      <c r="D178" s="6">
        <v>640.61675000000002</v>
      </c>
      <c r="E178" s="6">
        <v>5.6989999999999999E-2</v>
      </c>
      <c r="F178" s="6">
        <v>796.06083000000001</v>
      </c>
      <c r="G178" s="6">
        <v>0.21443999999999999</v>
      </c>
      <c r="H178" s="6">
        <v>645.04880000000003</v>
      </c>
    </row>
    <row r="179" spans="1:8" x14ac:dyDescent="0.25">
      <c r="A179" s="6">
        <v>0.33291999999999999</v>
      </c>
      <c r="B179" s="6">
        <v>743.90756999999996</v>
      </c>
      <c r="C179" s="6">
        <v>0.32777000000000001</v>
      </c>
      <c r="D179" s="6">
        <v>651.59987999999998</v>
      </c>
      <c r="E179" s="6">
        <v>6.2820000000000001E-2</v>
      </c>
      <c r="F179" s="6">
        <v>802.30466999999999</v>
      </c>
      <c r="G179" s="6">
        <v>0.22356000000000001</v>
      </c>
      <c r="H179" s="6">
        <v>646.36739999999998</v>
      </c>
    </row>
    <row r="180" spans="1:8" x14ac:dyDescent="0.25">
      <c r="A180" s="6">
        <v>0.33911000000000002</v>
      </c>
      <c r="B180" s="6">
        <v>744.77099999999996</v>
      </c>
      <c r="C180" s="6">
        <v>0.32291999999999998</v>
      </c>
      <c r="D180" s="6">
        <v>673.86238000000003</v>
      </c>
      <c r="E180" s="6">
        <v>6.9320000000000007E-2</v>
      </c>
      <c r="F180" s="6">
        <v>807.56500000000005</v>
      </c>
      <c r="G180" s="6">
        <v>0.24057999999999999</v>
      </c>
      <c r="H180" s="6">
        <v>635.82979999999998</v>
      </c>
    </row>
    <row r="181" spans="1:8" x14ac:dyDescent="0.25">
      <c r="A181" s="6">
        <v>0.33883999999999997</v>
      </c>
      <c r="B181" s="6">
        <v>751.86157000000003</v>
      </c>
      <c r="C181" s="6">
        <v>0.33399000000000001</v>
      </c>
      <c r="D181" s="6">
        <v>672.26262999999994</v>
      </c>
      <c r="E181" s="6">
        <v>8.0369999999999997E-2</v>
      </c>
      <c r="F181" s="6">
        <v>805.98567000000003</v>
      </c>
      <c r="G181" s="6">
        <v>0.23280999999999999</v>
      </c>
      <c r="H181" s="6">
        <v>662.49400000000003</v>
      </c>
    </row>
    <row r="182" spans="1:8" x14ac:dyDescent="0.25">
      <c r="A182" s="6">
        <v>0.35371000000000002</v>
      </c>
      <c r="B182" s="6">
        <v>760.17628999999999</v>
      </c>
      <c r="C182" s="6">
        <v>0.34705999999999998</v>
      </c>
      <c r="D182" s="6">
        <v>667.66012999999998</v>
      </c>
      <c r="E182" s="6">
        <v>8.0420000000000005E-2</v>
      </c>
      <c r="F182" s="6">
        <v>820.91116999999997</v>
      </c>
      <c r="G182" s="6">
        <v>0.23380000000000001</v>
      </c>
      <c r="H182" s="6">
        <v>675.99580000000003</v>
      </c>
    </row>
    <row r="183" spans="1:8" x14ac:dyDescent="0.25">
      <c r="A183" s="6">
        <v>0.36087999999999998</v>
      </c>
      <c r="B183" s="6">
        <v>762.71243000000004</v>
      </c>
      <c r="C183" s="6">
        <v>0.35520000000000002</v>
      </c>
      <c r="D183" s="6">
        <v>670.45425</v>
      </c>
      <c r="E183" s="6">
        <v>9.7610000000000002E-2</v>
      </c>
      <c r="F183" s="6">
        <v>810.11982999999998</v>
      </c>
      <c r="G183" s="6">
        <v>0.24399000000000001</v>
      </c>
      <c r="H183" s="6">
        <v>675.72379999999998</v>
      </c>
    </row>
    <row r="184" spans="1:8" x14ac:dyDescent="0.25">
      <c r="A184" s="6">
        <v>0.36454999999999999</v>
      </c>
      <c r="B184" s="6">
        <v>776.18556999999998</v>
      </c>
      <c r="C184" s="6">
        <v>0.36488999999999999</v>
      </c>
      <c r="D184" s="6">
        <v>670.91800000000001</v>
      </c>
      <c r="E184" s="6">
        <v>9.7839999999999996E-2</v>
      </c>
      <c r="F184" s="6">
        <v>824.77867000000003</v>
      </c>
      <c r="G184" s="6">
        <v>0.252</v>
      </c>
      <c r="H184" s="6">
        <v>678.71040000000005</v>
      </c>
    </row>
    <row r="185" spans="1:8" x14ac:dyDescent="0.25">
      <c r="A185" s="6">
        <v>0.36786000000000002</v>
      </c>
      <c r="B185" s="6">
        <v>784.05170999999996</v>
      </c>
      <c r="C185" s="6">
        <v>0.37270999999999999</v>
      </c>
      <c r="D185" s="6">
        <v>674.18287999999995</v>
      </c>
      <c r="E185" s="6">
        <v>0.10541</v>
      </c>
      <c r="F185" s="6">
        <v>828.43533000000002</v>
      </c>
      <c r="G185" s="6">
        <v>0.25287999999999999</v>
      </c>
      <c r="H185" s="6">
        <v>692.39099999999996</v>
      </c>
    </row>
    <row r="186" spans="1:8" x14ac:dyDescent="0.25">
      <c r="A186" s="6">
        <v>0.38861000000000001</v>
      </c>
      <c r="B186" s="6">
        <v>770.75786000000005</v>
      </c>
      <c r="C186" s="6">
        <v>0.38164999999999999</v>
      </c>
      <c r="D186" s="6">
        <v>675.77475000000004</v>
      </c>
      <c r="E186" s="6">
        <v>0.12514</v>
      </c>
      <c r="F186" s="6">
        <v>813.83849999999995</v>
      </c>
      <c r="G186" s="6">
        <v>0.25842999999999999</v>
      </c>
      <c r="H186" s="6">
        <v>699.05160000000001</v>
      </c>
    </row>
    <row r="187" spans="1:8" x14ac:dyDescent="0.25">
      <c r="A187" s="6">
        <v>0.38886999999999999</v>
      </c>
      <c r="B187" s="6">
        <v>778.28957000000003</v>
      </c>
      <c r="C187" s="6">
        <v>0.37853999999999999</v>
      </c>
      <c r="D187" s="6">
        <v>695.44113000000004</v>
      </c>
      <c r="E187" s="6">
        <v>0.13344</v>
      </c>
      <c r="F187" s="6">
        <v>816.38266999999996</v>
      </c>
      <c r="G187" s="6">
        <v>0.27109</v>
      </c>
      <c r="H187" s="6">
        <v>695.06140000000005</v>
      </c>
    </row>
    <row r="188" spans="1:8" x14ac:dyDescent="0.25">
      <c r="A188" s="6">
        <v>0.39679999999999999</v>
      </c>
      <c r="B188" s="6">
        <v>781.90214000000003</v>
      </c>
      <c r="C188" s="6">
        <v>0.38102999999999998</v>
      </c>
      <c r="D188" s="6">
        <v>706.702</v>
      </c>
      <c r="E188" s="6">
        <v>0.13836999999999999</v>
      </c>
      <c r="F188" s="6">
        <v>823.99017000000003</v>
      </c>
      <c r="G188" s="6">
        <v>0.27000999999999997</v>
      </c>
      <c r="H188" s="6">
        <v>711.69179999999994</v>
      </c>
    </row>
    <row r="189" spans="1:8" x14ac:dyDescent="0.25">
      <c r="A189" s="6">
        <v>0.40722000000000003</v>
      </c>
      <c r="B189" s="6">
        <v>778.74342999999999</v>
      </c>
      <c r="C189" s="6">
        <v>0.39361000000000002</v>
      </c>
      <c r="D189" s="6">
        <v>702.82474999999999</v>
      </c>
      <c r="E189" s="6">
        <v>0.14460999999999999</v>
      </c>
      <c r="F189" s="6">
        <v>829.63</v>
      </c>
      <c r="G189" s="6">
        <v>0.27750999999999998</v>
      </c>
      <c r="H189" s="6">
        <v>715.43560000000002</v>
      </c>
    </row>
    <row r="190" spans="1:8" x14ac:dyDescent="0.25">
      <c r="A190" s="6">
        <v>0.41122999999999998</v>
      </c>
      <c r="B190" s="6">
        <v>791.34128999999996</v>
      </c>
      <c r="C190" s="6">
        <v>0.40988000000000002</v>
      </c>
      <c r="D190" s="6">
        <v>693.42425000000003</v>
      </c>
      <c r="E190" s="6">
        <v>0.16263</v>
      </c>
      <c r="F190" s="6">
        <v>817.59267</v>
      </c>
      <c r="G190" s="6">
        <v>0.27409</v>
      </c>
      <c r="H190" s="6">
        <v>735.57479999999998</v>
      </c>
    </row>
    <row r="191" spans="1:8" x14ac:dyDescent="0.25">
      <c r="A191" s="6">
        <v>0.42785000000000001</v>
      </c>
      <c r="B191" s="6">
        <v>788.68242999999995</v>
      </c>
      <c r="C191" s="6">
        <v>0.41344999999999998</v>
      </c>
      <c r="D191" s="6">
        <v>703.06624999999997</v>
      </c>
      <c r="E191" s="6">
        <v>0.17363000000000001</v>
      </c>
      <c r="F191" s="6">
        <v>816.10482999999999</v>
      </c>
      <c r="G191" s="6">
        <v>0.28437000000000001</v>
      </c>
      <c r="H191" s="6">
        <v>735.14800000000002</v>
      </c>
    </row>
    <row r="192" spans="1:8" x14ac:dyDescent="0.25">
      <c r="A192" s="6">
        <v>0.44346999999999998</v>
      </c>
      <c r="B192" s="6">
        <v>778.76800000000003</v>
      </c>
      <c r="C192" s="6">
        <v>0.41488000000000003</v>
      </c>
      <c r="D192" s="6">
        <v>715.92150000000004</v>
      </c>
      <c r="E192" s="6">
        <v>0.18165999999999999</v>
      </c>
      <c r="F192" s="6">
        <v>819.05767000000003</v>
      </c>
      <c r="G192" s="6">
        <v>0.29291</v>
      </c>
      <c r="H192" s="6">
        <v>737.33519999999999</v>
      </c>
    </row>
    <row r="193" spans="1:8" x14ac:dyDescent="0.25">
      <c r="A193" s="6">
        <v>0.44413000000000002</v>
      </c>
      <c r="B193" s="6">
        <v>783.72713999999996</v>
      </c>
      <c r="C193" s="6">
        <v>0.42101</v>
      </c>
      <c r="D193" s="6">
        <v>721.72574999999995</v>
      </c>
      <c r="E193" s="6">
        <v>0.19456000000000001</v>
      </c>
      <c r="F193" s="6">
        <v>814.70983000000001</v>
      </c>
      <c r="G193" s="6">
        <v>0.31453999999999999</v>
      </c>
      <c r="H193" s="6">
        <v>719.89319999999998</v>
      </c>
    </row>
    <row r="194" spans="1:8" x14ac:dyDescent="0.25">
      <c r="A194" s="6">
        <v>0.45998</v>
      </c>
      <c r="B194" s="6">
        <v>765.21986000000004</v>
      </c>
      <c r="C194" s="6">
        <v>0.42824000000000001</v>
      </c>
      <c r="D194" s="6">
        <v>725.88324999999998</v>
      </c>
      <c r="E194" s="6">
        <v>0.20657</v>
      </c>
      <c r="F194" s="6">
        <v>811.69383000000005</v>
      </c>
      <c r="G194" s="6">
        <v>0.30989</v>
      </c>
      <c r="H194" s="6">
        <v>741.86779999999999</v>
      </c>
    </row>
    <row r="195" spans="1:8" x14ac:dyDescent="0.25">
      <c r="A195" s="6">
        <v>0.47195999999999999</v>
      </c>
      <c r="B195" s="6">
        <v>762.82529</v>
      </c>
      <c r="C195" s="6">
        <v>0.44222</v>
      </c>
      <c r="D195" s="6">
        <v>719.92375000000004</v>
      </c>
      <c r="E195" s="6">
        <v>0.20266000000000001</v>
      </c>
      <c r="F195" s="6">
        <v>832.55767000000003</v>
      </c>
      <c r="G195" s="6">
        <v>0.31767000000000001</v>
      </c>
      <c r="H195" s="6">
        <v>745.19539999999995</v>
      </c>
    </row>
    <row r="196" spans="1:8" x14ac:dyDescent="0.25">
      <c r="A196" s="6">
        <v>0.48726999999999998</v>
      </c>
      <c r="B196" s="6">
        <v>754.23571000000004</v>
      </c>
      <c r="C196" s="6">
        <v>0.45634999999999998</v>
      </c>
      <c r="D196" s="6">
        <v>713.72888</v>
      </c>
      <c r="E196" s="6">
        <v>0.23216000000000001</v>
      </c>
      <c r="F196" s="6">
        <v>803.30483000000004</v>
      </c>
      <c r="G196" s="6">
        <v>0.32912999999999998</v>
      </c>
      <c r="H196" s="6">
        <v>743.00379999999996</v>
      </c>
    </row>
    <row r="197" spans="1:8" x14ac:dyDescent="0.25">
      <c r="A197" s="6">
        <v>0.49143999999999999</v>
      </c>
      <c r="B197" s="6">
        <v>767.07470999999998</v>
      </c>
      <c r="C197" s="6">
        <v>0.45706000000000002</v>
      </c>
      <c r="D197" s="6">
        <v>727.66062999999997</v>
      </c>
      <c r="E197" s="6">
        <v>0.23666999999999999</v>
      </c>
      <c r="F197" s="6">
        <v>811.5385</v>
      </c>
      <c r="G197" s="6">
        <v>0.34667999999999999</v>
      </c>
      <c r="H197" s="6">
        <v>731.68060000000003</v>
      </c>
    </row>
    <row r="198" spans="1:8" x14ac:dyDescent="0.25">
      <c r="A198" s="6">
        <v>0.50458999999999998</v>
      </c>
      <c r="B198" s="6">
        <v>769.45156999999995</v>
      </c>
      <c r="C198" s="6">
        <v>0.46709000000000001</v>
      </c>
      <c r="D198" s="6">
        <v>727.60599999999999</v>
      </c>
      <c r="E198" s="6">
        <v>0.25505</v>
      </c>
      <c r="F198" s="6">
        <v>798.96182999999996</v>
      </c>
      <c r="G198" s="6">
        <v>0.34853000000000001</v>
      </c>
      <c r="H198" s="6">
        <v>743.90520000000004</v>
      </c>
    </row>
    <row r="199" spans="1:8" x14ac:dyDescent="0.25">
      <c r="A199" s="6">
        <v>0.50795000000000001</v>
      </c>
      <c r="B199" s="6">
        <v>759.29200000000003</v>
      </c>
      <c r="C199" s="6">
        <v>0.47586000000000001</v>
      </c>
      <c r="D199" s="6">
        <v>729.45438000000001</v>
      </c>
      <c r="E199" s="6">
        <v>0.25539000000000001</v>
      </c>
      <c r="F199" s="6">
        <v>813.46199999999999</v>
      </c>
      <c r="G199" s="6">
        <v>0.33672000000000002</v>
      </c>
      <c r="H199" s="6">
        <v>776.61680000000001</v>
      </c>
    </row>
    <row r="200" spans="1:8" x14ac:dyDescent="0.25">
      <c r="A200" s="6">
        <v>0.51966000000000001</v>
      </c>
      <c r="B200" s="6">
        <v>762.81329000000005</v>
      </c>
      <c r="C200" s="6">
        <v>0.48896000000000001</v>
      </c>
      <c r="D200" s="6">
        <v>724.80274999999995</v>
      </c>
      <c r="E200" s="6">
        <v>0.26251999999999998</v>
      </c>
      <c r="F200" s="6">
        <v>817.75699999999995</v>
      </c>
      <c r="G200" s="6">
        <v>0.36142000000000002</v>
      </c>
      <c r="H200" s="6">
        <v>754.5788</v>
      </c>
    </row>
    <row r="201" spans="1:8" x14ac:dyDescent="0.25">
      <c r="A201" s="6">
        <v>0.52207000000000003</v>
      </c>
      <c r="B201" s="6">
        <v>769.52229</v>
      </c>
      <c r="C201" s="6">
        <v>0.49152000000000001</v>
      </c>
      <c r="D201" s="6">
        <v>735.95663000000002</v>
      </c>
      <c r="E201" s="6">
        <v>0.26425999999999999</v>
      </c>
      <c r="F201" s="6">
        <v>830.15250000000003</v>
      </c>
      <c r="G201" s="6">
        <v>0.37158999999999998</v>
      </c>
      <c r="H201" s="6">
        <v>754.31420000000003</v>
      </c>
    </row>
    <row r="202" spans="1:8" x14ac:dyDescent="0.25">
      <c r="A202" s="6">
        <v>0.52842</v>
      </c>
      <c r="B202" s="6">
        <v>776.38513999999998</v>
      </c>
      <c r="C202" s="6">
        <v>0.49745</v>
      </c>
      <c r="D202" s="6">
        <v>742.07925</v>
      </c>
      <c r="E202" s="6">
        <v>0.27415</v>
      </c>
      <c r="F202" s="6">
        <v>830.31700000000001</v>
      </c>
      <c r="G202" s="6">
        <v>0.38880999999999999</v>
      </c>
      <c r="H202" s="6">
        <v>743.48099999999999</v>
      </c>
    </row>
    <row r="203" spans="1:8" x14ac:dyDescent="0.25">
      <c r="A203" s="6">
        <v>0.54379</v>
      </c>
      <c r="B203" s="6">
        <v>771.67670999999996</v>
      </c>
      <c r="C203" s="6">
        <v>0.49969000000000002</v>
      </c>
      <c r="D203" s="6">
        <v>753.70637999999997</v>
      </c>
      <c r="E203" s="6">
        <v>0.27967999999999998</v>
      </c>
      <c r="F203" s="6">
        <v>837.02367000000004</v>
      </c>
      <c r="G203" s="6">
        <v>0.39099</v>
      </c>
      <c r="H203" s="6">
        <v>755.22400000000005</v>
      </c>
    </row>
    <row r="204" spans="1:8" x14ac:dyDescent="0.25">
      <c r="A204" s="6">
        <v>0.54971999999999999</v>
      </c>
      <c r="B204" s="6">
        <v>781.96843000000001</v>
      </c>
      <c r="C204" s="6">
        <v>0.51478000000000002</v>
      </c>
      <c r="D204" s="6">
        <v>746.06925000000001</v>
      </c>
      <c r="E204" s="6">
        <v>0.29455999999999999</v>
      </c>
      <c r="F204" s="6">
        <v>829.70699999999999</v>
      </c>
      <c r="G204" s="6">
        <v>0.39255000000000001</v>
      </c>
      <c r="H204" s="6">
        <v>767.88040000000001</v>
      </c>
    </row>
    <row r="205" spans="1:8" x14ac:dyDescent="0.25">
      <c r="A205" s="6">
        <v>0.56106999999999996</v>
      </c>
      <c r="B205" s="6">
        <v>777.33385999999996</v>
      </c>
      <c r="C205" s="6">
        <v>0.52920999999999996</v>
      </c>
      <c r="D205" s="6">
        <v>739.43412999999998</v>
      </c>
      <c r="E205" s="6">
        <v>0.31788</v>
      </c>
      <c r="F205" s="6">
        <v>809.72733000000005</v>
      </c>
      <c r="G205" s="6">
        <v>0.39750000000000002</v>
      </c>
      <c r="H205" s="6">
        <v>775.447</v>
      </c>
    </row>
    <row r="206" spans="1:8" x14ac:dyDescent="0.25">
      <c r="A206" s="6">
        <v>0.56396999999999997</v>
      </c>
      <c r="B206" s="6">
        <v>783.73257000000001</v>
      </c>
      <c r="C206" s="6">
        <v>0.52637</v>
      </c>
      <c r="D206" s="6">
        <v>758.68538000000001</v>
      </c>
      <c r="E206" s="6">
        <v>0.33774999999999999</v>
      </c>
      <c r="F206" s="6">
        <v>794.92499999999995</v>
      </c>
      <c r="G206" s="6">
        <v>0.40289999999999998</v>
      </c>
      <c r="H206" s="6">
        <v>782.35220000000004</v>
      </c>
    </row>
    <row r="207" spans="1:8" x14ac:dyDescent="0.25">
      <c r="A207" s="6">
        <v>0.57230999999999999</v>
      </c>
      <c r="B207" s="6">
        <v>797.91929000000005</v>
      </c>
      <c r="C207" s="6">
        <v>0.53319000000000005</v>
      </c>
      <c r="D207" s="6">
        <v>763.46074999999996</v>
      </c>
      <c r="E207" s="6">
        <v>0.34216000000000002</v>
      </c>
      <c r="F207" s="6">
        <v>803.30767000000003</v>
      </c>
      <c r="G207" s="6">
        <v>0.41737999999999997</v>
      </c>
      <c r="H207" s="6">
        <v>775.63199999999995</v>
      </c>
    </row>
    <row r="208" spans="1:8" x14ac:dyDescent="0.25">
      <c r="A208" s="6">
        <v>0.57206999999999997</v>
      </c>
      <c r="B208" s="6">
        <v>810.89057000000003</v>
      </c>
      <c r="C208" s="6">
        <v>0.54601</v>
      </c>
      <c r="D208" s="6">
        <v>759.23325</v>
      </c>
      <c r="E208" s="6">
        <v>0.35326999999999997</v>
      </c>
      <c r="F208" s="6">
        <v>801.64233000000002</v>
      </c>
      <c r="G208" s="6">
        <v>0.43651000000000001</v>
      </c>
      <c r="H208" s="6">
        <v>761.94479999999999</v>
      </c>
    </row>
    <row r="209" spans="1:8" x14ac:dyDescent="0.25">
      <c r="A209" s="6">
        <v>0.58958999999999995</v>
      </c>
      <c r="B209" s="6">
        <v>804.66656999999998</v>
      </c>
      <c r="C209" s="6">
        <v>0.54766999999999999</v>
      </c>
      <c r="D209" s="6">
        <v>771.74238000000003</v>
      </c>
      <c r="E209" s="6">
        <v>0.37536000000000003</v>
      </c>
      <c r="F209" s="6">
        <v>783.49666999999999</v>
      </c>
      <c r="G209" s="6">
        <v>0.44690999999999997</v>
      </c>
      <c r="H209" s="6">
        <v>761.33479999999997</v>
      </c>
    </row>
    <row r="210" spans="1:8" x14ac:dyDescent="0.25">
      <c r="A210" s="6">
        <v>0.59375999999999995</v>
      </c>
      <c r="B210" s="6">
        <v>805.50599999999997</v>
      </c>
      <c r="C210" s="6">
        <v>0.54629000000000005</v>
      </c>
      <c r="D210" s="6">
        <v>788.80862999999999</v>
      </c>
      <c r="E210" s="6">
        <v>0.38230999999999998</v>
      </c>
      <c r="F210" s="6">
        <v>788.07500000000005</v>
      </c>
      <c r="G210" s="6">
        <v>0.44506000000000001</v>
      </c>
      <c r="H210" s="6">
        <v>779.11959999999999</v>
      </c>
    </row>
    <row r="211" spans="1:8" x14ac:dyDescent="0.25">
      <c r="A211" s="6">
        <v>0.59682000000000002</v>
      </c>
      <c r="B211" s="6">
        <v>820.67628999999999</v>
      </c>
      <c r="C211" s="6">
        <v>0.56728000000000001</v>
      </c>
      <c r="D211" s="6">
        <v>772.32637999999997</v>
      </c>
      <c r="E211" s="6">
        <v>0.38707000000000003</v>
      </c>
      <c r="F211" s="6">
        <v>795.94500000000005</v>
      </c>
      <c r="G211" s="6">
        <v>0.45428000000000002</v>
      </c>
      <c r="H211" s="6">
        <v>780.27560000000005</v>
      </c>
    </row>
    <row r="212" spans="1:8" x14ac:dyDescent="0.25">
      <c r="A212" s="6">
        <v>0.61051</v>
      </c>
      <c r="B212" s="6">
        <v>814.47414000000003</v>
      </c>
      <c r="C212" s="6">
        <v>0.57826999999999995</v>
      </c>
      <c r="D212" s="6">
        <v>770.84275000000002</v>
      </c>
      <c r="E212" s="6">
        <v>0.40416999999999997</v>
      </c>
      <c r="F212" s="6">
        <v>785.28633000000002</v>
      </c>
      <c r="G212" s="6">
        <v>0.44608999999999999</v>
      </c>
      <c r="H212" s="6">
        <v>807.56539999999995</v>
      </c>
    </row>
    <row r="213" spans="1:8" x14ac:dyDescent="0.25">
      <c r="A213" s="6">
        <v>0.62143000000000004</v>
      </c>
      <c r="B213" s="6">
        <v>811.67957000000001</v>
      </c>
      <c r="C213" s="6">
        <v>0.58326999999999996</v>
      </c>
      <c r="D213" s="6">
        <v>778.33825000000002</v>
      </c>
      <c r="E213" s="6">
        <v>0.41272999999999999</v>
      </c>
      <c r="F213" s="6">
        <v>787.45117000000005</v>
      </c>
      <c r="G213" s="6">
        <v>0.45412000000000002</v>
      </c>
      <c r="H213" s="6">
        <v>810.52440000000001</v>
      </c>
    </row>
    <row r="214" spans="1:8" x14ac:dyDescent="0.25">
      <c r="A214" s="6">
        <v>0.62107999999999997</v>
      </c>
      <c r="B214" s="6">
        <v>831.54170999999997</v>
      </c>
      <c r="C214" s="6">
        <v>0.58603000000000005</v>
      </c>
      <c r="D214" s="6">
        <v>789.19799999999998</v>
      </c>
      <c r="E214" s="6">
        <v>0.41119</v>
      </c>
      <c r="F214" s="6">
        <v>804.75633000000005</v>
      </c>
      <c r="G214" s="6">
        <v>0.47543000000000002</v>
      </c>
      <c r="H214" s="6">
        <v>793.56479999999999</v>
      </c>
    </row>
    <row r="215" spans="1:8" x14ac:dyDescent="0.25">
      <c r="A215" s="6">
        <v>0.61941999999999997</v>
      </c>
      <c r="B215" s="6">
        <v>856.01729</v>
      </c>
      <c r="C215" s="6">
        <v>0.58901000000000003</v>
      </c>
      <c r="D215" s="6">
        <v>799.72913000000005</v>
      </c>
      <c r="E215" s="6">
        <v>0.42432999999999998</v>
      </c>
      <c r="F215" s="6">
        <v>800.05317000000002</v>
      </c>
      <c r="G215" s="6">
        <v>0.47338000000000002</v>
      </c>
      <c r="H215" s="6">
        <v>811.62819999999999</v>
      </c>
    </row>
    <row r="216" spans="1:8" x14ac:dyDescent="0.25">
      <c r="A216" s="6">
        <v>0.63146999999999998</v>
      </c>
      <c r="B216" s="6">
        <v>852.73042999999996</v>
      </c>
      <c r="C216" s="6">
        <v>0.59440999999999999</v>
      </c>
      <c r="D216" s="6">
        <v>806.63175000000001</v>
      </c>
      <c r="E216" s="6">
        <v>0.43718000000000001</v>
      </c>
      <c r="F216" s="6">
        <v>795.77549999999997</v>
      </c>
      <c r="G216" s="6">
        <v>0.47225</v>
      </c>
      <c r="H216" s="6">
        <v>828.32780000000002</v>
      </c>
    </row>
    <row r="217" spans="1:8" x14ac:dyDescent="0.25">
      <c r="A217" s="6">
        <v>0.64476</v>
      </c>
      <c r="B217" s="6">
        <v>847.18714</v>
      </c>
      <c r="C217" s="6">
        <v>0.60350999999999999</v>
      </c>
      <c r="D217" s="6">
        <v>807.99063000000001</v>
      </c>
      <c r="E217" s="6">
        <v>0.44638</v>
      </c>
      <c r="F217" s="6">
        <v>796.98233000000005</v>
      </c>
      <c r="G217" s="6">
        <v>0.50854999999999995</v>
      </c>
      <c r="H217" s="6">
        <v>788.87639999999999</v>
      </c>
    </row>
    <row r="218" spans="1:8" x14ac:dyDescent="0.25">
      <c r="A218" s="6">
        <v>0.65273999999999999</v>
      </c>
      <c r="B218" s="6">
        <v>847.45600000000002</v>
      </c>
      <c r="C218" s="6">
        <v>0.60465999999999998</v>
      </c>
      <c r="D218" s="6">
        <v>821.25088000000005</v>
      </c>
      <c r="E218" s="6">
        <v>0.44619999999999999</v>
      </c>
      <c r="F218" s="6">
        <v>812.24082999999996</v>
      </c>
      <c r="G218" s="6">
        <v>0.51249999999999996</v>
      </c>
      <c r="H218" s="6">
        <v>797.9502</v>
      </c>
    </row>
    <row r="219" spans="1:8" x14ac:dyDescent="0.25">
      <c r="A219" s="6">
        <v>0.65505000000000002</v>
      </c>
      <c r="B219" s="6">
        <v>855.91300000000001</v>
      </c>
      <c r="C219" s="6">
        <v>0.62919999999999998</v>
      </c>
      <c r="D219" s="6">
        <v>799.44388000000004</v>
      </c>
      <c r="E219" s="6">
        <v>0.46013999999999999</v>
      </c>
      <c r="F219" s="6">
        <v>806.32732999999996</v>
      </c>
      <c r="G219" s="6">
        <v>0.51359999999999995</v>
      </c>
      <c r="H219" s="6">
        <v>811.29759999999999</v>
      </c>
    </row>
    <row r="220" spans="1:8" x14ac:dyDescent="0.25">
      <c r="A220" s="6">
        <v>0.64934000000000003</v>
      </c>
      <c r="B220" s="6">
        <v>881.54</v>
      </c>
      <c r="C220" s="6">
        <v>0.64215999999999995</v>
      </c>
      <c r="D220" s="6">
        <v>795.00863000000004</v>
      </c>
      <c r="E220" s="6">
        <v>0.46705000000000002</v>
      </c>
      <c r="F220" s="6">
        <v>810.96316999999999</v>
      </c>
      <c r="G220" s="6">
        <v>0.51185999999999998</v>
      </c>
      <c r="H220" s="6">
        <v>828.91639999999995</v>
      </c>
    </row>
    <row r="221" spans="1:8" x14ac:dyDescent="0.25">
      <c r="A221" s="6">
        <v>0.67130999999999996</v>
      </c>
      <c r="B221" s="6">
        <v>869.48</v>
      </c>
      <c r="C221" s="6">
        <v>0.64893999999999996</v>
      </c>
      <c r="D221" s="6">
        <v>799.84338000000002</v>
      </c>
      <c r="E221" s="6">
        <v>0.47927999999999998</v>
      </c>
      <c r="F221" s="6">
        <v>807.62766999999997</v>
      </c>
      <c r="G221" s="6">
        <v>0.52947999999999995</v>
      </c>
      <c r="H221" s="6">
        <v>817.48440000000005</v>
      </c>
    </row>
    <row r="222" spans="1:8" x14ac:dyDescent="0.25">
      <c r="A222" s="6">
        <v>0.67310000000000003</v>
      </c>
      <c r="B222" s="6">
        <v>870.06429000000003</v>
      </c>
      <c r="C222" s="6">
        <v>0.65947999999999996</v>
      </c>
      <c r="D222" s="6">
        <v>799.03200000000004</v>
      </c>
      <c r="E222" s="6">
        <v>0.48697000000000001</v>
      </c>
      <c r="F222" s="6">
        <v>811.0865</v>
      </c>
      <c r="G222" s="6">
        <v>0.53757999999999995</v>
      </c>
      <c r="H222" s="6">
        <v>820.33019999999999</v>
      </c>
    </row>
    <row r="223" spans="1:8" x14ac:dyDescent="0.25">
      <c r="A223" s="6">
        <v>0.69218000000000002</v>
      </c>
      <c r="B223" s="6">
        <v>853.38314000000003</v>
      </c>
      <c r="C223" s="6">
        <v>0.67176000000000002</v>
      </c>
      <c r="D223" s="6">
        <v>795.60163</v>
      </c>
      <c r="E223" s="6">
        <v>0.50099000000000005</v>
      </c>
      <c r="F223" s="6">
        <v>805.05332999999996</v>
      </c>
      <c r="G223" s="6">
        <v>0.55342000000000002</v>
      </c>
      <c r="H223" s="6">
        <v>811.56780000000003</v>
      </c>
    </row>
    <row r="224" spans="1:8" x14ac:dyDescent="0.25">
      <c r="A224" s="6">
        <v>0.69820000000000004</v>
      </c>
      <c r="B224" s="6">
        <v>866.50599999999997</v>
      </c>
      <c r="C224" s="6">
        <v>0.67367999999999995</v>
      </c>
      <c r="D224" s="6">
        <v>807.73</v>
      </c>
      <c r="E224" s="6">
        <v>0.49267</v>
      </c>
      <c r="F224" s="6">
        <v>832.54700000000003</v>
      </c>
      <c r="G224" s="6">
        <v>0.57386999999999999</v>
      </c>
      <c r="H224" s="6">
        <v>795.89160000000004</v>
      </c>
    </row>
    <row r="225" spans="1:8" x14ac:dyDescent="0.25">
      <c r="A225" s="6">
        <v>0.70996000000000004</v>
      </c>
      <c r="B225" s="6">
        <v>869.34014000000002</v>
      </c>
      <c r="C225" s="6">
        <v>0.68986999999999998</v>
      </c>
      <c r="D225" s="6">
        <v>798.43674999999996</v>
      </c>
      <c r="E225" s="6">
        <v>0.50721000000000005</v>
      </c>
      <c r="F225" s="6">
        <v>825.73450000000003</v>
      </c>
      <c r="G225" s="6">
        <v>0.57199</v>
      </c>
      <c r="H225" s="6">
        <v>813.72</v>
      </c>
    </row>
    <row r="226" spans="1:8" x14ac:dyDescent="0.25">
      <c r="A226" s="6">
        <v>0.73106000000000004</v>
      </c>
      <c r="B226" s="6">
        <v>842.73257000000001</v>
      </c>
      <c r="C226" s="6">
        <v>0.69703999999999999</v>
      </c>
      <c r="D226" s="6">
        <v>802.6925</v>
      </c>
      <c r="E226" s="6">
        <v>0.51327999999999996</v>
      </c>
      <c r="F226" s="6">
        <v>831.62733000000003</v>
      </c>
      <c r="G226" s="6">
        <v>0.56150999999999995</v>
      </c>
      <c r="H226" s="6">
        <v>844.43640000000005</v>
      </c>
    </row>
    <row r="227" spans="1:8" x14ac:dyDescent="0.25">
      <c r="A227" s="6">
        <v>0.74385000000000001</v>
      </c>
      <c r="B227" s="6">
        <v>844.21370999999999</v>
      </c>
      <c r="C227" s="6">
        <v>0.70591999999999999</v>
      </c>
      <c r="D227" s="6">
        <v>804.37013000000002</v>
      </c>
      <c r="E227" s="6">
        <v>0.5212</v>
      </c>
      <c r="F227" s="6">
        <v>834.74300000000005</v>
      </c>
      <c r="G227" s="6">
        <v>0.57569000000000004</v>
      </c>
      <c r="H227" s="6">
        <v>838.17780000000005</v>
      </c>
    </row>
    <row r="228" spans="1:8" x14ac:dyDescent="0.25">
      <c r="A228" s="6">
        <v>0.76646999999999998</v>
      </c>
      <c r="B228" s="6">
        <v>835.08514000000002</v>
      </c>
      <c r="C228" s="6">
        <v>0.73426999999999998</v>
      </c>
      <c r="D228" s="6">
        <v>776.84124999999995</v>
      </c>
      <c r="E228" s="6">
        <v>0.52734000000000003</v>
      </c>
      <c r="F228" s="6">
        <v>840.54250000000002</v>
      </c>
      <c r="G228" s="6">
        <v>0.57899999999999996</v>
      </c>
      <c r="H228" s="6">
        <v>848.20439999999996</v>
      </c>
    </row>
    <row r="229" spans="1:8" x14ac:dyDescent="0.25">
      <c r="A229" s="6">
        <v>0.78307000000000004</v>
      </c>
      <c r="B229" s="6">
        <v>830.04085999999995</v>
      </c>
      <c r="C229" s="6">
        <v>0.73375000000000001</v>
      </c>
      <c r="D229" s="6">
        <v>792.61413000000005</v>
      </c>
      <c r="E229" s="6">
        <v>0.53603999999999996</v>
      </c>
      <c r="F229" s="6">
        <v>842.48699999999997</v>
      </c>
      <c r="G229" s="6">
        <v>0.59528999999999999</v>
      </c>
      <c r="H229" s="6">
        <v>838.76400000000001</v>
      </c>
    </row>
    <row r="230" spans="1:8" x14ac:dyDescent="0.25">
      <c r="A230" s="6">
        <v>0.79013999999999995</v>
      </c>
      <c r="B230" s="6">
        <v>845.49171000000001</v>
      </c>
      <c r="C230" s="6">
        <v>0.7359</v>
      </c>
      <c r="D230" s="6">
        <v>804.39700000000005</v>
      </c>
      <c r="E230" s="6">
        <v>0.52395999999999998</v>
      </c>
      <c r="F230" s="6">
        <v>875.60532999999998</v>
      </c>
      <c r="G230" s="6">
        <v>0.60243000000000002</v>
      </c>
      <c r="H230" s="6">
        <v>843.06060000000002</v>
      </c>
    </row>
    <row r="231" spans="1:8" x14ac:dyDescent="0.25">
      <c r="A231" s="6">
        <v>0.78276999999999997</v>
      </c>
      <c r="B231" s="6">
        <v>863.50099999999998</v>
      </c>
      <c r="C231" s="6">
        <v>0.74002000000000001</v>
      </c>
      <c r="D231" s="6">
        <v>813.21175000000005</v>
      </c>
      <c r="E231" s="6">
        <v>0.54691000000000001</v>
      </c>
      <c r="F231" s="6">
        <v>856.17782999999997</v>
      </c>
      <c r="G231" s="6">
        <v>0.61382999999999999</v>
      </c>
      <c r="H231" s="6">
        <v>840.96519999999998</v>
      </c>
    </row>
    <row r="232" spans="1:8" x14ac:dyDescent="0.25">
      <c r="A232" s="6">
        <v>0.78549999999999998</v>
      </c>
      <c r="B232" s="6">
        <v>875.37814000000003</v>
      </c>
      <c r="C232" s="6">
        <v>0.75082000000000004</v>
      </c>
      <c r="D232" s="6">
        <v>812.02088000000003</v>
      </c>
      <c r="E232" s="6">
        <v>0.55508999999999997</v>
      </c>
      <c r="F232" s="6">
        <v>858.91</v>
      </c>
      <c r="G232" s="6">
        <v>0.61001000000000005</v>
      </c>
      <c r="H232" s="6">
        <v>861.6866</v>
      </c>
    </row>
    <row r="233" spans="1:8" x14ac:dyDescent="0.25">
      <c r="A233" s="6">
        <v>0.80596000000000001</v>
      </c>
      <c r="B233" s="6">
        <v>858.904</v>
      </c>
      <c r="C233" s="6">
        <v>0.76488</v>
      </c>
      <c r="D233" s="6">
        <v>805.93263000000002</v>
      </c>
      <c r="E233" s="6">
        <v>0.56532000000000004</v>
      </c>
      <c r="F233" s="6">
        <v>858.56150000000002</v>
      </c>
      <c r="G233" s="6">
        <v>0.63685000000000003</v>
      </c>
      <c r="H233" s="6">
        <v>836.43859999999995</v>
      </c>
    </row>
    <row r="234" spans="1:8" x14ac:dyDescent="0.25">
      <c r="A234" s="6">
        <v>0.81854000000000005</v>
      </c>
      <c r="B234" s="6">
        <v>859.50543000000005</v>
      </c>
      <c r="C234" s="6">
        <v>0.76768999999999998</v>
      </c>
      <c r="D234" s="6">
        <v>816.71537999999998</v>
      </c>
      <c r="E234" s="6">
        <v>0.57398000000000005</v>
      </c>
      <c r="F234" s="6">
        <v>860.58033</v>
      </c>
      <c r="G234" s="6">
        <v>0.63527999999999996</v>
      </c>
      <c r="H234" s="6">
        <v>853.78200000000004</v>
      </c>
    </row>
    <row r="235" spans="1:8" x14ac:dyDescent="0.25">
      <c r="A235" s="6">
        <v>0.81006</v>
      </c>
      <c r="B235" s="6">
        <v>878.46829000000002</v>
      </c>
      <c r="C235" s="6">
        <v>0.77417999999999998</v>
      </c>
      <c r="D235" s="6">
        <v>821.96738000000005</v>
      </c>
      <c r="E235" s="6">
        <v>0.57950000000000002</v>
      </c>
      <c r="F235" s="6">
        <v>867.29949999999997</v>
      </c>
      <c r="G235" s="6">
        <v>0.64302000000000004</v>
      </c>
      <c r="H235" s="6">
        <v>857.17840000000001</v>
      </c>
    </row>
    <row r="236" spans="1:8" x14ac:dyDescent="0.25">
      <c r="A236" s="6">
        <v>0.82325000000000004</v>
      </c>
      <c r="B236" s="6">
        <v>874.74528999999995</v>
      </c>
      <c r="C236" s="6">
        <v>0.78042</v>
      </c>
      <c r="D236" s="6">
        <v>827.61400000000003</v>
      </c>
      <c r="E236" s="6">
        <v>0.57638999999999996</v>
      </c>
      <c r="F236" s="6">
        <v>886.95550000000003</v>
      </c>
      <c r="G236" s="6">
        <v>0.62936000000000003</v>
      </c>
      <c r="H236" s="6">
        <v>892.66700000000003</v>
      </c>
    </row>
    <row r="237" spans="1:8" x14ac:dyDescent="0.25">
      <c r="A237" s="6">
        <v>0.83189999999999997</v>
      </c>
      <c r="B237" s="6">
        <v>876.64256999999998</v>
      </c>
      <c r="C237" s="6">
        <v>0.79279999999999995</v>
      </c>
      <c r="D237" s="6">
        <v>824.04525000000001</v>
      </c>
      <c r="E237" s="6">
        <v>0.58838999999999997</v>
      </c>
      <c r="F237" s="6">
        <v>883.95950000000005</v>
      </c>
      <c r="G237" s="6">
        <v>0.65139999999999998</v>
      </c>
      <c r="H237" s="6">
        <v>874.6028</v>
      </c>
    </row>
    <row r="238" spans="1:8" x14ac:dyDescent="0.25">
      <c r="A238" s="6">
        <v>0.83513999999999999</v>
      </c>
      <c r="B238" s="6">
        <v>890.59970999999996</v>
      </c>
      <c r="C238" s="6">
        <v>0.79618999999999995</v>
      </c>
      <c r="D238" s="6">
        <v>833.95988</v>
      </c>
      <c r="E238" s="6">
        <v>0.59316000000000002</v>
      </c>
      <c r="F238" s="6">
        <v>891.80332999999996</v>
      </c>
      <c r="G238" s="6">
        <v>0.65542999999999996</v>
      </c>
      <c r="H238" s="6">
        <v>883.55920000000003</v>
      </c>
    </row>
    <row r="239" spans="1:8" x14ac:dyDescent="0.25">
      <c r="A239" s="6">
        <v>0.83167999999999997</v>
      </c>
      <c r="B239" s="6">
        <v>910.45956999999999</v>
      </c>
      <c r="C239" s="6">
        <v>0.80327999999999999</v>
      </c>
      <c r="D239" s="6">
        <v>838.33375000000001</v>
      </c>
      <c r="E239" s="6">
        <v>0.60741000000000001</v>
      </c>
      <c r="F239" s="6">
        <v>885.43499999999995</v>
      </c>
      <c r="G239" s="6">
        <v>0.66923999999999995</v>
      </c>
      <c r="H239" s="6">
        <v>877.84220000000005</v>
      </c>
    </row>
    <row r="240" spans="1:8" x14ac:dyDescent="0.25">
      <c r="A240" s="6">
        <v>0.84189999999999998</v>
      </c>
      <c r="B240" s="6">
        <v>903.05014000000006</v>
      </c>
      <c r="C240" s="6">
        <v>0.81879999999999997</v>
      </c>
      <c r="D240" s="6">
        <v>830.04750000000001</v>
      </c>
      <c r="E240" s="6">
        <v>0.61250000000000004</v>
      </c>
      <c r="F240" s="6">
        <v>892.79100000000005</v>
      </c>
      <c r="G240" s="6">
        <v>0.68615000000000004</v>
      </c>
      <c r="H240" s="6">
        <v>867.47500000000002</v>
      </c>
    </row>
    <row r="241" spans="1:8" x14ac:dyDescent="0.25">
      <c r="A241" s="6">
        <v>0.85967000000000005</v>
      </c>
      <c r="B241" s="6">
        <v>890.73343</v>
      </c>
      <c r="C241" s="6">
        <v>0.82911999999999997</v>
      </c>
      <c r="D241" s="6">
        <v>829.57412999999997</v>
      </c>
      <c r="E241" s="6">
        <v>0.62527999999999995</v>
      </c>
      <c r="F241" s="6">
        <v>888.63082999999995</v>
      </c>
      <c r="G241" s="6">
        <v>0.70825000000000005</v>
      </c>
      <c r="H241" s="6">
        <v>849.33040000000005</v>
      </c>
    </row>
    <row r="242" spans="1:8" x14ac:dyDescent="0.25">
      <c r="A242" s="6">
        <v>0.85543999999999998</v>
      </c>
      <c r="B242" s="6">
        <v>908.77971000000002</v>
      </c>
      <c r="C242" s="6">
        <v>0.84760000000000002</v>
      </c>
      <c r="D242" s="6">
        <v>816.85037999999997</v>
      </c>
      <c r="E242" s="6">
        <v>0.62997000000000003</v>
      </c>
      <c r="F242" s="6">
        <v>896.58033</v>
      </c>
      <c r="G242" s="6">
        <v>0.7228</v>
      </c>
      <c r="H242" s="6">
        <v>842.50760000000002</v>
      </c>
    </row>
    <row r="243" spans="1:8" x14ac:dyDescent="0.25">
      <c r="A243" s="6">
        <v>0.87673000000000001</v>
      </c>
      <c r="B243" s="6">
        <v>885.51300000000003</v>
      </c>
      <c r="C243" s="6">
        <v>0.85392999999999997</v>
      </c>
      <c r="D243" s="6">
        <v>822.34862999999996</v>
      </c>
      <c r="E243" s="6">
        <v>0.63937999999999995</v>
      </c>
      <c r="F243" s="6">
        <v>897.47617000000002</v>
      </c>
      <c r="G243" s="6">
        <v>0.72285999999999995</v>
      </c>
      <c r="H243" s="6">
        <v>857.41480000000001</v>
      </c>
    </row>
    <row r="244" spans="1:8" x14ac:dyDescent="0.25">
      <c r="A244" s="6">
        <v>0.88046000000000002</v>
      </c>
      <c r="B244" s="6">
        <v>887.67114000000004</v>
      </c>
      <c r="C244" s="6">
        <v>0.85548000000000002</v>
      </c>
      <c r="D244" s="6">
        <v>835.03549999999996</v>
      </c>
      <c r="E244" s="6">
        <v>0.65490999999999999</v>
      </c>
      <c r="F244" s="6">
        <v>889.18682999999999</v>
      </c>
      <c r="G244" s="6">
        <v>0.7399</v>
      </c>
      <c r="H244" s="6">
        <v>846.85320000000002</v>
      </c>
    </row>
    <row r="245" spans="1:8" x14ac:dyDescent="0.25">
      <c r="A245" s="6">
        <v>0.87470999999999999</v>
      </c>
      <c r="B245" s="6">
        <v>911.66371000000004</v>
      </c>
      <c r="C245" s="6">
        <v>0.87063000000000001</v>
      </c>
      <c r="D245" s="6">
        <v>827.30274999999995</v>
      </c>
      <c r="E245" s="6">
        <v>0.66564000000000001</v>
      </c>
      <c r="F245" s="6">
        <v>888.08167000000003</v>
      </c>
      <c r="G245" s="6">
        <v>0.75582000000000005</v>
      </c>
      <c r="H245" s="6">
        <v>837.98059999999998</v>
      </c>
    </row>
    <row r="246" spans="1:8" x14ac:dyDescent="0.25">
      <c r="A246" s="6">
        <v>0.89888000000000001</v>
      </c>
      <c r="B246" s="6">
        <v>900.16971000000001</v>
      </c>
      <c r="C246" s="6">
        <v>0.88375999999999999</v>
      </c>
      <c r="D246" s="6">
        <v>822.60388</v>
      </c>
      <c r="E246" s="6">
        <v>0.68681000000000003</v>
      </c>
      <c r="F246" s="6">
        <v>871.33533</v>
      </c>
      <c r="G246" s="6">
        <v>0.75204000000000004</v>
      </c>
      <c r="H246" s="6">
        <v>858.65060000000005</v>
      </c>
    </row>
    <row r="247" spans="1:8" x14ac:dyDescent="0.25">
      <c r="A247" s="6">
        <v>0.89895999999999998</v>
      </c>
      <c r="B247" s="6">
        <v>912.22814000000005</v>
      </c>
      <c r="C247" s="6">
        <v>0.88578999999999997</v>
      </c>
      <c r="D247" s="6">
        <v>834.56700000000001</v>
      </c>
      <c r="E247" s="6">
        <v>0.68864999999999998</v>
      </c>
      <c r="F247" s="6">
        <v>883.57217000000003</v>
      </c>
      <c r="G247" s="6">
        <v>0.77161999999999997</v>
      </c>
      <c r="H247" s="6">
        <v>844.27380000000005</v>
      </c>
    </row>
    <row r="248" spans="1:8" x14ac:dyDescent="0.25">
      <c r="A248" s="6">
        <v>0.90946000000000005</v>
      </c>
      <c r="B248" s="6">
        <v>913.16286000000002</v>
      </c>
      <c r="C248" s="6">
        <v>0.88704000000000005</v>
      </c>
      <c r="D248" s="6">
        <v>847.6875</v>
      </c>
      <c r="E248" s="6">
        <v>0.69938</v>
      </c>
      <c r="F248" s="6">
        <v>882.47517000000005</v>
      </c>
      <c r="G248" s="6">
        <v>0.76717000000000002</v>
      </c>
      <c r="H248" s="6">
        <v>865.94299999999998</v>
      </c>
    </row>
    <row r="249" spans="1:8" x14ac:dyDescent="0.25">
      <c r="A249" s="6">
        <v>0.91300000000000003</v>
      </c>
      <c r="B249" s="6">
        <v>921.68929000000003</v>
      </c>
      <c r="C249" s="6">
        <v>0.90736000000000006</v>
      </c>
      <c r="D249" s="6">
        <v>832.20412999999996</v>
      </c>
      <c r="E249" s="6">
        <v>0.70167999999999997</v>
      </c>
      <c r="F249" s="6">
        <v>894.03017</v>
      </c>
      <c r="G249" s="6">
        <v>0.78925000000000001</v>
      </c>
      <c r="H249" s="6">
        <v>847.82320000000004</v>
      </c>
    </row>
    <row r="250" spans="1:8" x14ac:dyDescent="0.25">
      <c r="A250" s="6">
        <v>0.93103000000000002</v>
      </c>
      <c r="B250" s="6">
        <v>909.23099999999999</v>
      </c>
      <c r="C250" s="6">
        <v>0.91491999999999996</v>
      </c>
      <c r="D250" s="6">
        <v>835.86288000000002</v>
      </c>
      <c r="E250" s="6">
        <v>0.71486000000000005</v>
      </c>
      <c r="F250" s="6">
        <v>889.25617</v>
      </c>
      <c r="G250" s="6">
        <v>0.79278999999999999</v>
      </c>
      <c r="H250" s="6">
        <v>857.52080000000001</v>
      </c>
    </row>
    <row r="251" spans="1:8" x14ac:dyDescent="0.25">
      <c r="A251" s="6">
        <v>0.94447000000000003</v>
      </c>
      <c r="B251" s="6">
        <v>909.83313999999996</v>
      </c>
      <c r="C251" s="6">
        <v>0.93045</v>
      </c>
      <c r="D251" s="6">
        <v>827.56938000000002</v>
      </c>
      <c r="E251" s="6">
        <v>0.71103000000000005</v>
      </c>
      <c r="F251" s="6">
        <v>909.98933</v>
      </c>
      <c r="G251" s="6">
        <v>0.80520999999999998</v>
      </c>
      <c r="H251" s="6">
        <v>853.89139999999998</v>
      </c>
    </row>
    <row r="252" spans="1:8" x14ac:dyDescent="0.25">
      <c r="A252" s="6">
        <v>0.93915999999999999</v>
      </c>
      <c r="B252" s="6">
        <v>923.18200000000002</v>
      </c>
      <c r="C252" s="6">
        <v>0.93030000000000002</v>
      </c>
      <c r="D252" s="6">
        <v>842.78913</v>
      </c>
      <c r="E252" s="6">
        <v>0.72258</v>
      </c>
      <c r="F252" s="6">
        <v>907.67282999999998</v>
      </c>
      <c r="G252" s="6">
        <v>0.80974000000000002</v>
      </c>
      <c r="H252" s="6">
        <v>862.09159999999997</v>
      </c>
    </row>
    <row r="253" spans="1:8" x14ac:dyDescent="0.25">
      <c r="A253" s="6">
        <v>0.95084999999999997</v>
      </c>
      <c r="B253" s="6">
        <v>928.89529000000005</v>
      </c>
      <c r="C253" s="6">
        <v>0.93042999999999998</v>
      </c>
      <c r="D253" s="6">
        <v>857.60950000000003</v>
      </c>
      <c r="E253" s="6">
        <v>0.73121000000000003</v>
      </c>
      <c r="F253" s="6">
        <v>909.73333000000002</v>
      </c>
      <c r="G253" s="6">
        <v>0.81738</v>
      </c>
      <c r="H253" s="6">
        <v>865.6268</v>
      </c>
    </row>
    <row r="254" spans="1:8" x14ac:dyDescent="0.25">
      <c r="A254" s="6">
        <v>0.94262999999999997</v>
      </c>
      <c r="B254" s="6">
        <v>941.18656999999996</v>
      </c>
      <c r="C254" s="6">
        <v>0.93818999999999997</v>
      </c>
      <c r="D254" s="6">
        <v>860.9615</v>
      </c>
      <c r="E254" s="6">
        <v>0.74278</v>
      </c>
      <c r="F254" s="6">
        <v>907.37333000000001</v>
      </c>
      <c r="G254" s="6">
        <v>0.81086999999999998</v>
      </c>
      <c r="H254" s="6">
        <v>890.40599999999995</v>
      </c>
    </row>
    <row r="255" spans="1:8" x14ac:dyDescent="0.25">
      <c r="A255" s="6">
        <v>0.9587</v>
      </c>
      <c r="B255" s="6">
        <v>937.40643</v>
      </c>
      <c r="C255" s="6">
        <v>0.94255</v>
      </c>
      <c r="D255" s="6">
        <v>869.42574999999999</v>
      </c>
      <c r="E255" s="6">
        <v>0.74697000000000002</v>
      </c>
      <c r="F255" s="6">
        <v>916.0915</v>
      </c>
      <c r="G255" s="6">
        <v>0.83531</v>
      </c>
      <c r="H255" s="6">
        <v>868.74180000000001</v>
      </c>
    </row>
    <row r="256" spans="1:8" x14ac:dyDescent="0.25">
      <c r="A256" s="6">
        <v>0.97636000000000001</v>
      </c>
      <c r="B256" s="6">
        <v>922.45671000000004</v>
      </c>
      <c r="C256" s="6">
        <v>0.95764000000000005</v>
      </c>
      <c r="D256" s="6">
        <v>861.78700000000003</v>
      </c>
      <c r="E256" s="6">
        <v>0.75141000000000002</v>
      </c>
      <c r="F256" s="6">
        <v>924.428</v>
      </c>
      <c r="G256" s="6">
        <v>0.84535000000000005</v>
      </c>
      <c r="H256" s="6">
        <v>868.68200000000002</v>
      </c>
    </row>
    <row r="257" spans="1:8" x14ac:dyDescent="0.25">
      <c r="A257" s="6">
        <v>0.97806000000000004</v>
      </c>
      <c r="B257" s="6">
        <v>934.42085999999995</v>
      </c>
      <c r="C257" s="6">
        <v>0.97604000000000002</v>
      </c>
      <c r="D257" s="6">
        <v>849.19488000000001</v>
      </c>
      <c r="E257" s="6">
        <v>0.75512999999999997</v>
      </c>
      <c r="F257" s="6">
        <v>933.84833000000003</v>
      </c>
      <c r="G257" s="6">
        <v>0.85994999999999999</v>
      </c>
      <c r="H257" s="6">
        <v>861.78639999999996</v>
      </c>
    </row>
    <row r="258" spans="1:8" x14ac:dyDescent="0.25">
      <c r="A258" s="6">
        <v>0.97713000000000005</v>
      </c>
      <c r="B258" s="6">
        <v>942.52985999999999</v>
      </c>
      <c r="C258" s="6">
        <v>0.97382000000000002</v>
      </c>
      <c r="D258" s="6">
        <v>867.51599999999996</v>
      </c>
      <c r="E258" s="6">
        <v>0.76517999999999997</v>
      </c>
      <c r="F258" s="6">
        <v>933.77233000000001</v>
      </c>
      <c r="G258" s="6">
        <v>0.86602000000000001</v>
      </c>
      <c r="H258" s="6">
        <v>867.66819999999996</v>
      </c>
    </row>
    <row r="259" spans="1:8" x14ac:dyDescent="0.25">
      <c r="A259" s="6">
        <v>0.99034</v>
      </c>
      <c r="B259" s="6">
        <v>940.82757000000004</v>
      </c>
      <c r="C259" s="6">
        <v>0.97618000000000005</v>
      </c>
      <c r="D259" s="6">
        <v>878.97637999999995</v>
      </c>
      <c r="E259" s="6">
        <v>0.76548000000000005</v>
      </c>
      <c r="F259" s="6">
        <v>948.32150000000001</v>
      </c>
      <c r="G259" s="6">
        <v>0.87143999999999999</v>
      </c>
      <c r="H259" s="6">
        <v>874.55139999999994</v>
      </c>
    </row>
    <row r="260" spans="1:8" x14ac:dyDescent="0.25">
      <c r="A260" s="6">
        <v>0.99707999999999997</v>
      </c>
      <c r="B260" s="6">
        <v>943.73886000000005</v>
      </c>
      <c r="C260" s="6">
        <v>0.98565999999999998</v>
      </c>
      <c r="D260" s="6">
        <v>879.75300000000004</v>
      </c>
      <c r="E260" s="6">
        <v>0.77886</v>
      </c>
      <c r="F260" s="6">
        <v>943.25850000000003</v>
      </c>
      <c r="G260" s="6">
        <v>0.90400999999999998</v>
      </c>
      <c r="H260" s="6">
        <v>840.68460000000005</v>
      </c>
    </row>
    <row r="261" spans="1:8" x14ac:dyDescent="0.25">
      <c r="A261" s="6">
        <v>1.0086599999999999</v>
      </c>
      <c r="B261" s="6">
        <v>952.07171000000005</v>
      </c>
      <c r="C261" s="6">
        <v>0.98948999999999998</v>
      </c>
      <c r="D261" s="6">
        <v>889.00987999999995</v>
      </c>
      <c r="E261" s="6">
        <v>0.78344000000000003</v>
      </c>
      <c r="F261" s="6">
        <v>951.38583000000006</v>
      </c>
      <c r="G261" s="6">
        <v>0.90353000000000006</v>
      </c>
      <c r="H261" s="6">
        <v>856.41</v>
      </c>
    </row>
    <row r="262" spans="1:8" x14ac:dyDescent="0.25">
      <c r="A262" s="6">
        <v>1.0089600000000001</v>
      </c>
      <c r="B262" s="6">
        <v>957.49557000000004</v>
      </c>
      <c r="C262" s="6">
        <v>1.0042899999999999</v>
      </c>
      <c r="D262" s="6">
        <v>881.81062999999995</v>
      </c>
      <c r="E262" s="6">
        <v>0.78415999999999997</v>
      </c>
      <c r="F262" s="6">
        <v>965.31167000000005</v>
      </c>
      <c r="G262" s="6">
        <v>0.90629000000000004</v>
      </c>
      <c r="H262" s="6">
        <v>867.26700000000005</v>
      </c>
    </row>
    <row r="263" spans="1:8" x14ac:dyDescent="0.25">
      <c r="A263" s="6">
        <v>1.0248200000000001</v>
      </c>
      <c r="B263" s="6">
        <v>950.08614</v>
      </c>
      <c r="C263" s="6">
        <v>1.01301</v>
      </c>
      <c r="D263" s="6">
        <v>883.72913000000005</v>
      </c>
      <c r="E263" s="6">
        <v>0.79496</v>
      </c>
      <c r="F263" s="6">
        <v>964.11067000000003</v>
      </c>
      <c r="G263" s="6">
        <v>0.91535999999999995</v>
      </c>
      <c r="H263" s="6">
        <v>868.66359999999997</v>
      </c>
    </row>
    <row r="264" spans="1:8" x14ac:dyDescent="0.25">
      <c r="A264" s="6">
        <v>1.01976</v>
      </c>
      <c r="B264" s="6">
        <v>972.95213999999999</v>
      </c>
      <c r="C264" s="6">
        <v>1.02919</v>
      </c>
      <c r="D264" s="6">
        <v>874.46663000000001</v>
      </c>
      <c r="E264" s="6">
        <v>0.81835999999999998</v>
      </c>
      <c r="F264" s="6">
        <v>944.00333000000001</v>
      </c>
      <c r="G264" s="6">
        <v>0.92723999999999995</v>
      </c>
      <c r="H264" s="6">
        <v>865.84680000000003</v>
      </c>
    </row>
    <row r="265" spans="1:8" x14ac:dyDescent="0.25">
      <c r="A265" s="6">
        <v>1.03362</v>
      </c>
      <c r="B265" s="6">
        <v>976.60128999999995</v>
      </c>
      <c r="C265" s="6">
        <v>1.0376000000000001</v>
      </c>
      <c r="D265" s="6">
        <v>876.84963000000005</v>
      </c>
      <c r="E265" s="6">
        <v>0.82225000000000004</v>
      </c>
      <c r="F265" s="6">
        <v>953.16967</v>
      </c>
      <c r="G265" s="6">
        <v>0.93203000000000003</v>
      </c>
      <c r="H265" s="6">
        <v>873.66819999999996</v>
      </c>
    </row>
    <row r="266" spans="1:8" x14ac:dyDescent="0.25">
      <c r="A266" s="6">
        <v>1.0440799999999999</v>
      </c>
      <c r="B266" s="6">
        <v>963.71414000000004</v>
      </c>
      <c r="C266" s="6">
        <v>1.04749</v>
      </c>
      <c r="D266" s="6">
        <v>877.00662999999997</v>
      </c>
      <c r="E266" s="6">
        <v>0.84103000000000006</v>
      </c>
      <c r="F266" s="6">
        <v>940.00032999999996</v>
      </c>
      <c r="G266" s="6">
        <v>0.93542999999999998</v>
      </c>
      <c r="H266" s="6">
        <v>883.55759999999998</v>
      </c>
    </row>
    <row r="267" spans="1:8" x14ac:dyDescent="0.25">
      <c r="A267" s="6">
        <v>1.0564100000000001</v>
      </c>
      <c r="B267" s="6">
        <v>951.51013999999998</v>
      </c>
      <c r="C267" s="6">
        <v>1.0662499999999999</v>
      </c>
      <c r="D267" s="6">
        <v>863.87900000000002</v>
      </c>
      <c r="E267" s="6">
        <v>0.84452000000000005</v>
      </c>
      <c r="F267" s="6">
        <v>949.77149999999995</v>
      </c>
      <c r="G267" s="6">
        <v>0.94211</v>
      </c>
      <c r="H267" s="6">
        <v>888.54139999999995</v>
      </c>
    </row>
    <row r="268" spans="1:8" x14ac:dyDescent="0.25">
      <c r="A268" s="6">
        <v>1.0674999999999999</v>
      </c>
      <c r="B268" s="6">
        <v>949.74243000000001</v>
      </c>
      <c r="C268" s="6">
        <v>1.0720099999999999</v>
      </c>
      <c r="D268" s="6">
        <v>870.23824999999999</v>
      </c>
      <c r="E268" s="6">
        <v>0.85707</v>
      </c>
      <c r="F268" s="6">
        <v>945.94749999999999</v>
      </c>
      <c r="G268" s="6">
        <v>0.95574000000000003</v>
      </c>
      <c r="H268" s="6">
        <v>883.09619999999995</v>
      </c>
    </row>
    <row r="269" spans="1:8" x14ac:dyDescent="0.25">
      <c r="A269" s="6">
        <v>1.0885400000000001</v>
      </c>
      <c r="B269" s="6">
        <v>945.59857</v>
      </c>
      <c r="C269" s="6">
        <v>1.0785400000000001</v>
      </c>
      <c r="D269" s="6">
        <v>875.44174999999996</v>
      </c>
      <c r="E269" s="6">
        <v>0.85733999999999999</v>
      </c>
      <c r="F269" s="6">
        <v>960.53049999999996</v>
      </c>
      <c r="G269" s="6">
        <v>0.97870999999999997</v>
      </c>
      <c r="H269" s="6">
        <v>863.64440000000002</v>
      </c>
    </row>
    <row r="270" spans="1:8" x14ac:dyDescent="0.25">
      <c r="A270" s="6">
        <v>1.09989</v>
      </c>
      <c r="B270" s="6">
        <v>929.46329000000003</v>
      </c>
      <c r="C270" s="6">
        <v>1.08969</v>
      </c>
      <c r="D270" s="6">
        <v>873.71213</v>
      </c>
      <c r="E270" s="6">
        <v>0.85826000000000002</v>
      </c>
      <c r="F270" s="6">
        <v>974.15266999999994</v>
      </c>
      <c r="G270" s="6">
        <v>0.98931000000000002</v>
      </c>
      <c r="H270" s="6">
        <v>862.73260000000005</v>
      </c>
    </row>
    <row r="271" spans="1:8" x14ac:dyDescent="0.25">
      <c r="A271" s="6">
        <v>1.0987100000000001</v>
      </c>
      <c r="B271" s="6">
        <v>942.08642999999995</v>
      </c>
      <c r="C271" s="6">
        <v>1.1089</v>
      </c>
      <c r="D271" s="6">
        <v>859.89250000000004</v>
      </c>
      <c r="E271" s="6">
        <v>0.85421000000000002</v>
      </c>
      <c r="F271" s="6">
        <v>995.22667000000001</v>
      </c>
      <c r="G271" s="6">
        <v>1.00312</v>
      </c>
      <c r="H271" s="6">
        <v>857.02139999999997</v>
      </c>
    </row>
    <row r="272" spans="1:8" x14ac:dyDescent="0.25">
      <c r="A272" s="6">
        <v>1.1122000000000001</v>
      </c>
      <c r="B272" s="6">
        <v>936.95128999999997</v>
      </c>
      <c r="C272" s="6">
        <v>1.11141</v>
      </c>
      <c r="D272" s="6">
        <v>871.13800000000003</v>
      </c>
      <c r="E272" s="6">
        <v>0.87104999999999999</v>
      </c>
      <c r="F272" s="6">
        <v>984.96950000000004</v>
      </c>
      <c r="G272" s="6">
        <v>1.01448</v>
      </c>
      <c r="H272" s="6">
        <v>854.98779999999999</v>
      </c>
    </row>
    <row r="273" spans="1:8" x14ac:dyDescent="0.25">
      <c r="A273" s="6">
        <v>1.11494</v>
      </c>
      <c r="B273" s="6">
        <v>955.36542999999995</v>
      </c>
      <c r="C273" s="6">
        <v>1.11734</v>
      </c>
      <c r="D273" s="6">
        <v>877.24125000000004</v>
      </c>
      <c r="E273" s="6">
        <v>0.89478999999999997</v>
      </c>
      <c r="F273" s="6">
        <v>964.35883000000001</v>
      </c>
      <c r="G273" s="6">
        <v>1.0219400000000001</v>
      </c>
      <c r="H273" s="6">
        <v>858.79600000000005</v>
      </c>
    </row>
    <row r="274" spans="1:8" x14ac:dyDescent="0.25">
      <c r="A274" s="6">
        <v>1.1332</v>
      </c>
      <c r="B274" s="6">
        <v>935.03413999999998</v>
      </c>
      <c r="C274" s="6">
        <v>1.1248100000000001</v>
      </c>
      <c r="D274" s="6">
        <v>881.02763000000004</v>
      </c>
      <c r="E274" s="6">
        <v>0.89376</v>
      </c>
      <c r="F274" s="6">
        <v>980.89867000000004</v>
      </c>
      <c r="G274" s="6">
        <v>1.01301</v>
      </c>
      <c r="H274" s="6">
        <v>887.18240000000003</v>
      </c>
    </row>
    <row r="275" spans="1:8" x14ac:dyDescent="0.25">
      <c r="A275" s="6">
        <v>1.1353899999999999</v>
      </c>
      <c r="B275" s="6">
        <v>945.95257000000004</v>
      </c>
      <c r="C275" s="6">
        <v>1.1193</v>
      </c>
      <c r="D275" s="6">
        <v>904.29849999999999</v>
      </c>
      <c r="E275" s="6">
        <v>0.90588999999999997</v>
      </c>
      <c r="F275" s="6">
        <v>977.71033</v>
      </c>
      <c r="G275" s="6">
        <v>1.0264899999999999</v>
      </c>
      <c r="H275" s="6">
        <v>881.96820000000002</v>
      </c>
    </row>
    <row r="276" spans="1:8" x14ac:dyDescent="0.25">
      <c r="A276" s="6">
        <v>1.14933</v>
      </c>
      <c r="B276" s="6">
        <v>947.12043000000006</v>
      </c>
      <c r="C276" s="6">
        <v>1.1349199999999999</v>
      </c>
      <c r="D276" s="6">
        <v>895.86387999999999</v>
      </c>
      <c r="E276" s="6">
        <v>0.92262</v>
      </c>
      <c r="F276" s="6">
        <v>967.61383000000001</v>
      </c>
      <c r="G276" s="6">
        <v>1.0436000000000001</v>
      </c>
      <c r="H276" s="6">
        <v>871.30039999999997</v>
      </c>
    </row>
    <row r="277" spans="1:8" x14ac:dyDescent="0.25">
      <c r="A277" s="6">
        <v>1.1573</v>
      </c>
      <c r="B277" s="6">
        <v>937.22</v>
      </c>
      <c r="C277" s="6">
        <v>1.14567</v>
      </c>
      <c r="D277" s="6">
        <v>894.73874999999998</v>
      </c>
      <c r="E277" s="6">
        <v>0.93247999999999998</v>
      </c>
      <c r="F277" s="6">
        <v>967.82167000000004</v>
      </c>
      <c r="G277" s="6">
        <v>1.05823</v>
      </c>
      <c r="H277" s="6">
        <v>864.35360000000003</v>
      </c>
    </row>
    <row r="278" spans="1:8" x14ac:dyDescent="0.25">
      <c r="A278" s="6">
        <v>1.1734199999999999</v>
      </c>
      <c r="B278" s="6">
        <v>936.60685999999998</v>
      </c>
      <c r="C278" s="6">
        <v>1.1588000000000001</v>
      </c>
      <c r="D278" s="6">
        <v>890.04525000000001</v>
      </c>
      <c r="E278" s="6">
        <v>0.95133999999999996</v>
      </c>
      <c r="F278" s="6">
        <v>954.53382999999997</v>
      </c>
      <c r="G278" s="6">
        <v>1.0516099999999999</v>
      </c>
      <c r="H278" s="6">
        <v>889.28340000000003</v>
      </c>
    </row>
    <row r="279" spans="1:8" x14ac:dyDescent="0.25">
      <c r="A279" s="6">
        <v>1.1994199999999999</v>
      </c>
      <c r="B279" s="6">
        <v>918.51928999999996</v>
      </c>
      <c r="C279" s="6">
        <v>1.1683600000000001</v>
      </c>
      <c r="D279" s="6">
        <v>890.70312999999999</v>
      </c>
      <c r="E279" s="6">
        <v>0.95418000000000003</v>
      </c>
      <c r="F279" s="6">
        <v>965.27533000000005</v>
      </c>
      <c r="G279" s="6">
        <v>1.0604100000000001</v>
      </c>
      <c r="H279" s="6">
        <v>891.08439999999996</v>
      </c>
    </row>
    <row r="280" spans="1:8" x14ac:dyDescent="0.25">
      <c r="A280" s="6">
        <v>1.21635</v>
      </c>
      <c r="B280" s="6">
        <v>901.07757000000004</v>
      </c>
      <c r="C280" s="6">
        <v>1.17977</v>
      </c>
      <c r="D280" s="6">
        <v>888.59838000000002</v>
      </c>
      <c r="E280" s="6">
        <v>0.96574000000000004</v>
      </c>
      <c r="F280" s="6">
        <v>962.92917</v>
      </c>
      <c r="G280" s="6">
        <v>1.07535</v>
      </c>
      <c r="H280" s="6">
        <v>883.68179999999995</v>
      </c>
    </row>
    <row r="281" spans="1:8" x14ac:dyDescent="0.25">
      <c r="A281" s="6">
        <v>1.2077800000000001</v>
      </c>
      <c r="B281" s="6">
        <v>917.99270999999999</v>
      </c>
      <c r="C281" s="6">
        <v>1.18529</v>
      </c>
      <c r="D281" s="6">
        <v>895.30912999999998</v>
      </c>
      <c r="E281" s="6">
        <v>0.97887999999999997</v>
      </c>
      <c r="F281" s="6">
        <v>958.22117000000003</v>
      </c>
      <c r="G281" s="6">
        <v>1.0890599999999999</v>
      </c>
      <c r="H281" s="6">
        <v>878.11320000000001</v>
      </c>
    </row>
    <row r="282" spans="1:8" x14ac:dyDescent="0.25">
      <c r="A282" s="6">
        <v>1.2276899999999999</v>
      </c>
      <c r="B282" s="6">
        <v>905.79242999999997</v>
      </c>
      <c r="C282" s="6">
        <v>1.2004699999999999</v>
      </c>
      <c r="D282" s="6">
        <v>887.54724999999996</v>
      </c>
      <c r="E282" s="6">
        <v>0.99365000000000003</v>
      </c>
      <c r="F282" s="6">
        <v>951.06583000000001</v>
      </c>
      <c r="G282" s="6">
        <v>1.0866899999999999</v>
      </c>
      <c r="H282" s="6">
        <v>896.66780000000006</v>
      </c>
    </row>
    <row r="283" spans="1:8" x14ac:dyDescent="0.25">
      <c r="A283" s="6">
        <v>1.2340599999999999</v>
      </c>
      <c r="B283" s="6">
        <v>914.65085999999997</v>
      </c>
      <c r="C283" s="6">
        <v>1.21774</v>
      </c>
      <c r="D283" s="6">
        <v>876.64</v>
      </c>
      <c r="E283" s="6">
        <v>1.0017199999999999</v>
      </c>
      <c r="F283" s="6">
        <v>953.971</v>
      </c>
      <c r="G283" s="6">
        <v>1.09137</v>
      </c>
      <c r="H283" s="6">
        <v>904.64660000000003</v>
      </c>
    </row>
    <row r="284" spans="1:8" x14ac:dyDescent="0.25">
      <c r="A284" s="6">
        <v>1.2422500000000001</v>
      </c>
      <c r="B284" s="6">
        <v>907.803</v>
      </c>
      <c r="C284" s="6">
        <v>1.22214</v>
      </c>
      <c r="D284" s="6">
        <v>885.03150000000005</v>
      </c>
      <c r="E284" s="6">
        <v>1.01901</v>
      </c>
      <c r="F284" s="6">
        <v>943.02766999999994</v>
      </c>
      <c r="G284" s="6">
        <v>1.1204099999999999</v>
      </c>
      <c r="H284" s="6">
        <v>876.09220000000005</v>
      </c>
    </row>
    <row r="285" spans="1:8" x14ac:dyDescent="0.25">
      <c r="A285" s="6">
        <v>1.26535</v>
      </c>
      <c r="B285" s="6">
        <v>907.23685999999998</v>
      </c>
      <c r="C285" s="6">
        <v>1.24281</v>
      </c>
      <c r="D285" s="6">
        <v>869.03263000000004</v>
      </c>
      <c r="E285" s="6">
        <v>1.0317700000000001</v>
      </c>
      <c r="F285" s="6">
        <v>938.89449999999999</v>
      </c>
      <c r="G285" s="6">
        <v>1.1354299999999999</v>
      </c>
      <c r="H285" s="6">
        <v>868.55420000000004</v>
      </c>
    </row>
    <row r="286" spans="1:8" x14ac:dyDescent="0.25">
      <c r="A286" s="6">
        <v>1.2720899999999999</v>
      </c>
      <c r="B286" s="6">
        <v>909.47113999999999</v>
      </c>
      <c r="C286" s="6">
        <v>1.24983</v>
      </c>
      <c r="D286" s="6">
        <v>873.50350000000003</v>
      </c>
      <c r="E286" s="6">
        <v>1.0572999999999999</v>
      </c>
      <c r="F286" s="6">
        <v>915.58667000000003</v>
      </c>
      <c r="G286" s="6">
        <v>1.12564</v>
      </c>
      <c r="H286" s="6">
        <v>898.24779999999998</v>
      </c>
    </row>
    <row r="287" spans="1:8" x14ac:dyDescent="0.25">
      <c r="A287" s="6">
        <v>1.2908500000000001</v>
      </c>
      <c r="B287" s="6">
        <v>895.41529000000003</v>
      </c>
      <c r="C287" s="6">
        <v>1.2672000000000001</v>
      </c>
      <c r="D287" s="6">
        <v>862.44524999999999</v>
      </c>
      <c r="E287" s="6">
        <v>1.0643899999999999</v>
      </c>
      <c r="F287" s="6">
        <v>919.96</v>
      </c>
      <c r="G287" s="6">
        <v>1.1403300000000001</v>
      </c>
      <c r="H287" s="6">
        <v>891.20420000000001</v>
      </c>
    </row>
    <row r="288" spans="1:8" x14ac:dyDescent="0.25">
      <c r="A288" s="6">
        <v>1.2972900000000001</v>
      </c>
      <c r="B288" s="6">
        <v>909.68056999999999</v>
      </c>
      <c r="C288" s="6">
        <v>1.28243</v>
      </c>
      <c r="D288" s="6">
        <v>854.60212999999999</v>
      </c>
      <c r="E288" s="6">
        <v>1.0685199999999999</v>
      </c>
      <c r="F288" s="6">
        <v>928.76083000000006</v>
      </c>
      <c r="G288" s="6">
        <v>1.1561900000000001</v>
      </c>
      <c r="H288" s="6">
        <v>882.41319999999996</v>
      </c>
    </row>
    <row r="289" spans="1:8" x14ac:dyDescent="0.25">
      <c r="A289" s="6">
        <v>1.3210200000000001</v>
      </c>
      <c r="B289" s="6">
        <v>892.50756999999999</v>
      </c>
      <c r="C289" s="6">
        <v>1.27189</v>
      </c>
      <c r="D289" s="6">
        <v>885.41099999999994</v>
      </c>
      <c r="E289" s="6">
        <v>1.0791900000000001</v>
      </c>
      <c r="F289" s="6">
        <v>927.75183000000004</v>
      </c>
      <c r="G289" s="6">
        <v>1.1570100000000001</v>
      </c>
      <c r="H289" s="6">
        <v>896.18600000000004</v>
      </c>
    </row>
    <row r="290" spans="1:8" x14ac:dyDescent="0.25">
      <c r="A290" s="6">
        <v>1.3169200000000001</v>
      </c>
      <c r="B290" s="6">
        <v>924.57485999999994</v>
      </c>
      <c r="C290" s="6">
        <v>1.27329</v>
      </c>
      <c r="D290" s="6">
        <v>898.31763000000001</v>
      </c>
      <c r="E290" s="6">
        <v>1.09582</v>
      </c>
      <c r="F290" s="6">
        <v>917.81533000000002</v>
      </c>
      <c r="G290" s="6">
        <v>1.15744</v>
      </c>
      <c r="H290" s="6">
        <v>910.54160000000002</v>
      </c>
    </row>
    <row r="291" spans="1:8" x14ac:dyDescent="0.25">
      <c r="A291" s="6">
        <v>1.3331</v>
      </c>
      <c r="B291" s="6">
        <v>919.94343000000003</v>
      </c>
      <c r="C291" s="6">
        <v>1.28975</v>
      </c>
      <c r="D291" s="6">
        <v>888.62112999999999</v>
      </c>
      <c r="E291" s="6">
        <v>1.1000700000000001</v>
      </c>
      <c r="F291" s="6">
        <v>926.43682999999999</v>
      </c>
      <c r="G291" s="6">
        <v>1.1628099999999999</v>
      </c>
      <c r="H291" s="6">
        <v>917.48159999999996</v>
      </c>
    </row>
    <row r="292" spans="1:8" x14ac:dyDescent="0.25">
      <c r="A292" s="6">
        <v>1.34853</v>
      </c>
      <c r="B292" s="6">
        <v>913.60199999999998</v>
      </c>
      <c r="C292" s="6">
        <v>1.2997399999999999</v>
      </c>
      <c r="D292" s="6">
        <v>888.63688000000002</v>
      </c>
      <c r="E292" s="6">
        <v>1.1061799999999999</v>
      </c>
      <c r="F292" s="6">
        <v>932.27616999999998</v>
      </c>
      <c r="G292" s="6">
        <v>1.18692</v>
      </c>
      <c r="H292" s="6">
        <v>896.32140000000004</v>
      </c>
    </row>
    <row r="293" spans="1:8" x14ac:dyDescent="0.25">
      <c r="A293" s="6">
        <v>1.3524499999999999</v>
      </c>
      <c r="B293" s="6">
        <v>912.62613999999996</v>
      </c>
      <c r="C293" s="6">
        <v>1.3113300000000001</v>
      </c>
      <c r="D293" s="6">
        <v>886.25937999999996</v>
      </c>
      <c r="E293" s="6">
        <v>1.1170800000000001</v>
      </c>
      <c r="F293" s="6">
        <v>930.91932999999995</v>
      </c>
      <c r="G293" s="6">
        <v>1.1832199999999999</v>
      </c>
      <c r="H293" s="6">
        <v>916.87139999999999</v>
      </c>
    </row>
    <row r="294" spans="1:8" x14ac:dyDescent="0.25">
      <c r="A294" s="6">
        <v>1.3506899999999999</v>
      </c>
      <c r="B294" s="6">
        <v>926.32813999999996</v>
      </c>
      <c r="C294" s="6">
        <v>1.31759</v>
      </c>
      <c r="D294" s="6">
        <v>891.86175000000003</v>
      </c>
      <c r="E294" s="6">
        <v>1.13628</v>
      </c>
      <c r="F294" s="6">
        <v>917.12683000000004</v>
      </c>
      <c r="G294" s="6">
        <v>1.2049300000000001</v>
      </c>
      <c r="H294" s="6">
        <v>899.30499999999995</v>
      </c>
    </row>
    <row r="295" spans="1:8" x14ac:dyDescent="0.25">
      <c r="A295" s="6">
        <v>1.3658399999999999</v>
      </c>
      <c r="B295" s="6">
        <v>913.05214000000001</v>
      </c>
      <c r="C295" s="6">
        <v>1.3346100000000001</v>
      </c>
      <c r="D295" s="6">
        <v>881.32624999999996</v>
      </c>
      <c r="E295" s="6">
        <v>1.12995</v>
      </c>
      <c r="F295" s="6">
        <v>941.62417000000005</v>
      </c>
      <c r="G295" s="6">
        <v>1.2198</v>
      </c>
      <c r="H295" s="6">
        <v>892.01279999999997</v>
      </c>
    </row>
    <row r="296" spans="1:8" x14ac:dyDescent="0.25">
      <c r="A296" s="6">
        <v>1.3925099999999999</v>
      </c>
      <c r="B296" s="6">
        <v>891.30214000000001</v>
      </c>
      <c r="C296" s="6">
        <v>1.3365800000000001</v>
      </c>
      <c r="D296" s="6">
        <v>893.37913000000003</v>
      </c>
      <c r="E296" s="6">
        <v>1.1548099999999999</v>
      </c>
      <c r="F296" s="6">
        <v>919.32617000000005</v>
      </c>
      <c r="G296" s="6">
        <v>1.2232400000000001</v>
      </c>
      <c r="H296" s="6">
        <v>901.83979999999997</v>
      </c>
    </row>
    <row r="297" spans="1:8" x14ac:dyDescent="0.25">
      <c r="A297" s="6">
        <v>1.40126</v>
      </c>
      <c r="B297" s="6">
        <v>897.29813999999999</v>
      </c>
      <c r="C297" s="6">
        <v>1.34613</v>
      </c>
      <c r="D297" s="6">
        <v>894.05700000000002</v>
      </c>
      <c r="E297" s="6">
        <v>1.15954</v>
      </c>
      <c r="F297" s="6">
        <v>927.23667</v>
      </c>
      <c r="G297" s="6">
        <v>1.23695</v>
      </c>
      <c r="H297" s="6">
        <v>896.27980000000002</v>
      </c>
    </row>
    <row r="298" spans="1:8" x14ac:dyDescent="0.25">
      <c r="A298" s="6">
        <v>1.4198599999999999</v>
      </c>
      <c r="B298" s="6">
        <v>900.30385999999999</v>
      </c>
      <c r="C298" s="6">
        <v>1.35568</v>
      </c>
      <c r="D298" s="6">
        <v>894.72888</v>
      </c>
      <c r="E298" s="6">
        <v>1.1740999999999999</v>
      </c>
      <c r="F298" s="6">
        <v>920.39183000000003</v>
      </c>
      <c r="G298" s="6">
        <v>1.2486200000000001</v>
      </c>
      <c r="H298" s="6">
        <v>893.76859999999999</v>
      </c>
    </row>
    <row r="299" spans="1:8" x14ac:dyDescent="0.25">
      <c r="A299" s="6">
        <v>1.42631</v>
      </c>
      <c r="B299" s="6">
        <v>900.01599999999996</v>
      </c>
      <c r="C299" s="6">
        <v>1.36145</v>
      </c>
      <c r="D299" s="6">
        <v>901.06700000000001</v>
      </c>
      <c r="E299" s="6">
        <v>1.1905600000000001</v>
      </c>
      <c r="F299" s="6">
        <v>910.69282999999996</v>
      </c>
      <c r="G299" s="6">
        <v>1.2633799999999999</v>
      </c>
      <c r="H299" s="6">
        <v>886.63819999999998</v>
      </c>
    </row>
    <row r="300" spans="1:8" x14ac:dyDescent="0.25">
      <c r="A300" s="6">
        <v>1.4280900000000001</v>
      </c>
      <c r="B300" s="6">
        <v>910.42614000000003</v>
      </c>
      <c r="C300" s="6">
        <v>1.3656900000000001</v>
      </c>
      <c r="D300" s="6">
        <v>909.71213</v>
      </c>
      <c r="E300" s="6">
        <v>1.21611</v>
      </c>
      <c r="F300" s="6">
        <v>887.36982999999998</v>
      </c>
      <c r="G300" s="6">
        <v>1.2733000000000001</v>
      </c>
      <c r="H300" s="6">
        <v>886.74959999999999</v>
      </c>
    </row>
    <row r="301" spans="1:8" x14ac:dyDescent="0.25">
      <c r="A301" s="6">
        <v>1.45625</v>
      </c>
      <c r="B301" s="6">
        <v>874.31329000000005</v>
      </c>
      <c r="C301" s="6">
        <v>1.3745099999999999</v>
      </c>
      <c r="D301" s="6">
        <v>911.48362999999995</v>
      </c>
      <c r="E301" s="6">
        <v>1.2141200000000001</v>
      </c>
      <c r="F301" s="6">
        <v>905.35833000000002</v>
      </c>
      <c r="G301" s="6">
        <v>1.28122</v>
      </c>
      <c r="H301" s="6">
        <v>889.86980000000005</v>
      </c>
    </row>
    <row r="302" spans="1:8" x14ac:dyDescent="0.25">
      <c r="A302" s="6">
        <v>1.47922</v>
      </c>
      <c r="B302" s="6">
        <v>852.62456999999995</v>
      </c>
      <c r="C302" s="6">
        <v>1.3787700000000001</v>
      </c>
      <c r="D302" s="6">
        <v>920.08849999999995</v>
      </c>
      <c r="E302" s="6">
        <v>1.2238899999999999</v>
      </c>
      <c r="F302" s="6">
        <v>905.70682999999997</v>
      </c>
      <c r="G302" s="6">
        <v>1.2866</v>
      </c>
      <c r="H302" s="6">
        <v>896.80640000000005</v>
      </c>
    </row>
    <row r="303" spans="1:8" x14ac:dyDescent="0.25">
      <c r="A303" s="6">
        <v>1.5040199999999999</v>
      </c>
      <c r="B303" s="6">
        <v>835.51913999999999</v>
      </c>
      <c r="C303" s="6">
        <v>1.38303</v>
      </c>
      <c r="D303" s="6">
        <v>928.69737999999995</v>
      </c>
      <c r="E303" s="6">
        <v>1.24194</v>
      </c>
      <c r="F303" s="6">
        <v>893.63099999999997</v>
      </c>
      <c r="G303" s="6">
        <v>1.29525</v>
      </c>
      <c r="H303" s="6">
        <v>898.83119999999997</v>
      </c>
    </row>
    <row r="304" spans="1:8" x14ac:dyDescent="0.25">
      <c r="A304" s="6">
        <v>1.5185500000000001</v>
      </c>
      <c r="B304" s="6">
        <v>843.54170999999997</v>
      </c>
      <c r="C304" s="6">
        <v>1.3894899999999999</v>
      </c>
      <c r="D304" s="6">
        <v>934.00688000000002</v>
      </c>
      <c r="E304" s="6">
        <v>1.2370000000000001</v>
      </c>
      <c r="F304" s="6">
        <v>916.04100000000005</v>
      </c>
      <c r="G304" s="6">
        <v>1.30077</v>
      </c>
      <c r="H304" s="6">
        <v>905.5498</v>
      </c>
    </row>
    <row r="305" spans="1:8" x14ac:dyDescent="0.25">
      <c r="A305" s="6">
        <v>1.5258400000000001</v>
      </c>
      <c r="B305" s="6">
        <v>844.20486000000005</v>
      </c>
      <c r="C305" s="6">
        <v>1.39374</v>
      </c>
      <c r="D305" s="6">
        <v>942.64463000000001</v>
      </c>
      <c r="E305" s="6">
        <v>1.2509399999999999</v>
      </c>
      <c r="F305" s="6">
        <v>910.13216999999997</v>
      </c>
      <c r="G305" s="6">
        <v>1.32029</v>
      </c>
      <c r="H305" s="6">
        <v>891.2636</v>
      </c>
    </row>
    <row r="306" spans="1:8" x14ac:dyDescent="0.25">
      <c r="A306" s="6">
        <v>1.5385500000000001</v>
      </c>
      <c r="B306" s="6">
        <v>836.64629000000002</v>
      </c>
      <c r="C306" s="6">
        <v>1.41645</v>
      </c>
      <c r="D306" s="6">
        <v>923.57788000000005</v>
      </c>
      <c r="E306" s="6">
        <v>1.2522899999999999</v>
      </c>
      <c r="F306" s="6">
        <v>923.10182999999995</v>
      </c>
      <c r="G306" s="6">
        <v>1.3361700000000001</v>
      </c>
      <c r="H306" s="6">
        <v>882.45</v>
      </c>
    </row>
    <row r="307" spans="1:8" x14ac:dyDescent="0.25">
      <c r="A307" s="6">
        <v>1.5444</v>
      </c>
      <c r="B307" s="6">
        <v>854.45156999999995</v>
      </c>
      <c r="C307" s="6">
        <v>1.4272199999999999</v>
      </c>
      <c r="D307" s="6">
        <v>922.4135</v>
      </c>
      <c r="E307" s="6">
        <v>1.27495</v>
      </c>
      <c r="F307" s="6">
        <v>904.12400000000002</v>
      </c>
      <c r="G307" s="6">
        <v>1.3508199999999999</v>
      </c>
      <c r="H307" s="6">
        <v>875.48019999999997</v>
      </c>
    </row>
    <row r="308" spans="1:8" x14ac:dyDescent="0.25">
      <c r="A308" s="6">
        <v>1.5484199999999999</v>
      </c>
      <c r="B308" s="6">
        <v>862.23713999999995</v>
      </c>
      <c r="C308" s="6">
        <v>1.4499899999999999</v>
      </c>
      <c r="D308" s="6">
        <v>903.26937999999996</v>
      </c>
      <c r="E308" s="6">
        <v>1.28671</v>
      </c>
      <c r="F308" s="6">
        <v>901.48233000000005</v>
      </c>
      <c r="G308" s="6">
        <v>1.34666</v>
      </c>
      <c r="H308" s="6">
        <v>896.70899999999995</v>
      </c>
    </row>
    <row r="309" spans="1:8" x14ac:dyDescent="0.25">
      <c r="A309" s="6">
        <v>1.5491699999999999</v>
      </c>
      <c r="B309" s="6">
        <v>871.18899999999996</v>
      </c>
      <c r="C309" s="6">
        <v>1.4510099999999999</v>
      </c>
      <c r="D309" s="6">
        <v>916.73463000000004</v>
      </c>
      <c r="E309" s="6">
        <v>1.29331</v>
      </c>
      <c r="F309" s="6">
        <v>906.57732999999996</v>
      </c>
      <c r="G309" s="6">
        <v>1.36198</v>
      </c>
      <c r="H309" s="6">
        <v>888.72699999999998</v>
      </c>
    </row>
    <row r="310" spans="1:8" x14ac:dyDescent="0.25">
      <c r="A310" s="6">
        <v>1.56525</v>
      </c>
      <c r="B310" s="6">
        <v>871.81371000000001</v>
      </c>
      <c r="C310" s="6">
        <v>1.46353</v>
      </c>
      <c r="D310" s="6">
        <v>912.95349999999996</v>
      </c>
      <c r="E310" s="6">
        <v>1.2942499999999999</v>
      </c>
      <c r="F310" s="6">
        <v>920.16432999999995</v>
      </c>
      <c r="G310" s="6">
        <v>1.35995</v>
      </c>
      <c r="H310" s="6">
        <v>906.7758</v>
      </c>
    </row>
    <row r="311" spans="1:8" x14ac:dyDescent="0.25">
      <c r="A311" s="6">
        <v>1.5811500000000001</v>
      </c>
      <c r="B311" s="6">
        <v>867.07371000000001</v>
      </c>
      <c r="C311" s="6">
        <v>1.47743</v>
      </c>
      <c r="D311" s="6">
        <v>907.10637999999994</v>
      </c>
      <c r="E311" s="6">
        <v>1.30735</v>
      </c>
      <c r="F311" s="6">
        <v>915.51683000000003</v>
      </c>
      <c r="G311" s="6">
        <v>1.37521</v>
      </c>
      <c r="H311" s="6">
        <v>898.88940000000002</v>
      </c>
    </row>
    <row r="312" spans="1:8" x14ac:dyDescent="0.25">
      <c r="A312" s="6">
        <v>1.5925100000000001</v>
      </c>
      <c r="B312" s="6">
        <v>854.95228999999995</v>
      </c>
      <c r="C312" s="6">
        <v>1.48508</v>
      </c>
      <c r="D312" s="6">
        <v>910.62662999999998</v>
      </c>
      <c r="E312" s="6">
        <v>1.3311599999999999</v>
      </c>
      <c r="F312" s="6">
        <v>894.80949999999996</v>
      </c>
      <c r="G312" s="6">
        <v>1.3895900000000001</v>
      </c>
      <c r="H312" s="6">
        <v>892.31820000000005</v>
      </c>
    </row>
    <row r="313" spans="1:8" x14ac:dyDescent="0.25">
      <c r="A313" s="6">
        <v>1.5923400000000001</v>
      </c>
      <c r="B313" s="6">
        <v>875.83600000000001</v>
      </c>
      <c r="C313" s="6">
        <v>1.50468</v>
      </c>
      <c r="D313" s="6">
        <v>896.23225000000002</v>
      </c>
      <c r="E313" s="6">
        <v>1.3251999999999999</v>
      </c>
      <c r="F313" s="6">
        <v>918.73749999999995</v>
      </c>
      <c r="G313" s="6">
        <v>1.38914</v>
      </c>
      <c r="H313" s="6">
        <v>907.99059999999997</v>
      </c>
    </row>
    <row r="314" spans="1:8" x14ac:dyDescent="0.25">
      <c r="A314" s="6">
        <v>1.59934</v>
      </c>
      <c r="B314" s="6">
        <v>884.72257000000002</v>
      </c>
      <c r="C314" s="6">
        <v>1.5085599999999999</v>
      </c>
      <c r="D314" s="6">
        <v>905.40250000000003</v>
      </c>
      <c r="E314" s="6">
        <v>1.33538</v>
      </c>
      <c r="F314" s="6">
        <v>918.46966999999995</v>
      </c>
      <c r="G314" s="6">
        <v>1.3869400000000001</v>
      </c>
      <c r="H314" s="6">
        <v>926.29459999999995</v>
      </c>
    </row>
    <row r="315" spans="1:8" x14ac:dyDescent="0.25">
      <c r="A315" s="6">
        <v>1.60622</v>
      </c>
      <c r="B315" s="6">
        <v>894.67286000000001</v>
      </c>
      <c r="C315" s="6">
        <v>1.5320800000000001</v>
      </c>
      <c r="D315" s="6">
        <v>885.13738000000001</v>
      </c>
      <c r="E315" s="6">
        <v>1.33972</v>
      </c>
      <c r="F315" s="6">
        <v>926.96717000000001</v>
      </c>
      <c r="G315" s="6">
        <v>1.3952899999999999</v>
      </c>
      <c r="H315" s="6">
        <v>928.75959999999998</v>
      </c>
    </row>
    <row r="316" spans="1:8" x14ac:dyDescent="0.25">
      <c r="A316" s="6">
        <v>1.62767</v>
      </c>
      <c r="B316" s="6">
        <v>879.09685999999999</v>
      </c>
      <c r="C316" s="6">
        <v>1.53593</v>
      </c>
      <c r="D316" s="6">
        <v>894.35137999999995</v>
      </c>
      <c r="E316" s="6">
        <v>1.3439099999999999</v>
      </c>
      <c r="F316" s="6">
        <v>935.68433000000005</v>
      </c>
      <c r="G316" s="6">
        <v>1.39859</v>
      </c>
      <c r="H316" s="6">
        <v>938.81799999999998</v>
      </c>
    </row>
    <row r="317" spans="1:8" x14ac:dyDescent="0.25">
      <c r="A317" s="6">
        <v>1.64025</v>
      </c>
      <c r="B317" s="6">
        <v>860.61757</v>
      </c>
      <c r="C317" s="6">
        <v>1.5459000000000001</v>
      </c>
      <c r="D317" s="6">
        <v>894.40300000000002</v>
      </c>
      <c r="E317" s="6">
        <v>1.34731</v>
      </c>
      <c r="F317" s="6">
        <v>945.57</v>
      </c>
      <c r="G317" s="6">
        <v>1.39951</v>
      </c>
      <c r="H317" s="6">
        <v>952.44200000000001</v>
      </c>
    </row>
    <row r="318" spans="1:8" x14ac:dyDescent="0.25">
      <c r="A318" s="6">
        <v>1.65469</v>
      </c>
      <c r="B318" s="6">
        <v>866.08157000000006</v>
      </c>
      <c r="C318" s="6">
        <v>1.5588599999999999</v>
      </c>
      <c r="D318" s="6">
        <v>889.95087999999998</v>
      </c>
      <c r="E318" s="6">
        <v>1.3715299999999999</v>
      </c>
      <c r="F318" s="6">
        <v>924.24749999999995</v>
      </c>
      <c r="G318" s="6">
        <v>1.4255100000000001</v>
      </c>
      <c r="H318" s="6">
        <v>928.43619999999999</v>
      </c>
    </row>
    <row r="319" spans="1:8" x14ac:dyDescent="0.25">
      <c r="A319" s="6">
        <v>1.6505099999999999</v>
      </c>
      <c r="B319" s="6">
        <v>893.66256999999996</v>
      </c>
      <c r="C319" s="6">
        <v>1.56898</v>
      </c>
      <c r="D319" s="6">
        <v>889.77488000000005</v>
      </c>
      <c r="E319" s="6">
        <v>1.38436</v>
      </c>
      <c r="F319" s="6">
        <v>920.00649999999996</v>
      </c>
      <c r="G319" s="6">
        <v>1.4408099999999999</v>
      </c>
      <c r="H319" s="6">
        <v>920.49099999999999</v>
      </c>
    </row>
    <row r="320" spans="1:8" x14ac:dyDescent="0.25">
      <c r="A320" s="6">
        <v>1.6708099999999999</v>
      </c>
      <c r="B320" s="6">
        <v>873.71114</v>
      </c>
      <c r="C320" s="6">
        <v>1.5726899999999999</v>
      </c>
      <c r="D320" s="6">
        <v>899.21438000000001</v>
      </c>
      <c r="E320" s="6">
        <v>1.3894200000000001</v>
      </c>
      <c r="F320" s="6">
        <v>927.40266999999994</v>
      </c>
      <c r="G320" s="6">
        <v>1.4483699999999999</v>
      </c>
      <c r="H320" s="6">
        <v>924.15279999999996</v>
      </c>
    </row>
    <row r="321" spans="1:8" x14ac:dyDescent="0.25">
      <c r="A321" s="6">
        <v>1.6907300000000001</v>
      </c>
      <c r="B321" s="6">
        <v>859.18142999999998</v>
      </c>
      <c r="C321" s="6">
        <v>1.5803799999999999</v>
      </c>
      <c r="D321" s="6">
        <v>902.67349999999999</v>
      </c>
      <c r="E321" s="6">
        <v>1.39961</v>
      </c>
      <c r="F321" s="6">
        <v>927.12400000000002</v>
      </c>
      <c r="G321" s="6">
        <v>1.4712400000000001</v>
      </c>
      <c r="H321" s="6">
        <v>904.85360000000003</v>
      </c>
    </row>
    <row r="322" spans="1:8" x14ac:dyDescent="0.25">
      <c r="A322" s="6">
        <v>1.6880299999999999</v>
      </c>
      <c r="B322" s="6">
        <v>861.61</v>
      </c>
      <c r="C322" s="6">
        <v>1.58978</v>
      </c>
      <c r="D322" s="6">
        <v>903.58213000000001</v>
      </c>
      <c r="E322" s="6">
        <v>1.40716</v>
      </c>
      <c r="F322" s="6">
        <v>930.79917</v>
      </c>
      <c r="G322" s="6">
        <v>1.4994700000000001</v>
      </c>
      <c r="H322" s="6">
        <v>877.49900000000002</v>
      </c>
    </row>
    <row r="323" spans="1:8" x14ac:dyDescent="0.25">
      <c r="A323" s="6">
        <v>1.6976500000000001</v>
      </c>
      <c r="B323" s="6">
        <v>854.88957000000005</v>
      </c>
      <c r="C323" s="6">
        <v>1.6011</v>
      </c>
      <c r="D323" s="6">
        <v>901.59688000000006</v>
      </c>
      <c r="E323" s="6">
        <v>1.43259</v>
      </c>
      <c r="F323" s="6">
        <v>907.66116999999997</v>
      </c>
      <c r="G323" s="6">
        <v>1.5193300000000001</v>
      </c>
      <c r="H323" s="6">
        <v>862.71420000000001</v>
      </c>
    </row>
    <row r="324" spans="1:8" x14ac:dyDescent="0.25">
      <c r="A324" s="6">
        <v>1.7076499999999999</v>
      </c>
      <c r="B324" s="6">
        <v>862.00743</v>
      </c>
      <c r="C324" s="6">
        <v>1.61853</v>
      </c>
      <c r="D324" s="6">
        <v>890.44613000000004</v>
      </c>
      <c r="E324" s="6">
        <v>1.4375199999999999</v>
      </c>
      <c r="F324" s="6">
        <v>915.26850000000002</v>
      </c>
      <c r="G324" s="6">
        <v>1.53928</v>
      </c>
      <c r="H324" s="6">
        <v>847.7758</v>
      </c>
    </row>
    <row r="325" spans="1:8" x14ac:dyDescent="0.25">
      <c r="A325" s="6">
        <v>1.70811</v>
      </c>
      <c r="B325" s="6">
        <v>880.11270999999999</v>
      </c>
      <c r="C325" s="6">
        <v>1.63392</v>
      </c>
      <c r="D325" s="6">
        <v>882.36225000000002</v>
      </c>
      <c r="E325" s="6">
        <v>1.44581</v>
      </c>
      <c r="F325" s="6">
        <v>917.82883000000004</v>
      </c>
      <c r="G325" s="6">
        <v>1.54114</v>
      </c>
      <c r="H325" s="6">
        <v>859.99040000000002</v>
      </c>
    </row>
    <row r="326" spans="1:8" x14ac:dyDescent="0.25">
      <c r="A326" s="6">
        <v>1.7326600000000001</v>
      </c>
      <c r="B326" s="6">
        <v>855.72329000000002</v>
      </c>
      <c r="C326" s="6">
        <v>1.6336599999999999</v>
      </c>
      <c r="D326" s="6">
        <v>897.76250000000005</v>
      </c>
      <c r="E326" s="6">
        <v>1.45414</v>
      </c>
      <c r="F326" s="6">
        <v>920.33483000000001</v>
      </c>
      <c r="G326" s="6">
        <v>1.5545100000000001</v>
      </c>
      <c r="H326" s="6">
        <v>854.94299999999998</v>
      </c>
    </row>
    <row r="327" spans="1:8" x14ac:dyDescent="0.25">
      <c r="A327" s="6">
        <v>1.73163</v>
      </c>
      <c r="B327" s="6">
        <v>881.83313999999996</v>
      </c>
      <c r="C327" s="6">
        <v>1.6426700000000001</v>
      </c>
      <c r="D327" s="6">
        <v>899.23599999999999</v>
      </c>
      <c r="E327" s="6">
        <v>1.4646999999999999</v>
      </c>
      <c r="F327" s="6">
        <v>919.48699999999997</v>
      </c>
      <c r="G327" s="6">
        <v>1.5545599999999999</v>
      </c>
      <c r="H327" s="6">
        <v>869.86220000000003</v>
      </c>
    </row>
    <row r="328" spans="1:8" x14ac:dyDescent="0.25">
      <c r="A328" s="6">
        <v>1.7448900000000001</v>
      </c>
      <c r="B328" s="6">
        <v>881.21729000000005</v>
      </c>
      <c r="C328" s="6">
        <v>1.64503</v>
      </c>
      <c r="D328" s="6">
        <v>910.69974999999999</v>
      </c>
      <c r="E328" s="6">
        <v>1.4656400000000001</v>
      </c>
      <c r="F328" s="6">
        <v>933.08</v>
      </c>
      <c r="G328" s="6">
        <v>1.5648500000000001</v>
      </c>
      <c r="H328" s="6">
        <v>869.43579999999997</v>
      </c>
    </row>
    <row r="329" spans="1:8" x14ac:dyDescent="0.25">
      <c r="A329" s="6">
        <v>1.7585200000000001</v>
      </c>
      <c r="B329" s="6">
        <v>864.84313999999995</v>
      </c>
      <c r="C329" s="6">
        <v>1.65771</v>
      </c>
      <c r="D329" s="6">
        <v>906.68137999999999</v>
      </c>
      <c r="E329" s="6">
        <v>1.4769600000000001</v>
      </c>
      <c r="F329" s="6">
        <v>931.11</v>
      </c>
      <c r="G329" s="6">
        <v>1.58524</v>
      </c>
      <c r="H329" s="6">
        <v>853.84059999999999</v>
      </c>
    </row>
    <row r="330" spans="1:8" x14ac:dyDescent="0.25">
      <c r="A330" s="6">
        <v>1.7728699999999999</v>
      </c>
      <c r="B330" s="6">
        <v>860.35771</v>
      </c>
      <c r="C330" s="6">
        <v>1.6767399999999999</v>
      </c>
      <c r="D330" s="6">
        <v>893.14</v>
      </c>
      <c r="E330" s="6">
        <v>1.4965599999999999</v>
      </c>
      <c r="F330" s="6">
        <v>916.70433000000003</v>
      </c>
      <c r="G330" s="6">
        <v>1.59544</v>
      </c>
      <c r="H330" s="6">
        <v>853.53440000000001</v>
      </c>
    </row>
    <row r="331" spans="1:8" x14ac:dyDescent="0.25">
      <c r="A331" s="6">
        <v>1.77583</v>
      </c>
      <c r="B331" s="6">
        <v>861.74643000000003</v>
      </c>
      <c r="C331" s="6">
        <v>1.6797599999999999</v>
      </c>
      <c r="D331" s="6">
        <v>903.60762999999997</v>
      </c>
      <c r="E331" s="6">
        <v>1.5071600000000001</v>
      </c>
      <c r="F331" s="6">
        <v>915.80200000000002</v>
      </c>
      <c r="G331" s="6">
        <v>1.61172</v>
      </c>
      <c r="H331" s="6">
        <v>844.12599999999998</v>
      </c>
    </row>
    <row r="332" spans="1:8" x14ac:dyDescent="0.25">
      <c r="A332" s="6">
        <v>1.7883199999999999</v>
      </c>
      <c r="B332" s="6">
        <v>865.36785999999995</v>
      </c>
      <c r="C332" s="6">
        <v>1.6916800000000001</v>
      </c>
      <c r="D332" s="6">
        <v>900.71938</v>
      </c>
      <c r="E332" s="6">
        <v>1.5162899999999999</v>
      </c>
      <c r="F332" s="6">
        <v>917.10916999999995</v>
      </c>
      <c r="G332" s="6">
        <v>1.62246</v>
      </c>
      <c r="H332" s="6">
        <v>843.01260000000002</v>
      </c>
    </row>
    <row r="333" spans="1:8" x14ac:dyDescent="0.25">
      <c r="A333" s="6">
        <v>1.7895799999999999</v>
      </c>
      <c r="B333" s="6">
        <v>878.04271000000006</v>
      </c>
      <c r="C333" s="6">
        <v>1.7077199999999999</v>
      </c>
      <c r="D333" s="6">
        <v>891.66250000000002</v>
      </c>
      <c r="E333" s="6">
        <v>1.5199100000000001</v>
      </c>
      <c r="F333" s="6">
        <v>926.68282999999997</v>
      </c>
      <c r="G333" s="6">
        <v>1.6371100000000001</v>
      </c>
      <c r="H333" s="6">
        <v>836.0376</v>
      </c>
    </row>
    <row r="334" spans="1:8" x14ac:dyDescent="0.25">
      <c r="A334" s="6">
        <v>1.7936300000000001</v>
      </c>
      <c r="B334" s="6">
        <v>882.62370999999996</v>
      </c>
      <c r="C334" s="6">
        <v>1.70224</v>
      </c>
      <c r="D334" s="6">
        <v>914.88374999999996</v>
      </c>
      <c r="E334" s="6">
        <v>1.53</v>
      </c>
      <c r="F334" s="6">
        <v>926.54382999999996</v>
      </c>
      <c r="G334" s="6">
        <v>1.6405400000000001</v>
      </c>
      <c r="H334" s="6">
        <v>845.88800000000003</v>
      </c>
    </row>
    <row r="335" spans="1:8" x14ac:dyDescent="0.25">
      <c r="A335" s="6">
        <v>1.81419</v>
      </c>
      <c r="B335" s="6">
        <v>876.64085999999998</v>
      </c>
      <c r="C335" s="6">
        <v>1.71977</v>
      </c>
      <c r="D335" s="6">
        <v>903.59500000000003</v>
      </c>
      <c r="E335" s="6">
        <v>1.5326299999999999</v>
      </c>
      <c r="F335" s="6">
        <v>937.59682999999995</v>
      </c>
      <c r="G335" s="6">
        <v>1.6465799999999999</v>
      </c>
      <c r="H335" s="6">
        <v>851.83159999999998</v>
      </c>
    </row>
    <row r="336" spans="1:8" x14ac:dyDescent="0.25">
      <c r="A336" s="6">
        <v>1.8233999999999999</v>
      </c>
      <c r="B336" s="6">
        <v>867.28899999999999</v>
      </c>
      <c r="C336" s="6">
        <v>1.72719</v>
      </c>
      <c r="D336" s="6">
        <v>907.46262999999999</v>
      </c>
      <c r="E336" s="6">
        <v>1.54566</v>
      </c>
      <c r="F336" s="6">
        <v>933.05516999999998</v>
      </c>
      <c r="G336" s="6">
        <v>1.6484399999999999</v>
      </c>
      <c r="H336" s="6">
        <v>864.04139999999995</v>
      </c>
    </row>
    <row r="337" spans="1:8" x14ac:dyDescent="0.25">
      <c r="A337" s="6">
        <v>1.8325800000000001</v>
      </c>
      <c r="B337" s="6">
        <v>869.59299999999996</v>
      </c>
      <c r="C337" s="6">
        <v>1.7291300000000001</v>
      </c>
      <c r="D337" s="6">
        <v>919.54700000000003</v>
      </c>
      <c r="E337" s="6">
        <v>1.5522899999999999</v>
      </c>
      <c r="F337" s="6">
        <v>938.10567000000003</v>
      </c>
      <c r="G337" s="6">
        <v>1.65168</v>
      </c>
      <c r="H337" s="6">
        <v>874.18679999999995</v>
      </c>
    </row>
    <row r="338" spans="1:8" x14ac:dyDescent="0.25">
      <c r="A338" s="6">
        <v>1.8400399999999999</v>
      </c>
      <c r="B338" s="6">
        <v>867.48629000000005</v>
      </c>
      <c r="C338" s="6">
        <v>1.7484500000000001</v>
      </c>
      <c r="D338" s="6">
        <v>905.56938000000002</v>
      </c>
      <c r="E338" s="6">
        <v>1.55566</v>
      </c>
      <c r="F338" s="6">
        <v>948.0575</v>
      </c>
      <c r="G338" s="6">
        <v>1.65981</v>
      </c>
      <c r="H338" s="6">
        <v>876.99080000000004</v>
      </c>
    </row>
    <row r="339" spans="1:8" x14ac:dyDescent="0.25">
      <c r="A339" s="6">
        <v>1.84633</v>
      </c>
      <c r="B339" s="6">
        <v>873.55214000000001</v>
      </c>
      <c r="C339" s="6">
        <v>1.7602599999999999</v>
      </c>
      <c r="D339" s="6">
        <v>902.85974999999996</v>
      </c>
      <c r="E339" s="6">
        <v>1.5638099999999999</v>
      </c>
      <c r="F339" s="6">
        <v>950.83150000000001</v>
      </c>
      <c r="G339" s="6">
        <v>1.65696</v>
      </c>
      <c r="H339" s="6">
        <v>896.26700000000005</v>
      </c>
    </row>
    <row r="340" spans="1:8" x14ac:dyDescent="0.25">
      <c r="A340" s="6">
        <v>1.8554200000000001</v>
      </c>
      <c r="B340" s="6">
        <v>872.79429000000005</v>
      </c>
      <c r="C340" s="6">
        <v>1.7693700000000001</v>
      </c>
      <c r="D340" s="6">
        <v>904.18538000000001</v>
      </c>
      <c r="E340" s="6">
        <v>1.57802</v>
      </c>
      <c r="F340" s="6">
        <v>944.52083000000005</v>
      </c>
      <c r="G340" s="6">
        <v>1.6793</v>
      </c>
      <c r="H340" s="6">
        <v>877.76419999999996</v>
      </c>
    </row>
    <row r="341" spans="1:8" x14ac:dyDescent="0.25">
      <c r="A341" s="6">
        <v>1.8743700000000001</v>
      </c>
      <c r="B341" s="6">
        <v>859.51113999999995</v>
      </c>
      <c r="C341" s="6">
        <v>1.78006</v>
      </c>
      <c r="D341" s="6">
        <v>903.15612999999996</v>
      </c>
      <c r="E341" s="6">
        <v>1.5928899999999999</v>
      </c>
      <c r="F341" s="6">
        <v>937.20249999999999</v>
      </c>
      <c r="G341" s="6">
        <v>1.67079</v>
      </c>
      <c r="H341" s="6">
        <v>905.51819999999998</v>
      </c>
    </row>
    <row r="342" spans="1:8" x14ac:dyDescent="0.25">
      <c r="A342" s="6">
        <v>1.87401</v>
      </c>
      <c r="B342" s="6">
        <v>882.42899999999997</v>
      </c>
      <c r="C342" s="6">
        <v>1.78556</v>
      </c>
      <c r="D342" s="6">
        <v>909.90049999999997</v>
      </c>
      <c r="E342" s="6">
        <v>1.6022400000000001</v>
      </c>
      <c r="F342" s="6">
        <v>938.17849999999999</v>
      </c>
      <c r="G342" s="6">
        <v>1.69059</v>
      </c>
      <c r="H342" s="6">
        <v>890.82100000000003</v>
      </c>
    </row>
    <row r="343" spans="1:8" x14ac:dyDescent="0.25">
      <c r="A343" s="6">
        <v>1.88958</v>
      </c>
      <c r="B343" s="6">
        <v>876.95542999999998</v>
      </c>
      <c r="C343" s="6">
        <v>1.7970600000000001</v>
      </c>
      <c r="D343" s="6">
        <v>907.64575000000002</v>
      </c>
      <c r="E343" s="6">
        <v>1.6048100000000001</v>
      </c>
      <c r="F343" s="6">
        <v>949.32449999999994</v>
      </c>
      <c r="G343" s="6">
        <v>1.7066600000000001</v>
      </c>
      <c r="H343" s="6">
        <v>881.70820000000003</v>
      </c>
    </row>
    <row r="344" spans="1:8" x14ac:dyDescent="0.25">
      <c r="A344" s="6">
        <v>1.89096</v>
      </c>
      <c r="B344" s="6">
        <v>880.88085999999998</v>
      </c>
      <c r="C344" s="6">
        <v>1.8042100000000001</v>
      </c>
      <c r="D344" s="6">
        <v>911.93988000000002</v>
      </c>
      <c r="E344" s="6">
        <v>1.61453</v>
      </c>
      <c r="F344" s="6">
        <v>949.74932999999999</v>
      </c>
      <c r="G344" s="6">
        <v>1.6989300000000001</v>
      </c>
      <c r="H344" s="6">
        <v>908.31179999999995</v>
      </c>
    </row>
    <row r="345" spans="1:8" x14ac:dyDescent="0.25">
      <c r="A345" s="6">
        <v>1.9008499999999999</v>
      </c>
      <c r="B345" s="6">
        <v>878.61842999999999</v>
      </c>
      <c r="C345" s="6">
        <v>1.81307</v>
      </c>
      <c r="D345" s="6">
        <v>913.63788</v>
      </c>
      <c r="E345" s="6">
        <v>1.6154999999999999</v>
      </c>
      <c r="F345" s="6">
        <v>963.29600000000005</v>
      </c>
      <c r="G345" s="6">
        <v>1.7037599999999999</v>
      </c>
      <c r="H345" s="6">
        <v>916.06679999999994</v>
      </c>
    </row>
    <row r="346" spans="1:8" x14ac:dyDescent="0.25">
      <c r="A346" s="6">
        <v>1.9124300000000001</v>
      </c>
      <c r="B346" s="6">
        <v>878.69385999999997</v>
      </c>
      <c r="C346" s="6">
        <v>1.8220700000000001</v>
      </c>
      <c r="D346" s="6">
        <v>915.13649999999996</v>
      </c>
      <c r="E346" s="6">
        <v>1.6297999999999999</v>
      </c>
      <c r="F346" s="6">
        <v>956.85266999999999</v>
      </c>
      <c r="G346" s="6">
        <v>1.71028</v>
      </c>
      <c r="H346" s="6">
        <v>921.28039999999999</v>
      </c>
    </row>
    <row r="347" spans="1:8" x14ac:dyDescent="0.25">
      <c r="A347" s="6">
        <v>1.91178</v>
      </c>
      <c r="B347" s="6">
        <v>890.40585999999996</v>
      </c>
      <c r="C347" s="6">
        <v>1.8233200000000001</v>
      </c>
      <c r="D347" s="6">
        <v>928.26525000000004</v>
      </c>
      <c r="E347" s="6">
        <v>1.6364000000000001</v>
      </c>
      <c r="F347" s="6">
        <v>961.93817000000001</v>
      </c>
      <c r="G347" s="6">
        <v>1.73367</v>
      </c>
      <c r="H347" s="6">
        <v>901.20060000000001</v>
      </c>
    </row>
    <row r="348" spans="1:8" x14ac:dyDescent="0.25">
      <c r="A348" s="6">
        <v>1.93188</v>
      </c>
      <c r="B348" s="6">
        <v>871.80457000000001</v>
      </c>
      <c r="C348" s="6">
        <v>1.8318399999999999</v>
      </c>
      <c r="D348" s="6">
        <v>930.48500000000001</v>
      </c>
      <c r="E348" s="6">
        <v>1.6515500000000001</v>
      </c>
      <c r="F348" s="6">
        <v>954.21132999999998</v>
      </c>
      <c r="G348" s="6">
        <v>1.7419199999999999</v>
      </c>
      <c r="H348" s="6">
        <v>903.82420000000002</v>
      </c>
    </row>
    <row r="349" spans="1:8" x14ac:dyDescent="0.25">
      <c r="A349" s="6">
        <v>1.9390400000000001</v>
      </c>
      <c r="B349" s="6">
        <v>879.59028999999998</v>
      </c>
      <c r="C349" s="6">
        <v>1.8297600000000001</v>
      </c>
      <c r="D349" s="6">
        <v>948.60637999999994</v>
      </c>
      <c r="E349" s="6">
        <v>1.6478299999999999</v>
      </c>
      <c r="F349" s="6">
        <v>974.79449999999997</v>
      </c>
      <c r="G349" s="6">
        <v>1.7508699999999999</v>
      </c>
      <c r="H349" s="6">
        <v>905.40499999999997</v>
      </c>
    </row>
    <row r="350" spans="1:8" x14ac:dyDescent="0.25">
      <c r="A350" s="6">
        <v>1.9538199999999999</v>
      </c>
      <c r="B350" s="6">
        <v>874.15114000000005</v>
      </c>
      <c r="C350" s="6">
        <v>1.8545499999999999</v>
      </c>
      <c r="D350" s="6">
        <v>926.42224999999996</v>
      </c>
      <c r="E350" s="6">
        <v>1.66845</v>
      </c>
      <c r="F350" s="6">
        <v>958.86482999999998</v>
      </c>
      <c r="G350" s="6">
        <v>1.7735099999999999</v>
      </c>
      <c r="H350" s="6">
        <v>886.44100000000003</v>
      </c>
    </row>
    <row r="351" spans="1:8" x14ac:dyDescent="0.25">
      <c r="A351" s="6">
        <v>1.9681599999999999</v>
      </c>
      <c r="B351" s="6">
        <v>866.58671000000004</v>
      </c>
      <c r="C351" s="6">
        <v>1.8608</v>
      </c>
      <c r="D351" s="6">
        <v>932.05363</v>
      </c>
      <c r="E351" s="6">
        <v>1.6775100000000001</v>
      </c>
      <c r="F351" s="6">
        <v>960.28516999999999</v>
      </c>
      <c r="G351" s="6">
        <v>1.7789299999999999</v>
      </c>
      <c r="H351" s="6">
        <v>893.30640000000005</v>
      </c>
    </row>
    <row r="352" spans="1:8" x14ac:dyDescent="0.25">
      <c r="A352" s="6">
        <v>1.9815199999999999</v>
      </c>
      <c r="B352" s="6">
        <v>861.06371000000001</v>
      </c>
      <c r="C352" s="6">
        <v>1.8821000000000001</v>
      </c>
      <c r="D352" s="6">
        <v>915.10437999999999</v>
      </c>
      <c r="E352" s="6">
        <v>1.69021</v>
      </c>
      <c r="F352" s="6">
        <v>956.23167000000001</v>
      </c>
      <c r="G352" s="6">
        <v>1.78671</v>
      </c>
      <c r="H352" s="6">
        <v>896.63520000000005</v>
      </c>
    </row>
    <row r="353" spans="1:8" x14ac:dyDescent="0.25">
      <c r="A353" s="6">
        <v>1.99112</v>
      </c>
      <c r="B353" s="6">
        <v>861.06742999999994</v>
      </c>
      <c r="C353" s="6">
        <v>1.89608</v>
      </c>
      <c r="D353" s="6">
        <v>909.11824999999999</v>
      </c>
      <c r="E353" s="6">
        <v>1.68571</v>
      </c>
      <c r="F353" s="6">
        <v>977.97933</v>
      </c>
      <c r="G353" s="6">
        <v>1.80311</v>
      </c>
      <c r="H353" s="6">
        <v>887.03620000000001</v>
      </c>
    </row>
    <row r="354" spans="1:8" x14ac:dyDescent="0.25">
      <c r="A354" s="6">
        <v>2.00841</v>
      </c>
      <c r="B354" s="6">
        <v>860.14700000000005</v>
      </c>
      <c r="C354" s="6">
        <v>1.9123699999999999</v>
      </c>
      <c r="D354" s="6">
        <v>899.69488000000001</v>
      </c>
      <c r="E354" s="6">
        <v>1.71231</v>
      </c>
      <c r="F354" s="6">
        <v>953.07066999999995</v>
      </c>
      <c r="G354" s="6">
        <v>1.8002400000000001</v>
      </c>
      <c r="H354" s="6">
        <v>906.33960000000002</v>
      </c>
    </row>
    <row r="355" spans="1:8" x14ac:dyDescent="0.25">
      <c r="A355" s="6">
        <v>2.0059399999999998</v>
      </c>
      <c r="B355" s="6">
        <v>881.55242999999996</v>
      </c>
      <c r="C355" s="6">
        <v>1.92513</v>
      </c>
      <c r="D355" s="6">
        <v>895.55912999999998</v>
      </c>
      <c r="E355" s="6">
        <v>1.72973</v>
      </c>
      <c r="F355" s="6">
        <v>941.95383000000004</v>
      </c>
      <c r="G355" s="6">
        <v>1.8175600000000001</v>
      </c>
      <c r="H355" s="6">
        <v>895.35440000000006</v>
      </c>
    </row>
    <row r="356" spans="1:8" x14ac:dyDescent="0.25">
      <c r="A356" s="6">
        <v>2.0229599999999999</v>
      </c>
      <c r="B356" s="6">
        <v>864.81529</v>
      </c>
      <c r="C356" s="6">
        <v>1.9249400000000001</v>
      </c>
      <c r="D356" s="6">
        <v>910.84037999999998</v>
      </c>
      <c r="E356" s="6">
        <v>1.7437400000000001</v>
      </c>
      <c r="F356" s="6">
        <v>935.93</v>
      </c>
      <c r="G356" s="6">
        <v>1.82379</v>
      </c>
      <c r="H356" s="6">
        <v>901.01859999999999</v>
      </c>
    </row>
    <row r="357" spans="1:8" x14ac:dyDescent="0.25">
      <c r="A357" s="6">
        <v>2.0308700000000002</v>
      </c>
      <c r="B357" s="6">
        <v>862.24414000000002</v>
      </c>
      <c r="C357" s="6">
        <v>1.93825</v>
      </c>
      <c r="D357" s="6">
        <v>905.87850000000003</v>
      </c>
      <c r="E357" s="6">
        <v>1.7429300000000001</v>
      </c>
      <c r="F357" s="6">
        <v>952.14532999999994</v>
      </c>
      <c r="G357" s="6">
        <v>1.8423499999999999</v>
      </c>
      <c r="H357" s="6">
        <v>888.17219999999998</v>
      </c>
    </row>
    <row r="358" spans="1:8" x14ac:dyDescent="0.25">
      <c r="A358" s="6">
        <v>2.0485000000000002</v>
      </c>
      <c r="B358" s="6">
        <v>864.50013999999999</v>
      </c>
      <c r="C358" s="6">
        <v>1.9385600000000001</v>
      </c>
      <c r="D358" s="6">
        <v>920.40588000000002</v>
      </c>
      <c r="E358" s="6">
        <v>1.74407</v>
      </c>
      <c r="F358" s="6">
        <v>965.44282999999996</v>
      </c>
      <c r="G358" s="6">
        <v>1.8468100000000001</v>
      </c>
      <c r="H358" s="6">
        <v>896.47979999999995</v>
      </c>
    </row>
    <row r="359" spans="1:8" x14ac:dyDescent="0.25">
      <c r="A359" s="6">
        <v>2.0562800000000001</v>
      </c>
      <c r="B359" s="6">
        <v>862.44570999999996</v>
      </c>
      <c r="C359" s="6">
        <v>1.9630000000000001</v>
      </c>
      <c r="D359" s="6">
        <v>898.74175000000002</v>
      </c>
      <c r="E359" s="6">
        <v>1.7547600000000001</v>
      </c>
      <c r="F359" s="6">
        <v>964.40467000000001</v>
      </c>
      <c r="G359" s="6">
        <v>1.85982</v>
      </c>
      <c r="H359" s="6">
        <v>891.98419999999999</v>
      </c>
    </row>
    <row r="360" spans="1:8" x14ac:dyDescent="0.25">
      <c r="A360" s="6">
        <v>2.0735899999999998</v>
      </c>
      <c r="B360" s="6">
        <v>852.05413999999996</v>
      </c>
      <c r="C360" s="6">
        <v>1.9668699999999999</v>
      </c>
      <c r="D360" s="6">
        <v>907.94224999999994</v>
      </c>
      <c r="E360" s="6">
        <v>1.7607200000000001</v>
      </c>
      <c r="F360" s="6">
        <v>970.46450000000004</v>
      </c>
      <c r="G360" s="6">
        <v>1.86911</v>
      </c>
      <c r="H360" s="6">
        <v>893.03200000000004</v>
      </c>
    </row>
    <row r="361" spans="1:8" x14ac:dyDescent="0.25">
      <c r="A361" s="6">
        <v>2.0895199999999998</v>
      </c>
      <c r="B361" s="6">
        <v>856.27</v>
      </c>
      <c r="C361" s="6">
        <v>1.97173</v>
      </c>
      <c r="D361" s="6">
        <v>915.65387999999996</v>
      </c>
      <c r="E361" s="6">
        <v>1.7691399999999999</v>
      </c>
      <c r="F361" s="6">
        <v>972.83117000000004</v>
      </c>
      <c r="G361" s="6">
        <v>1.8891800000000001</v>
      </c>
      <c r="H361" s="6">
        <v>877.93280000000004</v>
      </c>
    </row>
    <row r="362" spans="1:8" x14ac:dyDescent="0.25">
      <c r="A362" s="6">
        <v>2.0936900000000001</v>
      </c>
      <c r="B362" s="6">
        <v>858.64957000000004</v>
      </c>
      <c r="C362" s="6">
        <v>1.9944599999999999</v>
      </c>
      <c r="D362" s="6">
        <v>896.56375000000003</v>
      </c>
      <c r="E362" s="6">
        <v>1.79165</v>
      </c>
      <c r="F362" s="6">
        <v>954.06133</v>
      </c>
      <c r="G362" s="6">
        <v>1.8829400000000001</v>
      </c>
      <c r="H362" s="6">
        <v>902.29639999999995</v>
      </c>
    </row>
    <row r="363" spans="1:8" x14ac:dyDescent="0.25">
      <c r="A363" s="6">
        <v>2.1062400000000001</v>
      </c>
      <c r="B363" s="6">
        <v>850.13129000000004</v>
      </c>
      <c r="C363" s="6">
        <v>2.0143200000000001</v>
      </c>
      <c r="D363" s="6">
        <v>881.77138000000002</v>
      </c>
      <c r="E363" s="6">
        <v>1.79217</v>
      </c>
      <c r="F363" s="6">
        <v>968.28633000000002</v>
      </c>
      <c r="G363" s="6">
        <v>1.9048400000000001</v>
      </c>
      <c r="H363" s="6">
        <v>884.44359999999995</v>
      </c>
    </row>
    <row r="364" spans="1:8" x14ac:dyDescent="0.25">
      <c r="A364" s="6">
        <v>2.1031900000000001</v>
      </c>
      <c r="B364" s="6">
        <v>869.17043000000001</v>
      </c>
      <c r="C364" s="6">
        <v>2.0197099999999999</v>
      </c>
      <c r="D364" s="6">
        <v>888.68488000000002</v>
      </c>
      <c r="E364" s="6">
        <v>1.79294</v>
      </c>
      <c r="F364" s="6">
        <v>982.12882999999999</v>
      </c>
      <c r="G364" s="6">
        <v>1.90052</v>
      </c>
      <c r="H364" s="6">
        <v>905.92840000000001</v>
      </c>
    </row>
    <row r="365" spans="1:8" x14ac:dyDescent="0.25">
      <c r="A365" s="6">
        <v>2.12514</v>
      </c>
      <c r="B365" s="6">
        <v>862.13914</v>
      </c>
      <c r="C365" s="6">
        <v>2.0175700000000001</v>
      </c>
      <c r="D365" s="6">
        <v>906.88774999999998</v>
      </c>
      <c r="E365" s="6">
        <v>1.7926</v>
      </c>
      <c r="F365" s="6">
        <v>997.63633000000004</v>
      </c>
      <c r="G365" s="6">
        <v>1.92631</v>
      </c>
      <c r="H365" s="6">
        <v>882.2396</v>
      </c>
    </row>
    <row r="366" spans="1:8" x14ac:dyDescent="0.25">
      <c r="A366" s="6">
        <v>2.1179000000000001</v>
      </c>
      <c r="B366" s="6">
        <v>880.88643000000002</v>
      </c>
      <c r="C366" s="6">
        <v>2.0410699999999999</v>
      </c>
      <c r="D366" s="6">
        <v>886.63712999999996</v>
      </c>
      <c r="E366" s="6">
        <v>1.81568</v>
      </c>
      <c r="F366" s="6">
        <v>978.01766999999995</v>
      </c>
      <c r="G366" s="6">
        <v>1.9292899999999999</v>
      </c>
      <c r="H366" s="6">
        <v>892.77840000000003</v>
      </c>
    </row>
    <row r="367" spans="1:8" x14ac:dyDescent="0.25">
      <c r="A367" s="6">
        <v>2.1197400000000002</v>
      </c>
      <c r="B367" s="6">
        <v>891.29957000000002</v>
      </c>
      <c r="C367" s="6">
        <v>2.04583</v>
      </c>
      <c r="D367" s="6">
        <v>894.50374999999997</v>
      </c>
      <c r="E367" s="6">
        <v>1.82785</v>
      </c>
      <c r="F367" s="6">
        <v>974.76967000000002</v>
      </c>
      <c r="G367" s="6">
        <v>1.9295800000000001</v>
      </c>
      <c r="H367" s="6">
        <v>907.33860000000004</v>
      </c>
    </row>
    <row r="368" spans="1:8" x14ac:dyDescent="0.25">
      <c r="A368" s="6">
        <v>2.1285699999999999</v>
      </c>
      <c r="B368" s="6">
        <v>888.41286000000002</v>
      </c>
      <c r="C368" s="6">
        <v>2.0592299999999999</v>
      </c>
      <c r="D368" s="6">
        <v>889.40012999999999</v>
      </c>
      <c r="E368" s="6">
        <v>1.8379700000000001</v>
      </c>
      <c r="F368" s="6">
        <v>974.58767</v>
      </c>
      <c r="G368" s="6">
        <v>1.94801</v>
      </c>
      <c r="H368" s="6">
        <v>894.68</v>
      </c>
    </row>
    <row r="369" spans="1:8" x14ac:dyDescent="0.25">
      <c r="A369" s="6">
        <v>2.1265900000000002</v>
      </c>
      <c r="B369" s="6">
        <v>907.83028999999999</v>
      </c>
      <c r="C369" s="6">
        <v>2.0702600000000002</v>
      </c>
      <c r="D369" s="6">
        <v>887.86424999999997</v>
      </c>
      <c r="E369" s="6">
        <v>1.8529100000000001</v>
      </c>
      <c r="F369" s="6">
        <v>967.17750000000001</v>
      </c>
      <c r="G369" s="6">
        <v>1.95705</v>
      </c>
      <c r="H369" s="6">
        <v>896.12760000000003</v>
      </c>
    </row>
    <row r="370" spans="1:8" x14ac:dyDescent="0.25">
      <c r="A370" s="6">
        <v>2.1283300000000001</v>
      </c>
      <c r="B370" s="6">
        <v>923.41070999999999</v>
      </c>
      <c r="C370" s="6">
        <v>2.0827100000000001</v>
      </c>
      <c r="D370" s="6">
        <v>884.17787999999996</v>
      </c>
      <c r="E370" s="6">
        <v>1.88229</v>
      </c>
      <c r="F370" s="6">
        <v>938.10532999999998</v>
      </c>
      <c r="G370" s="6">
        <v>1.9675</v>
      </c>
      <c r="H370" s="6">
        <v>895.45079999999996</v>
      </c>
    </row>
    <row r="371" spans="1:8" x14ac:dyDescent="0.25">
      <c r="A371" s="6">
        <v>2.1447600000000002</v>
      </c>
      <c r="B371" s="6">
        <v>912.16186000000005</v>
      </c>
      <c r="C371" s="6">
        <v>2.0924100000000001</v>
      </c>
      <c r="D371" s="6">
        <v>884.63463000000002</v>
      </c>
      <c r="E371" s="6">
        <v>1.8761399999999999</v>
      </c>
      <c r="F371" s="6">
        <v>962.33033</v>
      </c>
      <c r="G371" s="6">
        <v>1.9641900000000001</v>
      </c>
      <c r="H371" s="6">
        <v>915.4248</v>
      </c>
    </row>
    <row r="372" spans="1:8" x14ac:dyDescent="0.25">
      <c r="A372" s="6">
        <v>2.1523500000000002</v>
      </c>
      <c r="B372" s="6">
        <v>913.05</v>
      </c>
      <c r="C372" s="6">
        <v>2.1046100000000001</v>
      </c>
      <c r="D372" s="6">
        <v>881.32650000000001</v>
      </c>
      <c r="E372" s="6">
        <v>1.88524</v>
      </c>
      <c r="F372" s="6">
        <v>963.68933000000004</v>
      </c>
      <c r="G372" s="6">
        <v>1.95953</v>
      </c>
      <c r="H372" s="6">
        <v>937.40779999999995</v>
      </c>
    </row>
    <row r="373" spans="1:8" x14ac:dyDescent="0.25">
      <c r="A373" s="6">
        <v>2.1578400000000002</v>
      </c>
      <c r="B373" s="6">
        <v>910.96642999999995</v>
      </c>
      <c r="C373" s="6">
        <v>2.1095899999999999</v>
      </c>
      <c r="D373" s="6">
        <v>888.86688000000004</v>
      </c>
      <c r="E373" s="6">
        <v>1.9051499999999999</v>
      </c>
      <c r="F373" s="6">
        <v>948.82433000000003</v>
      </c>
      <c r="G373" s="6">
        <v>1.9755799999999999</v>
      </c>
      <c r="H373" s="6">
        <v>928.3338</v>
      </c>
    </row>
    <row r="374" spans="1:8" x14ac:dyDescent="0.25">
      <c r="A374" s="6">
        <v>2.1687400000000001</v>
      </c>
      <c r="B374" s="6">
        <v>912.00414000000001</v>
      </c>
      <c r="C374" s="6">
        <v>2.11225</v>
      </c>
      <c r="D374" s="6">
        <v>899.86450000000002</v>
      </c>
      <c r="E374" s="6">
        <v>1.91307</v>
      </c>
      <c r="F374" s="6">
        <v>951.94167000000004</v>
      </c>
      <c r="G374" s="6">
        <v>1.9807600000000001</v>
      </c>
      <c r="H374" s="6">
        <v>935.55539999999996</v>
      </c>
    </row>
    <row r="375" spans="1:8" x14ac:dyDescent="0.25">
      <c r="A375" s="6">
        <v>2.1897199999999999</v>
      </c>
      <c r="B375" s="6">
        <v>893.07171000000005</v>
      </c>
      <c r="C375" s="6">
        <v>2.1138499999999998</v>
      </c>
      <c r="D375" s="6">
        <v>912.47087999999997</v>
      </c>
      <c r="E375" s="6">
        <v>1.9343600000000001</v>
      </c>
      <c r="F375" s="6">
        <v>934.99699999999996</v>
      </c>
      <c r="G375" s="6">
        <v>1.9853700000000001</v>
      </c>
      <c r="H375" s="6">
        <v>943.64919999999995</v>
      </c>
    </row>
    <row r="376" spans="1:8" x14ac:dyDescent="0.25">
      <c r="A376" s="6">
        <v>2.1906699999999999</v>
      </c>
      <c r="B376" s="6">
        <v>913.67885999999999</v>
      </c>
      <c r="C376" s="6">
        <v>2.1314799999999998</v>
      </c>
      <c r="D376" s="6">
        <v>901.02238</v>
      </c>
      <c r="E376" s="6">
        <v>1.94564</v>
      </c>
      <c r="F376" s="6">
        <v>933.07632999999998</v>
      </c>
      <c r="G376" s="6">
        <v>2.0134099999999999</v>
      </c>
      <c r="H376" s="6">
        <v>916.58100000000002</v>
      </c>
    </row>
    <row r="377" spans="1:8" x14ac:dyDescent="0.25">
      <c r="A377" s="6">
        <v>2.20139</v>
      </c>
      <c r="B377" s="6">
        <v>906.46642999999995</v>
      </c>
      <c r="C377" s="6">
        <v>2.13809</v>
      </c>
      <c r="D377" s="6">
        <v>906.10424999999998</v>
      </c>
      <c r="E377" s="6">
        <v>1.96587</v>
      </c>
      <c r="F377" s="6">
        <v>917.74666999999999</v>
      </c>
      <c r="G377" s="6">
        <v>2.0207099999999998</v>
      </c>
      <c r="H377" s="6">
        <v>920.6422</v>
      </c>
    </row>
    <row r="378" spans="1:8" x14ac:dyDescent="0.25">
      <c r="A378" s="6">
        <v>2.2172800000000001</v>
      </c>
      <c r="B378" s="6">
        <v>906.70299999999997</v>
      </c>
      <c r="C378" s="6">
        <v>2.1509499999999999</v>
      </c>
      <c r="D378" s="6">
        <v>901.81338000000005</v>
      </c>
      <c r="E378" s="6">
        <v>1.9801599999999999</v>
      </c>
      <c r="F378" s="6">
        <v>911.30550000000005</v>
      </c>
      <c r="G378" s="6">
        <v>2.0311300000000001</v>
      </c>
      <c r="H378" s="6">
        <v>920.01160000000004</v>
      </c>
    </row>
    <row r="379" spans="1:8" x14ac:dyDescent="0.25">
      <c r="A379" s="6">
        <v>2.2242099999999998</v>
      </c>
      <c r="B379" s="6">
        <v>898.28913999999997</v>
      </c>
      <c r="C379" s="6">
        <v>2.1562600000000001</v>
      </c>
      <c r="D379" s="6">
        <v>908.85637999999994</v>
      </c>
      <c r="E379" s="6">
        <v>1.99396</v>
      </c>
      <c r="F379" s="6">
        <v>905.59749999999997</v>
      </c>
      <c r="G379" s="6">
        <v>2.0255999999999998</v>
      </c>
      <c r="H379" s="6">
        <v>943.29759999999999</v>
      </c>
    </row>
    <row r="380" spans="1:8" x14ac:dyDescent="0.25">
      <c r="A380" s="6">
        <v>2.2302</v>
      </c>
      <c r="B380" s="6">
        <v>916.50013999999999</v>
      </c>
      <c r="C380" s="6">
        <v>2.1553599999999999</v>
      </c>
      <c r="D380" s="6">
        <v>925.21262999999999</v>
      </c>
      <c r="E380" s="6">
        <v>2.0261300000000002</v>
      </c>
      <c r="F380" s="6">
        <v>872.35699999999997</v>
      </c>
      <c r="G380" s="6">
        <v>2.04772</v>
      </c>
      <c r="H380" s="6">
        <v>925.12660000000005</v>
      </c>
    </row>
    <row r="381" spans="1:8" x14ac:dyDescent="0.25">
      <c r="A381" s="6">
        <v>2.2482899999999999</v>
      </c>
      <c r="B381" s="6">
        <v>900.78071</v>
      </c>
      <c r="C381" s="6">
        <v>2.1626799999999999</v>
      </c>
      <c r="D381" s="6">
        <v>929.22574999999995</v>
      </c>
      <c r="E381" s="6">
        <v>2.0209600000000001</v>
      </c>
      <c r="F381" s="6">
        <v>895.10217</v>
      </c>
      <c r="G381" s="6">
        <v>2.0660699999999999</v>
      </c>
      <c r="H381" s="6">
        <v>912.60220000000004</v>
      </c>
    </row>
    <row r="382" spans="1:8" x14ac:dyDescent="0.25">
      <c r="A382" s="6">
        <v>2.25393</v>
      </c>
      <c r="B382" s="6">
        <v>917.20456999999999</v>
      </c>
      <c r="C382" s="6">
        <v>2.1640700000000002</v>
      </c>
      <c r="D382" s="6">
        <v>942.13562999999999</v>
      </c>
      <c r="E382" s="6">
        <v>2.0372300000000001</v>
      </c>
      <c r="F382" s="6">
        <v>885.70083</v>
      </c>
      <c r="G382" s="6">
        <v>2.0711300000000001</v>
      </c>
      <c r="H382" s="6">
        <v>920.00319999999999</v>
      </c>
    </row>
    <row r="383" spans="1:8" x14ac:dyDescent="0.25">
      <c r="A383" s="6">
        <v>2.2668599999999999</v>
      </c>
      <c r="B383" s="6">
        <v>915.57914000000005</v>
      </c>
      <c r="C383" s="6">
        <v>2.1701100000000002</v>
      </c>
      <c r="D383" s="6">
        <v>948.07550000000003</v>
      </c>
      <c r="E383" s="6">
        <v>2.0562399999999998</v>
      </c>
      <c r="F383" s="6">
        <v>872.18382999999994</v>
      </c>
      <c r="G383" s="6">
        <v>2.0676299999999999</v>
      </c>
      <c r="H383" s="6">
        <v>940.24860000000001</v>
      </c>
    </row>
    <row r="384" spans="1:8" x14ac:dyDescent="0.25">
      <c r="A384" s="6">
        <v>2.2759900000000002</v>
      </c>
      <c r="B384" s="6">
        <v>909.88886000000002</v>
      </c>
      <c r="C384" s="6">
        <v>2.1808900000000002</v>
      </c>
      <c r="D384" s="6">
        <v>946.90787999999998</v>
      </c>
      <c r="E384" s="6">
        <v>2.06135</v>
      </c>
      <c r="F384" s="6">
        <v>879.52750000000003</v>
      </c>
      <c r="G384" s="6">
        <v>2.0779899999999998</v>
      </c>
      <c r="H384" s="6">
        <v>939.72059999999999</v>
      </c>
    </row>
    <row r="385" spans="1:8" x14ac:dyDescent="0.25">
      <c r="A385" s="6">
        <v>2.294</v>
      </c>
      <c r="B385" s="6">
        <v>896.68128999999999</v>
      </c>
      <c r="C385" s="6">
        <v>2.2004000000000001</v>
      </c>
      <c r="D385" s="6">
        <v>932.64863000000003</v>
      </c>
      <c r="E385" s="6">
        <v>2.0719500000000002</v>
      </c>
      <c r="F385" s="6">
        <v>878.61649999999997</v>
      </c>
      <c r="G385" s="6">
        <v>2.0834700000000002</v>
      </c>
      <c r="H385" s="6">
        <v>946.49699999999996</v>
      </c>
    </row>
    <row r="386" spans="1:8" x14ac:dyDescent="0.25">
      <c r="A386" s="6">
        <v>2.3094899999999998</v>
      </c>
      <c r="B386" s="6">
        <v>879.06542999999999</v>
      </c>
      <c r="C386" s="6">
        <v>2.2153499999999999</v>
      </c>
      <c r="D386" s="6">
        <v>925.22424999999998</v>
      </c>
      <c r="E386" s="6">
        <v>2.0894599999999999</v>
      </c>
      <c r="F386" s="6">
        <v>867.34532999999999</v>
      </c>
      <c r="G386" s="6">
        <v>2.0946500000000001</v>
      </c>
      <c r="H386" s="6">
        <v>944.72320000000002</v>
      </c>
    </row>
    <row r="387" spans="1:8" x14ac:dyDescent="0.25">
      <c r="A387" s="6">
        <v>2.3119999999999998</v>
      </c>
      <c r="B387" s="6">
        <v>892.00356999999997</v>
      </c>
      <c r="C387" s="6">
        <v>2.2198799999999999</v>
      </c>
      <c r="D387" s="6">
        <v>933.42650000000003</v>
      </c>
      <c r="E387" s="6">
        <v>2.0808900000000001</v>
      </c>
      <c r="F387" s="6">
        <v>895.21050000000002</v>
      </c>
      <c r="G387" s="6">
        <v>2.1142099999999999</v>
      </c>
      <c r="H387" s="6">
        <v>930.39300000000003</v>
      </c>
    </row>
    <row r="388" spans="1:8" x14ac:dyDescent="0.25">
      <c r="A388" s="6">
        <v>2.3179799999999999</v>
      </c>
      <c r="B388" s="6">
        <v>897.19329000000005</v>
      </c>
      <c r="C388" s="6">
        <v>2.2269800000000002</v>
      </c>
      <c r="D388" s="6">
        <v>937.77350000000001</v>
      </c>
      <c r="E388" s="6">
        <v>2.0939000000000001</v>
      </c>
      <c r="F388" s="6">
        <v>890.68217000000004</v>
      </c>
      <c r="G388" s="6">
        <v>2.1141200000000002</v>
      </c>
      <c r="H388" s="6">
        <v>945.51520000000005</v>
      </c>
    </row>
    <row r="389" spans="1:8" x14ac:dyDescent="0.25">
      <c r="A389" s="6">
        <v>2.3153999999999999</v>
      </c>
      <c r="B389" s="6">
        <v>906.79057</v>
      </c>
      <c r="C389" s="6">
        <v>2.24892</v>
      </c>
      <c r="D389" s="6">
        <v>919.86138000000005</v>
      </c>
      <c r="E389" s="6">
        <v>2.08968</v>
      </c>
      <c r="F389" s="6">
        <v>912.01733000000002</v>
      </c>
      <c r="G389" s="6">
        <v>2.1205500000000002</v>
      </c>
      <c r="H389" s="6">
        <v>950.87400000000002</v>
      </c>
    </row>
    <row r="390" spans="1:8" x14ac:dyDescent="0.25">
      <c r="A390" s="6">
        <v>2.32281</v>
      </c>
      <c r="B390" s="6">
        <v>908.13243</v>
      </c>
      <c r="C390" s="6">
        <v>2.2631800000000002</v>
      </c>
      <c r="D390" s="6">
        <v>913.47825</v>
      </c>
      <c r="E390" s="6">
        <v>2.1137199999999998</v>
      </c>
      <c r="F390" s="6">
        <v>890.96799999999996</v>
      </c>
      <c r="G390" s="6">
        <v>2.1423299999999998</v>
      </c>
      <c r="H390" s="6">
        <v>933.2038</v>
      </c>
    </row>
    <row r="391" spans="1:8" x14ac:dyDescent="0.25">
      <c r="A391" s="6">
        <v>2.3362400000000001</v>
      </c>
      <c r="B391" s="6">
        <v>899.80128999999999</v>
      </c>
      <c r="C391" s="6">
        <v>2.27359</v>
      </c>
      <c r="D391" s="6">
        <v>912.85574999999994</v>
      </c>
      <c r="E391" s="6">
        <v>2.1052399999999998</v>
      </c>
      <c r="F391" s="6">
        <v>918.67700000000002</v>
      </c>
      <c r="G391" s="6">
        <v>2.1484999999999999</v>
      </c>
      <c r="H391" s="6">
        <v>938.95680000000004</v>
      </c>
    </row>
    <row r="392" spans="1:8" x14ac:dyDescent="0.25">
      <c r="A392" s="6">
        <v>2.3590300000000002</v>
      </c>
      <c r="B392" s="6">
        <v>881.71429000000001</v>
      </c>
      <c r="C392" s="6">
        <v>2.2848000000000002</v>
      </c>
      <c r="D392" s="6">
        <v>911.04724999999996</v>
      </c>
      <c r="E392" s="6">
        <v>2.11999</v>
      </c>
      <c r="F392" s="6">
        <v>911.56483000000003</v>
      </c>
      <c r="G392" s="6">
        <v>2.1611400000000001</v>
      </c>
      <c r="H392" s="6">
        <v>934.99239999999998</v>
      </c>
    </row>
    <row r="393" spans="1:8" x14ac:dyDescent="0.25">
      <c r="A393" s="6">
        <v>2.3704499999999999</v>
      </c>
      <c r="B393" s="6">
        <v>866.48486000000003</v>
      </c>
      <c r="C393" s="6">
        <v>2.29922</v>
      </c>
      <c r="D393" s="6">
        <v>904.41538000000003</v>
      </c>
      <c r="E393" s="6">
        <v>2.1216200000000001</v>
      </c>
      <c r="F393" s="6">
        <v>924.10933</v>
      </c>
      <c r="G393" s="6">
        <v>2.1742599999999999</v>
      </c>
      <c r="H393" s="6">
        <v>930.31219999999996</v>
      </c>
    </row>
    <row r="394" spans="1:8" x14ac:dyDescent="0.25">
      <c r="A394" s="6">
        <v>2.3781099999999999</v>
      </c>
      <c r="B394" s="6">
        <v>869.14457000000004</v>
      </c>
      <c r="C394" s="6">
        <v>2.31094</v>
      </c>
      <c r="D394" s="6">
        <v>901.82875000000001</v>
      </c>
      <c r="E394" s="6">
        <v>2.1535500000000001</v>
      </c>
      <c r="F394" s="6">
        <v>891.20883000000003</v>
      </c>
      <c r="G394" s="6">
        <v>2.1820200000000001</v>
      </c>
      <c r="H394" s="6">
        <v>933.673</v>
      </c>
    </row>
    <row r="395" spans="1:8" x14ac:dyDescent="0.25">
      <c r="A395" s="6">
        <v>2.3940700000000001</v>
      </c>
      <c r="B395" s="6">
        <v>867.36657000000002</v>
      </c>
      <c r="C395" s="6">
        <v>2.3180700000000001</v>
      </c>
      <c r="D395" s="6">
        <v>906.14850000000001</v>
      </c>
      <c r="E395" s="6">
        <v>2.16568</v>
      </c>
      <c r="F395" s="6">
        <v>888.02917000000002</v>
      </c>
      <c r="G395" s="6">
        <v>2.1927699999999999</v>
      </c>
      <c r="H395" s="6">
        <v>932.55380000000002</v>
      </c>
    </row>
    <row r="396" spans="1:8" x14ac:dyDescent="0.25">
      <c r="A396" s="6">
        <v>2.4035099999999998</v>
      </c>
      <c r="B396" s="6">
        <v>862.66842999999994</v>
      </c>
      <c r="C396" s="6">
        <v>2.3441299999999998</v>
      </c>
      <c r="D396" s="6">
        <v>882.05488000000003</v>
      </c>
      <c r="E396" s="6">
        <v>2.1602899999999998</v>
      </c>
      <c r="F396" s="6">
        <v>911.11433</v>
      </c>
      <c r="G396" s="6">
        <v>2.22329</v>
      </c>
      <c r="H396" s="6">
        <v>901.77340000000004</v>
      </c>
    </row>
    <row r="397" spans="1:8" x14ac:dyDescent="0.25">
      <c r="A397" s="6">
        <v>2.4120499999999998</v>
      </c>
      <c r="B397" s="6">
        <v>856.28256999999996</v>
      </c>
      <c r="C397" s="6">
        <v>2.3511099999999998</v>
      </c>
      <c r="D397" s="6">
        <v>886.58699999999999</v>
      </c>
      <c r="E397" s="6">
        <v>2.1686000000000001</v>
      </c>
      <c r="F397" s="6">
        <v>913.64499999999998</v>
      </c>
      <c r="G397" s="6">
        <v>2.238</v>
      </c>
      <c r="H397" s="6">
        <v>894.70259999999996</v>
      </c>
    </row>
    <row r="398" spans="1:8" x14ac:dyDescent="0.25">
      <c r="A398" s="6">
        <v>2.4185500000000002</v>
      </c>
      <c r="B398" s="6">
        <v>863.41585999999995</v>
      </c>
      <c r="C398" s="6">
        <v>2.36212</v>
      </c>
      <c r="D398" s="6">
        <v>885.07275000000004</v>
      </c>
      <c r="E398" s="6">
        <v>2.18221</v>
      </c>
      <c r="F398" s="6">
        <v>908.23199999999997</v>
      </c>
      <c r="G398" s="6">
        <v>2.2503899999999999</v>
      </c>
      <c r="H398" s="6">
        <v>891.11540000000002</v>
      </c>
    </row>
    <row r="399" spans="1:8" x14ac:dyDescent="0.25">
      <c r="A399" s="6">
        <v>2.4256199999999999</v>
      </c>
      <c r="B399" s="6">
        <v>861.97486000000004</v>
      </c>
      <c r="C399" s="6">
        <v>2.3756699999999999</v>
      </c>
      <c r="D399" s="6">
        <v>879.73924999999997</v>
      </c>
      <c r="E399" s="6">
        <v>2.1815199999999999</v>
      </c>
      <c r="F399" s="6">
        <v>924.25917000000004</v>
      </c>
      <c r="G399" s="6">
        <v>2.2561100000000001</v>
      </c>
      <c r="H399" s="6">
        <v>897.54200000000003</v>
      </c>
    </row>
    <row r="400" spans="1:8" x14ac:dyDescent="0.25">
      <c r="A400" s="6">
        <v>2.4350900000000002</v>
      </c>
      <c r="B400" s="6">
        <v>858.32042999999999</v>
      </c>
      <c r="C400" s="6">
        <v>2.3916400000000002</v>
      </c>
      <c r="D400" s="6">
        <v>870.78813000000002</v>
      </c>
      <c r="E400" s="6">
        <v>2.1888999999999998</v>
      </c>
      <c r="F400" s="6">
        <v>928.18933000000004</v>
      </c>
      <c r="G400" s="6">
        <v>2.2691599999999998</v>
      </c>
      <c r="H400" s="6">
        <v>892.96759999999995</v>
      </c>
    </row>
    <row r="401" spans="1:8" x14ac:dyDescent="0.25">
      <c r="A401" s="6">
        <v>2.4405299999999999</v>
      </c>
      <c r="B401" s="6">
        <v>858.65957000000003</v>
      </c>
      <c r="C401" s="6">
        <v>2.4050400000000001</v>
      </c>
      <c r="D401" s="6">
        <v>865.68938000000003</v>
      </c>
      <c r="E401" s="6">
        <v>2.20479</v>
      </c>
      <c r="F401" s="6">
        <v>919.34916999999996</v>
      </c>
      <c r="G401" s="6">
        <v>2.2780999999999998</v>
      </c>
      <c r="H401" s="6">
        <v>894.55640000000005</v>
      </c>
    </row>
    <row r="402" spans="1:8" x14ac:dyDescent="0.25">
      <c r="A402" s="6">
        <v>2.4636300000000002</v>
      </c>
      <c r="B402" s="6">
        <v>848.99014</v>
      </c>
      <c r="C402" s="6">
        <v>2.41242</v>
      </c>
      <c r="D402" s="6">
        <v>869.62288000000001</v>
      </c>
      <c r="E402" s="6">
        <v>2.2193299999999998</v>
      </c>
      <c r="F402" s="6">
        <v>912.54467</v>
      </c>
      <c r="G402" s="6">
        <v>2.3035600000000001</v>
      </c>
      <c r="H402" s="6">
        <v>871.36419999999998</v>
      </c>
    </row>
    <row r="403" spans="1:8" x14ac:dyDescent="0.25">
      <c r="A403" s="6">
        <v>2.4700000000000002</v>
      </c>
      <c r="B403" s="6">
        <v>851.49928999999997</v>
      </c>
      <c r="C403" s="6">
        <v>2.4157999999999999</v>
      </c>
      <c r="D403" s="6">
        <v>879.53949999999998</v>
      </c>
      <c r="E403" s="6">
        <v>2.2184400000000002</v>
      </c>
      <c r="F403" s="6">
        <v>928.88166999999999</v>
      </c>
      <c r="G403" s="6">
        <v>2.3155600000000001</v>
      </c>
      <c r="H403" s="6">
        <v>868.3614</v>
      </c>
    </row>
    <row r="404" spans="1:8" x14ac:dyDescent="0.25">
      <c r="A404" s="6">
        <v>2.4632999999999998</v>
      </c>
      <c r="B404" s="6">
        <v>865.66043000000002</v>
      </c>
      <c r="C404" s="6">
        <v>2.4372500000000001</v>
      </c>
      <c r="D404" s="6">
        <v>862.37588000000005</v>
      </c>
      <c r="E404" s="6">
        <v>2.2321499999999999</v>
      </c>
      <c r="F404" s="6">
        <v>923.32033000000001</v>
      </c>
      <c r="G404" s="6">
        <v>2.3336800000000002</v>
      </c>
      <c r="H404" s="6">
        <v>856.18820000000005</v>
      </c>
    </row>
    <row r="405" spans="1:8" x14ac:dyDescent="0.25">
      <c r="A405" s="6">
        <v>2.4921199999999999</v>
      </c>
      <c r="B405" s="6">
        <v>840.22113999999999</v>
      </c>
      <c r="C405" s="6">
        <v>2.44177</v>
      </c>
      <c r="D405" s="6">
        <v>870.59400000000005</v>
      </c>
      <c r="E405" s="6">
        <v>2.2458300000000002</v>
      </c>
      <c r="F405" s="6">
        <v>917.80183</v>
      </c>
      <c r="G405" s="6">
        <v>2.3553700000000002</v>
      </c>
      <c r="H405" s="6">
        <v>838.65</v>
      </c>
    </row>
    <row r="406" spans="1:8" x14ac:dyDescent="0.25">
      <c r="A406" s="6">
        <v>2.5023599999999999</v>
      </c>
      <c r="B406" s="6">
        <v>832.30929000000003</v>
      </c>
      <c r="C406" s="6">
        <v>2.4604699999999999</v>
      </c>
      <c r="D406" s="6">
        <v>857.54012999999998</v>
      </c>
      <c r="E406" s="6">
        <v>2.2561800000000001</v>
      </c>
      <c r="F406" s="6">
        <v>917.26599999999996</v>
      </c>
      <c r="G406" s="6">
        <v>2.38252</v>
      </c>
      <c r="H406" s="6">
        <v>812.91859999999997</v>
      </c>
    </row>
    <row r="407" spans="1:8" x14ac:dyDescent="0.25">
      <c r="A407" s="6">
        <v>2.51146</v>
      </c>
      <c r="B407" s="6">
        <v>841.78957000000003</v>
      </c>
      <c r="C407" s="6">
        <v>2.4663599999999999</v>
      </c>
      <c r="D407" s="6">
        <v>863.70500000000004</v>
      </c>
      <c r="E407" s="6">
        <v>2.2635100000000001</v>
      </c>
      <c r="F407" s="6">
        <v>921.27017000000001</v>
      </c>
      <c r="G407" s="6">
        <v>2.4043000000000001</v>
      </c>
      <c r="H407" s="6">
        <v>795.26080000000002</v>
      </c>
    </row>
    <row r="408" spans="1:8" x14ac:dyDescent="0.25">
      <c r="A408" s="6">
        <v>2.5248300000000001</v>
      </c>
      <c r="B408" s="6">
        <v>841.51557000000003</v>
      </c>
      <c r="C408" s="6">
        <v>2.48021</v>
      </c>
      <c r="D408" s="6">
        <v>857.93775000000005</v>
      </c>
      <c r="E408" s="6">
        <v>2.2773099999999999</v>
      </c>
      <c r="F408" s="6">
        <v>915.57050000000004</v>
      </c>
      <c r="G408" s="6">
        <v>2.4166400000000001</v>
      </c>
      <c r="H408" s="6">
        <v>791.74540000000002</v>
      </c>
    </row>
    <row r="409" spans="1:8" x14ac:dyDescent="0.25">
      <c r="A409" s="6">
        <v>2.5379700000000001</v>
      </c>
      <c r="B409" s="6">
        <v>831.01943000000006</v>
      </c>
      <c r="C409" s="6">
        <v>2.5030399999999999</v>
      </c>
      <c r="D409" s="6">
        <v>838.69124999999997</v>
      </c>
      <c r="E409" s="6">
        <v>2.2774899999999998</v>
      </c>
      <c r="F409" s="6">
        <v>930.30933000000005</v>
      </c>
      <c r="G409" s="6">
        <v>2.4294199999999999</v>
      </c>
      <c r="H409" s="6">
        <v>787.56659999999999</v>
      </c>
    </row>
    <row r="410" spans="1:8" x14ac:dyDescent="0.25">
      <c r="A410" s="6">
        <v>2.54833</v>
      </c>
      <c r="B410" s="6">
        <v>830.21757000000002</v>
      </c>
      <c r="C410" s="6">
        <v>2.5105200000000001</v>
      </c>
      <c r="D410" s="6">
        <v>842.47312999999997</v>
      </c>
      <c r="E410" s="6">
        <v>2.2963800000000001</v>
      </c>
      <c r="F410" s="6">
        <v>916.97632999999996</v>
      </c>
      <c r="G410" s="6">
        <v>2.44326</v>
      </c>
      <c r="H410" s="6">
        <v>781.8134</v>
      </c>
    </row>
    <row r="411" spans="1:8" x14ac:dyDescent="0.25">
      <c r="A411" s="6">
        <v>2.5640999999999998</v>
      </c>
      <c r="B411" s="6">
        <v>830.31029000000001</v>
      </c>
      <c r="C411" s="6">
        <v>2.51911</v>
      </c>
      <c r="D411" s="6">
        <v>844.57974999999999</v>
      </c>
      <c r="E411" s="6">
        <v>2.3001100000000001</v>
      </c>
      <c r="F411" s="6">
        <v>926.38133000000005</v>
      </c>
      <c r="G411" s="6">
        <v>2.4422100000000002</v>
      </c>
      <c r="H411" s="6">
        <v>798.38819999999998</v>
      </c>
    </row>
    <row r="412" spans="1:8" x14ac:dyDescent="0.25">
      <c r="A412" s="6">
        <v>2.57674</v>
      </c>
      <c r="B412" s="6">
        <v>822.33385999999996</v>
      </c>
      <c r="C412" s="6">
        <v>2.5162800000000001</v>
      </c>
      <c r="D412" s="6">
        <v>863.82600000000002</v>
      </c>
      <c r="E412" s="6">
        <v>2.3067000000000002</v>
      </c>
      <c r="F412" s="6">
        <v>931.49482999999998</v>
      </c>
      <c r="G412" s="6">
        <v>2.4628399999999999</v>
      </c>
      <c r="H412" s="6">
        <v>782.44380000000001</v>
      </c>
    </row>
    <row r="413" spans="1:8" x14ac:dyDescent="0.25">
      <c r="A413" s="6">
        <v>2.5691899999999999</v>
      </c>
      <c r="B413" s="6">
        <v>838.72171000000003</v>
      </c>
      <c r="C413" s="6">
        <v>2.5320499999999999</v>
      </c>
      <c r="D413" s="6">
        <v>855.17624999999998</v>
      </c>
      <c r="E413" s="6">
        <v>2.3235700000000001</v>
      </c>
      <c r="F413" s="6">
        <v>921.18367000000001</v>
      </c>
      <c r="G413" s="6">
        <v>2.4773100000000001</v>
      </c>
      <c r="H413" s="6">
        <v>775.7364</v>
      </c>
    </row>
    <row r="414" spans="1:8" x14ac:dyDescent="0.25">
      <c r="A414" s="6">
        <v>2.5894200000000001</v>
      </c>
      <c r="B414" s="6">
        <v>827.42</v>
      </c>
      <c r="C414" s="6">
        <v>2.5434600000000001</v>
      </c>
      <c r="D414" s="6">
        <v>853.05074999999999</v>
      </c>
      <c r="E414" s="6">
        <v>2.33745</v>
      </c>
      <c r="F414" s="6">
        <v>915.36833000000001</v>
      </c>
      <c r="G414" s="6">
        <v>2.4876999999999998</v>
      </c>
      <c r="H414" s="6">
        <v>775.15700000000004</v>
      </c>
    </row>
    <row r="415" spans="1:8" x14ac:dyDescent="0.25">
      <c r="A415" s="6">
        <v>2.60202</v>
      </c>
      <c r="B415" s="6">
        <v>836.40513999999996</v>
      </c>
      <c r="C415" s="6">
        <v>2.5487500000000001</v>
      </c>
      <c r="D415" s="6">
        <v>860.12188000000003</v>
      </c>
      <c r="E415" s="6">
        <v>2.3556699999999999</v>
      </c>
      <c r="F415" s="6">
        <v>903.04382999999996</v>
      </c>
      <c r="G415" s="6">
        <v>2.5059200000000001</v>
      </c>
      <c r="H415" s="6">
        <v>762.81979999999999</v>
      </c>
    </row>
    <row r="416" spans="1:8" x14ac:dyDescent="0.25">
      <c r="A416" s="6">
        <v>2.60798</v>
      </c>
      <c r="B416" s="6">
        <v>832.91614000000004</v>
      </c>
      <c r="C416" s="6">
        <v>2.58188</v>
      </c>
      <c r="D416" s="6">
        <v>825.42562999999996</v>
      </c>
      <c r="E416" s="6">
        <v>2.3658199999999998</v>
      </c>
      <c r="F416" s="6">
        <v>902.81832999999995</v>
      </c>
      <c r="G416" s="6">
        <v>2.51416</v>
      </c>
      <c r="H416" s="6">
        <v>765.46199999999999</v>
      </c>
    </row>
    <row r="417" spans="1:8" x14ac:dyDescent="0.25">
      <c r="A417" s="6">
        <v>2.6237599999999999</v>
      </c>
      <c r="B417" s="6">
        <v>828.76143000000002</v>
      </c>
      <c r="C417" s="6">
        <v>2.5812200000000001</v>
      </c>
      <c r="D417" s="6">
        <v>841.40988000000004</v>
      </c>
      <c r="E417" s="6">
        <v>2.3877999999999999</v>
      </c>
      <c r="F417" s="6">
        <v>884.84617000000003</v>
      </c>
      <c r="G417" s="6">
        <v>2.5366200000000001</v>
      </c>
      <c r="H417" s="6">
        <v>746.77560000000005</v>
      </c>
    </row>
    <row r="418" spans="1:8" x14ac:dyDescent="0.25">
      <c r="A418" s="6">
        <v>2.6273900000000001</v>
      </c>
      <c r="B418" s="6">
        <v>838.37370999999996</v>
      </c>
      <c r="C418" s="6">
        <v>2.58927</v>
      </c>
      <c r="D418" s="6">
        <v>844.33938000000001</v>
      </c>
      <c r="E418" s="6">
        <v>2.40462</v>
      </c>
      <c r="F418" s="6">
        <v>874.60667000000001</v>
      </c>
      <c r="G418" s="6">
        <v>2.5245700000000002</v>
      </c>
      <c r="H418" s="6">
        <v>779.8424</v>
      </c>
    </row>
    <row r="419" spans="1:8" x14ac:dyDescent="0.25">
      <c r="A419" s="6">
        <v>2.6412300000000002</v>
      </c>
      <c r="B419" s="6">
        <v>831.53228999999999</v>
      </c>
      <c r="C419" s="6">
        <v>2.60886</v>
      </c>
      <c r="D419" s="6">
        <v>829.96312999999998</v>
      </c>
      <c r="E419" s="6">
        <v>2.4162499999999998</v>
      </c>
      <c r="F419" s="6">
        <v>872.17499999999995</v>
      </c>
      <c r="G419" s="6">
        <v>2.5342899999999999</v>
      </c>
      <c r="H419" s="6">
        <v>780.26199999999994</v>
      </c>
    </row>
    <row r="420" spans="1:8" x14ac:dyDescent="0.25">
      <c r="A420" s="6">
        <v>2.6620300000000001</v>
      </c>
      <c r="B420" s="6">
        <v>816.32542999999998</v>
      </c>
      <c r="C420" s="6">
        <v>2.6063000000000001</v>
      </c>
      <c r="D420" s="6">
        <v>848.79962999999998</v>
      </c>
      <c r="E420" s="6">
        <v>2.4154</v>
      </c>
      <c r="F420" s="6">
        <v>888.44150000000002</v>
      </c>
      <c r="G420" s="6">
        <v>2.5489600000000001</v>
      </c>
      <c r="H420" s="6">
        <v>773.26520000000005</v>
      </c>
    </row>
    <row r="421" spans="1:8" x14ac:dyDescent="0.25">
      <c r="A421" s="6">
        <v>2.6764000000000001</v>
      </c>
      <c r="B421" s="6">
        <v>814.13599999999997</v>
      </c>
      <c r="C421" s="6">
        <v>2.62412</v>
      </c>
      <c r="D421" s="6">
        <v>837.05938000000003</v>
      </c>
      <c r="E421" s="6">
        <v>2.4343300000000001</v>
      </c>
      <c r="F421" s="6">
        <v>875.04583000000002</v>
      </c>
      <c r="G421" s="6">
        <v>2.5712799999999998</v>
      </c>
      <c r="H421" s="6">
        <v>754.78719999999998</v>
      </c>
    </row>
    <row r="422" spans="1:8" x14ac:dyDescent="0.25">
      <c r="A422" s="6">
        <v>2.6836199999999999</v>
      </c>
      <c r="B422" s="6">
        <v>817.19885999999997</v>
      </c>
      <c r="C422" s="6">
        <v>2.6327500000000001</v>
      </c>
      <c r="D422" s="6">
        <v>839.12774999999999</v>
      </c>
      <c r="E422" s="6">
        <v>2.4307400000000001</v>
      </c>
      <c r="F422" s="6">
        <v>895.42499999999995</v>
      </c>
      <c r="G422" s="6">
        <v>2.57321</v>
      </c>
      <c r="H422" s="6">
        <v>766.88919999999996</v>
      </c>
    </row>
    <row r="423" spans="1:8" x14ac:dyDescent="0.25">
      <c r="A423" s="6">
        <v>2.6994500000000001</v>
      </c>
      <c r="B423" s="6">
        <v>819.35243000000003</v>
      </c>
      <c r="C423" s="6">
        <v>2.6461100000000002</v>
      </c>
      <c r="D423" s="6">
        <v>834.08699999999999</v>
      </c>
      <c r="E423" s="6">
        <v>2.4460099999999998</v>
      </c>
      <c r="F423" s="6">
        <v>887.53417000000002</v>
      </c>
      <c r="G423" s="6">
        <v>2.5771000000000002</v>
      </c>
      <c r="H423" s="6">
        <v>776.04920000000004</v>
      </c>
    </row>
    <row r="424" spans="1:8" x14ac:dyDescent="0.25">
      <c r="A424" s="6">
        <v>2.7013600000000002</v>
      </c>
      <c r="B424" s="6">
        <v>821</v>
      </c>
      <c r="C424" s="6">
        <v>2.66926</v>
      </c>
      <c r="D424" s="6">
        <v>814.35913000000005</v>
      </c>
      <c r="E424" s="6">
        <v>2.4534099999999999</v>
      </c>
      <c r="F424" s="6">
        <v>891.41967</v>
      </c>
      <c r="G424" s="6">
        <v>2.5785</v>
      </c>
      <c r="H424" s="6">
        <v>788.95899999999995</v>
      </c>
    </row>
    <row r="425" spans="1:8" x14ac:dyDescent="0.25">
      <c r="A425" s="6">
        <v>2.7156500000000001</v>
      </c>
      <c r="B425" s="6">
        <v>816.07885999999996</v>
      </c>
      <c r="C425" s="6">
        <v>2.6673800000000001</v>
      </c>
      <c r="D425" s="6">
        <v>832.17412999999999</v>
      </c>
      <c r="E425" s="6">
        <v>2.45275</v>
      </c>
      <c r="F425" s="6">
        <v>907.41533000000004</v>
      </c>
      <c r="G425" s="6">
        <v>2.5871900000000001</v>
      </c>
      <c r="H425" s="6">
        <v>790.92179999999996</v>
      </c>
    </row>
    <row r="426" spans="1:8" x14ac:dyDescent="0.25">
      <c r="A426" s="6">
        <v>2.7118600000000002</v>
      </c>
      <c r="B426" s="6">
        <v>833.55242999999996</v>
      </c>
      <c r="C426" s="6">
        <v>2.6770399999999999</v>
      </c>
      <c r="D426" s="6">
        <v>832.68838000000005</v>
      </c>
      <c r="E426" s="6">
        <v>2.4654799999999999</v>
      </c>
      <c r="F426" s="6">
        <v>903.32682999999997</v>
      </c>
      <c r="G426" s="6">
        <v>2.601</v>
      </c>
      <c r="H426" s="6">
        <v>785.20540000000005</v>
      </c>
    </row>
    <row r="427" spans="1:8" x14ac:dyDescent="0.25">
      <c r="A427" s="6">
        <v>2.73638</v>
      </c>
      <c r="B427" s="6">
        <v>820.61785999999995</v>
      </c>
      <c r="C427" s="6">
        <v>2.6833300000000002</v>
      </c>
      <c r="D427" s="6">
        <v>838.25424999999996</v>
      </c>
      <c r="E427" s="6">
        <v>2.4696799999999999</v>
      </c>
      <c r="F427" s="6">
        <v>912.024</v>
      </c>
      <c r="G427" s="6">
        <v>2.6076999999999999</v>
      </c>
      <c r="H427" s="6">
        <v>790.15980000000002</v>
      </c>
    </row>
    <row r="428" spans="1:8" x14ac:dyDescent="0.25">
      <c r="A428" s="6">
        <v>2.7514599999999998</v>
      </c>
      <c r="B428" s="6">
        <v>804.32857000000001</v>
      </c>
      <c r="C428" s="6">
        <v>2.6852800000000001</v>
      </c>
      <c r="D428" s="6">
        <v>850.32249999999999</v>
      </c>
      <c r="E428" s="6">
        <v>2.4844900000000001</v>
      </c>
      <c r="F428" s="6">
        <v>904.80817000000002</v>
      </c>
      <c r="G428" s="6">
        <v>2.6111399999999998</v>
      </c>
      <c r="H428" s="6">
        <v>799.99860000000001</v>
      </c>
    </row>
    <row r="429" spans="1:8" x14ac:dyDescent="0.25">
      <c r="A429" s="6">
        <v>2.75054</v>
      </c>
      <c r="B429" s="6">
        <v>826.19628999999998</v>
      </c>
      <c r="C429" s="6">
        <v>2.6898900000000001</v>
      </c>
      <c r="D429" s="6">
        <v>858.41049999999996</v>
      </c>
      <c r="E429" s="6">
        <v>2.4937999999999998</v>
      </c>
      <c r="F429" s="6">
        <v>905.84532999999999</v>
      </c>
      <c r="G429" s="6">
        <v>2.62521</v>
      </c>
      <c r="H429" s="6">
        <v>793.8904</v>
      </c>
    </row>
    <row r="430" spans="1:8" x14ac:dyDescent="0.25">
      <c r="A430" s="6">
        <v>2.7706499999999998</v>
      </c>
      <c r="B430" s="6">
        <v>821.95171000000005</v>
      </c>
      <c r="C430" s="6">
        <v>2.70661</v>
      </c>
      <c r="D430" s="6">
        <v>848.33024999999998</v>
      </c>
      <c r="E430" s="6">
        <v>2.5103</v>
      </c>
      <c r="F430" s="6">
        <v>896.09249999999997</v>
      </c>
      <c r="G430" s="6">
        <v>2.6390799999999999</v>
      </c>
      <c r="H430" s="6">
        <v>788.07579999999996</v>
      </c>
    </row>
    <row r="431" spans="1:8" x14ac:dyDescent="0.25">
      <c r="A431" s="6">
        <v>2.7830499999999998</v>
      </c>
      <c r="B431" s="6">
        <v>823.69385999999997</v>
      </c>
      <c r="C431" s="6">
        <v>2.72072</v>
      </c>
      <c r="D431" s="6">
        <v>842.16713000000004</v>
      </c>
      <c r="E431" s="6">
        <v>2.5187400000000002</v>
      </c>
      <c r="F431" s="6">
        <v>898.43550000000005</v>
      </c>
      <c r="G431" s="6">
        <v>2.6497600000000001</v>
      </c>
      <c r="H431" s="6">
        <v>787.06079999999997</v>
      </c>
    </row>
    <row r="432" spans="1:8" x14ac:dyDescent="0.25">
      <c r="A432" s="6">
        <v>2.7715100000000001</v>
      </c>
      <c r="B432" s="6">
        <v>844.81485999999995</v>
      </c>
      <c r="C432" s="6">
        <v>2.7224200000000001</v>
      </c>
      <c r="D432" s="6">
        <v>854.61688000000004</v>
      </c>
      <c r="E432" s="6">
        <v>2.5268000000000002</v>
      </c>
      <c r="F432" s="6">
        <v>901.33567000000005</v>
      </c>
      <c r="G432" s="6">
        <v>2.64445</v>
      </c>
      <c r="H432" s="6">
        <v>810.03639999999996</v>
      </c>
    </row>
    <row r="433" spans="1:8" x14ac:dyDescent="0.25">
      <c r="A433" s="6">
        <v>2.8045399999999998</v>
      </c>
      <c r="B433" s="6">
        <v>821.12800000000004</v>
      </c>
      <c r="C433" s="6">
        <v>2.7341299999999999</v>
      </c>
      <c r="D433" s="6">
        <v>852.04624999999999</v>
      </c>
      <c r="E433" s="6">
        <v>2.5387900000000001</v>
      </c>
      <c r="F433" s="6">
        <v>898.36433</v>
      </c>
      <c r="G433" s="6">
        <v>2.65158</v>
      </c>
      <c r="H433" s="6">
        <v>814.32619999999997</v>
      </c>
    </row>
    <row r="434" spans="1:8" x14ac:dyDescent="0.25">
      <c r="A434" s="6">
        <v>2.80918</v>
      </c>
      <c r="B434" s="6">
        <v>828.20299999999997</v>
      </c>
      <c r="C434" s="6">
        <v>2.73638</v>
      </c>
      <c r="D434" s="6">
        <v>863.66737999999998</v>
      </c>
      <c r="E434" s="6">
        <v>2.55593</v>
      </c>
      <c r="F434" s="6">
        <v>887.65099999999995</v>
      </c>
      <c r="G434" s="6">
        <v>2.6668400000000001</v>
      </c>
      <c r="H434" s="6">
        <v>806.45</v>
      </c>
    </row>
    <row r="435" spans="1:8" x14ac:dyDescent="0.25">
      <c r="A435" s="6">
        <v>2.8188300000000002</v>
      </c>
      <c r="B435" s="6">
        <v>826.95456999999999</v>
      </c>
      <c r="C435" s="6">
        <v>2.7414000000000001</v>
      </c>
      <c r="D435" s="6">
        <v>871.15213000000006</v>
      </c>
      <c r="E435" s="6">
        <v>2.5529799999999998</v>
      </c>
      <c r="F435" s="6">
        <v>907.06817000000001</v>
      </c>
      <c r="G435" s="6">
        <v>2.6824599999999998</v>
      </c>
      <c r="H435" s="6">
        <v>798.00739999999996</v>
      </c>
    </row>
    <row r="436" spans="1:8" x14ac:dyDescent="0.25">
      <c r="A436" s="6">
        <v>2.8229799999999998</v>
      </c>
      <c r="B436" s="6">
        <v>849.03371000000004</v>
      </c>
      <c r="C436" s="6">
        <v>2.7451699999999999</v>
      </c>
      <c r="D436" s="6">
        <v>880.49675000000002</v>
      </c>
      <c r="E436" s="6">
        <v>2.5634800000000002</v>
      </c>
      <c r="F436" s="6">
        <v>906.32650000000001</v>
      </c>
      <c r="G436" s="6">
        <v>2.6842800000000002</v>
      </c>
      <c r="H436" s="6">
        <v>810.27700000000004</v>
      </c>
    </row>
    <row r="437" spans="1:8" x14ac:dyDescent="0.25">
      <c r="A437" s="6">
        <v>2.8360300000000001</v>
      </c>
      <c r="B437" s="6">
        <v>834.97914000000003</v>
      </c>
      <c r="C437" s="6">
        <v>2.7641</v>
      </c>
      <c r="D437" s="6">
        <v>867.10299999999995</v>
      </c>
      <c r="E437" s="6">
        <v>2.5693999999999999</v>
      </c>
      <c r="F437" s="6">
        <v>912.447</v>
      </c>
      <c r="G437" s="6">
        <v>2.69773</v>
      </c>
      <c r="H437" s="6">
        <v>805.11580000000004</v>
      </c>
    </row>
    <row r="438" spans="1:8" x14ac:dyDescent="0.25">
      <c r="A438" s="6">
        <v>2.8374299999999999</v>
      </c>
      <c r="B438" s="6">
        <v>855.71414000000004</v>
      </c>
      <c r="C438" s="6">
        <v>2.7721300000000002</v>
      </c>
      <c r="D438" s="6">
        <v>870.04549999999995</v>
      </c>
      <c r="E438" s="6">
        <v>2.57965</v>
      </c>
      <c r="F438" s="6">
        <v>912.07167000000004</v>
      </c>
      <c r="G438" s="6">
        <v>2.71272</v>
      </c>
      <c r="H438" s="6">
        <v>797.62639999999999</v>
      </c>
    </row>
    <row r="439" spans="1:8" x14ac:dyDescent="0.25">
      <c r="A439" s="6">
        <v>2.8458100000000002</v>
      </c>
      <c r="B439" s="6">
        <v>855.65428999999995</v>
      </c>
      <c r="C439" s="6">
        <v>2.7828300000000001</v>
      </c>
      <c r="D439" s="6">
        <v>869.00675000000001</v>
      </c>
      <c r="E439" s="6">
        <v>2.59842</v>
      </c>
      <c r="F439" s="6">
        <v>898.91133000000002</v>
      </c>
      <c r="G439" s="6">
        <v>2.7054100000000001</v>
      </c>
      <c r="H439" s="6">
        <v>823.59559999999999</v>
      </c>
    </row>
    <row r="440" spans="1:8" x14ac:dyDescent="0.25">
      <c r="A440" s="6">
        <v>2.86598</v>
      </c>
      <c r="B440" s="6">
        <v>823.64629000000002</v>
      </c>
      <c r="C440" s="6">
        <v>2.7995199999999998</v>
      </c>
      <c r="D440" s="6">
        <v>858.96587999999997</v>
      </c>
      <c r="E440" s="6">
        <v>2.6093000000000002</v>
      </c>
      <c r="F440" s="6">
        <v>897.58883000000003</v>
      </c>
      <c r="G440" s="6">
        <v>2.7238199999999999</v>
      </c>
      <c r="H440" s="6">
        <v>810.97640000000001</v>
      </c>
    </row>
    <row r="441" spans="1:8" x14ac:dyDescent="0.25">
      <c r="A441" s="6">
        <v>2.8759700000000001</v>
      </c>
      <c r="B441" s="6">
        <v>832.40571</v>
      </c>
      <c r="C441" s="6">
        <v>2.8254899999999998</v>
      </c>
      <c r="D441" s="6">
        <v>835.00813000000005</v>
      </c>
      <c r="E441" s="6">
        <v>2.6243500000000002</v>
      </c>
      <c r="F441" s="6">
        <v>890.0145</v>
      </c>
      <c r="G441" s="6">
        <v>2.7391200000000002</v>
      </c>
      <c r="H441" s="6">
        <v>803.02959999999996</v>
      </c>
    </row>
    <row r="442" spans="1:8" x14ac:dyDescent="0.25">
      <c r="A442" s="6">
        <v>2.883</v>
      </c>
      <c r="B442" s="6">
        <v>838.75714000000005</v>
      </c>
      <c r="C442" s="6">
        <v>2.8278500000000002</v>
      </c>
      <c r="D442" s="6">
        <v>846.46699999999998</v>
      </c>
      <c r="E442" s="6">
        <v>2.62744</v>
      </c>
      <c r="F442" s="6">
        <v>900.38283000000001</v>
      </c>
      <c r="G442" s="6">
        <v>2.7559399999999998</v>
      </c>
      <c r="H442" s="6">
        <v>792.79300000000001</v>
      </c>
    </row>
    <row r="443" spans="1:8" x14ac:dyDescent="0.25">
      <c r="A443" s="6">
        <v>2.8908999999999998</v>
      </c>
      <c r="B443" s="6">
        <v>847.27485999999999</v>
      </c>
      <c r="C443" s="6">
        <v>2.85629</v>
      </c>
      <c r="D443" s="6">
        <v>818.81074999999998</v>
      </c>
      <c r="E443" s="6">
        <v>2.6350199999999999</v>
      </c>
      <c r="F443" s="6">
        <v>904.01482999999996</v>
      </c>
      <c r="G443" s="6">
        <v>2.7662399999999998</v>
      </c>
      <c r="H443" s="6">
        <v>792.35040000000004</v>
      </c>
    </row>
    <row r="444" spans="1:8" x14ac:dyDescent="0.25">
      <c r="A444" s="6">
        <v>2.90727</v>
      </c>
      <c r="B444" s="6">
        <v>832.05742999999995</v>
      </c>
      <c r="C444" s="6">
        <v>2.87432</v>
      </c>
      <c r="D444" s="6">
        <v>806.77112999999997</v>
      </c>
      <c r="E444" s="6">
        <v>2.6579999999999999</v>
      </c>
      <c r="F444" s="6">
        <v>884.5385</v>
      </c>
      <c r="G444" s="6">
        <v>2.7732199999999998</v>
      </c>
      <c r="H444" s="6">
        <v>796.87980000000005</v>
      </c>
    </row>
    <row r="445" spans="1:8" x14ac:dyDescent="0.25">
      <c r="A445" s="6">
        <v>2.9192900000000002</v>
      </c>
      <c r="B445" s="6">
        <v>825.42756999999995</v>
      </c>
      <c r="C445" s="6">
        <v>2.8812899999999999</v>
      </c>
      <c r="D445" s="6">
        <v>811.31663000000003</v>
      </c>
      <c r="E445" s="6">
        <v>2.6846100000000002</v>
      </c>
      <c r="F445" s="6">
        <v>859.62917000000004</v>
      </c>
      <c r="G445" s="6">
        <v>2.8031199999999998</v>
      </c>
      <c r="H445" s="6">
        <v>767.02380000000005</v>
      </c>
    </row>
    <row r="446" spans="1:8" x14ac:dyDescent="0.25">
      <c r="A446" s="6">
        <v>2.9199299999999999</v>
      </c>
      <c r="B446" s="6">
        <v>844.14057000000003</v>
      </c>
      <c r="C446" s="6">
        <v>2.9028299999999998</v>
      </c>
      <c r="D446" s="6">
        <v>793.99463000000003</v>
      </c>
      <c r="E446" s="6">
        <v>2.6959300000000002</v>
      </c>
      <c r="F446" s="6">
        <v>857.65083000000004</v>
      </c>
      <c r="G446" s="6">
        <v>2.8035600000000001</v>
      </c>
      <c r="H446" s="6">
        <v>781.36300000000006</v>
      </c>
    </row>
    <row r="447" spans="1:8" x14ac:dyDescent="0.25">
      <c r="A447" s="6">
        <v>2.9335300000000002</v>
      </c>
      <c r="B447" s="6">
        <v>839.59885999999995</v>
      </c>
      <c r="C447" s="6">
        <v>2.9022299999999999</v>
      </c>
      <c r="D447" s="6">
        <v>809.89274999999998</v>
      </c>
      <c r="E447" s="6">
        <v>2.6919499999999998</v>
      </c>
      <c r="F447" s="6">
        <v>878.62333000000001</v>
      </c>
      <c r="G447" s="6">
        <v>2.8272200000000001</v>
      </c>
      <c r="H447" s="6">
        <v>760.87419999999997</v>
      </c>
    </row>
    <row r="448" spans="1:8" x14ac:dyDescent="0.25">
      <c r="A448" s="6">
        <v>2.9499499999999999</v>
      </c>
      <c r="B448" s="6">
        <v>825.95542999999998</v>
      </c>
      <c r="C448" s="6">
        <v>2.9082499999999998</v>
      </c>
      <c r="D448" s="6">
        <v>815.86487999999997</v>
      </c>
      <c r="E448" s="6">
        <v>2.7050100000000001</v>
      </c>
      <c r="F448" s="6">
        <v>874.02099999999996</v>
      </c>
      <c r="G448" s="6">
        <v>2.8217699999999999</v>
      </c>
      <c r="H448" s="6">
        <v>784.04380000000003</v>
      </c>
    </row>
    <row r="449" spans="1:8" x14ac:dyDescent="0.25">
      <c r="A449" s="6">
        <v>2.9613299999999998</v>
      </c>
      <c r="B449" s="6">
        <v>818.40871000000004</v>
      </c>
      <c r="C449" s="6">
        <v>2.90747</v>
      </c>
      <c r="D449" s="6">
        <v>832.04038000000003</v>
      </c>
      <c r="E449" s="6">
        <v>2.71102</v>
      </c>
      <c r="F449" s="6">
        <v>880.01099999999997</v>
      </c>
      <c r="G449" s="6">
        <v>2.8350499999999998</v>
      </c>
      <c r="H449" s="6">
        <v>779.13499999999999</v>
      </c>
    </row>
    <row r="450" spans="1:8" x14ac:dyDescent="0.25">
      <c r="A450" s="6">
        <v>2.95939</v>
      </c>
      <c r="B450" s="6">
        <v>840.19656999999995</v>
      </c>
      <c r="C450" s="6">
        <v>2.9255300000000002</v>
      </c>
      <c r="D450" s="6">
        <v>819.95187999999996</v>
      </c>
      <c r="E450" s="6">
        <v>2.7139500000000001</v>
      </c>
      <c r="F450" s="6">
        <v>890.62082999999996</v>
      </c>
      <c r="G450" s="6">
        <v>2.8472499999999998</v>
      </c>
      <c r="H450" s="6">
        <v>775.82560000000001</v>
      </c>
    </row>
    <row r="451" spans="1:8" x14ac:dyDescent="0.25">
      <c r="A451" s="6">
        <v>2.9741599999999999</v>
      </c>
      <c r="B451" s="6">
        <v>833.82100000000003</v>
      </c>
      <c r="C451" s="6">
        <v>2.9424600000000001</v>
      </c>
      <c r="D451" s="6">
        <v>809.55888000000004</v>
      </c>
      <c r="E451" s="6">
        <v>2.7246999999999999</v>
      </c>
      <c r="F451" s="6">
        <v>889.48716999999999</v>
      </c>
      <c r="G451" s="6">
        <v>2.8642099999999999</v>
      </c>
      <c r="H451" s="6">
        <v>765.38699999999994</v>
      </c>
    </row>
    <row r="452" spans="1:8" x14ac:dyDescent="0.25">
      <c r="A452" s="6">
        <v>2.98658</v>
      </c>
      <c r="B452" s="6">
        <v>832.16957000000002</v>
      </c>
      <c r="C452" s="6">
        <v>2.9484900000000001</v>
      </c>
      <c r="D452" s="6">
        <v>815.51499999999999</v>
      </c>
      <c r="E452" s="6">
        <v>2.7355999999999998</v>
      </c>
      <c r="F452" s="6">
        <v>888.14700000000005</v>
      </c>
      <c r="G452" s="6">
        <v>2.8782899999999998</v>
      </c>
      <c r="H452" s="6">
        <v>759.27059999999994</v>
      </c>
    </row>
    <row r="453" spans="1:8" x14ac:dyDescent="0.25">
      <c r="A453" s="6">
        <v>3.0030999999999999</v>
      </c>
      <c r="B453" s="6">
        <v>831.12886000000003</v>
      </c>
      <c r="C453" s="6">
        <v>2.9651999999999998</v>
      </c>
      <c r="D453" s="6">
        <v>805.44425000000001</v>
      </c>
      <c r="E453" s="6">
        <v>2.7475100000000001</v>
      </c>
      <c r="F453" s="6">
        <v>885.27332999999999</v>
      </c>
      <c r="G453" s="6">
        <v>2.89907</v>
      </c>
      <c r="H453" s="6">
        <v>743.10119999999995</v>
      </c>
    </row>
    <row r="454" spans="1:8" x14ac:dyDescent="0.25">
      <c r="A454" s="6">
        <v>3.0200800000000001</v>
      </c>
      <c r="B454" s="6">
        <v>823.78413999999998</v>
      </c>
      <c r="C454" s="6">
        <v>2.97736</v>
      </c>
      <c r="D454" s="6">
        <v>802.20213000000001</v>
      </c>
      <c r="E454" s="6">
        <v>2.7482700000000002</v>
      </c>
      <c r="F454" s="6">
        <v>899.14432999999997</v>
      </c>
      <c r="G454" s="6">
        <v>2.91201</v>
      </c>
      <c r="H454" s="6">
        <v>738.68340000000001</v>
      </c>
    </row>
    <row r="455" spans="1:8" x14ac:dyDescent="0.25">
      <c r="A455" s="6">
        <v>3.0196000000000001</v>
      </c>
      <c r="B455" s="6">
        <v>841.75057000000004</v>
      </c>
      <c r="C455" s="6">
        <v>2.9896500000000001</v>
      </c>
      <c r="D455" s="6">
        <v>798.77650000000006</v>
      </c>
      <c r="E455" s="6">
        <v>2.7722099999999998</v>
      </c>
      <c r="F455" s="6">
        <v>878.22667000000001</v>
      </c>
      <c r="G455" s="6">
        <v>2.9224999999999999</v>
      </c>
      <c r="H455" s="6">
        <v>737.94640000000004</v>
      </c>
    </row>
    <row r="456" spans="1:8" x14ac:dyDescent="0.25">
      <c r="A456" s="6">
        <v>3.0353699999999999</v>
      </c>
      <c r="B456" s="6">
        <v>827.19771000000003</v>
      </c>
      <c r="C456" s="6">
        <v>2.99701</v>
      </c>
      <c r="D456" s="6">
        <v>802.72563000000002</v>
      </c>
      <c r="E456" s="6">
        <v>2.7735099999999999</v>
      </c>
      <c r="F456" s="6">
        <v>891.28099999999995</v>
      </c>
      <c r="G456" s="6">
        <v>2.91648</v>
      </c>
      <c r="H456" s="6">
        <v>761.98620000000005</v>
      </c>
    </row>
    <row r="457" spans="1:8" x14ac:dyDescent="0.25">
      <c r="A457" s="6">
        <v>3.0422899999999999</v>
      </c>
      <c r="B457" s="6">
        <v>825.77043000000003</v>
      </c>
      <c r="C457" s="6">
        <v>3.0139900000000002</v>
      </c>
      <c r="D457" s="6">
        <v>792.26162999999997</v>
      </c>
      <c r="E457" s="6">
        <v>2.7841</v>
      </c>
      <c r="F457" s="6">
        <v>890.39616999999998</v>
      </c>
      <c r="G457" s="6">
        <v>2.9468800000000002</v>
      </c>
      <c r="H457" s="6">
        <v>731.3818</v>
      </c>
    </row>
    <row r="458" spans="1:8" x14ac:dyDescent="0.25">
      <c r="A458" s="6">
        <v>3.0604</v>
      </c>
      <c r="B458" s="6">
        <v>823.17985999999996</v>
      </c>
      <c r="C458" s="6">
        <v>3.0333299999999999</v>
      </c>
      <c r="D458" s="6">
        <v>778.24588000000006</v>
      </c>
      <c r="E458" s="6">
        <v>2.7853699999999999</v>
      </c>
      <c r="F458" s="6">
        <v>903.48316999999997</v>
      </c>
      <c r="G458" s="6">
        <v>2.9530699999999999</v>
      </c>
      <c r="H458" s="6">
        <v>737.10239999999999</v>
      </c>
    </row>
    <row r="459" spans="1:8" x14ac:dyDescent="0.25">
      <c r="A459" s="6">
        <v>3.0632999999999999</v>
      </c>
      <c r="B459" s="6">
        <v>832.52342999999996</v>
      </c>
      <c r="C459" s="6">
        <v>3.0369799999999998</v>
      </c>
      <c r="D459" s="6">
        <v>787.77099999999996</v>
      </c>
      <c r="E459" s="6">
        <v>2.81671</v>
      </c>
      <c r="F459" s="6">
        <v>871.47333000000003</v>
      </c>
      <c r="G459" s="6">
        <v>2.9543699999999999</v>
      </c>
      <c r="H459" s="6">
        <v>750.14260000000002</v>
      </c>
    </row>
    <row r="460" spans="1:8" x14ac:dyDescent="0.25">
      <c r="A460" s="6">
        <v>3.0695399999999999</v>
      </c>
      <c r="B460" s="6">
        <v>840.94642999999996</v>
      </c>
      <c r="C460" s="6">
        <v>3.0437400000000001</v>
      </c>
      <c r="D460" s="6">
        <v>792.64075000000003</v>
      </c>
      <c r="E460" s="6">
        <v>2.8205300000000002</v>
      </c>
      <c r="F460" s="6">
        <v>880.75333000000001</v>
      </c>
      <c r="G460" s="6">
        <v>2.9742500000000001</v>
      </c>
      <c r="H460" s="6">
        <v>735.32680000000005</v>
      </c>
    </row>
    <row r="461" spans="1:8" x14ac:dyDescent="0.25">
      <c r="A461" s="6">
        <v>3.0823399999999999</v>
      </c>
      <c r="B461" s="6">
        <v>834.98500000000001</v>
      </c>
      <c r="C461" s="6">
        <v>3.0573399999999999</v>
      </c>
      <c r="D461" s="6">
        <v>787.23249999999996</v>
      </c>
      <c r="E461" s="6">
        <v>2.8270499999999998</v>
      </c>
      <c r="F461" s="6">
        <v>885.96567000000005</v>
      </c>
      <c r="G461" s="6">
        <v>2.9767999999999999</v>
      </c>
      <c r="H461" s="6">
        <v>746.50480000000005</v>
      </c>
    </row>
    <row r="462" spans="1:8" x14ac:dyDescent="0.25">
      <c r="A462" s="6">
        <v>3.0909200000000001</v>
      </c>
      <c r="B462" s="6">
        <v>839.29328999999996</v>
      </c>
      <c r="C462" s="6">
        <v>3.0554700000000001</v>
      </c>
      <c r="D462" s="6">
        <v>805.03438000000006</v>
      </c>
      <c r="E462" s="6">
        <v>2.8250700000000002</v>
      </c>
      <c r="F462" s="6">
        <v>903.92917</v>
      </c>
      <c r="G462" s="6">
        <v>2.9921600000000002</v>
      </c>
      <c r="H462" s="6">
        <v>738.46860000000004</v>
      </c>
    </row>
    <row r="463" spans="1:8" x14ac:dyDescent="0.25">
      <c r="A463" s="6">
        <v>3.0980599999999998</v>
      </c>
      <c r="B463" s="6">
        <v>840.83600000000001</v>
      </c>
      <c r="C463" s="6">
        <v>3.0542400000000001</v>
      </c>
      <c r="D463" s="6">
        <v>821.88499999999999</v>
      </c>
      <c r="E463" s="6">
        <v>2.8400099999999999</v>
      </c>
      <c r="F463" s="6">
        <v>896.53233</v>
      </c>
      <c r="G463" s="6">
        <v>3.0047299999999999</v>
      </c>
      <c r="H463" s="6">
        <v>734.61260000000004</v>
      </c>
    </row>
    <row r="464" spans="1:8" x14ac:dyDescent="0.25">
      <c r="A464" s="6">
        <v>3.1149300000000002</v>
      </c>
      <c r="B464" s="6">
        <v>834.70956999999999</v>
      </c>
      <c r="C464" s="6">
        <v>3.07023</v>
      </c>
      <c r="D464" s="6">
        <v>812.90449999999998</v>
      </c>
      <c r="E464" s="6">
        <v>2.8483100000000001</v>
      </c>
      <c r="F464" s="6">
        <v>899.07950000000005</v>
      </c>
      <c r="G464" s="6">
        <v>3.01952</v>
      </c>
      <c r="H464" s="6">
        <v>727.4316</v>
      </c>
    </row>
    <row r="465" spans="1:8" x14ac:dyDescent="0.25">
      <c r="A465" s="6">
        <v>3.1269800000000001</v>
      </c>
      <c r="B465" s="6">
        <v>825.85470999999995</v>
      </c>
      <c r="C465" s="6">
        <v>3.0783399999999999</v>
      </c>
      <c r="D465" s="6">
        <v>815.72838000000002</v>
      </c>
      <c r="E465" s="6">
        <v>2.8618000000000001</v>
      </c>
      <c r="F465" s="6">
        <v>893.84316999999999</v>
      </c>
      <c r="G465" s="6">
        <v>3.0385300000000002</v>
      </c>
      <c r="H465" s="6">
        <v>713.90660000000003</v>
      </c>
    </row>
    <row r="466" spans="1:8" x14ac:dyDescent="0.25">
      <c r="A466" s="6">
        <v>3.1444700000000001</v>
      </c>
      <c r="B466" s="6">
        <v>819.11800000000005</v>
      </c>
      <c r="C466" s="6">
        <v>3.0814300000000001</v>
      </c>
      <c r="D466" s="6">
        <v>826.10137999999995</v>
      </c>
      <c r="E466" s="6">
        <v>2.8658299999999999</v>
      </c>
      <c r="F466" s="6">
        <v>902.80317000000002</v>
      </c>
      <c r="G466" s="6">
        <v>3.05667</v>
      </c>
      <c r="H466" s="6">
        <v>701.69860000000006</v>
      </c>
    </row>
    <row r="467" spans="1:8" x14ac:dyDescent="0.25">
      <c r="A467" s="6">
        <v>3.15164</v>
      </c>
      <c r="B467" s="6">
        <v>822.62714000000005</v>
      </c>
      <c r="C467" s="6">
        <v>3.0891799999999998</v>
      </c>
      <c r="D467" s="6">
        <v>829.47113000000002</v>
      </c>
      <c r="E467" s="6">
        <v>2.8737699999999999</v>
      </c>
      <c r="F467" s="6">
        <v>905.88300000000004</v>
      </c>
      <c r="G467" s="6">
        <v>3.06542</v>
      </c>
      <c r="H467" s="6">
        <v>703.57460000000003</v>
      </c>
    </row>
    <row r="468" spans="1:8" x14ac:dyDescent="0.25">
      <c r="A468" s="6">
        <v>3.16</v>
      </c>
      <c r="B468" s="6">
        <v>820.64157</v>
      </c>
      <c r="C468" s="6">
        <v>3.09084</v>
      </c>
      <c r="D468" s="6">
        <v>841.98850000000004</v>
      </c>
      <c r="E468" s="6">
        <v>2.88089</v>
      </c>
      <c r="F468" s="6">
        <v>910.21450000000004</v>
      </c>
      <c r="G468" s="6">
        <v>3.0763500000000001</v>
      </c>
      <c r="H468" s="6">
        <v>702.18179999999995</v>
      </c>
    </row>
    <row r="469" spans="1:8" x14ac:dyDescent="0.25">
      <c r="A469" s="6">
        <v>3.1711200000000002</v>
      </c>
      <c r="B469" s="6">
        <v>823.24185999999997</v>
      </c>
      <c r="C469" s="6">
        <v>3.1077699999999999</v>
      </c>
      <c r="D469" s="6">
        <v>831.59288000000004</v>
      </c>
      <c r="E469" s="6">
        <v>2.8875299999999999</v>
      </c>
      <c r="F469" s="6">
        <v>915.24982999999997</v>
      </c>
      <c r="G469" s="6">
        <v>3.0946600000000002</v>
      </c>
      <c r="H469" s="6">
        <v>689.70659999999998</v>
      </c>
    </row>
    <row r="470" spans="1:8" x14ac:dyDescent="0.25">
      <c r="A470" s="6">
        <v>3.1739999999999999</v>
      </c>
      <c r="B470" s="6">
        <v>839.82070999999996</v>
      </c>
      <c r="C470" s="6">
        <v>3.11225</v>
      </c>
      <c r="D470" s="6">
        <v>839.86587999999995</v>
      </c>
      <c r="E470" s="6">
        <v>2.88971</v>
      </c>
      <c r="F470" s="6">
        <v>926.97850000000005</v>
      </c>
      <c r="G470" s="6">
        <v>3.0992600000000001</v>
      </c>
      <c r="H470" s="6">
        <v>697.80840000000001</v>
      </c>
    </row>
    <row r="471" spans="1:8" x14ac:dyDescent="0.25">
      <c r="A471" s="6">
        <v>3.1857899999999999</v>
      </c>
      <c r="B471" s="6">
        <v>837.98071000000004</v>
      </c>
      <c r="C471" s="6">
        <v>3.12487</v>
      </c>
      <c r="D471" s="6">
        <v>835.93525</v>
      </c>
      <c r="E471" s="6">
        <v>2.89682</v>
      </c>
      <c r="F471" s="6">
        <v>931.31383000000005</v>
      </c>
      <c r="G471" s="6">
        <v>3.09931</v>
      </c>
      <c r="H471" s="6">
        <v>712.74360000000001</v>
      </c>
    </row>
    <row r="472" spans="1:8" x14ac:dyDescent="0.25">
      <c r="A472" s="6">
        <v>3.2048999999999999</v>
      </c>
      <c r="B472" s="6">
        <v>834.93742999999995</v>
      </c>
      <c r="C472" s="6">
        <v>3.13022</v>
      </c>
      <c r="D472" s="6">
        <v>842.90975000000003</v>
      </c>
      <c r="E472" s="6">
        <v>2.9154200000000001</v>
      </c>
      <c r="F472" s="6">
        <v>918.41332999999997</v>
      </c>
      <c r="G472" s="6">
        <v>3.1020400000000001</v>
      </c>
      <c r="H472" s="6">
        <v>723.63919999999996</v>
      </c>
    </row>
    <row r="473" spans="1:8" x14ac:dyDescent="0.25">
      <c r="A473" s="6">
        <v>3.1936</v>
      </c>
      <c r="B473" s="6">
        <v>860.93543</v>
      </c>
      <c r="C473" s="6">
        <v>3.15761</v>
      </c>
      <c r="D473" s="6">
        <v>816.83749999999998</v>
      </c>
      <c r="E473" s="6">
        <v>2.9053300000000002</v>
      </c>
      <c r="F473" s="6">
        <v>948.54516999999998</v>
      </c>
      <c r="G473" s="6">
        <v>3.1156899999999998</v>
      </c>
      <c r="H473" s="6">
        <v>718.17020000000002</v>
      </c>
    </row>
    <row r="474" spans="1:8" x14ac:dyDescent="0.25">
      <c r="A474" s="6">
        <v>3.22525</v>
      </c>
      <c r="B474" s="6">
        <v>832.15314000000001</v>
      </c>
      <c r="C474" s="6">
        <v>3.1654100000000001</v>
      </c>
      <c r="D474" s="6">
        <v>820.13662999999997</v>
      </c>
      <c r="E474" s="6">
        <v>2.9297200000000001</v>
      </c>
      <c r="F474" s="6">
        <v>926.96082999999999</v>
      </c>
      <c r="G474" s="6">
        <v>3.1148899999999999</v>
      </c>
      <c r="H474" s="6">
        <v>734.36379999999997</v>
      </c>
    </row>
    <row r="475" spans="1:8" x14ac:dyDescent="0.25">
      <c r="A475" s="6">
        <v>3.2315900000000002</v>
      </c>
      <c r="B475" s="6">
        <v>842.99657000000002</v>
      </c>
      <c r="C475" s="6">
        <v>3.1825899999999998</v>
      </c>
      <c r="D475" s="6">
        <v>809.35574999999994</v>
      </c>
      <c r="E475" s="6">
        <v>2.9321600000000001</v>
      </c>
      <c r="F475" s="6">
        <v>938.30116999999996</v>
      </c>
      <c r="G475" s="6">
        <v>3.1214599999999999</v>
      </c>
      <c r="H475" s="6">
        <v>739.50760000000002</v>
      </c>
    </row>
    <row r="476" spans="1:8" x14ac:dyDescent="0.25">
      <c r="A476" s="6">
        <v>3.2316400000000001</v>
      </c>
      <c r="B476" s="6">
        <v>847.79129</v>
      </c>
      <c r="C476" s="6">
        <v>3.1881900000000001</v>
      </c>
      <c r="D476" s="6">
        <v>815.96799999999996</v>
      </c>
      <c r="E476" s="6">
        <v>2.9494899999999999</v>
      </c>
      <c r="F476" s="6">
        <v>927.30899999999997</v>
      </c>
      <c r="G476" s="6">
        <v>3.13198</v>
      </c>
      <c r="H476" s="6">
        <v>738.72720000000004</v>
      </c>
    </row>
    <row r="477" spans="1:8" x14ac:dyDescent="0.25">
      <c r="A477" s="6">
        <v>3.2416999999999998</v>
      </c>
      <c r="B477" s="6">
        <v>848.02314000000001</v>
      </c>
      <c r="C477" s="6">
        <v>3.1902900000000001</v>
      </c>
      <c r="D477" s="6">
        <v>827.80613000000005</v>
      </c>
      <c r="E477" s="6">
        <v>2.9598900000000001</v>
      </c>
      <c r="F477" s="6">
        <v>926.70299999999997</v>
      </c>
      <c r="G477" s="6">
        <v>3.1303399999999999</v>
      </c>
      <c r="H477" s="6">
        <v>756.19860000000006</v>
      </c>
    </row>
    <row r="478" spans="1:8" x14ac:dyDescent="0.25">
      <c r="A478" s="6">
        <v>3.2535599999999998</v>
      </c>
      <c r="B478" s="6">
        <v>840.52529000000004</v>
      </c>
      <c r="C478" s="6">
        <v>3.2147000000000001</v>
      </c>
      <c r="D478" s="6">
        <v>806.20425</v>
      </c>
      <c r="E478" s="6">
        <v>2.9698099999999998</v>
      </c>
      <c r="F478" s="6">
        <v>926.81883000000005</v>
      </c>
      <c r="G478" s="6">
        <v>3.1520899999999998</v>
      </c>
      <c r="H478" s="6">
        <v>738.56780000000003</v>
      </c>
    </row>
    <row r="479" spans="1:8" x14ac:dyDescent="0.25">
      <c r="A479" s="6">
        <v>3.2618</v>
      </c>
      <c r="B479" s="6">
        <v>844.98028999999997</v>
      </c>
      <c r="C479" s="6">
        <v>3.2098900000000001</v>
      </c>
      <c r="D479" s="6">
        <v>828.41337999999996</v>
      </c>
      <c r="E479" s="6">
        <v>2.98461</v>
      </c>
      <c r="F479" s="6">
        <v>919.62517000000003</v>
      </c>
      <c r="G479" s="6">
        <v>3.1498900000000001</v>
      </c>
      <c r="H479" s="6">
        <v>756.86900000000003</v>
      </c>
    </row>
    <row r="480" spans="1:8" x14ac:dyDescent="0.25">
      <c r="A480" s="6">
        <v>3.2726899999999999</v>
      </c>
      <c r="B480" s="6">
        <v>841.75957000000005</v>
      </c>
      <c r="C480" s="6">
        <v>3.22221</v>
      </c>
      <c r="D480" s="6">
        <v>824.92837999999995</v>
      </c>
      <c r="E480" s="6">
        <v>2.9910100000000002</v>
      </c>
      <c r="F480" s="6">
        <v>925.02417000000003</v>
      </c>
      <c r="G480" s="6">
        <v>3.1611600000000002</v>
      </c>
      <c r="H480" s="6">
        <v>754.96939999999995</v>
      </c>
    </row>
    <row r="481" spans="1:8" x14ac:dyDescent="0.25">
      <c r="A481" s="6">
        <v>3.30002</v>
      </c>
      <c r="B481" s="6">
        <v>812.65328999999997</v>
      </c>
      <c r="C481" s="6">
        <v>3.23611</v>
      </c>
      <c r="D481" s="6">
        <v>819.08100000000002</v>
      </c>
      <c r="E481" s="6">
        <v>2.9898099999999999</v>
      </c>
      <c r="F481" s="6">
        <v>941.82682999999997</v>
      </c>
      <c r="G481" s="6">
        <v>3.16832</v>
      </c>
      <c r="H481" s="6">
        <v>759.2242</v>
      </c>
    </row>
    <row r="482" spans="1:8" x14ac:dyDescent="0.25">
      <c r="A482" s="6">
        <v>3.29562</v>
      </c>
      <c r="B482" s="6">
        <v>830.28842999999995</v>
      </c>
      <c r="C482" s="6">
        <v>3.2490800000000002</v>
      </c>
      <c r="D482" s="6">
        <v>814.63250000000005</v>
      </c>
      <c r="E482" s="6">
        <v>3.0123000000000002</v>
      </c>
      <c r="F482" s="6">
        <v>923.09883000000002</v>
      </c>
      <c r="G482" s="6">
        <v>3.2014999999999998</v>
      </c>
      <c r="H482" s="6">
        <v>724.45460000000003</v>
      </c>
    </row>
    <row r="483" spans="1:8" x14ac:dyDescent="0.25">
      <c r="A483" s="6">
        <v>3.3059400000000001</v>
      </c>
      <c r="B483" s="6">
        <v>834.35229000000004</v>
      </c>
      <c r="C483" s="6">
        <v>3.2641100000000001</v>
      </c>
      <c r="D483" s="6">
        <v>807.07725000000005</v>
      </c>
      <c r="E483" s="6">
        <v>3.0214599999999998</v>
      </c>
      <c r="F483" s="6">
        <v>924.35433</v>
      </c>
      <c r="G483" s="6">
        <v>3.2034799999999999</v>
      </c>
      <c r="H483" s="6">
        <v>736.47720000000004</v>
      </c>
    </row>
    <row r="484" spans="1:8" x14ac:dyDescent="0.25">
      <c r="A484" s="6">
        <v>3.3226599999999999</v>
      </c>
      <c r="B484" s="6">
        <v>817.10628999999994</v>
      </c>
      <c r="C484" s="6">
        <v>3.2842699999999998</v>
      </c>
      <c r="D484" s="6">
        <v>791.83799999999997</v>
      </c>
      <c r="E484" s="6">
        <v>3.0341100000000001</v>
      </c>
      <c r="F484" s="6">
        <v>920.38316999999995</v>
      </c>
      <c r="G484" s="6">
        <v>3.19279</v>
      </c>
      <c r="H484" s="6">
        <v>767.51620000000003</v>
      </c>
    </row>
    <row r="485" spans="1:8" x14ac:dyDescent="0.25">
      <c r="A485" s="6">
        <v>3.3371400000000002</v>
      </c>
      <c r="B485" s="6">
        <v>809.33914000000004</v>
      </c>
      <c r="C485" s="6">
        <v>3.3030900000000001</v>
      </c>
      <c r="D485" s="6">
        <v>778.60924999999997</v>
      </c>
      <c r="E485" s="6">
        <v>3.0414099999999999</v>
      </c>
      <c r="F485" s="6">
        <v>924.43182999999999</v>
      </c>
      <c r="G485" s="6">
        <v>3.2131500000000002</v>
      </c>
      <c r="H485" s="6">
        <v>751.97199999999998</v>
      </c>
    </row>
    <row r="486" spans="1:8" x14ac:dyDescent="0.25">
      <c r="A486" s="6">
        <v>3.3383500000000002</v>
      </c>
      <c r="B486" s="6">
        <v>817.51471000000004</v>
      </c>
      <c r="C486" s="6">
        <v>3.30314</v>
      </c>
      <c r="D486" s="6">
        <v>793.52837999999997</v>
      </c>
      <c r="E486" s="6">
        <v>3.0461299999999998</v>
      </c>
      <c r="F486" s="6">
        <v>932.33983000000001</v>
      </c>
      <c r="G486" s="6">
        <v>3.23021</v>
      </c>
      <c r="H486" s="6">
        <v>741.39380000000006</v>
      </c>
    </row>
    <row r="487" spans="1:8" x14ac:dyDescent="0.25">
      <c r="A487" s="6">
        <v>3.3574700000000002</v>
      </c>
      <c r="B487" s="6">
        <v>808.60086000000001</v>
      </c>
      <c r="C487" s="6">
        <v>3.32199</v>
      </c>
      <c r="D487" s="6">
        <v>780.26475000000005</v>
      </c>
      <c r="E487" s="6">
        <v>3.05931</v>
      </c>
      <c r="F487" s="6">
        <v>927.57</v>
      </c>
      <c r="G487" s="6">
        <v>3.2358899999999999</v>
      </c>
      <c r="H487" s="6">
        <v>747.86440000000005</v>
      </c>
    </row>
    <row r="488" spans="1:8" x14ac:dyDescent="0.25">
      <c r="A488" s="6">
        <v>3.36469</v>
      </c>
      <c r="B488" s="6">
        <v>814.77013999999997</v>
      </c>
      <c r="C488" s="6">
        <v>3.3213900000000001</v>
      </c>
      <c r="D488" s="6">
        <v>796.16549999999995</v>
      </c>
      <c r="E488" s="6">
        <v>3.0745499999999999</v>
      </c>
      <c r="F488" s="6">
        <v>919.71916999999996</v>
      </c>
      <c r="G488" s="6">
        <v>3.2434799999999999</v>
      </c>
      <c r="H488" s="6">
        <v>751.48940000000005</v>
      </c>
    </row>
    <row r="489" spans="1:8" x14ac:dyDescent="0.25">
      <c r="A489" s="6">
        <v>3.3801600000000001</v>
      </c>
      <c r="B489" s="6">
        <v>802.80142999999998</v>
      </c>
      <c r="C489" s="6">
        <v>3.3308599999999999</v>
      </c>
      <c r="D489" s="6">
        <v>796.95137999999997</v>
      </c>
      <c r="E489" s="6">
        <v>3.0601699999999998</v>
      </c>
      <c r="F489" s="6">
        <v>956.29116999999997</v>
      </c>
      <c r="G489" s="6">
        <v>3.2625000000000002</v>
      </c>
      <c r="H489" s="6">
        <v>737.95100000000002</v>
      </c>
    </row>
    <row r="490" spans="1:8" x14ac:dyDescent="0.25">
      <c r="A490" s="6">
        <v>3.3815599999999999</v>
      </c>
      <c r="B490" s="6">
        <v>829.03570999999999</v>
      </c>
      <c r="C490" s="6">
        <v>3.3401900000000002</v>
      </c>
      <c r="D490" s="6">
        <v>797.96412999999995</v>
      </c>
      <c r="E490" s="6">
        <v>3.0829200000000001</v>
      </c>
      <c r="F490" s="6">
        <v>937.16282999999999</v>
      </c>
      <c r="G490" s="6">
        <v>3.2571500000000002</v>
      </c>
      <c r="H490" s="6">
        <v>760.97860000000003</v>
      </c>
    </row>
    <row r="491" spans="1:8" x14ac:dyDescent="0.25">
      <c r="A491" s="6">
        <v>3.3976600000000001</v>
      </c>
      <c r="B491" s="6">
        <v>810.54529000000002</v>
      </c>
      <c r="C491" s="6">
        <v>3.3561200000000002</v>
      </c>
      <c r="D491" s="6">
        <v>789.06799999999998</v>
      </c>
      <c r="E491" s="6">
        <v>3.1028899999999999</v>
      </c>
      <c r="F491" s="6">
        <v>922.20383000000004</v>
      </c>
      <c r="G491" s="6">
        <v>3.25413</v>
      </c>
      <c r="H491" s="6">
        <v>780.51220000000001</v>
      </c>
    </row>
    <row r="492" spans="1:8" x14ac:dyDescent="0.25">
      <c r="A492" s="6">
        <v>3.4047499999999999</v>
      </c>
      <c r="B492" s="6">
        <v>806.17385999999999</v>
      </c>
      <c r="C492" s="6">
        <v>3.36043</v>
      </c>
      <c r="D492" s="6">
        <v>797.59388000000001</v>
      </c>
      <c r="E492" s="6">
        <v>3.1180099999999999</v>
      </c>
      <c r="F492" s="6">
        <v>914.53116999999997</v>
      </c>
      <c r="G492" s="6">
        <v>3.25956</v>
      </c>
      <c r="H492" s="6">
        <v>787.3596</v>
      </c>
    </row>
    <row r="493" spans="1:8" x14ac:dyDescent="0.25">
      <c r="A493" s="6">
        <v>3.4253399999999998</v>
      </c>
      <c r="B493" s="6">
        <v>790.00870999999995</v>
      </c>
      <c r="C493" s="6">
        <v>3.37961</v>
      </c>
      <c r="D493" s="6">
        <v>783.82600000000002</v>
      </c>
      <c r="E493" s="6">
        <v>3.13117</v>
      </c>
      <c r="F493" s="6">
        <v>909.79317000000003</v>
      </c>
      <c r="G493" s="6">
        <v>3.2745500000000001</v>
      </c>
      <c r="H493" s="6">
        <v>779.87459999999999</v>
      </c>
    </row>
    <row r="494" spans="1:8" x14ac:dyDescent="0.25">
      <c r="A494" s="6">
        <v>3.4562499999999998</v>
      </c>
      <c r="B494" s="6">
        <v>766.99356999999998</v>
      </c>
      <c r="C494" s="6">
        <v>3.38598</v>
      </c>
      <c r="D494" s="6">
        <v>789.27287999999999</v>
      </c>
      <c r="E494" s="6">
        <v>3.14961</v>
      </c>
      <c r="F494" s="6">
        <v>897.13432999999998</v>
      </c>
      <c r="G494" s="6">
        <v>3.2856100000000001</v>
      </c>
      <c r="H494" s="6">
        <v>778.2808</v>
      </c>
    </row>
    <row r="495" spans="1:8" x14ac:dyDescent="0.25">
      <c r="A495" s="6">
        <v>3.4496099999999998</v>
      </c>
      <c r="B495" s="6">
        <v>788.90756999999996</v>
      </c>
      <c r="C495" s="6">
        <v>3.3889300000000002</v>
      </c>
      <c r="D495" s="6">
        <v>799.85175000000004</v>
      </c>
      <c r="E495" s="6">
        <v>3.1434600000000001</v>
      </c>
      <c r="F495" s="6">
        <v>921.35950000000003</v>
      </c>
      <c r="G495" s="6">
        <v>3.2832699999999999</v>
      </c>
      <c r="H495" s="6">
        <v>796.79920000000004</v>
      </c>
    </row>
    <row r="496" spans="1:8" x14ac:dyDescent="0.25">
      <c r="A496" s="6">
        <v>3.45675</v>
      </c>
      <c r="B496" s="6">
        <v>797.40670999999998</v>
      </c>
      <c r="C496" s="6">
        <v>3.3999700000000002</v>
      </c>
      <c r="D496" s="6">
        <v>798.28538000000003</v>
      </c>
      <c r="E496" s="6">
        <v>3.1629499999999999</v>
      </c>
      <c r="F496" s="6">
        <v>907.11416999999994</v>
      </c>
      <c r="G496" s="6">
        <v>3.2916799999999999</v>
      </c>
      <c r="H496" s="6">
        <v>799.1884</v>
      </c>
    </row>
    <row r="497" spans="1:8" x14ac:dyDescent="0.25">
      <c r="A497" s="6">
        <v>3.4767100000000002</v>
      </c>
      <c r="B497" s="6">
        <v>783.33</v>
      </c>
      <c r="C497" s="6">
        <v>3.41195</v>
      </c>
      <c r="D497" s="6">
        <v>795.31724999999994</v>
      </c>
      <c r="E497" s="6">
        <v>3.16988</v>
      </c>
      <c r="F497" s="6">
        <v>911.71816999999999</v>
      </c>
      <c r="G497" s="6">
        <v>3.32158</v>
      </c>
      <c r="H497" s="6">
        <v>769.3306</v>
      </c>
    </row>
    <row r="498" spans="1:8" x14ac:dyDescent="0.25">
      <c r="A498" s="6">
        <v>3.4845700000000002</v>
      </c>
      <c r="B498" s="6">
        <v>791.90214000000003</v>
      </c>
      <c r="C498" s="6">
        <v>3.4315699999999998</v>
      </c>
      <c r="D498" s="6">
        <v>780.89487999999994</v>
      </c>
      <c r="E498" s="6">
        <v>3.16709</v>
      </c>
      <c r="F498" s="6">
        <v>930.91317000000004</v>
      </c>
      <c r="G498" s="6">
        <v>3.33026</v>
      </c>
      <c r="H498" s="6">
        <v>771.30939999999998</v>
      </c>
    </row>
    <row r="499" spans="1:8" x14ac:dyDescent="0.25">
      <c r="A499" s="6">
        <v>3.4954900000000002</v>
      </c>
      <c r="B499" s="6">
        <v>790.90270999999996</v>
      </c>
      <c r="C499" s="6">
        <v>3.4365199999999998</v>
      </c>
      <c r="D499" s="6">
        <v>788.46388000000002</v>
      </c>
      <c r="E499" s="6">
        <v>3.18866</v>
      </c>
      <c r="F499" s="6">
        <v>913.55083000000002</v>
      </c>
      <c r="G499" s="6">
        <v>3.34205</v>
      </c>
      <c r="H499" s="6">
        <v>768.63340000000005</v>
      </c>
    </row>
    <row r="500" spans="1:8" x14ac:dyDescent="0.25">
      <c r="A500" s="6">
        <v>3.5136400000000001</v>
      </c>
      <c r="B500" s="6">
        <v>783.25657000000001</v>
      </c>
      <c r="C500" s="6">
        <v>3.4298500000000001</v>
      </c>
      <c r="D500" s="6">
        <v>813.47312999999997</v>
      </c>
      <c r="E500" s="6">
        <v>3.2010399999999999</v>
      </c>
      <c r="F500" s="6">
        <v>909.97866999999997</v>
      </c>
      <c r="G500" s="6">
        <v>3.3472900000000001</v>
      </c>
      <c r="H500" s="6">
        <v>775.77539999999999</v>
      </c>
    </row>
    <row r="501" spans="1:8" x14ac:dyDescent="0.25">
      <c r="A501" s="6">
        <v>3.5341300000000002</v>
      </c>
      <c r="B501" s="6">
        <v>768.07100000000003</v>
      </c>
      <c r="C501" s="6">
        <v>3.4534400000000001</v>
      </c>
      <c r="D501" s="6">
        <v>793.09063000000003</v>
      </c>
      <c r="E501" s="6">
        <v>3.20275</v>
      </c>
      <c r="F501" s="6">
        <v>922.42049999999995</v>
      </c>
      <c r="G501" s="6">
        <v>3.3481700000000001</v>
      </c>
      <c r="H501" s="6">
        <v>789.45039999999995</v>
      </c>
    </row>
    <row r="502" spans="1:8" x14ac:dyDescent="0.25">
      <c r="A502" s="6">
        <v>3.53545</v>
      </c>
      <c r="B502" s="6">
        <v>785.226</v>
      </c>
      <c r="C502" s="6">
        <v>3.4718100000000001</v>
      </c>
      <c r="D502" s="6">
        <v>780.53713000000005</v>
      </c>
      <c r="E502" s="6">
        <v>3.2242099999999998</v>
      </c>
      <c r="F502" s="6">
        <v>905.22733000000005</v>
      </c>
      <c r="G502" s="6">
        <v>3.3681199999999998</v>
      </c>
      <c r="H502" s="6">
        <v>774.52819999999997</v>
      </c>
    </row>
    <row r="503" spans="1:8" x14ac:dyDescent="0.25">
      <c r="A503" s="6">
        <v>3.54535</v>
      </c>
      <c r="B503" s="6">
        <v>776.69170999999994</v>
      </c>
      <c r="C503" s="6">
        <v>3.47146</v>
      </c>
      <c r="D503" s="6">
        <v>796.05600000000004</v>
      </c>
      <c r="E503" s="6">
        <v>3.2424900000000001</v>
      </c>
      <c r="F503" s="6">
        <v>892.80332999999996</v>
      </c>
      <c r="G503" s="6">
        <v>3.3670399999999998</v>
      </c>
      <c r="H503" s="6">
        <v>791.14440000000002</v>
      </c>
    </row>
    <row r="504" spans="1:8" x14ac:dyDescent="0.25">
      <c r="A504" s="6">
        <v>3.5505</v>
      </c>
      <c r="B504" s="6">
        <v>790.77214000000004</v>
      </c>
      <c r="C504" s="6">
        <v>3.48468</v>
      </c>
      <c r="D504" s="6">
        <v>791.22474999999997</v>
      </c>
      <c r="E504" s="6">
        <v>3.2412700000000001</v>
      </c>
      <c r="F504" s="6">
        <v>909.63166999999999</v>
      </c>
      <c r="G504" s="6">
        <v>3.3759000000000001</v>
      </c>
      <c r="H504" s="6">
        <v>792.85580000000004</v>
      </c>
    </row>
    <row r="505" spans="1:8" x14ac:dyDescent="0.25">
      <c r="A505" s="6">
        <v>3.55708</v>
      </c>
      <c r="B505" s="6">
        <v>793.68413999999996</v>
      </c>
      <c r="C505" s="6">
        <v>3.4873500000000002</v>
      </c>
      <c r="D505" s="6">
        <v>802.22637999999995</v>
      </c>
      <c r="E505" s="6">
        <v>3.2557100000000001</v>
      </c>
      <c r="F505" s="6">
        <v>902.97316999999998</v>
      </c>
      <c r="G505" s="6">
        <v>3.3748499999999999</v>
      </c>
      <c r="H505" s="6">
        <v>809.43420000000003</v>
      </c>
    </row>
    <row r="506" spans="1:8" x14ac:dyDescent="0.25">
      <c r="A506" s="6">
        <v>3.5790700000000002</v>
      </c>
      <c r="B506" s="6">
        <v>781.24285999999995</v>
      </c>
      <c r="C506" s="6">
        <v>3.4954999999999998</v>
      </c>
      <c r="D506" s="6">
        <v>804.99363000000005</v>
      </c>
      <c r="E506" s="6">
        <v>3.2709899999999998</v>
      </c>
      <c r="F506" s="6">
        <v>895.05933000000005</v>
      </c>
      <c r="G506" s="6">
        <v>3.3864000000000001</v>
      </c>
      <c r="H506" s="6">
        <v>807.10820000000001</v>
      </c>
    </row>
    <row r="507" spans="1:8" x14ac:dyDescent="0.25">
      <c r="A507" s="6">
        <v>3.5888800000000001</v>
      </c>
      <c r="B507" s="6">
        <v>777.71542999999997</v>
      </c>
      <c r="C507" s="6">
        <v>3.50928</v>
      </c>
      <c r="D507" s="6">
        <v>799.32799999999997</v>
      </c>
      <c r="E507" s="6">
        <v>3.2681100000000001</v>
      </c>
      <c r="F507" s="6">
        <v>914.38117</v>
      </c>
      <c r="G507" s="6">
        <v>3.4085299999999998</v>
      </c>
      <c r="H507" s="6">
        <v>788.91079999999999</v>
      </c>
    </row>
    <row r="508" spans="1:8" x14ac:dyDescent="0.25">
      <c r="A508" s="6">
        <v>3.5885400000000001</v>
      </c>
      <c r="B508" s="6">
        <v>792.06100000000004</v>
      </c>
      <c r="C508" s="6">
        <v>3.5254500000000002</v>
      </c>
      <c r="D508" s="6">
        <v>790.06462999999997</v>
      </c>
      <c r="E508" s="6">
        <v>3.2682899999999999</v>
      </c>
      <c r="F508" s="6">
        <v>929.10500000000002</v>
      </c>
      <c r="G508" s="6">
        <v>3.4342800000000002</v>
      </c>
      <c r="H508" s="6">
        <v>765.28880000000004</v>
      </c>
    </row>
    <row r="509" spans="1:8" x14ac:dyDescent="0.25">
      <c r="A509" s="6">
        <v>3.5956600000000001</v>
      </c>
      <c r="B509" s="6">
        <v>788.97613999999999</v>
      </c>
      <c r="C509" s="6">
        <v>3.5488499999999998</v>
      </c>
      <c r="D509" s="6">
        <v>769.96487999999999</v>
      </c>
      <c r="E509" s="6">
        <v>3.2828300000000001</v>
      </c>
      <c r="F509" s="6">
        <v>922.303</v>
      </c>
      <c r="G509" s="6">
        <v>3.4391500000000002</v>
      </c>
      <c r="H509" s="6">
        <v>772.9846</v>
      </c>
    </row>
    <row r="510" spans="1:8" x14ac:dyDescent="0.25">
      <c r="A510" s="6">
        <v>3.6267</v>
      </c>
      <c r="B510" s="6">
        <v>756.51629000000003</v>
      </c>
      <c r="C510" s="6">
        <v>3.55444</v>
      </c>
      <c r="D510" s="6">
        <v>776.58713</v>
      </c>
      <c r="E510" s="6">
        <v>3.2916599999999998</v>
      </c>
      <c r="F510" s="6">
        <v>924.05150000000003</v>
      </c>
      <c r="G510" s="6">
        <v>3.4370099999999999</v>
      </c>
      <c r="H510" s="6">
        <v>791.19240000000002</v>
      </c>
    </row>
    <row r="511" spans="1:8" x14ac:dyDescent="0.25">
      <c r="A511" s="6">
        <v>3.6362000000000001</v>
      </c>
      <c r="B511" s="6">
        <v>762.87513999999999</v>
      </c>
      <c r="C511" s="6">
        <v>3.5733700000000002</v>
      </c>
      <c r="D511" s="6">
        <v>763.19500000000005</v>
      </c>
      <c r="E511" s="6">
        <v>3.3062</v>
      </c>
      <c r="F511" s="6">
        <v>917.24532999999997</v>
      </c>
      <c r="G511" s="6">
        <v>3.4590100000000001</v>
      </c>
      <c r="H511" s="6">
        <v>773.18340000000001</v>
      </c>
    </row>
    <row r="512" spans="1:8" x14ac:dyDescent="0.25">
      <c r="A512" s="6">
        <v>3.64676</v>
      </c>
      <c r="B512" s="6">
        <v>759.22613999999999</v>
      </c>
      <c r="C512" s="6">
        <v>3.5674700000000001</v>
      </c>
      <c r="D512" s="6">
        <v>787.04038000000003</v>
      </c>
      <c r="E512" s="6">
        <v>3.32504</v>
      </c>
      <c r="F512" s="6">
        <v>903.97649999999999</v>
      </c>
      <c r="G512" s="6">
        <v>3.4614099999999999</v>
      </c>
      <c r="H512" s="6">
        <v>784.58979999999997</v>
      </c>
    </row>
    <row r="513" spans="1:8" x14ac:dyDescent="0.25">
      <c r="A513" s="6">
        <v>3.6568900000000002</v>
      </c>
      <c r="B513" s="6">
        <v>765.89071000000001</v>
      </c>
      <c r="C513" s="6">
        <v>3.5701499999999999</v>
      </c>
      <c r="D513" s="6">
        <v>798.01863000000003</v>
      </c>
      <c r="E513" s="6">
        <v>3.3145500000000001</v>
      </c>
      <c r="F513" s="6">
        <v>934.71232999999995</v>
      </c>
      <c r="G513" s="6">
        <v>3.4700199999999999</v>
      </c>
      <c r="H513" s="6">
        <v>786.67819999999995</v>
      </c>
    </row>
    <row r="514" spans="1:8" x14ac:dyDescent="0.25">
      <c r="A514" s="6">
        <v>3.65855</v>
      </c>
      <c r="B514" s="6">
        <v>775.94357000000002</v>
      </c>
      <c r="C514" s="6">
        <v>3.5838700000000001</v>
      </c>
      <c r="D514" s="6">
        <v>792.44100000000003</v>
      </c>
      <c r="E514" s="6">
        <v>3.33162</v>
      </c>
      <c r="F514" s="6">
        <v>924.11567000000002</v>
      </c>
      <c r="G514" s="6">
        <v>3.4862299999999999</v>
      </c>
      <c r="H514" s="6">
        <v>777.35919999999999</v>
      </c>
    </row>
    <row r="515" spans="1:8" x14ac:dyDescent="0.25">
      <c r="A515" s="6">
        <v>3.6694200000000001</v>
      </c>
      <c r="B515" s="6">
        <v>769.11113999999998</v>
      </c>
      <c r="C515" s="6">
        <v>3.5853199999999998</v>
      </c>
      <c r="D515" s="6">
        <v>805.26413000000002</v>
      </c>
      <c r="E515" s="6">
        <v>3.3247800000000001</v>
      </c>
      <c r="F515" s="6">
        <v>949.36967000000004</v>
      </c>
      <c r="G515" s="6">
        <v>3.4843999999999999</v>
      </c>
      <c r="H515" s="6">
        <v>795.10260000000005</v>
      </c>
    </row>
    <row r="516" spans="1:8" x14ac:dyDescent="0.25">
      <c r="A516" s="6">
        <v>3.6846000000000001</v>
      </c>
      <c r="B516" s="6">
        <v>774.30056999999999</v>
      </c>
      <c r="C516" s="6">
        <v>3.6002700000000001</v>
      </c>
      <c r="D516" s="6">
        <v>797.83812999999998</v>
      </c>
      <c r="E516" s="6">
        <v>3.3495900000000001</v>
      </c>
      <c r="F516" s="6">
        <v>927.15967000000001</v>
      </c>
      <c r="G516" s="6">
        <v>3.4971299999999998</v>
      </c>
      <c r="H516" s="6">
        <v>791.00559999999996</v>
      </c>
    </row>
    <row r="517" spans="1:8" x14ac:dyDescent="0.25">
      <c r="A517" s="6">
        <v>3.6903800000000002</v>
      </c>
      <c r="B517" s="6">
        <v>779.31142999999997</v>
      </c>
      <c r="C517" s="6">
        <v>3.6125500000000001</v>
      </c>
      <c r="D517" s="6">
        <v>794.42600000000004</v>
      </c>
      <c r="E517" s="6">
        <v>3.3503099999999999</v>
      </c>
      <c r="F517" s="6">
        <v>941.07600000000002</v>
      </c>
      <c r="G517" s="6">
        <v>3.5083000000000002</v>
      </c>
      <c r="H517" s="6">
        <v>789.25580000000002</v>
      </c>
    </row>
    <row r="518" spans="1:8" x14ac:dyDescent="0.25">
      <c r="A518" s="6">
        <v>3.7070799999999999</v>
      </c>
      <c r="B518" s="6">
        <v>760.31586000000004</v>
      </c>
      <c r="C518" s="6">
        <v>3.6238999999999999</v>
      </c>
      <c r="D518" s="6">
        <v>792.39337999999998</v>
      </c>
      <c r="E518" s="6">
        <v>3.3629199999999999</v>
      </c>
      <c r="F518" s="6">
        <v>937.16083000000003</v>
      </c>
      <c r="G518" s="6">
        <v>3.5308899999999999</v>
      </c>
      <c r="H518" s="6">
        <v>770.37660000000005</v>
      </c>
    </row>
    <row r="519" spans="1:8" x14ac:dyDescent="0.25">
      <c r="A519" s="6">
        <v>3.7170700000000001</v>
      </c>
      <c r="B519" s="6">
        <v>765.49513999999999</v>
      </c>
      <c r="C519" s="6">
        <v>3.6333600000000001</v>
      </c>
      <c r="D519" s="6">
        <v>793.20263</v>
      </c>
      <c r="E519" s="6">
        <v>3.3886599999999998</v>
      </c>
      <c r="F519" s="6">
        <v>913.55250000000001</v>
      </c>
      <c r="G519" s="6">
        <v>3.5393599999999998</v>
      </c>
      <c r="H519" s="6">
        <v>772.66520000000003</v>
      </c>
    </row>
    <row r="520" spans="1:8" x14ac:dyDescent="0.25">
      <c r="A520" s="6">
        <v>3.7341500000000001</v>
      </c>
      <c r="B520" s="6">
        <v>753.47928999999999</v>
      </c>
      <c r="C520" s="6">
        <v>3.65951</v>
      </c>
      <c r="D520" s="6">
        <v>768.98013000000003</v>
      </c>
      <c r="E520" s="6">
        <v>3.39778</v>
      </c>
      <c r="F520" s="6">
        <v>914.87766999999997</v>
      </c>
      <c r="G520" s="6">
        <v>3.5416500000000002</v>
      </c>
      <c r="H520" s="6">
        <v>784.23419999999999</v>
      </c>
    </row>
    <row r="521" spans="1:8" x14ac:dyDescent="0.25">
      <c r="A521" s="6">
        <v>3.74329</v>
      </c>
      <c r="B521" s="6">
        <v>758.42070999999999</v>
      </c>
      <c r="C521" s="6">
        <v>3.6618900000000001</v>
      </c>
      <c r="D521" s="6">
        <v>780.41162999999995</v>
      </c>
      <c r="E521" s="6">
        <v>3.4097599999999999</v>
      </c>
      <c r="F521" s="6">
        <v>911.90317000000005</v>
      </c>
      <c r="G521" s="6">
        <v>3.5640100000000001</v>
      </c>
      <c r="H521" s="6">
        <v>765.68200000000002</v>
      </c>
    </row>
    <row r="522" spans="1:8" x14ac:dyDescent="0.25">
      <c r="A522" s="6">
        <v>3.7490999999999999</v>
      </c>
      <c r="B522" s="6">
        <v>751.97729000000004</v>
      </c>
      <c r="C522" s="6">
        <v>3.6658599999999999</v>
      </c>
      <c r="D522" s="6">
        <v>789.45563000000004</v>
      </c>
      <c r="E522" s="6">
        <v>3.42523</v>
      </c>
      <c r="F522" s="6">
        <v>903.69833000000006</v>
      </c>
      <c r="G522" s="6">
        <v>3.5701299999999998</v>
      </c>
      <c r="H522" s="6">
        <v>771.51260000000002</v>
      </c>
    </row>
    <row r="523" spans="1:8" x14ac:dyDescent="0.25">
      <c r="A523" s="6">
        <v>3.7564600000000001</v>
      </c>
      <c r="B523" s="6">
        <v>760.33</v>
      </c>
      <c r="C523" s="6">
        <v>3.6752699999999998</v>
      </c>
      <c r="D523" s="6">
        <v>790.33699999999999</v>
      </c>
      <c r="E523" s="6">
        <v>3.4367800000000002</v>
      </c>
      <c r="F523" s="6">
        <v>901.36450000000002</v>
      </c>
      <c r="G523" s="6">
        <v>3.5720200000000002</v>
      </c>
      <c r="H523" s="6">
        <v>783.6798</v>
      </c>
    </row>
    <row r="524" spans="1:8" x14ac:dyDescent="0.25">
      <c r="A524" s="6">
        <v>3.7614899999999998</v>
      </c>
      <c r="B524" s="6">
        <v>768.54985999999997</v>
      </c>
      <c r="C524" s="6">
        <v>3.6802999999999999</v>
      </c>
      <c r="D524" s="6">
        <v>797.79174999999998</v>
      </c>
      <c r="E524" s="6">
        <v>3.4496799999999999</v>
      </c>
      <c r="F524" s="6">
        <v>897.01350000000002</v>
      </c>
      <c r="G524" s="6">
        <v>3.6025900000000002</v>
      </c>
      <c r="H524" s="6">
        <v>752.82219999999995</v>
      </c>
    </row>
    <row r="525" spans="1:8" x14ac:dyDescent="0.25">
      <c r="A525" s="6">
        <v>3.7655699999999999</v>
      </c>
      <c r="B525" s="6">
        <v>768.14256999999998</v>
      </c>
      <c r="C525" s="6">
        <v>3.6732800000000001</v>
      </c>
      <c r="D525" s="6">
        <v>823.322</v>
      </c>
      <c r="E525" s="6">
        <v>3.4628399999999999</v>
      </c>
      <c r="F525" s="6">
        <v>892.27850000000001</v>
      </c>
      <c r="G525" s="6">
        <v>3.6091199999999999</v>
      </c>
      <c r="H525" s="6">
        <v>758.03219999999999</v>
      </c>
    </row>
    <row r="526" spans="1:8" x14ac:dyDescent="0.25">
      <c r="A526" s="6">
        <v>3.7724299999999999</v>
      </c>
      <c r="B526" s="6">
        <v>766.48042999999996</v>
      </c>
      <c r="C526" s="6">
        <v>3.6898300000000002</v>
      </c>
      <c r="D526" s="6">
        <v>813.49838</v>
      </c>
      <c r="E526" s="6">
        <v>3.4873099999999999</v>
      </c>
      <c r="F526" s="6">
        <v>870.58500000000004</v>
      </c>
      <c r="G526" s="6">
        <v>3.6019199999999998</v>
      </c>
      <c r="H526" s="6">
        <v>783.82299999999998</v>
      </c>
    </row>
    <row r="527" spans="1:8" x14ac:dyDescent="0.25">
      <c r="A527" s="6">
        <v>3.7812899999999998</v>
      </c>
      <c r="B527" s="6">
        <v>782.57357000000002</v>
      </c>
      <c r="C527" s="6">
        <v>3.69563</v>
      </c>
      <c r="D527" s="6">
        <v>819.79713000000004</v>
      </c>
      <c r="E527" s="6">
        <v>3.5029699999999999</v>
      </c>
      <c r="F527" s="6">
        <v>862.08516999999995</v>
      </c>
      <c r="G527" s="6">
        <v>3.6134499999999998</v>
      </c>
      <c r="H527" s="6">
        <v>781.52359999999999</v>
      </c>
    </row>
    <row r="528" spans="1:8" x14ac:dyDescent="0.25">
      <c r="A528" s="6">
        <v>3.7957100000000001</v>
      </c>
      <c r="B528" s="6">
        <v>773.00900000000001</v>
      </c>
      <c r="C528" s="6">
        <v>3.70105</v>
      </c>
      <c r="D528" s="6">
        <v>826.66600000000005</v>
      </c>
      <c r="E528" s="6">
        <v>3.5132500000000002</v>
      </c>
      <c r="F528" s="6">
        <v>861.66782999999998</v>
      </c>
      <c r="G528" s="6">
        <v>3.6160700000000001</v>
      </c>
      <c r="H528" s="6">
        <v>792.59460000000001</v>
      </c>
    </row>
    <row r="529" spans="1:8" x14ac:dyDescent="0.25">
      <c r="A529" s="6">
        <v>3.8162799999999999</v>
      </c>
      <c r="B529" s="6">
        <v>757.92871000000002</v>
      </c>
      <c r="C529" s="6">
        <v>3.7176</v>
      </c>
      <c r="D529" s="6">
        <v>816.85212999999999</v>
      </c>
      <c r="E529" s="6">
        <v>3.52772</v>
      </c>
      <c r="F529" s="6">
        <v>854.95899999999995</v>
      </c>
      <c r="G529" s="6">
        <v>3.61863</v>
      </c>
      <c r="H529" s="6">
        <v>803.75599999999997</v>
      </c>
    </row>
    <row r="530" spans="1:8" x14ac:dyDescent="0.25">
      <c r="A530" s="6">
        <v>3.8351600000000001</v>
      </c>
      <c r="B530" s="6">
        <v>741.34757000000002</v>
      </c>
      <c r="C530" s="6">
        <v>3.7333799999999999</v>
      </c>
      <c r="D530" s="6">
        <v>808.17337999999995</v>
      </c>
      <c r="E530" s="6">
        <v>3.5458500000000002</v>
      </c>
      <c r="F530" s="6">
        <v>842.76300000000003</v>
      </c>
      <c r="G530" s="6">
        <v>3.63395</v>
      </c>
      <c r="H530" s="6">
        <v>795.78719999999998</v>
      </c>
    </row>
    <row r="531" spans="1:8" x14ac:dyDescent="0.25">
      <c r="A531" s="6">
        <v>3.8590599999999999</v>
      </c>
      <c r="B531" s="6">
        <v>722.77013999999997</v>
      </c>
      <c r="C531" s="6">
        <v>3.7455099999999999</v>
      </c>
      <c r="D531" s="6">
        <v>804.97937999999999</v>
      </c>
      <c r="E531" s="6">
        <v>3.5516999999999999</v>
      </c>
      <c r="F531" s="6">
        <v>848.98599999999999</v>
      </c>
      <c r="G531" s="6">
        <v>3.65882</v>
      </c>
      <c r="H531" s="6">
        <v>773.47320000000002</v>
      </c>
    </row>
    <row r="532" spans="1:8" x14ac:dyDescent="0.25">
      <c r="A532" s="6">
        <v>3.8650600000000002</v>
      </c>
      <c r="B532" s="6">
        <v>728.78300000000002</v>
      </c>
      <c r="C532" s="6">
        <v>3.7560500000000001</v>
      </c>
      <c r="D532" s="6">
        <v>804.17663000000005</v>
      </c>
      <c r="E532" s="6">
        <v>3.5726499999999999</v>
      </c>
      <c r="F532" s="6">
        <v>832.56217000000004</v>
      </c>
      <c r="G532" s="6">
        <v>3.6516899999999999</v>
      </c>
      <c r="H532" s="6">
        <v>799.16660000000002</v>
      </c>
    </row>
    <row r="533" spans="1:8" x14ac:dyDescent="0.25">
      <c r="A533" s="6">
        <v>3.8702100000000002</v>
      </c>
      <c r="B533" s="6">
        <v>742.63814000000002</v>
      </c>
      <c r="C533" s="6">
        <v>3.7780300000000002</v>
      </c>
      <c r="D533" s="6">
        <v>786.20450000000005</v>
      </c>
      <c r="E533" s="6">
        <v>3.5713499999999998</v>
      </c>
      <c r="F533" s="6">
        <v>849.51350000000002</v>
      </c>
      <c r="G533" s="6">
        <v>3.6471200000000001</v>
      </c>
      <c r="H533" s="6">
        <v>821.01900000000001</v>
      </c>
    </row>
    <row r="534" spans="1:8" x14ac:dyDescent="0.25">
      <c r="A534" s="6">
        <v>3.8774799999999998</v>
      </c>
      <c r="B534" s="6">
        <v>738.01057000000003</v>
      </c>
      <c r="C534" s="6">
        <v>3.7976899999999998</v>
      </c>
      <c r="D534" s="6">
        <v>771.70412999999996</v>
      </c>
      <c r="E534" s="6">
        <v>3.5901100000000001</v>
      </c>
      <c r="F534" s="6">
        <v>836.37216999999998</v>
      </c>
      <c r="G534" s="6">
        <v>3.6550600000000002</v>
      </c>
      <c r="H534" s="6">
        <v>824.11699999999996</v>
      </c>
    </row>
    <row r="535" spans="1:8" x14ac:dyDescent="0.25">
      <c r="A535" s="6">
        <v>3.8890899999999999</v>
      </c>
      <c r="B535" s="6">
        <v>741.36629000000005</v>
      </c>
      <c r="C535" s="6">
        <v>3.8094100000000002</v>
      </c>
      <c r="D535" s="6">
        <v>769.12638000000004</v>
      </c>
      <c r="E535" s="6">
        <v>3.6019800000000002</v>
      </c>
      <c r="F535" s="6">
        <v>833.58</v>
      </c>
      <c r="G535" s="6">
        <v>3.67977</v>
      </c>
      <c r="H535" s="6">
        <v>802.04340000000002</v>
      </c>
    </row>
    <row r="536" spans="1:8" x14ac:dyDescent="0.25">
      <c r="A536" s="6">
        <v>3.9011100000000001</v>
      </c>
      <c r="B536" s="6">
        <v>729.29670999999996</v>
      </c>
      <c r="C536" s="6">
        <v>3.8155700000000001</v>
      </c>
      <c r="D536" s="6">
        <v>774.89374999999995</v>
      </c>
      <c r="E536" s="6">
        <v>3.6163599999999998</v>
      </c>
      <c r="F536" s="6">
        <v>826.99417000000005</v>
      </c>
      <c r="G536" s="6">
        <v>3.6792099999999999</v>
      </c>
      <c r="H536" s="6">
        <v>817.89400000000001</v>
      </c>
    </row>
    <row r="537" spans="1:8" x14ac:dyDescent="0.25">
      <c r="A537" s="6">
        <v>3.9134799999999998</v>
      </c>
      <c r="B537" s="6">
        <v>727.01214000000004</v>
      </c>
      <c r="C537" s="6">
        <v>3.82992</v>
      </c>
      <c r="D537" s="6">
        <v>768.3605</v>
      </c>
      <c r="E537" s="6">
        <v>3.6351900000000001</v>
      </c>
      <c r="F537" s="6">
        <v>813.75250000000005</v>
      </c>
      <c r="G537" s="6">
        <v>3.6868099999999999</v>
      </c>
      <c r="H537" s="6">
        <v>821.49659999999994</v>
      </c>
    </row>
    <row r="538" spans="1:8" x14ac:dyDescent="0.25">
      <c r="A538" s="6">
        <v>3.9334199999999999</v>
      </c>
      <c r="B538" s="6">
        <v>707.02328999999997</v>
      </c>
      <c r="C538" s="6">
        <v>3.8369399999999998</v>
      </c>
      <c r="D538" s="6">
        <v>772.83399999999995</v>
      </c>
      <c r="E538" s="6">
        <v>3.6398899999999998</v>
      </c>
      <c r="F538" s="6">
        <v>821.70450000000005</v>
      </c>
      <c r="G538" s="6">
        <v>3.6966600000000001</v>
      </c>
      <c r="H538" s="6">
        <v>821.71960000000001</v>
      </c>
    </row>
    <row r="539" spans="1:8" x14ac:dyDescent="0.25">
      <c r="A539" s="6">
        <v>3.9283899999999998</v>
      </c>
      <c r="B539" s="6">
        <v>724.98086000000001</v>
      </c>
      <c r="C539" s="6">
        <v>3.84077</v>
      </c>
      <c r="D539" s="6">
        <v>782.09249999999997</v>
      </c>
      <c r="E539" s="6">
        <v>3.6393200000000001</v>
      </c>
      <c r="F539" s="6">
        <v>837.55600000000004</v>
      </c>
      <c r="G539" s="6">
        <v>3.7139700000000002</v>
      </c>
      <c r="H539" s="6">
        <v>810.74760000000003</v>
      </c>
    </row>
    <row r="540" spans="1:8" x14ac:dyDescent="0.25">
      <c r="A540" s="6">
        <v>3.9322300000000001</v>
      </c>
      <c r="B540" s="6">
        <v>734.67200000000003</v>
      </c>
      <c r="C540" s="6">
        <v>3.8605999999999998</v>
      </c>
      <c r="D540" s="6">
        <v>767.35212999999999</v>
      </c>
      <c r="E540" s="6">
        <v>3.6532900000000001</v>
      </c>
      <c r="F540" s="6">
        <v>831.60299999999995</v>
      </c>
      <c r="G540" s="6">
        <v>3.7182200000000001</v>
      </c>
      <c r="H540" s="6">
        <v>819.37440000000004</v>
      </c>
    </row>
    <row r="541" spans="1:8" x14ac:dyDescent="0.25">
      <c r="A541" s="6">
        <v>3.95058</v>
      </c>
      <c r="B541" s="6">
        <v>721.82529</v>
      </c>
      <c r="C541" s="6">
        <v>3.88158</v>
      </c>
      <c r="D541" s="6">
        <v>750.88099999999997</v>
      </c>
      <c r="E541" s="6">
        <v>3.6743100000000002</v>
      </c>
      <c r="F541" s="6">
        <v>815.07317</v>
      </c>
      <c r="G541" s="6">
        <v>3.7251500000000002</v>
      </c>
      <c r="H541" s="6">
        <v>823.9846</v>
      </c>
    </row>
    <row r="542" spans="1:8" x14ac:dyDescent="0.25">
      <c r="A542" s="6">
        <v>3.9581400000000002</v>
      </c>
      <c r="B542" s="6">
        <v>723.54828999999995</v>
      </c>
      <c r="C542" s="6">
        <v>3.8807800000000001</v>
      </c>
      <c r="D542" s="6">
        <v>767.07488000000001</v>
      </c>
      <c r="E542" s="6">
        <v>3.6729599999999998</v>
      </c>
      <c r="F542" s="6">
        <v>832.10199999999998</v>
      </c>
      <c r="G542" s="6">
        <v>3.7153800000000001</v>
      </c>
      <c r="H542" s="6">
        <v>853.63239999999996</v>
      </c>
    </row>
    <row r="543" spans="1:8" x14ac:dyDescent="0.25">
      <c r="A543" s="6">
        <v>3.9751799999999999</v>
      </c>
      <c r="B543" s="6">
        <v>721.77871000000005</v>
      </c>
      <c r="C543" s="6">
        <v>3.89534</v>
      </c>
      <c r="D543" s="6">
        <v>760.24312999999995</v>
      </c>
      <c r="E543" s="6">
        <v>3.6868300000000001</v>
      </c>
      <c r="F543" s="6">
        <v>826.29917</v>
      </c>
      <c r="G543" s="6">
        <v>3.7335600000000002</v>
      </c>
      <c r="H543" s="6">
        <v>841.36540000000002</v>
      </c>
    </row>
    <row r="544" spans="1:8" x14ac:dyDescent="0.25">
      <c r="A544" s="6">
        <v>3.9998999999999998</v>
      </c>
      <c r="B544" s="6">
        <v>692.46929</v>
      </c>
      <c r="C544" s="6">
        <v>3.8923299999999998</v>
      </c>
      <c r="D544" s="6">
        <v>779.75013000000001</v>
      </c>
      <c r="E544" s="6">
        <v>3.6989299999999998</v>
      </c>
      <c r="F544" s="6">
        <v>823.14867000000004</v>
      </c>
      <c r="G544" s="6">
        <v>3.7357800000000001</v>
      </c>
      <c r="H544" s="6">
        <v>853.03639999999996</v>
      </c>
    </row>
    <row r="545" spans="1:8" x14ac:dyDescent="0.25">
      <c r="A545" s="6">
        <v>3.9998</v>
      </c>
      <c r="B545" s="6">
        <v>705.84486000000004</v>
      </c>
      <c r="C545" s="6">
        <v>3.9273699999999998</v>
      </c>
      <c r="D545" s="6">
        <v>742.18399999999997</v>
      </c>
      <c r="E545" s="6">
        <v>3.7039599999999999</v>
      </c>
      <c r="F545" s="6">
        <v>830.59682999999995</v>
      </c>
      <c r="G545" s="6">
        <v>3.7485400000000002</v>
      </c>
      <c r="H545" s="6">
        <v>848.89160000000004</v>
      </c>
    </row>
    <row r="546" spans="1:8" x14ac:dyDescent="0.25">
      <c r="A546" s="6">
        <v>4.0158699999999996</v>
      </c>
      <c r="B546" s="6">
        <v>704.63729000000001</v>
      </c>
      <c r="C546" s="6">
        <v>3.9295300000000002</v>
      </c>
      <c r="D546" s="6">
        <v>753.95299999999997</v>
      </c>
      <c r="E546" s="6">
        <v>3.7073299999999998</v>
      </c>
      <c r="F546" s="6">
        <v>840.55100000000004</v>
      </c>
      <c r="G546" s="6">
        <v>3.7621899999999999</v>
      </c>
      <c r="H546" s="6">
        <v>843.42020000000002</v>
      </c>
    </row>
    <row r="547" spans="1:8" x14ac:dyDescent="0.25">
      <c r="A547" s="6">
        <v>4.0201200000000004</v>
      </c>
      <c r="B547" s="6">
        <v>717.41186000000005</v>
      </c>
      <c r="C547" s="6">
        <v>3.9503900000000001</v>
      </c>
      <c r="D547" s="6">
        <v>737.65700000000004</v>
      </c>
      <c r="E547" s="6">
        <v>3.7247699999999999</v>
      </c>
      <c r="F547" s="6">
        <v>829.39517000000001</v>
      </c>
      <c r="G547" s="6">
        <v>3.7683599999999999</v>
      </c>
      <c r="H547" s="6">
        <v>849.16179999999997</v>
      </c>
    </row>
    <row r="548" spans="1:8" x14ac:dyDescent="0.25">
      <c r="A548" s="6">
        <v>4.03193</v>
      </c>
      <c r="B548" s="6">
        <v>700.59900000000005</v>
      </c>
      <c r="C548" s="6">
        <v>3.9436200000000001</v>
      </c>
      <c r="D548" s="6">
        <v>762.80938000000003</v>
      </c>
      <c r="E548" s="6">
        <v>3.7307299999999999</v>
      </c>
      <c r="F548" s="6">
        <v>835.45066999999995</v>
      </c>
      <c r="G548" s="6">
        <v>3.80524</v>
      </c>
      <c r="H548" s="6">
        <v>808.84019999999998</v>
      </c>
    </row>
    <row r="549" spans="1:8" x14ac:dyDescent="0.25">
      <c r="A549" s="6">
        <v>4.0463699999999996</v>
      </c>
      <c r="B549" s="6">
        <v>696.48400000000004</v>
      </c>
      <c r="C549" s="6">
        <v>3.9615300000000002</v>
      </c>
      <c r="D549" s="6">
        <v>750.95124999999996</v>
      </c>
      <c r="E549" s="6">
        <v>3.7452999999999999</v>
      </c>
      <c r="F549" s="6">
        <v>828.59466999999995</v>
      </c>
      <c r="G549" s="6">
        <v>3.8151299999999999</v>
      </c>
      <c r="H549" s="6">
        <v>809.0018</v>
      </c>
    </row>
    <row r="550" spans="1:8" x14ac:dyDescent="0.25">
      <c r="A550" s="6">
        <v>4.0517799999999999</v>
      </c>
      <c r="B550" s="6">
        <v>699.81056999999998</v>
      </c>
      <c r="C550" s="6">
        <v>3.9573100000000001</v>
      </c>
      <c r="D550" s="6">
        <v>772.28099999999995</v>
      </c>
      <c r="E550" s="6">
        <v>3.7549999999999999</v>
      </c>
      <c r="F550" s="6">
        <v>829.04317000000003</v>
      </c>
      <c r="G550" s="6">
        <v>3.8317800000000002</v>
      </c>
      <c r="H550" s="6">
        <v>799.02859999999998</v>
      </c>
    </row>
    <row r="551" spans="1:8" x14ac:dyDescent="0.25">
      <c r="A551" s="6">
        <v>4.0587099999999996</v>
      </c>
      <c r="B551" s="6">
        <v>706.47313999999994</v>
      </c>
      <c r="C551" s="6">
        <v>3.9660500000000001</v>
      </c>
      <c r="D551" s="6">
        <v>774.17512999999997</v>
      </c>
      <c r="E551" s="6">
        <v>3.7709999999999999</v>
      </c>
      <c r="F551" s="6">
        <v>820.03516999999999</v>
      </c>
      <c r="G551" s="6">
        <v>3.8421099999999999</v>
      </c>
      <c r="H551" s="6">
        <v>798.53560000000004</v>
      </c>
    </row>
    <row r="552" spans="1:8" x14ac:dyDescent="0.25">
      <c r="A552" s="6">
        <v>4.0730300000000002</v>
      </c>
      <c r="B552" s="6">
        <v>698.30757000000006</v>
      </c>
      <c r="C552" s="6">
        <v>3.97716</v>
      </c>
      <c r="D552" s="6">
        <v>772.50837999999999</v>
      </c>
      <c r="E552" s="6">
        <v>3.7675100000000001</v>
      </c>
      <c r="F552" s="6">
        <v>840.27216999999996</v>
      </c>
      <c r="G552" s="6">
        <v>3.8401000000000001</v>
      </c>
      <c r="H552" s="6">
        <v>816.55340000000001</v>
      </c>
    </row>
    <row r="553" spans="1:8" x14ac:dyDescent="0.25">
      <c r="A553" s="6">
        <v>4.0774699999999999</v>
      </c>
      <c r="B553" s="6">
        <v>707.87685999999997</v>
      </c>
      <c r="C553" s="6">
        <v>3.97709</v>
      </c>
      <c r="D553" s="6">
        <v>787.60474999999997</v>
      </c>
      <c r="E553" s="6">
        <v>3.7734899999999998</v>
      </c>
      <c r="F553" s="6">
        <v>846.29983000000004</v>
      </c>
      <c r="G553" s="6">
        <v>3.8441700000000001</v>
      </c>
      <c r="H553" s="6">
        <v>825.44280000000003</v>
      </c>
    </row>
    <row r="554" spans="1:8" x14ac:dyDescent="0.25">
      <c r="A554" s="6">
        <v>4.08894</v>
      </c>
      <c r="B554" s="6">
        <v>706.94529</v>
      </c>
      <c r="C554" s="6">
        <v>3.98515</v>
      </c>
      <c r="D554" s="6">
        <v>790.52224999999999</v>
      </c>
      <c r="E554" s="6">
        <v>3.7987700000000002</v>
      </c>
      <c r="F554" s="6">
        <v>823.38900000000001</v>
      </c>
      <c r="G554" s="6">
        <v>3.87934</v>
      </c>
      <c r="H554" s="6">
        <v>787.6884</v>
      </c>
    </row>
    <row r="555" spans="1:8" x14ac:dyDescent="0.25">
      <c r="A555" s="6">
        <v>4.1010999999999997</v>
      </c>
      <c r="B555" s="6">
        <v>702.93656999999996</v>
      </c>
      <c r="C555" s="6">
        <v>3.9941499999999999</v>
      </c>
      <c r="D555" s="6">
        <v>792.02525000000003</v>
      </c>
      <c r="E555" s="6">
        <v>3.7980999999999998</v>
      </c>
      <c r="F555" s="6">
        <v>839.39649999999995</v>
      </c>
      <c r="G555" s="6">
        <v>3.8828900000000002</v>
      </c>
      <c r="H555" s="6">
        <v>797.36919999999998</v>
      </c>
    </row>
    <row r="556" spans="1:8" x14ac:dyDescent="0.25">
      <c r="A556" s="6">
        <v>4.1139200000000002</v>
      </c>
      <c r="B556" s="6">
        <v>692.61486000000002</v>
      </c>
      <c r="C556" s="6">
        <v>4.0098700000000003</v>
      </c>
      <c r="D556" s="6">
        <v>783.44488000000001</v>
      </c>
      <c r="E556" s="6">
        <v>3.7987199999999999</v>
      </c>
      <c r="F556" s="6">
        <v>853.45650000000001</v>
      </c>
      <c r="G556" s="6">
        <v>3.8779599999999999</v>
      </c>
      <c r="H556" s="6">
        <v>819.75739999999996</v>
      </c>
    </row>
    <row r="557" spans="1:8" x14ac:dyDescent="0.25">
      <c r="A557" s="6">
        <v>4.1229500000000003</v>
      </c>
      <c r="B557" s="6">
        <v>700.14700000000005</v>
      </c>
      <c r="C557" s="6">
        <v>4.0309900000000001</v>
      </c>
      <c r="D557" s="6">
        <v>766.76437999999996</v>
      </c>
      <c r="E557" s="6">
        <v>3.82165</v>
      </c>
      <c r="F557" s="6">
        <v>834.06349999999998</v>
      </c>
      <c r="G557" s="6">
        <v>3.9042699999999999</v>
      </c>
      <c r="H557" s="6">
        <v>795.3048</v>
      </c>
    </row>
    <row r="558" spans="1:8" x14ac:dyDescent="0.25">
      <c r="A558" s="6">
        <v>4.1294300000000002</v>
      </c>
      <c r="B558" s="6">
        <v>683.58086000000003</v>
      </c>
      <c r="C558" s="6">
        <v>4.0319099999999999</v>
      </c>
      <c r="D558" s="6">
        <v>780.38750000000005</v>
      </c>
      <c r="E558" s="6">
        <v>3.8283</v>
      </c>
      <c r="F558" s="6">
        <v>839.08582999999999</v>
      </c>
      <c r="G558" s="6">
        <v>3.9100299999999999</v>
      </c>
      <c r="H558" s="6">
        <v>801.6508</v>
      </c>
    </row>
    <row r="559" spans="1:8" x14ac:dyDescent="0.25">
      <c r="A559" s="6">
        <v>4.13666</v>
      </c>
      <c r="B559" s="6">
        <v>684.34299999999996</v>
      </c>
      <c r="C559" s="6">
        <v>4.0444100000000001</v>
      </c>
      <c r="D559" s="6">
        <v>776.63487999999995</v>
      </c>
      <c r="E559" s="6">
        <v>3.85385</v>
      </c>
      <c r="F559" s="6">
        <v>815.77350000000001</v>
      </c>
      <c r="G559" s="6">
        <v>3.9231600000000002</v>
      </c>
      <c r="H559" s="6">
        <v>796.96360000000004</v>
      </c>
    </row>
    <row r="560" spans="1:8" x14ac:dyDescent="0.25">
      <c r="A560" s="6">
        <v>4.1511800000000001</v>
      </c>
      <c r="B560" s="6">
        <v>677.31299999999999</v>
      </c>
      <c r="C560" s="6">
        <v>4.0589899999999997</v>
      </c>
      <c r="D560" s="6">
        <v>769.76724999999999</v>
      </c>
      <c r="E560" s="6">
        <v>3.8557100000000002</v>
      </c>
      <c r="F560" s="6">
        <v>827.98050000000001</v>
      </c>
      <c r="G560" s="6">
        <v>3.9449399999999999</v>
      </c>
      <c r="H560" s="6">
        <v>779.30200000000002</v>
      </c>
    </row>
    <row r="561" spans="1:8" x14ac:dyDescent="0.25">
      <c r="A561" s="6">
        <v>4.1539000000000001</v>
      </c>
      <c r="B561" s="6">
        <v>691.71729000000005</v>
      </c>
      <c r="C561" s="6">
        <v>4.0650399999999998</v>
      </c>
      <c r="D561" s="6">
        <v>775.69338000000005</v>
      </c>
      <c r="E561" s="6">
        <v>3.87859</v>
      </c>
      <c r="F561" s="6">
        <v>808.65432999999996</v>
      </c>
      <c r="G561" s="6">
        <v>3.9464999999999999</v>
      </c>
      <c r="H561" s="6">
        <v>791.94920000000002</v>
      </c>
    </row>
    <row r="562" spans="1:8" x14ac:dyDescent="0.25">
      <c r="A562" s="6">
        <v>4.1612999999999998</v>
      </c>
      <c r="B562" s="6">
        <v>695.18614000000002</v>
      </c>
      <c r="C562" s="6">
        <v>4.0718500000000004</v>
      </c>
      <c r="D562" s="6">
        <v>780.47262999999998</v>
      </c>
      <c r="E562" s="6">
        <v>3.8811100000000001</v>
      </c>
      <c r="F562" s="6">
        <v>819.87283000000002</v>
      </c>
      <c r="G562" s="6">
        <v>3.9670999999999998</v>
      </c>
      <c r="H562" s="6">
        <v>776.05240000000003</v>
      </c>
    </row>
    <row r="563" spans="1:8" x14ac:dyDescent="0.25">
      <c r="A563" s="6">
        <v>4.1685499999999998</v>
      </c>
      <c r="B563" s="6">
        <v>695.49243000000001</v>
      </c>
      <c r="C563" s="6">
        <v>4.0893699999999997</v>
      </c>
      <c r="D563" s="6">
        <v>769.19100000000003</v>
      </c>
      <c r="E563" s="6">
        <v>3.8836300000000001</v>
      </c>
      <c r="F563" s="6">
        <v>831.10283000000004</v>
      </c>
      <c r="G563" s="6">
        <v>3.9774699999999998</v>
      </c>
      <c r="H563" s="6">
        <v>775.50199999999995</v>
      </c>
    </row>
    <row r="564" spans="1:8" x14ac:dyDescent="0.25">
      <c r="A564" s="6">
        <v>4.1805700000000003</v>
      </c>
      <c r="B564" s="6">
        <v>694.65985999999998</v>
      </c>
      <c r="C564" s="6">
        <v>4.1116299999999999</v>
      </c>
      <c r="D564" s="6">
        <v>750.79588000000001</v>
      </c>
      <c r="E564" s="6">
        <v>3.8974500000000001</v>
      </c>
      <c r="F564" s="6">
        <v>825.36900000000003</v>
      </c>
      <c r="G564" s="6">
        <v>3.97993</v>
      </c>
      <c r="H564" s="6">
        <v>786.81479999999999</v>
      </c>
    </row>
    <row r="565" spans="1:8" x14ac:dyDescent="0.25">
      <c r="A565" s="6">
        <v>4.1796199999999999</v>
      </c>
      <c r="B565" s="6">
        <v>719.24243000000001</v>
      </c>
      <c r="C565" s="6">
        <v>4.1135400000000004</v>
      </c>
      <c r="D565" s="6">
        <v>762.93425000000002</v>
      </c>
      <c r="E565" s="6">
        <v>3.8920400000000002</v>
      </c>
      <c r="F565" s="6">
        <v>848.48433</v>
      </c>
      <c r="G565" s="6">
        <v>3.9835699999999998</v>
      </c>
      <c r="H565" s="6">
        <v>796.34799999999996</v>
      </c>
    </row>
    <row r="566" spans="1:8" x14ac:dyDescent="0.25">
      <c r="A566" s="6">
        <v>4.1979699999999998</v>
      </c>
      <c r="B566" s="6">
        <v>707.96914000000004</v>
      </c>
      <c r="C566" s="6">
        <v>4.1219200000000003</v>
      </c>
      <c r="D566" s="6">
        <v>765.36575000000005</v>
      </c>
      <c r="E566" s="6">
        <v>3.9012699999999998</v>
      </c>
      <c r="F566" s="6">
        <v>849.63017000000002</v>
      </c>
      <c r="G566" s="6">
        <v>3.99946</v>
      </c>
      <c r="H566" s="6">
        <v>787.50840000000005</v>
      </c>
    </row>
    <row r="567" spans="1:8" x14ac:dyDescent="0.25">
      <c r="A567" s="6">
        <v>4.2117100000000001</v>
      </c>
      <c r="B567" s="6">
        <v>699.44556999999998</v>
      </c>
      <c r="C567" s="6">
        <v>4.1435000000000004</v>
      </c>
      <c r="D567" s="6">
        <v>747.99725000000001</v>
      </c>
      <c r="E567" s="6">
        <v>3.90774</v>
      </c>
      <c r="F567" s="6">
        <v>854.93466999999998</v>
      </c>
      <c r="G567" s="6">
        <v>4.0073999999999996</v>
      </c>
      <c r="H567" s="6">
        <v>790.601</v>
      </c>
    </row>
    <row r="568" spans="1:8" x14ac:dyDescent="0.25">
      <c r="A568" s="6">
        <v>4.20871</v>
      </c>
      <c r="B568" s="6">
        <v>712.46514000000002</v>
      </c>
      <c r="C568" s="6">
        <v>4.1539200000000003</v>
      </c>
      <c r="D568" s="6">
        <v>747.36812999999995</v>
      </c>
      <c r="E568" s="6">
        <v>3.9074</v>
      </c>
      <c r="F568" s="6">
        <v>870.43700000000001</v>
      </c>
      <c r="G568" s="6">
        <v>4.0260199999999999</v>
      </c>
      <c r="H568" s="6">
        <v>777.67780000000005</v>
      </c>
    </row>
    <row r="569" spans="1:8" x14ac:dyDescent="0.25">
      <c r="A569" s="6">
        <v>4.2254699999999996</v>
      </c>
      <c r="B569" s="6">
        <v>708.51386000000002</v>
      </c>
      <c r="C569" s="6">
        <v>4.1557300000000001</v>
      </c>
      <c r="D569" s="6">
        <v>759.65374999999995</v>
      </c>
      <c r="E569" s="6">
        <v>3.9163700000000001</v>
      </c>
      <c r="F569" s="6">
        <v>871.99333000000001</v>
      </c>
      <c r="G569" s="6">
        <v>4.0335900000000002</v>
      </c>
      <c r="H569" s="6">
        <v>781.31759999999997</v>
      </c>
    </row>
    <row r="570" spans="1:8" x14ac:dyDescent="0.25">
      <c r="A570" s="6">
        <v>4.2402800000000003</v>
      </c>
      <c r="B570" s="6">
        <v>695.88486</v>
      </c>
      <c r="C570" s="6">
        <v>4.1589299999999998</v>
      </c>
      <c r="D570" s="6">
        <v>769.85037999999997</v>
      </c>
      <c r="E570" s="6">
        <v>3.9368699999999999</v>
      </c>
      <c r="F570" s="6">
        <v>856.22900000000004</v>
      </c>
      <c r="G570" s="6">
        <v>4.0309699999999999</v>
      </c>
      <c r="H570" s="6">
        <v>800.24339999999995</v>
      </c>
    </row>
    <row r="571" spans="1:8" x14ac:dyDescent="0.25">
      <c r="A571" s="6">
        <v>4.2627300000000004</v>
      </c>
      <c r="B571" s="6">
        <v>681.07857000000001</v>
      </c>
      <c r="C571" s="6">
        <v>4.1744399999999997</v>
      </c>
      <c r="D571" s="6">
        <v>761.58987999999999</v>
      </c>
      <c r="E571" s="6">
        <v>3.9246300000000001</v>
      </c>
      <c r="F571" s="6">
        <v>889.59532999999999</v>
      </c>
      <c r="G571" s="6">
        <v>4.0499900000000002</v>
      </c>
      <c r="H571" s="6">
        <v>786.72479999999996</v>
      </c>
    </row>
    <row r="572" spans="1:8" x14ac:dyDescent="0.25">
      <c r="A572" s="6">
        <v>4.2867499999999996</v>
      </c>
      <c r="B572" s="6">
        <v>664.97671000000003</v>
      </c>
      <c r="C572" s="6">
        <v>4.1810299999999998</v>
      </c>
      <c r="D572" s="6">
        <v>766.702</v>
      </c>
      <c r="E572" s="6">
        <v>3.94055</v>
      </c>
      <c r="F572" s="6">
        <v>880.71466999999996</v>
      </c>
      <c r="G572" s="6">
        <v>4.0645899999999999</v>
      </c>
      <c r="H572" s="6">
        <v>779.82619999999997</v>
      </c>
    </row>
    <row r="573" spans="1:8" x14ac:dyDescent="0.25">
      <c r="A573" s="6">
        <v>4.2873299999999999</v>
      </c>
      <c r="B573" s="6">
        <v>679.92857000000004</v>
      </c>
      <c r="C573" s="6">
        <v>4.1922300000000003</v>
      </c>
      <c r="D573" s="6">
        <v>764.89774999999997</v>
      </c>
      <c r="E573" s="6">
        <v>3.9461200000000001</v>
      </c>
      <c r="F573" s="6">
        <v>887.36199999999997</v>
      </c>
      <c r="G573" s="6">
        <v>4.0893199999999998</v>
      </c>
      <c r="H573" s="6">
        <v>757.72479999999996</v>
      </c>
    </row>
    <row r="574" spans="1:8" x14ac:dyDescent="0.25">
      <c r="A574" s="6">
        <v>4.28775</v>
      </c>
      <c r="B574" s="6">
        <v>684.40656999999999</v>
      </c>
      <c r="C574" s="6">
        <v>4.2077999999999998</v>
      </c>
      <c r="D574" s="6">
        <v>756.53813000000002</v>
      </c>
      <c r="E574" s="6">
        <v>3.9592200000000002</v>
      </c>
      <c r="F574" s="6">
        <v>882.70533</v>
      </c>
      <c r="G574" s="6">
        <v>4.09016</v>
      </c>
      <c r="H574" s="6">
        <v>771.46640000000002</v>
      </c>
    </row>
    <row r="575" spans="1:8" x14ac:dyDescent="0.25">
      <c r="A575" s="6">
        <v>4.3111600000000001</v>
      </c>
      <c r="B575" s="6">
        <v>679.80056999999999</v>
      </c>
      <c r="C575" s="6">
        <v>4.2079399999999998</v>
      </c>
      <c r="D575" s="6">
        <v>771.33862999999997</v>
      </c>
      <c r="E575" s="6">
        <v>3.9629799999999999</v>
      </c>
      <c r="F575" s="6">
        <v>892.06933000000004</v>
      </c>
      <c r="G575" s="6">
        <v>4.0913700000000004</v>
      </c>
      <c r="H575" s="6">
        <v>784.64419999999996</v>
      </c>
    </row>
    <row r="576" spans="1:8" x14ac:dyDescent="0.25">
      <c r="A576" s="6">
        <v>4.3293100000000004</v>
      </c>
      <c r="B576" s="6">
        <v>682.11414000000002</v>
      </c>
      <c r="C576" s="6">
        <v>4.2273100000000001</v>
      </c>
      <c r="D576" s="6">
        <v>757.28449999999998</v>
      </c>
      <c r="E576" s="6">
        <v>3.9739399999999998</v>
      </c>
      <c r="F576" s="6">
        <v>890.63049999999998</v>
      </c>
      <c r="G576" s="6">
        <v>4.1216699999999999</v>
      </c>
      <c r="H576" s="6">
        <v>754.19380000000001</v>
      </c>
    </row>
    <row r="577" spans="1:8" x14ac:dyDescent="0.25">
      <c r="A577" s="6">
        <v>4.3443399999999999</v>
      </c>
      <c r="B577" s="6">
        <v>680.82871</v>
      </c>
      <c r="C577" s="6">
        <v>4.2390100000000004</v>
      </c>
      <c r="D577" s="6">
        <v>754.73149999999998</v>
      </c>
      <c r="E577" s="6">
        <v>3.9937200000000002</v>
      </c>
      <c r="F577" s="6">
        <v>875.96582999999998</v>
      </c>
      <c r="G577" s="6">
        <v>4.1281299999999996</v>
      </c>
      <c r="H577" s="6">
        <v>759.50419999999997</v>
      </c>
    </row>
    <row r="578" spans="1:8" x14ac:dyDescent="0.25">
      <c r="A578" s="6">
        <v>4.3499299999999996</v>
      </c>
      <c r="B578" s="6">
        <v>691.20614</v>
      </c>
      <c r="C578" s="6">
        <v>4.2574899999999998</v>
      </c>
      <c r="D578" s="6">
        <v>742.01625000000001</v>
      </c>
      <c r="E578" s="6">
        <v>4.0170500000000002</v>
      </c>
      <c r="F578" s="6">
        <v>855.96866999999997</v>
      </c>
      <c r="G578" s="6">
        <v>4.1374500000000003</v>
      </c>
      <c r="H578" s="6">
        <v>760.52440000000001</v>
      </c>
    </row>
    <row r="579" spans="1:8" x14ac:dyDescent="0.25">
      <c r="A579" s="6">
        <v>4.3418799999999997</v>
      </c>
      <c r="B579" s="6">
        <v>711.97486000000004</v>
      </c>
      <c r="C579" s="6">
        <v>4.2597899999999997</v>
      </c>
      <c r="D579" s="6">
        <v>753.56263000000001</v>
      </c>
      <c r="E579" s="6">
        <v>4.0251900000000003</v>
      </c>
      <c r="F579" s="6">
        <v>858.76199999999994</v>
      </c>
      <c r="G579" s="6">
        <v>4.1456299999999997</v>
      </c>
      <c r="H579" s="6">
        <v>763.26580000000001</v>
      </c>
    </row>
    <row r="580" spans="1:8" x14ac:dyDescent="0.25">
      <c r="A580" s="6">
        <v>4.3614499999999996</v>
      </c>
      <c r="B580" s="6">
        <v>698.09657000000004</v>
      </c>
      <c r="C580" s="6">
        <v>4.26492</v>
      </c>
      <c r="D580" s="6">
        <v>760.86675000000002</v>
      </c>
      <c r="E580" s="6">
        <v>4.0380000000000003</v>
      </c>
      <c r="F580" s="6">
        <v>854.54232999999999</v>
      </c>
      <c r="G580" s="6">
        <v>4.15212</v>
      </c>
      <c r="H580" s="6">
        <v>768.52120000000002</v>
      </c>
    </row>
    <row r="581" spans="1:8" x14ac:dyDescent="0.25">
      <c r="A581" s="6">
        <v>4.3581399999999997</v>
      </c>
      <c r="B581" s="6">
        <v>711.01057000000003</v>
      </c>
      <c r="C581" s="6">
        <v>4.2923200000000001</v>
      </c>
      <c r="D581" s="6">
        <v>734.77287999999999</v>
      </c>
      <c r="E581" s="6">
        <v>4.0405800000000003</v>
      </c>
      <c r="F581" s="6">
        <v>865.67332999999996</v>
      </c>
      <c r="G581" s="6">
        <v>4.1632899999999999</v>
      </c>
      <c r="H581" s="6">
        <v>766.7654</v>
      </c>
    </row>
    <row r="582" spans="1:8" x14ac:dyDescent="0.25">
      <c r="A582" s="6">
        <v>4.3895299999999997</v>
      </c>
      <c r="B582" s="6">
        <v>681.57100000000003</v>
      </c>
      <c r="C582" s="6">
        <v>4.3132400000000004</v>
      </c>
      <c r="D582" s="6">
        <v>718.37937999999997</v>
      </c>
      <c r="E582" s="6">
        <v>4.0584600000000002</v>
      </c>
      <c r="F582" s="6">
        <v>853.85599999999999</v>
      </c>
      <c r="G582" s="6">
        <v>4.1746600000000003</v>
      </c>
      <c r="H582" s="6">
        <v>764.71360000000004</v>
      </c>
    </row>
    <row r="583" spans="1:8" x14ac:dyDescent="0.25">
      <c r="A583" s="6">
        <v>4.4013299999999997</v>
      </c>
      <c r="B583" s="6">
        <v>666.28399999999999</v>
      </c>
      <c r="C583" s="6">
        <v>4.3245699999999996</v>
      </c>
      <c r="D583" s="6">
        <v>716.39887999999996</v>
      </c>
      <c r="E583" s="6">
        <v>4.0713299999999997</v>
      </c>
      <c r="F583" s="6">
        <v>849.54483000000005</v>
      </c>
      <c r="G583" s="6">
        <v>4.1850100000000001</v>
      </c>
      <c r="H583" s="6">
        <v>764.18579999999997</v>
      </c>
    </row>
    <row r="584" spans="1:8" x14ac:dyDescent="0.25">
      <c r="A584" s="6">
        <v>4.4043999999999999</v>
      </c>
      <c r="B584" s="6">
        <v>688.49042999999995</v>
      </c>
      <c r="C584" s="6">
        <v>4.3223700000000003</v>
      </c>
      <c r="D584" s="6">
        <v>734.69375000000002</v>
      </c>
      <c r="E584" s="6">
        <v>4.0698499999999997</v>
      </c>
      <c r="F584" s="6">
        <v>866.76250000000005</v>
      </c>
      <c r="G584" s="6">
        <v>4.1848099999999997</v>
      </c>
      <c r="H584" s="6">
        <v>779.49</v>
      </c>
    </row>
    <row r="585" spans="1:8" x14ac:dyDescent="0.25">
      <c r="A585" s="6">
        <v>4.4202599999999999</v>
      </c>
      <c r="B585" s="6">
        <v>677.42142999999999</v>
      </c>
      <c r="C585" s="6">
        <v>4.3350200000000001</v>
      </c>
      <c r="D585" s="6">
        <v>730.71063000000004</v>
      </c>
      <c r="E585" s="6">
        <v>4.0800299999999998</v>
      </c>
      <c r="F585" s="6">
        <v>866.49950000000001</v>
      </c>
      <c r="G585" s="6">
        <v>4.2024299999999997</v>
      </c>
      <c r="H585" s="6">
        <v>768.05420000000004</v>
      </c>
    </row>
    <row r="586" spans="1:8" x14ac:dyDescent="0.25">
      <c r="A586" s="6">
        <v>4.4160599999999999</v>
      </c>
      <c r="B586" s="6">
        <v>690.50286000000006</v>
      </c>
      <c r="C586" s="6">
        <v>4.34605</v>
      </c>
      <c r="D586" s="6">
        <v>729.17562999999996</v>
      </c>
      <c r="E586" s="6">
        <v>4.10351</v>
      </c>
      <c r="F586" s="6">
        <v>846.27982999999995</v>
      </c>
      <c r="G586" s="6">
        <v>4.2163500000000003</v>
      </c>
      <c r="H586" s="6">
        <v>762.18460000000005</v>
      </c>
    </row>
    <row r="587" spans="1:8" x14ac:dyDescent="0.25">
      <c r="A587" s="6">
        <v>4.4261100000000004</v>
      </c>
      <c r="B587" s="6">
        <v>704.41143</v>
      </c>
      <c r="C587" s="6">
        <v>4.3441900000000002</v>
      </c>
      <c r="D587" s="6">
        <v>746.96087999999997</v>
      </c>
      <c r="E587" s="6">
        <v>4.0990000000000002</v>
      </c>
      <c r="F587" s="6">
        <v>868.03832999999997</v>
      </c>
      <c r="G587" s="6">
        <v>4.2086699999999997</v>
      </c>
      <c r="H587" s="6">
        <v>788.70180000000005</v>
      </c>
    </row>
    <row r="588" spans="1:8" x14ac:dyDescent="0.25">
      <c r="A588" s="6">
        <v>4.4248700000000003</v>
      </c>
      <c r="B588" s="6">
        <v>723.14200000000005</v>
      </c>
      <c r="C588" s="6">
        <v>4.3620599999999996</v>
      </c>
      <c r="D588" s="6">
        <v>735.15837999999997</v>
      </c>
      <c r="E588" s="6">
        <v>4.1033799999999996</v>
      </c>
      <c r="F588" s="6">
        <v>876.47316999999998</v>
      </c>
      <c r="G588" s="6">
        <v>4.2029199999999998</v>
      </c>
      <c r="H588" s="6">
        <v>812.32</v>
      </c>
    </row>
    <row r="589" spans="1:8" x14ac:dyDescent="0.25">
      <c r="A589" s="6">
        <v>4.4388699999999996</v>
      </c>
      <c r="B589" s="6">
        <v>712.23486000000003</v>
      </c>
      <c r="C589" s="6">
        <v>4.3744300000000003</v>
      </c>
      <c r="D589" s="6">
        <v>731.60225000000003</v>
      </c>
      <c r="E589" s="6">
        <v>4.1151799999999996</v>
      </c>
      <c r="F589" s="6">
        <v>873.77382999999998</v>
      </c>
      <c r="G589" s="6">
        <v>4.21556</v>
      </c>
      <c r="H589" s="6">
        <v>808.36260000000004</v>
      </c>
    </row>
    <row r="590" spans="1:8" x14ac:dyDescent="0.25">
      <c r="A590" s="6">
        <v>4.4440999999999997</v>
      </c>
      <c r="B590" s="6">
        <v>716.24571000000003</v>
      </c>
      <c r="C590" s="6">
        <v>4.3905500000000002</v>
      </c>
      <c r="D590" s="6">
        <v>722.42849999999999</v>
      </c>
      <c r="E590" s="6">
        <v>4.1074000000000002</v>
      </c>
      <c r="F590" s="6">
        <v>900.44</v>
      </c>
      <c r="G590" s="6">
        <v>4.2331300000000001</v>
      </c>
      <c r="H590" s="6">
        <v>797.00480000000005</v>
      </c>
    </row>
    <row r="591" spans="1:8" x14ac:dyDescent="0.25">
      <c r="A591" s="6">
        <v>4.4485000000000001</v>
      </c>
      <c r="B591" s="6">
        <v>720.37300000000005</v>
      </c>
      <c r="C591" s="6">
        <v>4.4034700000000004</v>
      </c>
      <c r="D591" s="6">
        <v>718.04100000000005</v>
      </c>
      <c r="E591" s="6">
        <v>4.12113</v>
      </c>
      <c r="F591" s="6">
        <v>894.84400000000005</v>
      </c>
      <c r="G591" s="6">
        <v>4.2482199999999999</v>
      </c>
      <c r="H591" s="6">
        <v>789.37040000000002</v>
      </c>
    </row>
    <row r="592" spans="1:8" x14ac:dyDescent="0.25">
      <c r="A592" s="6">
        <v>4.4764400000000002</v>
      </c>
      <c r="B592" s="6">
        <v>698.38942999999995</v>
      </c>
      <c r="C592" s="6">
        <v>4.4134900000000004</v>
      </c>
      <c r="D592" s="6">
        <v>718.00837999999999</v>
      </c>
      <c r="E592" s="6">
        <v>4.1340599999999998</v>
      </c>
      <c r="F592" s="6">
        <v>890.45717000000002</v>
      </c>
      <c r="G592" s="6">
        <v>4.2513500000000004</v>
      </c>
      <c r="H592" s="6">
        <v>799.67399999999998</v>
      </c>
    </row>
    <row r="593" spans="1:8" x14ac:dyDescent="0.25">
      <c r="A593" s="6">
        <v>4.4897799999999997</v>
      </c>
      <c r="B593" s="6">
        <v>708.54114000000004</v>
      </c>
      <c r="C593" s="6">
        <v>4.4153500000000001</v>
      </c>
      <c r="D593" s="6">
        <v>730.22113000000002</v>
      </c>
      <c r="E593" s="6">
        <v>4.1416399999999998</v>
      </c>
      <c r="F593" s="6">
        <v>894.08317</v>
      </c>
      <c r="G593" s="6">
        <v>4.2645999999999997</v>
      </c>
      <c r="H593" s="6">
        <v>794.80079999999998</v>
      </c>
    </row>
    <row r="594" spans="1:8" x14ac:dyDescent="0.25">
      <c r="A594" s="6">
        <v>4.4987199999999996</v>
      </c>
      <c r="B594" s="6">
        <v>695.01270999999997</v>
      </c>
      <c r="C594" s="6">
        <v>4.4304899999999998</v>
      </c>
      <c r="D594" s="6">
        <v>722.50750000000005</v>
      </c>
      <c r="E594" s="6">
        <v>4.1539200000000003</v>
      </c>
      <c r="F594" s="6">
        <v>890.65633000000003</v>
      </c>
      <c r="G594" s="6">
        <v>4.2679499999999999</v>
      </c>
      <c r="H594" s="6">
        <v>804.78</v>
      </c>
    </row>
    <row r="595" spans="1:8" x14ac:dyDescent="0.25">
      <c r="A595" s="6">
        <v>4.51105</v>
      </c>
      <c r="B595" s="6">
        <v>693.90499999999997</v>
      </c>
      <c r="C595" s="6">
        <v>4.4299099999999996</v>
      </c>
      <c r="D595" s="6">
        <v>738.38638000000003</v>
      </c>
      <c r="E595" s="6">
        <v>4.1829299999999998</v>
      </c>
      <c r="F595" s="6">
        <v>862.14649999999995</v>
      </c>
      <c r="G595" s="6">
        <v>4.2876799999999999</v>
      </c>
      <c r="H595" s="6">
        <v>790.18200000000002</v>
      </c>
    </row>
    <row r="596" spans="1:8" x14ac:dyDescent="0.25">
      <c r="A596" s="6">
        <v>4.5086300000000001</v>
      </c>
      <c r="B596" s="6">
        <v>713.39856999999995</v>
      </c>
      <c r="C596" s="6">
        <v>4.4313399999999996</v>
      </c>
      <c r="D596" s="6">
        <v>751.24225000000001</v>
      </c>
      <c r="E596" s="6">
        <v>4.1900000000000004</v>
      </c>
      <c r="F596" s="6">
        <v>866.53882999999996</v>
      </c>
      <c r="G596" s="6">
        <v>4.3009300000000001</v>
      </c>
      <c r="H596" s="6">
        <v>785.30240000000003</v>
      </c>
    </row>
    <row r="597" spans="1:8" x14ac:dyDescent="0.25">
      <c r="A597" s="6">
        <v>4.5312799999999998</v>
      </c>
      <c r="B597" s="6">
        <v>691.32100000000003</v>
      </c>
      <c r="C597" s="6">
        <v>4.43621</v>
      </c>
      <c r="D597" s="6">
        <v>758.93074999999999</v>
      </c>
      <c r="E597" s="6">
        <v>4.1923399999999997</v>
      </c>
      <c r="F597" s="6">
        <v>878.03767000000005</v>
      </c>
      <c r="G597" s="6">
        <v>4.3030400000000002</v>
      </c>
      <c r="H597" s="6">
        <v>797.14940000000001</v>
      </c>
    </row>
    <row r="598" spans="1:8" x14ac:dyDescent="0.25">
      <c r="A598" s="6">
        <v>4.5460799999999999</v>
      </c>
      <c r="B598" s="6">
        <v>694.93242999999995</v>
      </c>
      <c r="C598" s="6">
        <v>4.4610099999999999</v>
      </c>
      <c r="D598" s="6">
        <v>736.73675000000003</v>
      </c>
      <c r="E598" s="6">
        <v>4.20228</v>
      </c>
      <c r="F598" s="6">
        <v>878.12766999999997</v>
      </c>
      <c r="G598" s="6">
        <v>4.3340100000000001</v>
      </c>
      <c r="H598" s="6">
        <v>765.69079999999997</v>
      </c>
    </row>
    <row r="599" spans="1:8" x14ac:dyDescent="0.25">
      <c r="A599" s="6">
        <v>4.5489800000000002</v>
      </c>
      <c r="B599" s="6">
        <v>709.13243</v>
      </c>
      <c r="C599" s="6">
        <v>4.4597100000000003</v>
      </c>
      <c r="D599" s="6">
        <v>753.68113000000005</v>
      </c>
      <c r="E599" s="6">
        <v>4.2088599999999996</v>
      </c>
      <c r="F599" s="6">
        <v>883.25216999999998</v>
      </c>
      <c r="G599" s="6">
        <v>4.3193200000000003</v>
      </c>
      <c r="H599" s="6">
        <v>802.72379999999998</v>
      </c>
    </row>
    <row r="600" spans="1:8" x14ac:dyDescent="0.25">
      <c r="A600" s="6">
        <v>4.5613700000000001</v>
      </c>
      <c r="B600" s="6">
        <v>708.03256999999996</v>
      </c>
      <c r="C600" s="6">
        <v>4.4737099999999996</v>
      </c>
      <c r="D600" s="6">
        <v>747.68213000000003</v>
      </c>
      <c r="E600" s="6">
        <v>4.2166800000000002</v>
      </c>
      <c r="F600" s="6">
        <v>886.51616999999999</v>
      </c>
      <c r="G600" s="6">
        <v>4.3385800000000003</v>
      </c>
      <c r="H600" s="6">
        <v>788.83100000000002</v>
      </c>
    </row>
    <row r="601" spans="1:8" x14ac:dyDescent="0.25">
      <c r="A601" s="6">
        <v>4.5684800000000001</v>
      </c>
      <c r="B601" s="6">
        <v>701.96313999999995</v>
      </c>
      <c r="C601" s="6">
        <v>4.4879100000000003</v>
      </c>
      <c r="D601" s="6">
        <v>741.38487999999995</v>
      </c>
      <c r="E601" s="6">
        <v>4.2283999999999997</v>
      </c>
      <c r="F601" s="6">
        <v>883.94849999999997</v>
      </c>
      <c r="G601" s="6">
        <v>4.3611500000000003</v>
      </c>
      <c r="H601" s="6">
        <v>769.97720000000004</v>
      </c>
    </row>
    <row r="602" spans="1:8" x14ac:dyDescent="0.25">
      <c r="A602" s="6">
        <v>4.5771899999999999</v>
      </c>
      <c r="B602" s="6">
        <v>704.92170999999996</v>
      </c>
      <c r="C602" s="6">
        <v>4.5090000000000003</v>
      </c>
      <c r="D602" s="6">
        <v>724.75063</v>
      </c>
      <c r="E602" s="6">
        <v>4.2527999999999997</v>
      </c>
      <c r="F602" s="6">
        <v>862.34299999999996</v>
      </c>
      <c r="G602" s="6">
        <v>4.3784200000000002</v>
      </c>
      <c r="H602" s="6">
        <v>759.07479999999998</v>
      </c>
    </row>
    <row r="603" spans="1:8" x14ac:dyDescent="0.25">
      <c r="A603" s="6">
        <v>4.5935699999999997</v>
      </c>
      <c r="B603" s="6">
        <v>697.15842999999995</v>
      </c>
      <c r="C603" s="6">
        <v>4.5115400000000001</v>
      </c>
      <c r="D603" s="6">
        <v>735.93875000000003</v>
      </c>
      <c r="E603" s="6">
        <v>4.2597300000000002</v>
      </c>
      <c r="F603" s="6">
        <v>866.95500000000004</v>
      </c>
      <c r="G603" s="6">
        <v>4.3704999999999998</v>
      </c>
      <c r="H603" s="6">
        <v>785.96140000000003</v>
      </c>
    </row>
    <row r="604" spans="1:8" x14ac:dyDescent="0.25">
      <c r="A604" s="6">
        <v>4.5733899999999998</v>
      </c>
      <c r="B604" s="6">
        <v>739.34528999999998</v>
      </c>
      <c r="C604" s="6">
        <v>4.5081899999999999</v>
      </c>
      <c r="D604" s="6">
        <v>755.96687999999995</v>
      </c>
      <c r="E604" s="6">
        <v>4.2809200000000001</v>
      </c>
      <c r="F604" s="6">
        <v>850.16216999999995</v>
      </c>
      <c r="G604" s="6">
        <v>4.3851199999999997</v>
      </c>
      <c r="H604" s="6">
        <v>779.02319999999997</v>
      </c>
    </row>
    <row r="605" spans="1:8" x14ac:dyDescent="0.25">
      <c r="A605" s="6">
        <v>4.5976100000000004</v>
      </c>
      <c r="B605" s="6">
        <v>714.84500000000003</v>
      </c>
      <c r="C605" s="6">
        <v>4.5154899999999998</v>
      </c>
      <c r="D605" s="6">
        <v>760.01437999999996</v>
      </c>
      <c r="E605" s="6">
        <v>4.2805</v>
      </c>
      <c r="F605" s="6">
        <v>865.79449999999997</v>
      </c>
      <c r="G605" s="6">
        <v>4.4028</v>
      </c>
      <c r="H605" s="6">
        <v>767.50660000000005</v>
      </c>
    </row>
    <row r="606" spans="1:8" x14ac:dyDescent="0.25">
      <c r="A606" s="6">
        <v>4.6041499999999997</v>
      </c>
      <c r="B606" s="6">
        <v>719.08028999999999</v>
      </c>
      <c r="C606" s="6">
        <v>4.53775</v>
      </c>
      <c r="D606" s="6">
        <v>741.61587999999995</v>
      </c>
      <c r="E606" s="6">
        <v>4.2853300000000001</v>
      </c>
      <c r="F606" s="6">
        <v>873.54200000000003</v>
      </c>
      <c r="G606" s="6">
        <v>4.3945800000000004</v>
      </c>
      <c r="H606" s="6">
        <v>794.83839999999998</v>
      </c>
    </row>
    <row r="607" spans="1:8" x14ac:dyDescent="0.25">
      <c r="A607" s="6">
        <v>4.60487</v>
      </c>
      <c r="B607" s="6">
        <v>727.97757000000001</v>
      </c>
      <c r="C607" s="6">
        <v>4.55924</v>
      </c>
      <c r="D607" s="6">
        <v>724.39025000000004</v>
      </c>
      <c r="E607" s="6">
        <v>4.2950999999999997</v>
      </c>
      <c r="F607" s="6">
        <v>873.89067</v>
      </c>
      <c r="G607" s="6">
        <v>4.4030199999999997</v>
      </c>
      <c r="H607" s="6">
        <v>797.17020000000002</v>
      </c>
    </row>
    <row r="608" spans="1:8" x14ac:dyDescent="0.25">
      <c r="A608" s="6">
        <v>4.6246900000000002</v>
      </c>
      <c r="B608" s="6">
        <v>712.57914000000005</v>
      </c>
      <c r="C608" s="6">
        <v>4.5531899999999998</v>
      </c>
      <c r="D608" s="6">
        <v>748.46987999999999</v>
      </c>
      <c r="E608" s="6">
        <v>4.3033900000000003</v>
      </c>
      <c r="F608" s="6">
        <v>876.45699999999999</v>
      </c>
      <c r="G608" s="6">
        <v>4.4287700000000001</v>
      </c>
      <c r="H608" s="6">
        <v>773.54399999999998</v>
      </c>
    </row>
    <row r="609" spans="1:8" x14ac:dyDescent="0.25">
      <c r="A609" s="6">
        <v>4.6345599999999996</v>
      </c>
      <c r="B609" s="6">
        <v>723.66529000000003</v>
      </c>
      <c r="C609" s="6">
        <v>4.5778800000000004</v>
      </c>
      <c r="D609" s="6">
        <v>726.42912999999999</v>
      </c>
      <c r="E609" s="6">
        <v>4.3328300000000004</v>
      </c>
      <c r="F609" s="6">
        <v>847.29483000000005</v>
      </c>
      <c r="G609" s="6">
        <v>4.4247699999999996</v>
      </c>
      <c r="H609" s="6">
        <v>794.5462</v>
      </c>
    </row>
    <row r="610" spans="1:8" x14ac:dyDescent="0.25">
      <c r="A610" s="6">
        <v>4.6428700000000003</v>
      </c>
      <c r="B610" s="6">
        <v>716.70829000000003</v>
      </c>
      <c r="C610" s="6">
        <v>4.5747299999999997</v>
      </c>
      <c r="D610" s="6">
        <v>746.14425000000006</v>
      </c>
      <c r="E610" s="6">
        <v>4.3273299999999999</v>
      </c>
      <c r="F610" s="6">
        <v>870.54282999999998</v>
      </c>
      <c r="G610" s="6">
        <v>4.4315899999999999</v>
      </c>
      <c r="H610" s="6">
        <v>799.32240000000002</v>
      </c>
    </row>
    <row r="611" spans="1:8" x14ac:dyDescent="0.25">
      <c r="A611" s="6">
        <v>4.6536799999999996</v>
      </c>
      <c r="B611" s="6">
        <v>718.47</v>
      </c>
      <c r="C611" s="6">
        <v>4.5777200000000002</v>
      </c>
      <c r="D611" s="6">
        <v>756.65899999999999</v>
      </c>
      <c r="E611" s="6">
        <v>4.3486399999999996</v>
      </c>
      <c r="F611" s="6">
        <v>853.58199999999999</v>
      </c>
      <c r="G611" s="6">
        <v>4.4485000000000001</v>
      </c>
      <c r="H611" s="6">
        <v>788.9538</v>
      </c>
    </row>
    <row r="612" spans="1:8" x14ac:dyDescent="0.25">
      <c r="A612" s="6">
        <v>4.6627299999999998</v>
      </c>
      <c r="B612" s="6">
        <v>722.92656999999997</v>
      </c>
      <c r="C612" s="6">
        <v>4.5926</v>
      </c>
      <c r="D612" s="6">
        <v>749.34663</v>
      </c>
      <c r="E612" s="6">
        <v>4.3605400000000003</v>
      </c>
      <c r="F612" s="6">
        <v>850.73266999999998</v>
      </c>
      <c r="G612" s="6">
        <v>4.4614500000000001</v>
      </c>
      <c r="H612" s="6">
        <v>784.52679999999998</v>
      </c>
    </row>
    <row r="613" spans="1:8" x14ac:dyDescent="0.25">
      <c r="A613" s="6">
        <v>4.6689100000000003</v>
      </c>
      <c r="B613" s="6">
        <v>724.75486000000001</v>
      </c>
      <c r="C613" s="6">
        <v>4.601</v>
      </c>
      <c r="D613" s="6">
        <v>751.75199999999995</v>
      </c>
      <c r="E613" s="6">
        <v>4.3681599999999996</v>
      </c>
      <c r="F613" s="6">
        <v>854.29782999999998</v>
      </c>
      <c r="G613" s="6">
        <v>4.4699799999999996</v>
      </c>
      <c r="H613" s="6">
        <v>786.74</v>
      </c>
    </row>
    <row r="614" spans="1:8" x14ac:dyDescent="0.25">
      <c r="A614" s="6">
        <v>4.6690800000000001</v>
      </c>
      <c r="B614" s="6">
        <v>739.54771000000005</v>
      </c>
      <c r="C614" s="6">
        <v>4.6069199999999997</v>
      </c>
      <c r="D614" s="6">
        <v>757.87199999999996</v>
      </c>
      <c r="E614" s="6">
        <v>4.3672599999999999</v>
      </c>
      <c r="F614" s="6">
        <v>870.64616999999998</v>
      </c>
      <c r="G614" s="6">
        <v>4.4872699999999996</v>
      </c>
      <c r="H614" s="6">
        <v>775.803</v>
      </c>
    </row>
    <row r="615" spans="1:8" x14ac:dyDescent="0.25">
      <c r="A615" s="6">
        <v>4.6916900000000004</v>
      </c>
      <c r="B615" s="6">
        <v>723.15386000000001</v>
      </c>
      <c r="C615" s="6">
        <v>4.6143400000000003</v>
      </c>
      <c r="D615" s="6">
        <v>761.73087999999996</v>
      </c>
      <c r="E615" s="6">
        <v>4.3867900000000004</v>
      </c>
      <c r="F615" s="6">
        <v>856.35067000000004</v>
      </c>
      <c r="G615" s="6">
        <v>4.4952899999999998</v>
      </c>
      <c r="H615" s="6">
        <v>778.76599999999996</v>
      </c>
    </row>
    <row r="616" spans="1:8" x14ac:dyDescent="0.25">
      <c r="A616" s="6">
        <v>4.6891600000000002</v>
      </c>
      <c r="B616" s="6">
        <v>743.38571000000002</v>
      </c>
      <c r="C616" s="6">
        <v>4.6145300000000002</v>
      </c>
      <c r="D616" s="6">
        <v>776.44938000000002</v>
      </c>
      <c r="E616" s="6">
        <v>4.3990400000000003</v>
      </c>
      <c r="F616" s="6">
        <v>852.97967000000006</v>
      </c>
      <c r="G616" s="6">
        <v>4.5113300000000001</v>
      </c>
      <c r="H616" s="6">
        <v>769.7106</v>
      </c>
    </row>
    <row r="617" spans="1:8" x14ac:dyDescent="0.25">
      <c r="A617" s="6">
        <v>4.6944100000000004</v>
      </c>
      <c r="B617" s="6">
        <v>746.86213999999995</v>
      </c>
      <c r="C617" s="6">
        <v>4.6298899999999996</v>
      </c>
      <c r="D617" s="6">
        <v>768.40938000000006</v>
      </c>
      <c r="E617" s="6">
        <v>4.4082400000000002</v>
      </c>
      <c r="F617" s="6">
        <v>854.18217000000004</v>
      </c>
      <c r="G617" s="6">
        <v>4.5073999999999996</v>
      </c>
      <c r="H617" s="6">
        <v>790.61180000000002</v>
      </c>
    </row>
    <row r="618" spans="1:8" x14ac:dyDescent="0.25">
      <c r="A618" s="6">
        <v>4.7036499999999997</v>
      </c>
      <c r="B618" s="6">
        <v>737.81286</v>
      </c>
      <c r="C618" s="6">
        <v>4.6354100000000003</v>
      </c>
      <c r="D618" s="6">
        <v>775.13837999999998</v>
      </c>
      <c r="E618" s="6">
        <v>4.4098800000000002</v>
      </c>
      <c r="F618" s="6">
        <v>866.72617000000002</v>
      </c>
      <c r="G618" s="6">
        <v>4.5204700000000004</v>
      </c>
      <c r="H618" s="6">
        <v>785.99879999999996</v>
      </c>
    </row>
    <row r="619" spans="1:8" x14ac:dyDescent="0.25">
      <c r="A619" s="6">
        <v>4.7038900000000003</v>
      </c>
      <c r="B619" s="6">
        <v>752.69242999999994</v>
      </c>
      <c r="C619" s="6">
        <v>4.6388499999999997</v>
      </c>
      <c r="D619" s="6">
        <v>784.97188000000006</v>
      </c>
      <c r="E619" s="6">
        <v>4.4161700000000002</v>
      </c>
      <c r="F619" s="6">
        <v>872.28116999999997</v>
      </c>
      <c r="G619" s="6">
        <v>4.5041500000000001</v>
      </c>
      <c r="H619" s="6">
        <v>825.47379999999998</v>
      </c>
    </row>
    <row r="620" spans="1:8" x14ac:dyDescent="0.25">
      <c r="A620" s="6">
        <v>4.7141099999999998</v>
      </c>
      <c r="B620" s="6">
        <v>764.87599999999998</v>
      </c>
      <c r="C620" s="6">
        <v>4.6625899999999998</v>
      </c>
      <c r="D620" s="6">
        <v>764.35825</v>
      </c>
      <c r="E620" s="6">
        <v>4.4329700000000001</v>
      </c>
      <c r="F620" s="6">
        <v>862.08349999999996</v>
      </c>
      <c r="G620" s="6">
        <v>4.5324099999999996</v>
      </c>
      <c r="H620" s="6">
        <v>798.08799999999997</v>
      </c>
    </row>
    <row r="621" spans="1:8" x14ac:dyDescent="0.25">
      <c r="A621" s="6">
        <v>4.73177</v>
      </c>
      <c r="B621" s="6">
        <v>747.94070999999997</v>
      </c>
      <c r="C621" s="6">
        <v>4.6724899999999998</v>
      </c>
      <c r="D621" s="6">
        <v>764.50487999999996</v>
      </c>
      <c r="E621" s="6">
        <v>4.4450500000000002</v>
      </c>
      <c r="F621" s="6">
        <v>858.96299999999997</v>
      </c>
      <c r="G621" s="6">
        <v>4.5555899999999996</v>
      </c>
      <c r="H621" s="6">
        <v>778.32380000000001</v>
      </c>
    </row>
    <row r="622" spans="1:8" x14ac:dyDescent="0.25">
      <c r="A622" s="6">
        <v>4.7457200000000004</v>
      </c>
      <c r="B622" s="6">
        <v>733.07156999999995</v>
      </c>
      <c r="C622" s="6">
        <v>4.6808699999999996</v>
      </c>
      <c r="D622" s="6">
        <v>766.93525</v>
      </c>
      <c r="E622" s="6">
        <v>4.4424000000000001</v>
      </c>
      <c r="F622" s="6">
        <v>877.93983000000003</v>
      </c>
      <c r="G622" s="6">
        <v>4.5530900000000001</v>
      </c>
      <c r="H622" s="6">
        <v>797.06979999999999</v>
      </c>
    </row>
    <row r="623" spans="1:8" x14ac:dyDescent="0.25">
      <c r="A623" s="6">
        <v>4.7464899999999997</v>
      </c>
      <c r="B623" s="6">
        <v>745.36586</v>
      </c>
      <c r="C623" s="6">
        <v>4.6964600000000001</v>
      </c>
      <c r="D623" s="6">
        <v>758.56325000000004</v>
      </c>
      <c r="E623" s="6">
        <v>4.4373300000000002</v>
      </c>
      <c r="F623" s="6">
        <v>900.55133000000001</v>
      </c>
      <c r="G623" s="6">
        <v>4.5496400000000001</v>
      </c>
      <c r="H623" s="6">
        <v>817.24480000000005</v>
      </c>
    </row>
    <row r="624" spans="1:8" x14ac:dyDescent="0.25">
      <c r="A624" s="6">
        <v>4.7457799999999999</v>
      </c>
      <c r="B624" s="6">
        <v>756.02085999999997</v>
      </c>
      <c r="C624" s="6">
        <v>4.6939900000000003</v>
      </c>
      <c r="D624" s="6">
        <v>777.25837999999999</v>
      </c>
      <c r="E624" s="6">
        <v>4.4488599999999998</v>
      </c>
      <c r="F624" s="6">
        <v>898.25932999999998</v>
      </c>
      <c r="G624" s="6">
        <v>4.5679800000000004</v>
      </c>
      <c r="H624" s="6">
        <v>804.73879999999997</v>
      </c>
    </row>
    <row r="625" spans="1:8" x14ac:dyDescent="0.25">
      <c r="A625" s="6">
        <v>4.7518200000000004</v>
      </c>
      <c r="B625" s="6">
        <v>762.04242999999997</v>
      </c>
      <c r="C625" s="6">
        <v>4.6918100000000003</v>
      </c>
      <c r="D625" s="6">
        <v>795.53088000000002</v>
      </c>
      <c r="E625" s="6">
        <v>4.4510300000000003</v>
      </c>
      <c r="F625" s="6">
        <v>909.99766999999997</v>
      </c>
      <c r="G625" s="6">
        <v>4.5873100000000004</v>
      </c>
      <c r="H625" s="6">
        <v>790.73900000000003</v>
      </c>
    </row>
    <row r="626" spans="1:8" x14ac:dyDescent="0.25">
      <c r="A626" s="6">
        <v>4.7611800000000004</v>
      </c>
      <c r="B626" s="6">
        <v>748.47571000000005</v>
      </c>
      <c r="C626" s="6">
        <v>4.71814</v>
      </c>
      <c r="D626" s="6">
        <v>771.03562999999997</v>
      </c>
      <c r="E626" s="6">
        <v>4.46326</v>
      </c>
      <c r="F626" s="6">
        <v>906.65449999999998</v>
      </c>
      <c r="G626" s="6">
        <v>4.5987999999999998</v>
      </c>
      <c r="H626" s="6">
        <v>788.50840000000005</v>
      </c>
    </row>
    <row r="627" spans="1:8" x14ac:dyDescent="0.25">
      <c r="A627" s="6">
        <v>4.7711499999999996</v>
      </c>
      <c r="B627" s="6">
        <v>755.11542999999995</v>
      </c>
      <c r="C627" s="6">
        <v>4.7206400000000004</v>
      </c>
      <c r="D627" s="6">
        <v>782.28263000000004</v>
      </c>
      <c r="E627" s="6">
        <v>4.4588400000000004</v>
      </c>
      <c r="F627" s="6">
        <v>928.28616999999997</v>
      </c>
      <c r="G627" s="6">
        <v>4.6146000000000003</v>
      </c>
      <c r="H627" s="6">
        <v>779.80759999999998</v>
      </c>
    </row>
    <row r="628" spans="1:8" x14ac:dyDescent="0.25">
      <c r="A628" s="6">
        <v>4.7939600000000002</v>
      </c>
      <c r="B628" s="6">
        <v>735.45757000000003</v>
      </c>
      <c r="C628" s="6">
        <v>4.7258399999999998</v>
      </c>
      <c r="D628" s="6">
        <v>789.49638000000004</v>
      </c>
      <c r="E628" s="6">
        <v>4.47567</v>
      </c>
      <c r="F628" s="6">
        <v>918.02766999999994</v>
      </c>
      <c r="G628" s="6">
        <v>4.6278499999999996</v>
      </c>
      <c r="H628" s="6">
        <v>774.93520000000001</v>
      </c>
    </row>
    <row r="629" spans="1:8" x14ac:dyDescent="0.25">
      <c r="A629" s="6">
        <v>4.8135199999999996</v>
      </c>
      <c r="B629" s="6">
        <v>720.78129000000001</v>
      </c>
      <c r="C629" s="6">
        <v>4.7424400000000002</v>
      </c>
      <c r="D629" s="6">
        <v>779.58725000000004</v>
      </c>
      <c r="E629" s="6">
        <v>4.4976500000000001</v>
      </c>
      <c r="F629" s="6">
        <v>900.06317000000001</v>
      </c>
      <c r="G629" s="6">
        <v>4.6183399999999999</v>
      </c>
      <c r="H629" s="6">
        <v>804.18539999999996</v>
      </c>
    </row>
    <row r="630" spans="1:8" x14ac:dyDescent="0.25">
      <c r="A630" s="6">
        <v>4.819</v>
      </c>
      <c r="B630" s="6">
        <v>731.71799999999996</v>
      </c>
      <c r="C630" s="6">
        <v>4.7575599999999998</v>
      </c>
      <c r="D630" s="6">
        <v>771.90824999999995</v>
      </c>
      <c r="E630" s="6">
        <v>4.5115800000000004</v>
      </c>
      <c r="F630" s="6">
        <v>894.17983000000004</v>
      </c>
      <c r="G630" s="6">
        <v>4.6128400000000003</v>
      </c>
      <c r="H630" s="6">
        <v>827.4402</v>
      </c>
    </row>
    <row r="631" spans="1:8" x14ac:dyDescent="0.25">
      <c r="A631" s="6">
        <v>4.8130899999999999</v>
      </c>
      <c r="B631" s="6">
        <v>749.73257000000001</v>
      </c>
      <c r="C631" s="6">
        <v>4.7588400000000002</v>
      </c>
      <c r="D631" s="6">
        <v>784.98800000000006</v>
      </c>
      <c r="E631" s="6">
        <v>4.5209900000000003</v>
      </c>
      <c r="F631" s="6">
        <v>895.05267000000003</v>
      </c>
      <c r="G631" s="6">
        <v>4.6323499999999997</v>
      </c>
      <c r="H631" s="6">
        <v>813.17359999999996</v>
      </c>
    </row>
    <row r="632" spans="1:8" x14ac:dyDescent="0.25">
      <c r="A632" s="6">
        <v>4.8244400000000001</v>
      </c>
      <c r="B632" s="6">
        <v>748.71271000000002</v>
      </c>
      <c r="C632" s="6">
        <v>4.7737299999999996</v>
      </c>
      <c r="D632" s="6">
        <v>777.65638000000001</v>
      </c>
      <c r="E632" s="6">
        <v>4.5282600000000004</v>
      </c>
      <c r="F632" s="6">
        <v>899.15633000000003</v>
      </c>
      <c r="G632" s="6">
        <v>4.6515500000000003</v>
      </c>
      <c r="H632" s="6">
        <v>799.37040000000002</v>
      </c>
    </row>
    <row r="633" spans="1:8" x14ac:dyDescent="0.25">
      <c r="A633" s="6">
        <v>4.8301299999999996</v>
      </c>
      <c r="B633" s="6">
        <v>760.74113999999997</v>
      </c>
      <c r="C633" s="6">
        <v>4.7932699999999997</v>
      </c>
      <c r="D633" s="6">
        <v>763.34013000000004</v>
      </c>
      <c r="E633" s="6">
        <v>4.5419499999999999</v>
      </c>
      <c r="F633" s="6">
        <v>893.61967000000004</v>
      </c>
      <c r="G633" s="6">
        <v>4.6637899999999997</v>
      </c>
      <c r="H633" s="6">
        <v>796.01840000000004</v>
      </c>
    </row>
    <row r="634" spans="1:8" x14ac:dyDescent="0.25">
      <c r="A634" s="6">
        <v>4.83988</v>
      </c>
      <c r="B634" s="6">
        <v>756.96586000000002</v>
      </c>
      <c r="C634" s="6">
        <v>4.8066000000000004</v>
      </c>
      <c r="D634" s="6">
        <v>758.35400000000004</v>
      </c>
      <c r="E634" s="6">
        <v>4.5445799999999998</v>
      </c>
      <c r="F634" s="6">
        <v>904.67917</v>
      </c>
      <c r="G634" s="6">
        <v>4.66547</v>
      </c>
      <c r="H634" s="6">
        <v>808.49699999999996</v>
      </c>
    </row>
    <row r="635" spans="1:8" x14ac:dyDescent="0.25">
      <c r="A635" s="6">
        <v>4.8572100000000002</v>
      </c>
      <c r="B635" s="6">
        <v>755.52214000000004</v>
      </c>
      <c r="C635" s="6">
        <v>4.8115399999999999</v>
      </c>
      <c r="D635" s="6">
        <v>765.94150000000002</v>
      </c>
      <c r="E635" s="6">
        <v>4.5625499999999999</v>
      </c>
      <c r="F635" s="6">
        <v>892.71783000000005</v>
      </c>
      <c r="G635" s="6">
        <v>4.6703099999999997</v>
      </c>
      <c r="H635" s="6">
        <v>816.24680000000001</v>
      </c>
    </row>
    <row r="636" spans="1:8" x14ac:dyDescent="0.25">
      <c r="A636" s="6">
        <v>4.8665700000000003</v>
      </c>
      <c r="B636" s="6">
        <v>760.98800000000006</v>
      </c>
      <c r="C636" s="6">
        <v>4.82423</v>
      </c>
      <c r="D636" s="6">
        <v>761.89837999999997</v>
      </c>
      <c r="E636" s="6">
        <v>4.5662000000000003</v>
      </c>
      <c r="F636" s="6">
        <v>902.23567000000003</v>
      </c>
      <c r="G636" s="6">
        <v>4.6808399999999999</v>
      </c>
      <c r="H636" s="6">
        <v>815.44880000000001</v>
      </c>
    </row>
    <row r="637" spans="1:8" x14ac:dyDescent="0.25">
      <c r="A637" s="6">
        <v>4.87385</v>
      </c>
      <c r="B637" s="6">
        <v>760.14314000000002</v>
      </c>
      <c r="C637" s="6">
        <v>4.8403299999999998</v>
      </c>
      <c r="D637" s="6">
        <v>752.75450000000001</v>
      </c>
      <c r="E637" s="6">
        <v>4.5716999999999999</v>
      </c>
      <c r="F637" s="6">
        <v>908.99350000000004</v>
      </c>
      <c r="G637" s="6">
        <v>4.6951000000000001</v>
      </c>
      <c r="H637" s="6">
        <v>809.05840000000001</v>
      </c>
    </row>
    <row r="638" spans="1:8" x14ac:dyDescent="0.25">
      <c r="A638" s="6">
        <v>4.8766100000000003</v>
      </c>
      <c r="B638" s="6">
        <v>780.76386000000002</v>
      </c>
      <c r="C638" s="6">
        <v>4.8385800000000003</v>
      </c>
      <c r="D638" s="6">
        <v>770.37513000000001</v>
      </c>
      <c r="E638" s="6">
        <v>4.5771199999999999</v>
      </c>
      <c r="F638" s="6">
        <v>915.87132999999994</v>
      </c>
      <c r="G638" s="6">
        <v>4.7081099999999996</v>
      </c>
      <c r="H638" s="6">
        <v>804.54740000000004</v>
      </c>
    </row>
    <row r="639" spans="1:8" x14ac:dyDescent="0.25">
      <c r="A639" s="6">
        <v>4.8956099999999996</v>
      </c>
      <c r="B639" s="6">
        <v>768.27471000000003</v>
      </c>
      <c r="C639" s="6">
        <v>4.8586499999999999</v>
      </c>
      <c r="D639" s="6">
        <v>755.26649999999995</v>
      </c>
      <c r="E639" s="6">
        <v>4.59335</v>
      </c>
      <c r="F639" s="6">
        <v>906.52216999999996</v>
      </c>
      <c r="G639" s="6">
        <v>4.7108699999999999</v>
      </c>
      <c r="H639" s="6">
        <v>815.39380000000006</v>
      </c>
    </row>
    <row r="640" spans="1:8" x14ac:dyDescent="0.25">
      <c r="A640" s="6">
        <v>4.9020400000000004</v>
      </c>
      <c r="B640" s="6">
        <v>775.93656999999996</v>
      </c>
      <c r="C640" s="6">
        <v>4.8709600000000002</v>
      </c>
      <c r="D640" s="6">
        <v>751.79888000000005</v>
      </c>
      <c r="E640" s="6">
        <v>4.6045699999999998</v>
      </c>
      <c r="F640" s="6">
        <v>904.69100000000003</v>
      </c>
      <c r="G640" s="6">
        <v>4.7229599999999996</v>
      </c>
      <c r="H640" s="6">
        <v>812.2636</v>
      </c>
    </row>
    <row r="641" spans="1:8" x14ac:dyDescent="0.25">
      <c r="A641" s="6">
        <v>4.90036</v>
      </c>
      <c r="B641" s="6">
        <v>784.60514000000001</v>
      </c>
      <c r="C641" s="6">
        <v>4.8759499999999996</v>
      </c>
      <c r="D641" s="6">
        <v>759.31524999999999</v>
      </c>
      <c r="E641" s="6">
        <v>4.62948</v>
      </c>
      <c r="F641" s="6">
        <v>882.32150000000001</v>
      </c>
      <c r="G641" s="6">
        <v>4.7317600000000004</v>
      </c>
      <c r="H641" s="6">
        <v>814.06619999999998</v>
      </c>
    </row>
    <row r="642" spans="1:8" x14ac:dyDescent="0.25">
      <c r="A642" s="6">
        <v>4.9134799999999998</v>
      </c>
      <c r="B642" s="6">
        <v>785.28200000000004</v>
      </c>
      <c r="C642" s="6">
        <v>4.8906700000000001</v>
      </c>
      <c r="D642" s="6">
        <v>752.24099999999999</v>
      </c>
      <c r="E642" s="6">
        <v>4.6307499999999999</v>
      </c>
      <c r="F642" s="6">
        <v>895.4135</v>
      </c>
      <c r="G642" s="6">
        <v>4.73855</v>
      </c>
      <c r="H642" s="6">
        <v>818.88639999999998</v>
      </c>
    </row>
    <row r="643" spans="1:8" x14ac:dyDescent="0.25">
      <c r="A643" s="6">
        <v>4.9218299999999999</v>
      </c>
      <c r="B643" s="6">
        <v>793.82929000000001</v>
      </c>
      <c r="C643" s="6">
        <v>4.8991800000000003</v>
      </c>
      <c r="D643" s="6">
        <v>754.47212999999999</v>
      </c>
      <c r="E643" s="6">
        <v>4.6387700000000001</v>
      </c>
      <c r="F643" s="6">
        <v>898.38733000000002</v>
      </c>
      <c r="G643" s="6">
        <v>4.7468500000000002</v>
      </c>
      <c r="H643" s="6">
        <v>821.43320000000006</v>
      </c>
    </row>
    <row r="644" spans="1:8" x14ac:dyDescent="0.25">
      <c r="A644" s="6">
        <v>4.9206700000000003</v>
      </c>
      <c r="B644" s="6">
        <v>800.80700000000002</v>
      </c>
      <c r="C644" s="6">
        <v>4.8920399999999997</v>
      </c>
      <c r="D644" s="6">
        <v>780.19224999999994</v>
      </c>
      <c r="E644" s="6">
        <v>4.6592200000000004</v>
      </c>
      <c r="F644" s="6">
        <v>882.71483000000001</v>
      </c>
      <c r="G644" s="6">
        <v>4.7610700000000001</v>
      </c>
      <c r="H644" s="6">
        <v>815.09360000000004</v>
      </c>
    </row>
    <row r="645" spans="1:8" x14ac:dyDescent="0.25">
      <c r="A645" s="6">
        <v>4.9318099999999996</v>
      </c>
      <c r="B645" s="6">
        <v>808.57986000000005</v>
      </c>
      <c r="C645" s="6">
        <v>4.9092099999999999</v>
      </c>
      <c r="D645" s="6">
        <v>769.42975000000001</v>
      </c>
      <c r="E645" s="6">
        <v>4.6695900000000004</v>
      </c>
      <c r="F645" s="6">
        <v>882.15066999999999</v>
      </c>
      <c r="G645" s="6">
        <v>4.7618099999999997</v>
      </c>
      <c r="H645" s="6">
        <v>828.98180000000002</v>
      </c>
    </row>
    <row r="646" spans="1:8" x14ac:dyDescent="0.25">
      <c r="A646" s="6">
        <v>4.9432499999999999</v>
      </c>
      <c r="B646" s="6">
        <v>796.76457000000005</v>
      </c>
      <c r="C646" s="6">
        <v>4.9193100000000003</v>
      </c>
      <c r="D646" s="6">
        <v>769.27713000000006</v>
      </c>
      <c r="E646" s="6">
        <v>4.6760200000000003</v>
      </c>
      <c r="F646" s="6">
        <v>887.50567000000001</v>
      </c>
      <c r="G646" s="6">
        <v>4.7698600000000004</v>
      </c>
      <c r="H646" s="6">
        <v>831.90779999999995</v>
      </c>
    </row>
    <row r="647" spans="1:8" x14ac:dyDescent="0.25">
      <c r="A647" s="6">
        <v>4.9554799999999997</v>
      </c>
      <c r="B647" s="6">
        <v>805.76270999999997</v>
      </c>
      <c r="C647" s="6">
        <v>4.93506</v>
      </c>
      <c r="D647" s="6">
        <v>760.66088000000002</v>
      </c>
      <c r="E647" s="6">
        <v>4.68492</v>
      </c>
      <c r="F647" s="6">
        <v>889.16166999999996</v>
      </c>
      <c r="G647" s="6">
        <v>4.78423</v>
      </c>
      <c r="H647" s="6">
        <v>825.36059999999998</v>
      </c>
    </row>
    <row r="648" spans="1:8" x14ac:dyDescent="0.25">
      <c r="A648" s="6">
        <v>4.9625599999999999</v>
      </c>
      <c r="B648" s="6">
        <v>807.77443000000005</v>
      </c>
      <c r="C648" s="6">
        <v>4.9384199999999998</v>
      </c>
      <c r="D648" s="6">
        <v>770.62238000000002</v>
      </c>
      <c r="E648" s="6">
        <v>4.69482</v>
      </c>
      <c r="F648" s="6">
        <v>889.31267000000003</v>
      </c>
      <c r="G648" s="6">
        <v>4.7978100000000001</v>
      </c>
      <c r="H648" s="6">
        <v>819.98839999999996</v>
      </c>
    </row>
    <row r="649" spans="1:8" x14ac:dyDescent="0.25">
      <c r="A649" s="6">
        <v>4.9712800000000001</v>
      </c>
      <c r="B649" s="6">
        <v>810.05728999999997</v>
      </c>
      <c r="C649" s="6">
        <v>4.9533500000000004</v>
      </c>
      <c r="D649" s="6">
        <v>763.21849999999995</v>
      </c>
      <c r="E649" s="6">
        <v>4.7077400000000003</v>
      </c>
      <c r="F649" s="6">
        <v>884.93217000000004</v>
      </c>
      <c r="G649" s="6">
        <v>4.79108</v>
      </c>
      <c r="H649" s="6">
        <v>845.08420000000001</v>
      </c>
    </row>
    <row r="650" spans="1:8" x14ac:dyDescent="0.25">
      <c r="A650" s="6">
        <v>4.9873700000000003</v>
      </c>
      <c r="B650" s="6">
        <v>806.39786000000004</v>
      </c>
      <c r="C650" s="6">
        <v>4.9735300000000002</v>
      </c>
      <c r="D650" s="6">
        <v>747.94275000000005</v>
      </c>
      <c r="E650" s="6">
        <v>4.7265100000000002</v>
      </c>
      <c r="F650" s="6">
        <v>871.77133000000003</v>
      </c>
      <c r="G650" s="6">
        <v>4.7986800000000001</v>
      </c>
      <c r="H650" s="6">
        <v>848.68320000000006</v>
      </c>
    </row>
    <row r="651" spans="1:8" x14ac:dyDescent="0.25">
      <c r="A651" s="6">
        <v>4.9984299999999999</v>
      </c>
      <c r="B651" s="6">
        <v>807.75300000000004</v>
      </c>
      <c r="C651" s="6">
        <v>4.9846500000000002</v>
      </c>
      <c r="D651" s="6">
        <v>746.26625000000001</v>
      </c>
      <c r="E651" s="6">
        <v>4.74566</v>
      </c>
      <c r="F651" s="6">
        <v>858.05250000000001</v>
      </c>
      <c r="G651" s="6">
        <v>4.8261599999999998</v>
      </c>
      <c r="H651" s="6">
        <v>822.471</v>
      </c>
    </row>
    <row r="652" spans="1:8" x14ac:dyDescent="0.25">
      <c r="A652" s="6">
        <v>5.0155900000000004</v>
      </c>
      <c r="B652" s="6">
        <v>798.58686</v>
      </c>
      <c r="C652" s="6">
        <v>4.9928699999999999</v>
      </c>
      <c r="D652" s="6">
        <v>748.93862999999999</v>
      </c>
      <c r="E652" s="6">
        <v>4.7413699999999999</v>
      </c>
      <c r="F652" s="6">
        <v>879.49417000000005</v>
      </c>
      <c r="G652" s="6">
        <v>4.8346999999999998</v>
      </c>
      <c r="H652" s="6">
        <v>824.65899999999999</v>
      </c>
    </row>
    <row r="653" spans="1:8" x14ac:dyDescent="0.25">
      <c r="A653" s="6">
        <v>5.0333100000000002</v>
      </c>
      <c r="B653" s="6">
        <v>796.02071000000001</v>
      </c>
      <c r="C653" s="6">
        <v>5.0110900000000003</v>
      </c>
      <c r="D653" s="6">
        <v>736.60738000000003</v>
      </c>
      <c r="E653" s="6">
        <v>4.7570800000000002</v>
      </c>
      <c r="F653" s="6">
        <v>870.92332999999996</v>
      </c>
      <c r="G653" s="6">
        <v>4.84063</v>
      </c>
      <c r="H653" s="6">
        <v>830.7636</v>
      </c>
    </row>
    <row r="654" spans="1:8" x14ac:dyDescent="0.25">
      <c r="A654" s="6">
        <v>5.0457599999999996</v>
      </c>
      <c r="B654" s="6">
        <v>794.52214000000004</v>
      </c>
      <c r="C654" s="6">
        <v>5.0233499999999998</v>
      </c>
      <c r="D654" s="6">
        <v>733.22137999999995</v>
      </c>
      <c r="E654" s="6">
        <v>4.7519600000000004</v>
      </c>
      <c r="F654" s="6">
        <v>893.60233000000005</v>
      </c>
      <c r="G654" s="6">
        <v>4.85867</v>
      </c>
      <c r="H654" s="6">
        <v>818.69860000000006</v>
      </c>
    </row>
    <row r="655" spans="1:8" x14ac:dyDescent="0.25">
      <c r="A655" s="6">
        <v>5.0706600000000002</v>
      </c>
      <c r="B655" s="6">
        <v>774.01242999999999</v>
      </c>
      <c r="C655" s="6">
        <v>5.0183499999999999</v>
      </c>
      <c r="D655" s="6">
        <v>755.71838000000002</v>
      </c>
      <c r="E655" s="6">
        <v>4.7658199999999997</v>
      </c>
      <c r="F655" s="6">
        <v>887.80916999999999</v>
      </c>
      <c r="G655" s="6">
        <v>4.85046</v>
      </c>
      <c r="H655" s="6">
        <v>846.00919999999996</v>
      </c>
    </row>
    <row r="656" spans="1:8" x14ac:dyDescent="0.25">
      <c r="A656" s="6">
        <v>5.0689399999999996</v>
      </c>
      <c r="B656" s="6">
        <v>782.77185999999995</v>
      </c>
      <c r="C656" s="6">
        <v>5.0383399999999998</v>
      </c>
      <c r="D656" s="6">
        <v>740.7405</v>
      </c>
      <c r="E656" s="6">
        <v>4.7732599999999996</v>
      </c>
      <c r="F656" s="6">
        <v>891.65716999999995</v>
      </c>
      <c r="G656" s="6">
        <v>4.8588800000000001</v>
      </c>
      <c r="H656" s="6">
        <v>848.38</v>
      </c>
    </row>
    <row r="657" spans="1:8" x14ac:dyDescent="0.25">
      <c r="A657" s="6">
        <v>5.0814300000000001</v>
      </c>
      <c r="B657" s="6">
        <v>789.31556999999998</v>
      </c>
      <c r="C657" s="6">
        <v>5.0536899999999996</v>
      </c>
      <c r="D657" s="6">
        <v>732.70849999999996</v>
      </c>
      <c r="E657" s="6">
        <v>4.7734100000000002</v>
      </c>
      <c r="F657" s="6">
        <v>906.42232999999999</v>
      </c>
      <c r="G657" s="6">
        <v>4.8605099999999997</v>
      </c>
      <c r="H657" s="6">
        <v>860.93719999999996</v>
      </c>
    </row>
    <row r="658" spans="1:8" x14ac:dyDescent="0.25">
      <c r="A658" s="6">
        <v>5.0897600000000001</v>
      </c>
      <c r="B658" s="6">
        <v>787.18299999999999</v>
      </c>
      <c r="C658" s="6">
        <v>5.0640400000000003</v>
      </c>
      <c r="D658" s="6">
        <v>732.18600000000004</v>
      </c>
      <c r="E658" s="6">
        <v>4.7850400000000004</v>
      </c>
      <c r="F658" s="6">
        <v>903.98316999999997</v>
      </c>
      <c r="G658" s="6">
        <v>4.8592899999999997</v>
      </c>
      <c r="H658" s="6">
        <v>877.76459999999997</v>
      </c>
    </row>
    <row r="659" spans="1:8" x14ac:dyDescent="0.25">
      <c r="A659" s="6">
        <v>5.1001099999999999</v>
      </c>
      <c r="B659" s="6">
        <v>786.37513999999999</v>
      </c>
      <c r="C659" s="6">
        <v>5.0731900000000003</v>
      </c>
      <c r="D659" s="6">
        <v>733.46187999999995</v>
      </c>
      <c r="E659" s="6">
        <v>4.8010700000000002</v>
      </c>
      <c r="F659" s="6">
        <v>894.94367</v>
      </c>
      <c r="G659" s="6">
        <v>4.87033</v>
      </c>
      <c r="H659" s="6">
        <v>876.21479999999997</v>
      </c>
    </row>
    <row r="660" spans="1:8" x14ac:dyDescent="0.25">
      <c r="A660" s="6">
        <v>5.1176399999999997</v>
      </c>
      <c r="B660" s="6">
        <v>766.87</v>
      </c>
      <c r="C660" s="6">
        <v>5.0822200000000004</v>
      </c>
      <c r="D660" s="6">
        <v>734.91813000000002</v>
      </c>
      <c r="E660" s="6">
        <v>4.8096300000000003</v>
      </c>
      <c r="F660" s="6">
        <v>897.10667000000001</v>
      </c>
      <c r="G660" s="6">
        <v>4.8880699999999999</v>
      </c>
      <c r="H660" s="6">
        <v>864.60419999999999</v>
      </c>
    </row>
    <row r="661" spans="1:8" x14ac:dyDescent="0.25">
      <c r="A661" s="6">
        <v>5.1369699999999998</v>
      </c>
      <c r="B661" s="6">
        <v>754.32114000000001</v>
      </c>
      <c r="C661" s="6">
        <v>5.0815299999999999</v>
      </c>
      <c r="D661" s="6">
        <v>750.94838000000004</v>
      </c>
      <c r="E661" s="6">
        <v>4.8308400000000002</v>
      </c>
      <c r="F661" s="6">
        <v>880.28467000000001</v>
      </c>
      <c r="G661" s="6">
        <v>4.9070499999999999</v>
      </c>
      <c r="H661" s="6">
        <v>851.12139999999999</v>
      </c>
    </row>
    <row r="662" spans="1:8" x14ac:dyDescent="0.25">
      <c r="A662" s="6">
        <v>5.1450800000000001</v>
      </c>
      <c r="B662" s="6">
        <v>752.99270999999999</v>
      </c>
      <c r="C662" s="6">
        <v>5.09945</v>
      </c>
      <c r="D662" s="6">
        <v>739.07462999999996</v>
      </c>
      <c r="E662" s="6">
        <v>4.8285799999999997</v>
      </c>
      <c r="F662" s="6">
        <v>898.67633000000001</v>
      </c>
      <c r="G662" s="6">
        <v>4.9163399999999999</v>
      </c>
      <c r="H662" s="6">
        <v>852.19200000000001</v>
      </c>
    </row>
    <row r="663" spans="1:8" x14ac:dyDescent="0.25">
      <c r="A663" s="6">
        <v>5.1516000000000002</v>
      </c>
      <c r="B663" s="6">
        <v>762.91085999999996</v>
      </c>
      <c r="C663" s="6">
        <v>5.1043399999999997</v>
      </c>
      <c r="D663" s="6">
        <v>746.73063000000002</v>
      </c>
      <c r="E663" s="6">
        <v>4.8380000000000001</v>
      </c>
      <c r="F663" s="6">
        <v>899.54849999999999</v>
      </c>
      <c r="G663" s="6">
        <v>4.9188999999999998</v>
      </c>
      <c r="H663" s="6">
        <v>863.35260000000005</v>
      </c>
    </row>
    <row r="664" spans="1:8" x14ac:dyDescent="0.25">
      <c r="A664" s="6">
        <v>5.1635</v>
      </c>
      <c r="B664" s="6">
        <v>759.14871000000005</v>
      </c>
      <c r="C664" s="6">
        <v>5.1108900000000004</v>
      </c>
      <c r="D664" s="6">
        <v>751.91162999999995</v>
      </c>
      <c r="E664" s="6">
        <v>4.8512399999999998</v>
      </c>
      <c r="F664" s="6">
        <v>894.68832999999995</v>
      </c>
      <c r="G664" s="6">
        <v>4.9362300000000001</v>
      </c>
      <c r="H664" s="6">
        <v>852.35500000000002</v>
      </c>
    </row>
    <row r="665" spans="1:8" x14ac:dyDescent="0.25">
      <c r="A665" s="6">
        <v>5.17117</v>
      </c>
      <c r="B665" s="6">
        <v>756.42656999999997</v>
      </c>
      <c r="C665" s="6">
        <v>5.1269</v>
      </c>
      <c r="D665" s="6">
        <v>742.90200000000004</v>
      </c>
      <c r="E665" s="6">
        <v>4.8440799999999999</v>
      </c>
      <c r="F665" s="6">
        <v>920.423</v>
      </c>
      <c r="G665" s="6">
        <v>4.9486800000000004</v>
      </c>
      <c r="H665" s="6">
        <v>848.67679999999996</v>
      </c>
    </row>
    <row r="666" spans="1:8" x14ac:dyDescent="0.25">
      <c r="A666" s="6">
        <v>5.1859000000000002</v>
      </c>
      <c r="B666" s="6">
        <v>761.96385999999995</v>
      </c>
      <c r="C666" s="6">
        <v>5.1318400000000004</v>
      </c>
      <c r="D666" s="6">
        <v>750.48238000000003</v>
      </c>
      <c r="E666" s="6">
        <v>4.8854199999999999</v>
      </c>
      <c r="F666" s="6">
        <v>873.42</v>
      </c>
      <c r="G666" s="6">
        <v>4.94862</v>
      </c>
      <c r="H666" s="6">
        <v>863.77099999999996</v>
      </c>
    </row>
    <row r="667" spans="1:8" x14ac:dyDescent="0.25">
      <c r="A667" s="6">
        <v>5.1933699999999998</v>
      </c>
      <c r="B667" s="6">
        <v>767.18</v>
      </c>
      <c r="C667" s="6">
        <v>5.1418699999999999</v>
      </c>
      <c r="D667" s="6">
        <v>750.43724999999995</v>
      </c>
      <c r="E667" s="6">
        <v>4.8886599999999998</v>
      </c>
      <c r="F667" s="6">
        <v>883.55867000000001</v>
      </c>
      <c r="G667" s="6">
        <v>4.9648000000000003</v>
      </c>
      <c r="H667" s="6">
        <v>854.50340000000006</v>
      </c>
    </row>
    <row r="668" spans="1:8" x14ac:dyDescent="0.25">
      <c r="A668" s="6">
        <v>5.2095599999999997</v>
      </c>
      <c r="B668" s="6">
        <v>749.58671000000004</v>
      </c>
      <c r="C668" s="6">
        <v>5.1583600000000001</v>
      </c>
      <c r="D668" s="6">
        <v>740.7115</v>
      </c>
      <c r="E668" s="6">
        <v>4.8943700000000003</v>
      </c>
      <c r="F668" s="6">
        <v>889.99233000000004</v>
      </c>
      <c r="G668" s="6">
        <v>4.9632699999999996</v>
      </c>
      <c r="H668" s="6">
        <v>871.80539999999996</v>
      </c>
    </row>
    <row r="669" spans="1:8" x14ac:dyDescent="0.25">
      <c r="A669" s="6">
        <v>5.2149999999999999</v>
      </c>
      <c r="B669" s="6">
        <v>757.32642999999996</v>
      </c>
      <c r="C669" s="6">
        <v>5.1638000000000002</v>
      </c>
      <c r="D669" s="6">
        <v>747.55388000000005</v>
      </c>
      <c r="E669" s="6">
        <v>4.8924700000000003</v>
      </c>
      <c r="F669" s="6">
        <v>907.83349999999996</v>
      </c>
      <c r="G669" s="6">
        <v>4.9872699999999996</v>
      </c>
      <c r="H669" s="6">
        <v>850.79660000000001</v>
      </c>
    </row>
    <row r="670" spans="1:8" x14ac:dyDescent="0.25">
      <c r="A670" s="6">
        <v>5.2195600000000004</v>
      </c>
      <c r="B670" s="6">
        <v>763.63414</v>
      </c>
      <c r="C670" s="6">
        <v>5.1749099999999997</v>
      </c>
      <c r="D670" s="6">
        <v>745.875</v>
      </c>
      <c r="E670" s="6">
        <v>4.9209800000000001</v>
      </c>
      <c r="F670" s="6">
        <v>880.07016999999996</v>
      </c>
      <c r="G670" s="6">
        <v>5.00556</v>
      </c>
      <c r="H670" s="6">
        <v>838.37300000000005</v>
      </c>
    </row>
    <row r="671" spans="1:8" x14ac:dyDescent="0.25">
      <c r="A671" s="6">
        <v>5.2377399999999996</v>
      </c>
      <c r="B671" s="6">
        <v>756.92714000000001</v>
      </c>
      <c r="C671" s="6">
        <v>5.1926100000000002</v>
      </c>
      <c r="D671" s="6">
        <v>734.33187999999996</v>
      </c>
      <c r="E671" s="6">
        <v>4.9143100000000004</v>
      </c>
      <c r="F671" s="6">
        <v>905.07333000000006</v>
      </c>
      <c r="G671" s="6">
        <v>5.0041700000000002</v>
      </c>
      <c r="H671" s="6">
        <v>855.44600000000003</v>
      </c>
    </row>
    <row r="672" spans="1:8" x14ac:dyDescent="0.25">
      <c r="A672" s="6">
        <v>5.2475199999999997</v>
      </c>
      <c r="B672" s="6">
        <v>763.75328999999999</v>
      </c>
      <c r="C672" s="6">
        <v>5.1918899999999999</v>
      </c>
      <c r="D672" s="6">
        <v>750.41337999999996</v>
      </c>
      <c r="E672" s="6">
        <v>4.9319899999999999</v>
      </c>
      <c r="F672" s="6">
        <v>893.56399999999996</v>
      </c>
      <c r="G672" s="6">
        <v>5.0293299999999999</v>
      </c>
      <c r="H672" s="6">
        <v>832.70780000000002</v>
      </c>
    </row>
    <row r="673" spans="1:8" x14ac:dyDescent="0.25">
      <c r="A673" s="6">
        <v>5.2603400000000002</v>
      </c>
      <c r="B673" s="6">
        <v>756.38356999999996</v>
      </c>
      <c r="C673" s="6">
        <v>5.2130000000000001</v>
      </c>
      <c r="D673" s="6">
        <v>733.75162999999998</v>
      </c>
      <c r="E673" s="6">
        <v>4.9367799999999997</v>
      </c>
      <c r="F673" s="6">
        <v>901.36850000000004</v>
      </c>
      <c r="G673" s="6">
        <v>5.0493399999999999</v>
      </c>
      <c r="H673" s="6">
        <v>817.68939999999998</v>
      </c>
    </row>
    <row r="674" spans="1:8" x14ac:dyDescent="0.25">
      <c r="A674" s="6">
        <v>5.2846000000000002</v>
      </c>
      <c r="B674" s="6">
        <v>736.69313999999997</v>
      </c>
      <c r="C674" s="6">
        <v>5.2005800000000004</v>
      </c>
      <c r="D674" s="6">
        <v>767.38149999999996</v>
      </c>
      <c r="E674" s="6">
        <v>4.9500900000000003</v>
      </c>
      <c r="F674" s="6">
        <v>896.40116999999998</v>
      </c>
      <c r="G674" s="6">
        <v>5.06372</v>
      </c>
      <c r="H674" s="6">
        <v>811.125</v>
      </c>
    </row>
    <row r="675" spans="1:8" x14ac:dyDescent="0.25">
      <c r="A675" s="6">
        <v>5.2802899999999999</v>
      </c>
      <c r="B675" s="6">
        <v>752.80728999999997</v>
      </c>
      <c r="C675" s="6">
        <v>5.2130200000000002</v>
      </c>
      <c r="D675" s="6">
        <v>763.71675000000005</v>
      </c>
      <c r="E675" s="6">
        <v>4.9409799999999997</v>
      </c>
      <c r="F675" s="6">
        <v>925.07299999999998</v>
      </c>
      <c r="G675" s="6">
        <v>5.07613</v>
      </c>
      <c r="H675" s="6">
        <v>807.50980000000004</v>
      </c>
    </row>
    <row r="676" spans="1:8" x14ac:dyDescent="0.25">
      <c r="A676" s="6">
        <v>5.2809400000000002</v>
      </c>
      <c r="B676" s="6">
        <v>766.13842999999997</v>
      </c>
      <c r="C676" s="6">
        <v>5.2216199999999997</v>
      </c>
      <c r="D676" s="6">
        <v>765.80988000000002</v>
      </c>
      <c r="E676" s="6">
        <v>4.9519399999999996</v>
      </c>
      <c r="F676" s="6">
        <v>923.63233000000002</v>
      </c>
      <c r="G676" s="6">
        <v>5.0991200000000001</v>
      </c>
      <c r="H676" s="6">
        <v>788.02700000000004</v>
      </c>
    </row>
    <row r="677" spans="1:8" x14ac:dyDescent="0.25">
      <c r="A677" s="6">
        <v>5.2935400000000001</v>
      </c>
      <c r="B677" s="6">
        <v>762.09470999999996</v>
      </c>
      <c r="C677" s="6">
        <v>5.2228000000000003</v>
      </c>
      <c r="D677" s="6">
        <v>779.04787999999996</v>
      </c>
      <c r="E677" s="6">
        <v>4.9803699999999997</v>
      </c>
      <c r="F677" s="6">
        <v>895.98182999999995</v>
      </c>
      <c r="G677" s="6">
        <v>5.0909700000000004</v>
      </c>
      <c r="H677" s="6">
        <v>815.24980000000005</v>
      </c>
    </row>
    <row r="678" spans="1:8" x14ac:dyDescent="0.25">
      <c r="A678" s="6">
        <v>5.3036000000000003</v>
      </c>
      <c r="B678" s="6">
        <v>766.98729000000003</v>
      </c>
      <c r="C678" s="6">
        <v>5.2327300000000001</v>
      </c>
      <c r="D678" s="6">
        <v>779.15012999999999</v>
      </c>
      <c r="E678" s="6">
        <v>4.9793900000000004</v>
      </c>
      <c r="F678" s="6">
        <v>912.45950000000005</v>
      </c>
      <c r="G678" s="6">
        <v>5.1075200000000001</v>
      </c>
      <c r="H678" s="6">
        <v>805.43060000000003</v>
      </c>
    </row>
    <row r="679" spans="1:8" x14ac:dyDescent="0.25">
      <c r="A679" s="6">
        <v>5.3198999999999996</v>
      </c>
      <c r="B679" s="6">
        <v>752.90129000000002</v>
      </c>
      <c r="C679" s="6">
        <v>5.2399699999999996</v>
      </c>
      <c r="D679" s="6">
        <v>783.29124999999999</v>
      </c>
      <c r="E679" s="6">
        <v>4.9873200000000004</v>
      </c>
      <c r="F679" s="6">
        <v>915.55933000000005</v>
      </c>
      <c r="G679" s="6">
        <v>5.1185400000000003</v>
      </c>
      <c r="H679" s="6">
        <v>803.89980000000003</v>
      </c>
    </row>
    <row r="680" spans="1:8" x14ac:dyDescent="0.25">
      <c r="A680" s="6">
        <v>5.3236499999999998</v>
      </c>
      <c r="B680" s="6">
        <v>768.76971000000003</v>
      </c>
      <c r="C680" s="6">
        <v>5.2422199999999997</v>
      </c>
      <c r="D680" s="6">
        <v>794.91138000000001</v>
      </c>
      <c r="E680" s="6">
        <v>5.0048500000000002</v>
      </c>
      <c r="F680" s="6">
        <v>904.27017000000001</v>
      </c>
      <c r="G680" s="6">
        <v>5.1174400000000002</v>
      </c>
      <c r="H680" s="6">
        <v>820.54719999999998</v>
      </c>
    </row>
    <row r="681" spans="1:8" x14ac:dyDescent="0.25">
      <c r="A681" s="6">
        <v>5.3282699999999998</v>
      </c>
      <c r="B681" s="6">
        <v>769.47271000000001</v>
      </c>
      <c r="C681" s="6">
        <v>5.2484999999999999</v>
      </c>
      <c r="D681" s="6">
        <v>800.5</v>
      </c>
      <c r="E681" s="6">
        <v>5.0030200000000002</v>
      </c>
      <c r="F681" s="6">
        <v>922.01367000000005</v>
      </c>
      <c r="G681" s="6">
        <v>5.1287900000000004</v>
      </c>
      <c r="H681" s="6">
        <v>818.52660000000003</v>
      </c>
    </row>
    <row r="682" spans="1:8" x14ac:dyDescent="0.25">
      <c r="A682" s="6">
        <v>5.3282499999999997</v>
      </c>
      <c r="B682" s="6">
        <v>782.79429000000005</v>
      </c>
      <c r="C682" s="6">
        <v>5.2409499999999998</v>
      </c>
      <c r="D682" s="6">
        <v>826.81799999999998</v>
      </c>
      <c r="E682" s="6">
        <v>5.0242800000000001</v>
      </c>
      <c r="F682" s="6">
        <v>905.12532999999996</v>
      </c>
      <c r="G682" s="6">
        <v>5.1324300000000003</v>
      </c>
      <c r="H682" s="6">
        <v>828.05380000000002</v>
      </c>
    </row>
    <row r="683" spans="1:8" x14ac:dyDescent="0.25">
      <c r="A683" s="6">
        <v>5.3345900000000004</v>
      </c>
      <c r="B683" s="6">
        <v>788.36542999999995</v>
      </c>
      <c r="C683" s="6">
        <v>5.2543300000000004</v>
      </c>
      <c r="D683" s="6">
        <v>821.74612999999999</v>
      </c>
      <c r="E683" s="6">
        <v>5.0444699999999996</v>
      </c>
      <c r="F683" s="6">
        <v>889.83399999999995</v>
      </c>
      <c r="G683" s="6">
        <v>5.1505900000000002</v>
      </c>
      <c r="H683" s="6">
        <v>815.82299999999998</v>
      </c>
    </row>
    <row r="684" spans="1:8" x14ac:dyDescent="0.25">
      <c r="A684" s="6">
        <v>5.3540400000000004</v>
      </c>
      <c r="B684" s="6">
        <v>772.91600000000005</v>
      </c>
      <c r="C684" s="6">
        <v>5.2689300000000001</v>
      </c>
      <c r="D684" s="6">
        <v>814.85550000000001</v>
      </c>
      <c r="E684" s="6">
        <v>5.0468900000000003</v>
      </c>
      <c r="F684" s="6">
        <v>901.20632999999998</v>
      </c>
      <c r="G684" s="6">
        <v>5.1673400000000003</v>
      </c>
      <c r="H684" s="6">
        <v>805.69140000000004</v>
      </c>
    </row>
    <row r="685" spans="1:8" x14ac:dyDescent="0.25">
      <c r="A685" s="6">
        <v>5.3808999999999996</v>
      </c>
      <c r="B685" s="6">
        <v>757.64342999999997</v>
      </c>
      <c r="C685" s="6">
        <v>5.27006</v>
      </c>
      <c r="D685" s="6">
        <v>828.15899999999999</v>
      </c>
      <c r="E685" s="6">
        <v>5.0567599999999997</v>
      </c>
      <c r="F685" s="6">
        <v>901.40183000000002</v>
      </c>
      <c r="G685" s="6">
        <v>5.17631</v>
      </c>
      <c r="H685" s="6">
        <v>807.24379999999996</v>
      </c>
    </row>
    <row r="686" spans="1:8" x14ac:dyDescent="0.25">
      <c r="A686" s="6">
        <v>5.3908500000000004</v>
      </c>
      <c r="B686" s="6">
        <v>765.36870999999996</v>
      </c>
      <c r="C686" s="6">
        <v>5.2781000000000002</v>
      </c>
      <c r="D686" s="6">
        <v>831.10074999999995</v>
      </c>
      <c r="E686" s="6">
        <v>5.0637499999999998</v>
      </c>
      <c r="F686" s="6">
        <v>905.91449999999998</v>
      </c>
      <c r="G686" s="6">
        <v>5.1828000000000003</v>
      </c>
      <c r="H686" s="6">
        <v>812.5086</v>
      </c>
    </row>
    <row r="687" spans="1:8" x14ac:dyDescent="0.25">
      <c r="A687" s="6">
        <v>5.4078099999999996</v>
      </c>
      <c r="B687" s="6">
        <v>757.58986000000004</v>
      </c>
      <c r="C687" s="6">
        <v>5.2977499999999997</v>
      </c>
      <c r="D687" s="6">
        <v>816.62350000000004</v>
      </c>
      <c r="E687" s="6">
        <v>5.0695100000000002</v>
      </c>
      <c r="F687" s="6">
        <v>912.27782999999999</v>
      </c>
      <c r="G687" s="6">
        <v>5.2052800000000001</v>
      </c>
      <c r="H687" s="6">
        <v>793.78279999999995</v>
      </c>
    </row>
    <row r="688" spans="1:8" x14ac:dyDescent="0.25">
      <c r="A688" s="6">
        <v>5.4178300000000004</v>
      </c>
      <c r="B688" s="6">
        <v>762.93299999999999</v>
      </c>
      <c r="C688" s="6">
        <v>5.2975500000000002</v>
      </c>
      <c r="D688" s="6">
        <v>831.93050000000005</v>
      </c>
      <c r="E688" s="6">
        <v>5.0890300000000002</v>
      </c>
      <c r="F688" s="6">
        <v>897.99749999999995</v>
      </c>
      <c r="G688" s="6">
        <v>5.2073</v>
      </c>
      <c r="H688" s="6">
        <v>805.74699999999996</v>
      </c>
    </row>
    <row r="689" spans="1:8" x14ac:dyDescent="0.25">
      <c r="A689" s="6">
        <v>5.4288100000000004</v>
      </c>
      <c r="B689" s="6">
        <v>756.40328999999997</v>
      </c>
      <c r="C689" s="6">
        <v>5.3026999999999997</v>
      </c>
      <c r="D689" s="6">
        <v>839.20024999999998</v>
      </c>
      <c r="E689" s="6">
        <v>5.1043700000000003</v>
      </c>
      <c r="F689" s="6">
        <v>889.99167</v>
      </c>
      <c r="G689" s="6">
        <v>5.2083599999999999</v>
      </c>
      <c r="H689" s="6">
        <v>819.16539999999998</v>
      </c>
    </row>
    <row r="690" spans="1:8" x14ac:dyDescent="0.25">
      <c r="A690" s="6">
        <v>5.4293199999999997</v>
      </c>
      <c r="B690" s="6">
        <v>763.08329000000003</v>
      </c>
      <c r="C690" s="6">
        <v>5.31426</v>
      </c>
      <c r="D690" s="6">
        <v>836.86275000000001</v>
      </c>
      <c r="E690" s="6">
        <v>5.1184900000000004</v>
      </c>
      <c r="F690" s="6">
        <v>883.80267000000003</v>
      </c>
      <c r="G690" s="6">
        <v>5.2128699999999997</v>
      </c>
      <c r="H690" s="6">
        <v>827.39499999999998</v>
      </c>
    </row>
    <row r="691" spans="1:8" x14ac:dyDescent="0.25">
      <c r="A691" s="6">
        <v>5.4443400000000004</v>
      </c>
      <c r="B691" s="6">
        <v>756.38557000000003</v>
      </c>
      <c r="C691" s="6">
        <v>5.3386500000000003</v>
      </c>
      <c r="D691" s="6">
        <v>815.27824999999996</v>
      </c>
      <c r="E691" s="6">
        <v>5.1158099999999997</v>
      </c>
      <c r="F691" s="6">
        <v>902.82333000000006</v>
      </c>
      <c r="G691" s="6">
        <v>5.2362099999999998</v>
      </c>
      <c r="H691" s="6">
        <v>807.38720000000001</v>
      </c>
    </row>
    <row r="692" spans="1:8" x14ac:dyDescent="0.25">
      <c r="A692" s="6">
        <v>5.4443099999999998</v>
      </c>
      <c r="B692" s="6">
        <v>769.00300000000004</v>
      </c>
      <c r="C692" s="6">
        <v>5.34429</v>
      </c>
      <c r="D692" s="6">
        <v>821.81775000000005</v>
      </c>
      <c r="E692" s="6">
        <v>5.1281400000000001</v>
      </c>
      <c r="F692" s="6">
        <v>899.32399999999996</v>
      </c>
      <c r="G692" s="6">
        <v>5.2283999999999997</v>
      </c>
      <c r="H692" s="6">
        <v>834.09939999999995</v>
      </c>
    </row>
    <row r="693" spans="1:8" x14ac:dyDescent="0.25">
      <c r="A693" s="6">
        <v>5.4586800000000002</v>
      </c>
      <c r="B693" s="6">
        <v>769.19686000000002</v>
      </c>
      <c r="C693" s="6">
        <v>5.3534499999999996</v>
      </c>
      <c r="D693" s="6">
        <v>823.06613000000004</v>
      </c>
      <c r="E693" s="6">
        <v>5.1375299999999999</v>
      </c>
      <c r="F693" s="6">
        <v>900.24099999999999</v>
      </c>
      <c r="G693" s="6">
        <v>5.2384399999999998</v>
      </c>
      <c r="H693" s="6">
        <v>834.04240000000004</v>
      </c>
    </row>
    <row r="694" spans="1:8" x14ac:dyDescent="0.25">
      <c r="A694" s="6">
        <v>5.4629099999999999</v>
      </c>
      <c r="B694" s="6">
        <v>768.30214000000001</v>
      </c>
      <c r="C694" s="6">
        <v>5.36435</v>
      </c>
      <c r="D694" s="6">
        <v>821.7165</v>
      </c>
      <c r="E694" s="6">
        <v>5.1509499999999999</v>
      </c>
      <c r="F694" s="6">
        <v>895.12532999999996</v>
      </c>
      <c r="G694" s="6">
        <v>5.2561600000000004</v>
      </c>
      <c r="H694" s="6">
        <v>822.46439999999996</v>
      </c>
    </row>
    <row r="695" spans="1:8" x14ac:dyDescent="0.25">
      <c r="A695" s="6">
        <v>5.4704300000000003</v>
      </c>
      <c r="B695" s="6">
        <v>778.78413999999998</v>
      </c>
      <c r="C695" s="6">
        <v>5.3811999999999998</v>
      </c>
      <c r="D695" s="6">
        <v>811.44438000000002</v>
      </c>
      <c r="E695" s="6">
        <v>5.1484899999999998</v>
      </c>
      <c r="F695" s="6">
        <v>913.80732999999998</v>
      </c>
      <c r="G695" s="6">
        <v>5.2684499999999996</v>
      </c>
      <c r="H695" s="6">
        <v>819.02120000000002</v>
      </c>
    </row>
    <row r="696" spans="1:8" x14ac:dyDescent="0.25">
      <c r="A696" s="6">
        <v>5.4862399999999996</v>
      </c>
      <c r="B696" s="6">
        <v>783.40029000000004</v>
      </c>
      <c r="C696" s="6">
        <v>5.3918900000000001</v>
      </c>
      <c r="D696" s="6">
        <v>810.41112999999996</v>
      </c>
      <c r="E696" s="6">
        <v>5.1542000000000003</v>
      </c>
      <c r="F696" s="6">
        <v>920.23967000000005</v>
      </c>
      <c r="G696" s="6">
        <v>5.2645299999999997</v>
      </c>
      <c r="H696" s="6">
        <v>839.90880000000004</v>
      </c>
    </row>
    <row r="697" spans="1:8" x14ac:dyDescent="0.25">
      <c r="A697" s="6">
        <v>5.4856499999999997</v>
      </c>
      <c r="B697" s="6">
        <v>793.94771000000003</v>
      </c>
      <c r="C697" s="6">
        <v>5.3931500000000003</v>
      </c>
      <c r="D697" s="6">
        <v>823.52512999999999</v>
      </c>
      <c r="E697" s="6">
        <v>5.1780499999999998</v>
      </c>
      <c r="F697" s="6">
        <v>899.47233000000006</v>
      </c>
      <c r="G697" s="6">
        <v>5.2794600000000003</v>
      </c>
      <c r="H697" s="6">
        <v>832.51340000000005</v>
      </c>
    </row>
    <row r="698" spans="1:8" x14ac:dyDescent="0.25">
      <c r="A698" s="6">
        <v>5.5167099999999998</v>
      </c>
      <c r="B698" s="6">
        <v>757.19785999999999</v>
      </c>
      <c r="C698" s="6">
        <v>5.3931100000000001</v>
      </c>
      <c r="D698" s="6">
        <v>838.58338000000003</v>
      </c>
      <c r="E698" s="6">
        <v>5.1892100000000001</v>
      </c>
      <c r="F698" s="6">
        <v>897.73132999999996</v>
      </c>
      <c r="G698" s="6">
        <v>5.2738100000000001</v>
      </c>
      <c r="H698" s="6">
        <v>855.99220000000003</v>
      </c>
    </row>
    <row r="699" spans="1:8" x14ac:dyDescent="0.25">
      <c r="A699" s="6">
        <v>5.5229999999999997</v>
      </c>
      <c r="B699" s="6">
        <v>759.11514</v>
      </c>
      <c r="C699" s="6">
        <v>5.4070900000000002</v>
      </c>
      <c r="D699" s="6">
        <v>832.61087999999995</v>
      </c>
      <c r="E699" s="6">
        <v>5.2141400000000004</v>
      </c>
      <c r="F699" s="6">
        <v>875.33082999999999</v>
      </c>
      <c r="G699" s="6">
        <v>5.2954400000000001</v>
      </c>
      <c r="H699" s="6">
        <v>838.53420000000006</v>
      </c>
    </row>
    <row r="700" spans="1:8" x14ac:dyDescent="0.25">
      <c r="A700" s="6">
        <v>5.5330399999999997</v>
      </c>
      <c r="B700" s="6">
        <v>758.70642999999995</v>
      </c>
      <c r="C700" s="6">
        <v>5.4149399999999996</v>
      </c>
      <c r="D700" s="6">
        <v>835.84474999999998</v>
      </c>
      <c r="E700" s="6">
        <v>5.2162300000000004</v>
      </c>
      <c r="F700" s="6">
        <v>887.19833000000006</v>
      </c>
      <c r="G700" s="6">
        <v>5.2961799999999997</v>
      </c>
      <c r="H700" s="6">
        <v>852.44079999999997</v>
      </c>
    </row>
    <row r="701" spans="1:8" x14ac:dyDescent="0.25">
      <c r="A701" s="6">
        <v>5.5344899999999999</v>
      </c>
      <c r="B701" s="6">
        <v>759.70271000000002</v>
      </c>
      <c r="C701" s="6">
        <v>5.4332500000000001</v>
      </c>
      <c r="D701" s="6">
        <v>823.37774999999999</v>
      </c>
      <c r="E701" s="6">
        <v>5.2256200000000002</v>
      </c>
      <c r="F701" s="6">
        <v>888.11500000000001</v>
      </c>
      <c r="G701" s="6">
        <v>5.3135199999999996</v>
      </c>
      <c r="H701" s="6">
        <v>841.43060000000003</v>
      </c>
    </row>
    <row r="702" spans="1:8" x14ac:dyDescent="0.25">
      <c r="A702" s="6">
        <v>5.5460000000000003</v>
      </c>
      <c r="B702" s="6">
        <v>758.92985999999996</v>
      </c>
      <c r="C702" s="6">
        <v>5.4325999999999999</v>
      </c>
      <c r="D702" s="6">
        <v>839.34487999999999</v>
      </c>
      <c r="E702" s="6">
        <v>5.23482</v>
      </c>
      <c r="F702" s="6">
        <v>889.31267000000003</v>
      </c>
      <c r="G702" s="6">
        <v>5.3310000000000004</v>
      </c>
      <c r="H702" s="6">
        <v>830.19560000000001</v>
      </c>
    </row>
    <row r="703" spans="1:8" x14ac:dyDescent="0.25">
      <c r="A703" s="6">
        <v>5.5509899999999996</v>
      </c>
      <c r="B703" s="6">
        <v>760.98386000000005</v>
      </c>
      <c r="C703" s="6">
        <v>5.4480300000000002</v>
      </c>
      <c r="D703" s="6">
        <v>831.20024999999998</v>
      </c>
      <c r="E703" s="6">
        <v>5.2490399999999999</v>
      </c>
      <c r="F703" s="6">
        <v>882.98132999999996</v>
      </c>
      <c r="G703" s="6">
        <v>5.3306699999999996</v>
      </c>
      <c r="H703" s="6">
        <v>845.69680000000005</v>
      </c>
    </row>
    <row r="704" spans="1:8" x14ac:dyDescent="0.25">
      <c r="A704" s="6">
        <v>5.55647</v>
      </c>
      <c r="B704" s="6">
        <v>775.57228999999995</v>
      </c>
      <c r="C704" s="6">
        <v>5.4581499999999998</v>
      </c>
      <c r="D704" s="6">
        <v>831.02750000000003</v>
      </c>
      <c r="E704" s="6">
        <v>5.24953</v>
      </c>
      <c r="F704" s="6">
        <v>897.25049999999999</v>
      </c>
      <c r="G704" s="6">
        <v>5.3604099999999999</v>
      </c>
      <c r="H704" s="6">
        <v>816.08860000000004</v>
      </c>
    </row>
    <row r="705" spans="1:8" x14ac:dyDescent="0.25">
      <c r="A705" s="6">
        <v>5.56846</v>
      </c>
      <c r="B705" s="6">
        <v>773.84470999999996</v>
      </c>
      <c r="C705" s="6">
        <v>5.4651199999999998</v>
      </c>
      <c r="D705" s="6">
        <v>835.57375000000002</v>
      </c>
      <c r="E705" s="6">
        <v>5.2755200000000002</v>
      </c>
      <c r="F705" s="6">
        <v>873.25850000000003</v>
      </c>
      <c r="G705" s="6">
        <v>5.3465699999999998</v>
      </c>
      <c r="H705" s="6">
        <v>851.8442</v>
      </c>
    </row>
    <row r="706" spans="1:8" x14ac:dyDescent="0.25">
      <c r="A706" s="6">
        <v>5.5719200000000004</v>
      </c>
      <c r="B706" s="6">
        <v>778.68957</v>
      </c>
      <c r="C706" s="6">
        <v>5.4801599999999997</v>
      </c>
      <c r="D706" s="6">
        <v>828.00612999999998</v>
      </c>
      <c r="E706" s="6">
        <v>5.2742599999999999</v>
      </c>
      <c r="F706" s="6">
        <v>890.15700000000004</v>
      </c>
      <c r="G706" s="6">
        <v>5.3589399999999996</v>
      </c>
      <c r="H706" s="6">
        <v>848.29060000000004</v>
      </c>
    </row>
    <row r="707" spans="1:8" x14ac:dyDescent="0.25">
      <c r="A707" s="6">
        <v>5.5878199999999998</v>
      </c>
      <c r="B707" s="6">
        <v>768.82799999999997</v>
      </c>
      <c r="C707" s="6">
        <v>5.4917899999999999</v>
      </c>
      <c r="D707" s="6">
        <v>825.55799999999999</v>
      </c>
      <c r="E707" s="6">
        <v>5.2824600000000004</v>
      </c>
      <c r="F707" s="6">
        <v>892.84699999999998</v>
      </c>
      <c r="G707" s="6">
        <v>5.3770699999999998</v>
      </c>
      <c r="H707" s="6">
        <v>836.1</v>
      </c>
    </row>
    <row r="708" spans="1:8" x14ac:dyDescent="0.25">
      <c r="A708" s="6">
        <v>5.6084399999999999</v>
      </c>
      <c r="B708" s="6">
        <v>752.18857000000003</v>
      </c>
      <c r="C708" s="6">
        <v>5.4977200000000002</v>
      </c>
      <c r="D708" s="6">
        <v>831.66700000000003</v>
      </c>
      <c r="E708" s="6">
        <v>5.2885200000000001</v>
      </c>
      <c r="F708" s="6">
        <v>898.75683000000004</v>
      </c>
      <c r="G708" s="6">
        <v>5.3833099999999998</v>
      </c>
      <c r="H708" s="6">
        <v>841.73220000000003</v>
      </c>
    </row>
    <row r="709" spans="1:8" x14ac:dyDescent="0.25">
      <c r="A709" s="6">
        <v>5.6151299999999997</v>
      </c>
      <c r="B709" s="6">
        <v>754.31029000000001</v>
      </c>
      <c r="C709" s="6">
        <v>5.5084900000000001</v>
      </c>
      <c r="D709" s="6">
        <v>830.50638000000004</v>
      </c>
      <c r="E709" s="6">
        <v>5.3125400000000003</v>
      </c>
      <c r="F709" s="6">
        <v>877.73249999999996</v>
      </c>
      <c r="G709" s="6">
        <v>5.39534</v>
      </c>
      <c r="H709" s="6">
        <v>838.68759999999997</v>
      </c>
    </row>
    <row r="710" spans="1:8" x14ac:dyDescent="0.25">
      <c r="A710" s="6">
        <v>5.6228999999999996</v>
      </c>
      <c r="B710" s="6">
        <v>768.07799999999997</v>
      </c>
      <c r="C710" s="6">
        <v>5.51431</v>
      </c>
      <c r="D710" s="6">
        <v>836.77949999999998</v>
      </c>
      <c r="E710" s="6">
        <v>5.3106799999999996</v>
      </c>
      <c r="F710" s="6">
        <v>895.52633000000003</v>
      </c>
      <c r="G710" s="6">
        <v>5.4109499999999997</v>
      </c>
      <c r="H710" s="6">
        <v>830.28</v>
      </c>
    </row>
    <row r="711" spans="1:8" x14ac:dyDescent="0.25">
      <c r="A711" s="6">
        <v>5.6323499999999997</v>
      </c>
      <c r="B711" s="6">
        <v>774.26157000000001</v>
      </c>
      <c r="C711" s="6">
        <v>5.51755</v>
      </c>
      <c r="D711" s="6">
        <v>846.91687999999999</v>
      </c>
      <c r="E711" s="6">
        <v>5.3273099999999998</v>
      </c>
      <c r="F711" s="6">
        <v>885.57950000000005</v>
      </c>
      <c r="G711" s="6">
        <v>5.4040299999999997</v>
      </c>
      <c r="H711" s="6">
        <v>855.65279999999996</v>
      </c>
    </row>
    <row r="712" spans="1:8" x14ac:dyDescent="0.25">
      <c r="A712" s="6">
        <v>5.6486900000000002</v>
      </c>
      <c r="B712" s="6">
        <v>768.36442999999997</v>
      </c>
      <c r="C712" s="6">
        <v>5.53254</v>
      </c>
      <c r="D712" s="6">
        <v>839.43875000000003</v>
      </c>
      <c r="E712" s="6">
        <v>5.3372099999999998</v>
      </c>
      <c r="F712" s="6">
        <v>885.72816999999998</v>
      </c>
      <c r="G712" s="6">
        <v>5.4421900000000001</v>
      </c>
      <c r="H712" s="6">
        <v>813.42859999999996</v>
      </c>
    </row>
    <row r="713" spans="1:8" x14ac:dyDescent="0.25">
      <c r="A713" s="6">
        <v>5.6493000000000002</v>
      </c>
      <c r="B713" s="6">
        <v>774.77342999999996</v>
      </c>
      <c r="C713" s="6">
        <v>5.5376799999999999</v>
      </c>
      <c r="D713" s="6">
        <v>846.72087999999997</v>
      </c>
      <c r="E713" s="6">
        <v>5.3461699999999999</v>
      </c>
      <c r="F713" s="6">
        <v>887.29349999999999</v>
      </c>
      <c r="G713" s="6">
        <v>5.4457599999999999</v>
      </c>
      <c r="H713" s="6">
        <v>823.05719999999997</v>
      </c>
    </row>
    <row r="714" spans="1:8" x14ac:dyDescent="0.25">
      <c r="A714" s="6">
        <v>5.6439599999999999</v>
      </c>
      <c r="B714" s="6">
        <v>793.85428999999999</v>
      </c>
      <c r="C714" s="6">
        <v>5.5558899999999998</v>
      </c>
      <c r="D714" s="6">
        <v>834.41049999999996</v>
      </c>
      <c r="E714" s="6">
        <v>5.3588699999999996</v>
      </c>
      <c r="F714" s="6">
        <v>883.23816999999997</v>
      </c>
      <c r="G714" s="6">
        <v>5.4569200000000002</v>
      </c>
      <c r="H714" s="6">
        <v>821.322</v>
      </c>
    </row>
    <row r="715" spans="1:8" x14ac:dyDescent="0.25">
      <c r="A715" s="6">
        <v>5.6521800000000004</v>
      </c>
      <c r="B715" s="6">
        <v>799.79070999999999</v>
      </c>
      <c r="C715" s="6">
        <v>5.56759</v>
      </c>
      <c r="D715" s="6">
        <v>831.86649999999997</v>
      </c>
      <c r="E715" s="6">
        <v>5.3704200000000002</v>
      </c>
      <c r="F715" s="6">
        <v>880.91417000000001</v>
      </c>
      <c r="G715" s="6">
        <v>5.47234</v>
      </c>
      <c r="H715" s="6">
        <v>813.19159999999999</v>
      </c>
    </row>
    <row r="716" spans="1:8" x14ac:dyDescent="0.25">
      <c r="A716" s="6">
        <v>5.6696600000000004</v>
      </c>
      <c r="B716" s="6">
        <v>790.17985999999996</v>
      </c>
      <c r="C716" s="6">
        <v>5.5888</v>
      </c>
      <c r="D716" s="6">
        <v>815.04538000000002</v>
      </c>
      <c r="E716" s="6">
        <v>5.3698300000000003</v>
      </c>
      <c r="F716" s="6">
        <v>896.79282999999998</v>
      </c>
      <c r="G716" s="6">
        <v>5.4714700000000001</v>
      </c>
      <c r="H716" s="6">
        <v>829.49800000000005</v>
      </c>
    </row>
    <row r="717" spans="1:8" x14ac:dyDescent="0.25">
      <c r="A717" s="6">
        <v>5.6732899999999997</v>
      </c>
      <c r="B717" s="6">
        <v>797.96114</v>
      </c>
      <c r="C717" s="6">
        <v>5.5919800000000004</v>
      </c>
      <c r="D717" s="6">
        <v>825.26763000000005</v>
      </c>
      <c r="E717" s="6">
        <v>5.3874399999999998</v>
      </c>
      <c r="F717" s="6">
        <v>885.39017000000001</v>
      </c>
      <c r="G717" s="6">
        <v>5.48264</v>
      </c>
      <c r="H717" s="6">
        <v>827.74659999999994</v>
      </c>
    </row>
    <row r="718" spans="1:8" x14ac:dyDescent="0.25">
      <c r="A718" s="6">
        <v>5.6694699999999996</v>
      </c>
      <c r="B718" s="6">
        <v>809.59628999999995</v>
      </c>
      <c r="C718" s="6">
        <v>5.6056699999999999</v>
      </c>
      <c r="D718" s="6">
        <v>819.73950000000002</v>
      </c>
      <c r="E718" s="6">
        <v>5.4119799999999998</v>
      </c>
      <c r="F718" s="6">
        <v>863.57217000000003</v>
      </c>
      <c r="G718" s="6">
        <v>5.4967899999999998</v>
      </c>
      <c r="H718" s="6">
        <v>821.51220000000001</v>
      </c>
    </row>
    <row r="719" spans="1:8" x14ac:dyDescent="0.25">
      <c r="A719" s="6">
        <v>5.6776</v>
      </c>
      <c r="B719" s="6">
        <v>810.79543000000001</v>
      </c>
      <c r="C719" s="6">
        <v>5.6129600000000002</v>
      </c>
      <c r="D719" s="6">
        <v>823.80287999999996</v>
      </c>
      <c r="E719" s="6">
        <v>5.4125100000000002</v>
      </c>
      <c r="F719" s="6">
        <v>877.7835</v>
      </c>
      <c r="G719" s="6">
        <v>5.5053700000000001</v>
      </c>
      <c r="H719" s="6">
        <v>823.65120000000002</v>
      </c>
    </row>
    <row r="720" spans="1:8" x14ac:dyDescent="0.25">
      <c r="A720" s="6">
        <v>5.6955099999999996</v>
      </c>
      <c r="B720" s="6">
        <v>803.14571000000001</v>
      </c>
      <c r="C720" s="6">
        <v>5.6147600000000004</v>
      </c>
      <c r="D720" s="6">
        <v>836.11424999999997</v>
      </c>
      <c r="E720" s="6">
        <v>5.4272400000000003</v>
      </c>
      <c r="F720" s="6">
        <v>870.68916999999999</v>
      </c>
      <c r="G720" s="6">
        <v>5.5085800000000003</v>
      </c>
      <c r="H720" s="6">
        <v>833.83579999999995</v>
      </c>
    </row>
    <row r="721" spans="1:8" x14ac:dyDescent="0.25">
      <c r="A721" s="6">
        <v>5.6959499999999998</v>
      </c>
      <c r="B721" s="6">
        <v>811.04100000000005</v>
      </c>
      <c r="C721" s="6">
        <v>5.6372400000000003</v>
      </c>
      <c r="D721" s="6">
        <v>817.38850000000002</v>
      </c>
      <c r="E721" s="6">
        <v>5.4422100000000002</v>
      </c>
      <c r="F721" s="6">
        <v>863.23199999999997</v>
      </c>
      <c r="G721" s="6">
        <v>5.5309900000000001</v>
      </c>
      <c r="H721" s="6">
        <v>815.21759999999995</v>
      </c>
    </row>
    <row r="722" spans="1:8" x14ac:dyDescent="0.25">
      <c r="A722" s="6">
        <v>5.6995899999999997</v>
      </c>
      <c r="B722" s="6">
        <v>815.774</v>
      </c>
      <c r="C722" s="6">
        <v>5.6429299999999998</v>
      </c>
      <c r="D722" s="6">
        <v>823.85974999999996</v>
      </c>
      <c r="E722" s="6">
        <v>5.4444400000000002</v>
      </c>
      <c r="F722" s="6">
        <v>874.88216999999997</v>
      </c>
      <c r="G722" s="6">
        <v>5.5303100000000001</v>
      </c>
      <c r="H722" s="6">
        <v>831.24080000000004</v>
      </c>
    </row>
    <row r="723" spans="1:8" x14ac:dyDescent="0.25">
      <c r="A723" s="6">
        <v>5.7275200000000002</v>
      </c>
      <c r="B723" s="6">
        <v>783.69429000000002</v>
      </c>
      <c r="C723" s="6">
        <v>5.6468699999999998</v>
      </c>
      <c r="D723" s="6">
        <v>832.93862999999999</v>
      </c>
      <c r="E723" s="6">
        <v>5.4513400000000001</v>
      </c>
      <c r="F723" s="6">
        <v>879.529</v>
      </c>
      <c r="G723" s="6">
        <v>5.5464000000000002</v>
      </c>
      <c r="H723" s="6">
        <v>822.09900000000005</v>
      </c>
    </row>
    <row r="724" spans="1:8" x14ac:dyDescent="0.25">
      <c r="A724" s="6">
        <v>5.74207</v>
      </c>
      <c r="B724" s="6">
        <v>781.89800000000002</v>
      </c>
      <c r="C724" s="6">
        <v>5.6679000000000004</v>
      </c>
      <c r="D724" s="6">
        <v>816.39149999999995</v>
      </c>
      <c r="E724" s="6">
        <v>5.4666699999999997</v>
      </c>
      <c r="F724" s="6">
        <v>871.53200000000004</v>
      </c>
      <c r="G724" s="6">
        <v>5.5557299999999996</v>
      </c>
      <c r="H724" s="6">
        <v>823.10599999999999</v>
      </c>
    </row>
    <row r="725" spans="1:8" x14ac:dyDescent="0.25">
      <c r="A725" s="6">
        <v>5.7589800000000002</v>
      </c>
      <c r="B725" s="6">
        <v>772.13342999999998</v>
      </c>
      <c r="C725" s="6">
        <v>5.6851700000000003</v>
      </c>
      <c r="D725" s="6">
        <v>805.48937999999998</v>
      </c>
      <c r="E725" s="6">
        <v>5.4763200000000003</v>
      </c>
      <c r="F725" s="6">
        <v>872.06516999999997</v>
      </c>
      <c r="G725" s="6">
        <v>5.5613799999999998</v>
      </c>
      <c r="H725" s="6">
        <v>829.62919999999997</v>
      </c>
    </row>
    <row r="726" spans="1:8" x14ac:dyDescent="0.25">
      <c r="A726" s="6">
        <v>5.7677100000000001</v>
      </c>
      <c r="B726" s="6">
        <v>778.41786000000002</v>
      </c>
      <c r="C726" s="6">
        <v>5.6924200000000003</v>
      </c>
      <c r="D726" s="6">
        <v>809.61400000000003</v>
      </c>
      <c r="E726" s="6">
        <v>5.4741200000000001</v>
      </c>
      <c r="F726" s="6">
        <v>890.36800000000005</v>
      </c>
      <c r="G726" s="6">
        <v>5.5548000000000002</v>
      </c>
      <c r="H726" s="6">
        <v>854.50340000000006</v>
      </c>
    </row>
    <row r="727" spans="1:8" x14ac:dyDescent="0.25">
      <c r="A727" s="6">
        <v>5.76823</v>
      </c>
      <c r="B727" s="6">
        <v>789.24071000000004</v>
      </c>
      <c r="C727" s="6">
        <v>5.7020600000000004</v>
      </c>
      <c r="D727" s="6">
        <v>810.16088000000002</v>
      </c>
      <c r="E727" s="6">
        <v>5.4945199999999996</v>
      </c>
      <c r="F727" s="6">
        <v>874.76300000000003</v>
      </c>
      <c r="G727" s="6">
        <v>5.5653800000000002</v>
      </c>
      <c r="H727" s="6">
        <v>853.62760000000003</v>
      </c>
    </row>
    <row r="728" spans="1:8" x14ac:dyDescent="0.25">
      <c r="A728" s="6">
        <v>5.7807599999999999</v>
      </c>
      <c r="B728" s="6">
        <v>785.00085999999999</v>
      </c>
      <c r="C728" s="6">
        <v>5.7170199999999998</v>
      </c>
      <c r="D728" s="6">
        <v>802.71713</v>
      </c>
      <c r="E728" s="6">
        <v>5.5006500000000003</v>
      </c>
      <c r="F728" s="6">
        <v>880.57182999999998</v>
      </c>
      <c r="G728" s="6">
        <v>5.5709299999999997</v>
      </c>
      <c r="H728" s="6">
        <v>860.31100000000004</v>
      </c>
    </row>
    <row r="729" spans="1:8" x14ac:dyDescent="0.25">
      <c r="A729" s="6">
        <v>5.7878600000000002</v>
      </c>
      <c r="B729" s="6">
        <v>793.44313999999997</v>
      </c>
      <c r="C729" s="6">
        <v>5.7280199999999999</v>
      </c>
      <c r="D729" s="6">
        <v>801.21325000000002</v>
      </c>
      <c r="E729" s="6">
        <v>5.5097399999999999</v>
      </c>
      <c r="F729" s="6">
        <v>881.92732999999998</v>
      </c>
      <c r="G729" s="6">
        <v>5.5800400000000003</v>
      </c>
      <c r="H729" s="6">
        <v>861.64580000000001</v>
      </c>
    </row>
    <row r="730" spans="1:8" x14ac:dyDescent="0.25">
      <c r="A730" s="6">
        <v>5.7889499999999998</v>
      </c>
      <c r="B730" s="6">
        <v>803.98657000000003</v>
      </c>
      <c r="C730" s="6">
        <v>5.7331700000000003</v>
      </c>
      <c r="D730" s="6">
        <v>808.48874999999998</v>
      </c>
      <c r="E730" s="6">
        <v>5.5192300000000003</v>
      </c>
      <c r="F730" s="6">
        <v>882.69966999999997</v>
      </c>
      <c r="G730" s="6">
        <v>5.5890199999999997</v>
      </c>
      <c r="H730" s="6">
        <v>863.17359999999996</v>
      </c>
    </row>
    <row r="731" spans="1:8" x14ac:dyDescent="0.25">
      <c r="A731" s="6">
        <v>5.8005399999999998</v>
      </c>
      <c r="B731" s="6">
        <v>801.69371000000001</v>
      </c>
      <c r="C731" s="6">
        <v>5.7432100000000004</v>
      </c>
      <c r="D731" s="6">
        <v>808.42512999999997</v>
      </c>
      <c r="E731" s="6">
        <v>5.5270299999999999</v>
      </c>
      <c r="F731" s="6">
        <v>885.99383</v>
      </c>
      <c r="G731" s="6">
        <v>5.5913899999999996</v>
      </c>
      <c r="H731" s="6">
        <v>874.62080000000003</v>
      </c>
    </row>
    <row r="732" spans="1:8" x14ac:dyDescent="0.25">
      <c r="A732" s="6">
        <v>5.8175299999999996</v>
      </c>
      <c r="B732" s="6">
        <v>790.97014000000001</v>
      </c>
      <c r="C732" s="6">
        <v>5.7469999999999999</v>
      </c>
      <c r="D732" s="6">
        <v>817.74800000000005</v>
      </c>
      <c r="E732" s="6">
        <v>5.5376899999999996</v>
      </c>
      <c r="F732" s="6">
        <v>885.00467000000003</v>
      </c>
      <c r="G732" s="6">
        <v>5.60778</v>
      </c>
      <c r="H732" s="6">
        <v>865.02859999999998</v>
      </c>
    </row>
    <row r="733" spans="1:8" x14ac:dyDescent="0.25">
      <c r="A733" s="6">
        <v>5.8306500000000003</v>
      </c>
      <c r="B733" s="6">
        <v>795.00528999999995</v>
      </c>
      <c r="C733" s="6">
        <v>5.7460000000000004</v>
      </c>
      <c r="D733" s="6">
        <v>834.24262999999996</v>
      </c>
      <c r="E733" s="6">
        <v>5.5517500000000002</v>
      </c>
      <c r="F733" s="6">
        <v>878.91382999999996</v>
      </c>
      <c r="G733" s="6">
        <v>5.6239699999999999</v>
      </c>
      <c r="H733" s="6">
        <v>855.75840000000005</v>
      </c>
    </row>
    <row r="734" spans="1:8" x14ac:dyDescent="0.25">
      <c r="A734" s="6">
        <v>5.8327900000000001</v>
      </c>
      <c r="B734" s="6">
        <v>800.46056999999996</v>
      </c>
      <c r="C734" s="6">
        <v>5.75793</v>
      </c>
      <c r="D734" s="6">
        <v>831.35599999999999</v>
      </c>
      <c r="E734" s="6">
        <v>5.56379</v>
      </c>
      <c r="F734" s="6">
        <v>875.85617000000002</v>
      </c>
      <c r="G734" s="6">
        <v>5.6262400000000001</v>
      </c>
      <c r="H734" s="6">
        <v>867.34100000000001</v>
      </c>
    </row>
    <row r="735" spans="1:8" x14ac:dyDescent="0.25">
      <c r="A735" s="6">
        <v>5.8563999999999998</v>
      </c>
      <c r="B735" s="6">
        <v>782.02913999999998</v>
      </c>
      <c r="C735" s="6">
        <v>5.7637299999999998</v>
      </c>
      <c r="D735" s="6">
        <v>837.64350000000002</v>
      </c>
      <c r="E735" s="6">
        <v>5.5591499999999998</v>
      </c>
      <c r="F735" s="6">
        <v>897.81566999999995</v>
      </c>
      <c r="G735" s="6">
        <v>5.6268599999999998</v>
      </c>
      <c r="H735" s="6">
        <v>881.41719999999998</v>
      </c>
    </row>
    <row r="736" spans="1:8" x14ac:dyDescent="0.25">
      <c r="A736" s="6">
        <v>5.8667999999999996</v>
      </c>
      <c r="B736" s="6">
        <v>794.63729000000001</v>
      </c>
      <c r="C736" s="6">
        <v>5.7771999999999997</v>
      </c>
      <c r="D736" s="6">
        <v>832.45</v>
      </c>
      <c r="E736" s="6">
        <v>5.5819299999999998</v>
      </c>
      <c r="F736" s="6">
        <v>878.64467000000002</v>
      </c>
      <c r="G736" s="6">
        <v>5.6432200000000003</v>
      </c>
      <c r="H736" s="6">
        <v>871.87879999999996</v>
      </c>
    </row>
    <row r="737" spans="1:8" x14ac:dyDescent="0.25">
      <c r="A737" s="6">
        <v>5.8682600000000003</v>
      </c>
      <c r="B737" s="6">
        <v>809.66242999999997</v>
      </c>
      <c r="C737" s="6">
        <v>5.7878600000000002</v>
      </c>
      <c r="D737" s="6">
        <v>831.45438000000001</v>
      </c>
      <c r="E737" s="6">
        <v>5.5958500000000004</v>
      </c>
      <c r="F737" s="6">
        <v>872.76982999999996</v>
      </c>
      <c r="G737" s="6">
        <v>5.6473199999999997</v>
      </c>
      <c r="H737" s="6">
        <v>880.72979999999995</v>
      </c>
    </row>
    <row r="738" spans="1:8" x14ac:dyDescent="0.25">
      <c r="A738" s="6">
        <v>5.8870199999999997</v>
      </c>
      <c r="B738" s="6">
        <v>797.01513999999997</v>
      </c>
      <c r="C738" s="6">
        <v>5.7925399999999998</v>
      </c>
      <c r="D738" s="6">
        <v>839.43875000000003</v>
      </c>
      <c r="E738" s="6">
        <v>5.6070799999999998</v>
      </c>
      <c r="F738" s="6">
        <v>870.92049999999995</v>
      </c>
      <c r="G738" s="6">
        <v>5.6553100000000001</v>
      </c>
      <c r="H738" s="6">
        <v>883.73580000000004</v>
      </c>
    </row>
    <row r="739" spans="1:8" x14ac:dyDescent="0.25">
      <c r="A739" s="6">
        <v>5.9093600000000004</v>
      </c>
      <c r="B739" s="6">
        <v>778.05056999999999</v>
      </c>
      <c r="C739" s="6">
        <v>5.7948399999999998</v>
      </c>
      <c r="D739" s="6">
        <v>850.99212999999997</v>
      </c>
      <c r="E739" s="6">
        <v>5.61592</v>
      </c>
      <c r="F739" s="6">
        <v>872.66467</v>
      </c>
      <c r="G739" s="6">
        <v>5.6664899999999996</v>
      </c>
      <c r="H739" s="6">
        <v>881.95979999999997</v>
      </c>
    </row>
    <row r="740" spans="1:8" x14ac:dyDescent="0.25">
      <c r="A740" s="6">
        <v>5.9228199999999998</v>
      </c>
      <c r="B740" s="6">
        <v>778.15214000000003</v>
      </c>
      <c r="C740" s="6">
        <v>5.8074700000000004</v>
      </c>
      <c r="D740" s="6">
        <v>847.04200000000003</v>
      </c>
      <c r="E740" s="6">
        <v>5.6144400000000001</v>
      </c>
      <c r="F740" s="6">
        <v>889.88099999999997</v>
      </c>
      <c r="G740" s="6">
        <v>5.67957</v>
      </c>
      <c r="H740" s="6">
        <v>877.35239999999999</v>
      </c>
    </row>
    <row r="741" spans="1:8" x14ac:dyDescent="0.25">
      <c r="A741" s="6">
        <v>5.9233000000000002</v>
      </c>
      <c r="B741" s="6">
        <v>783.79570999999999</v>
      </c>
      <c r="C741" s="6">
        <v>5.7995999999999999</v>
      </c>
      <c r="D741" s="6">
        <v>873.84388000000001</v>
      </c>
      <c r="E741" s="6">
        <v>5.63767</v>
      </c>
      <c r="F741" s="6">
        <v>870.04282999999998</v>
      </c>
      <c r="G741" s="6">
        <v>5.6980500000000003</v>
      </c>
      <c r="H741" s="6">
        <v>864.62400000000002</v>
      </c>
    </row>
    <row r="742" spans="1:8" x14ac:dyDescent="0.25">
      <c r="A742" s="6">
        <v>5.9375799999999996</v>
      </c>
      <c r="B742" s="6">
        <v>781.74099999999999</v>
      </c>
      <c r="C742" s="6">
        <v>5.8221299999999996</v>
      </c>
      <c r="D742" s="6">
        <v>855.05124999999998</v>
      </c>
      <c r="E742" s="6">
        <v>5.6541100000000002</v>
      </c>
      <c r="F742" s="6">
        <v>860.38400000000001</v>
      </c>
      <c r="G742" s="6">
        <v>5.6896000000000004</v>
      </c>
      <c r="H742" s="6">
        <v>892.30060000000003</v>
      </c>
    </row>
    <row r="743" spans="1:8" x14ac:dyDescent="0.25">
      <c r="A743" s="6">
        <v>5.9433299999999996</v>
      </c>
      <c r="B743" s="6">
        <v>787.85500000000002</v>
      </c>
      <c r="C743" s="6">
        <v>5.8305499999999997</v>
      </c>
      <c r="D743" s="6">
        <v>857.42713000000003</v>
      </c>
      <c r="E743" s="6">
        <v>5.6651999999999996</v>
      </c>
      <c r="F743" s="6">
        <v>858.74099999999999</v>
      </c>
      <c r="G743" s="6">
        <v>5.7049399999999997</v>
      </c>
      <c r="H743" s="6">
        <v>884.29079999999999</v>
      </c>
    </row>
    <row r="744" spans="1:8" x14ac:dyDescent="0.25">
      <c r="A744" s="6">
        <v>5.9562099999999996</v>
      </c>
      <c r="B744" s="6">
        <v>776.13786000000005</v>
      </c>
      <c r="C744" s="6">
        <v>5.8428000000000004</v>
      </c>
      <c r="D744" s="6">
        <v>854.05163000000005</v>
      </c>
      <c r="E744" s="6">
        <v>5.66533</v>
      </c>
      <c r="F744" s="6">
        <v>873.54483000000005</v>
      </c>
      <c r="G744" s="6">
        <v>5.7134</v>
      </c>
      <c r="H744" s="6">
        <v>886.60720000000003</v>
      </c>
    </row>
    <row r="745" spans="1:8" x14ac:dyDescent="0.25">
      <c r="A745" s="6">
        <v>5.9642799999999996</v>
      </c>
      <c r="B745" s="6">
        <v>784.82128999999998</v>
      </c>
      <c r="C745" s="6">
        <v>5.8488199999999999</v>
      </c>
      <c r="D745" s="6">
        <v>860.01925000000006</v>
      </c>
      <c r="E745" s="6">
        <v>5.6738600000000003</v>
      </c>
      <c r="F745" s="6">
        <v>875.75367000000006</v>
      </c>
      <c r="G745" s="6">
        <v>5.7202099999999998</v>
      </c>
      <c r="H745" s="6">
        <v>891.39639999999997</v>
      </c>
    </row>
    <row r="746" spans="1:8" x14ac:dyDescent="0.25">
      <c r="A746" s="6">
        <v>5.9725400000000004</v>
      </c>
      <c r="B746" s="6">
        <v>794.08785999999998</v>
      </c>
      <c r="C746" s="6">
        <v>5.8580800000000002</v>
      </c>
      <c r="D746" s="6">
        <v>861.13212999999996</v>
      </c>
      <c r="E746" s="6">
        <v>5.6894299999999998</v>
      </c>
      <c r="F746" s="6">
        <v>867.39099999999996</v>
      </c>
      <c r="G746" s="6">
        <v>5.7243599999999999</v>
      </c>
      <c r="H746" s="6">
        <v>900.16160000000002</v>
      </c>
    </row>
    <row r="747" spans="1:8" x14ac:dyDescent="0.25">
      <c r="A747" s="6">
        <v>5.9898999999999996</v>
      </c>
      <c r="B747" s="6">
        <v>778.76356999999996</v>
      </c>
      <c r="C747" s="6">
        <v>5.8569800000000001</v>
      </c>
      <c r="D747" s="6">
        <v>877.76787999999999</v>
      </c>
      <c r="E747" s="6">
        <v>5.6909200000000002</v>
      </c>
      <c r="F747" s="6">
        <v>880.15432999999996</v>
      </c>
      <c r="G747" s="6">
        <v>5.7317299999999998</v>
      </c>
      <c r="H747" s="6">
        <v>904.10619999999994</v>
      </c>
    </row>
    <row r="748" spans="1:8" x14ac:dyDescent="0.25">
      <c r="A748" s="6">
        <v>5.9924900000000001</v>
      </c>
      <c r="B748" s="6">
        <v>791.18600000000004</v>
      </c>
      <c r="C748" s="6">
        <v>5.8736300000000004</v>
      </c>
      <c r="D748" s="6">
        <v>867.79538000000002</v>
      </c>
      <c r="E748" s="6">
        <v>5.68994</v>
      </c>
      <c r="F748" s="6">
        <v>896.62750000000005</v>
      </c>
      <c r="G748" s="6">
        <v>5.7410600000000001</v>
      </c>
      <c r="H748" s="6">
        <v>905.11800000000005</v>
      </c>
    </row>
    <row r="749" spans="1:8" x14ac:dyDescent="0.25">
      <c r="A749" s="6">
        <v>6.0000200000000001</v>
      </c>
      <c r="B749" s="6">
        <v>803.28071</v>
      </c>
      <c r="C749" s="6">
        <v>5.8709499999999997</v>
      </c>
      <c r="D749" s="6">
        <v>886.81975</v>
      </c>
      <c r="E749" s="6">
        <v>5.7037399999999998</v>
      </c>
      <c r="F749" s="6">
        <v>890.92633000000001</v>
      </c>
      <c r="G749" s="6">
        <v>5.7467899999999998</v>
      </c>
      <c r="H749" s="6">
        <v>911.51059999999995</v>
      </c>
    </row>
    <row r="750" spans="1:8" x14ac:dyDescent="0.25">
      <c r="A750" s="6">
        <v>6.0078100000000001</v>
      </c>
      <c r="B750" s="6">
        <v>812.46885999999995</v>
      </c>
      <c r="C750" s="6">
        <v>5.89337</v>
      </c>
      <c r="D750" s="6">
        <v>868.19299999999998</v>
      </c>
      <c r="E750" s="6">
        <v>5.7141799999999998</v>
      </c>
      <c r="F750" s="6">
        <v>890.26733000000002</v>
      </c>
      <c r="G750" s="6">
        <v>5.7708000000000004</v>
      </c>
      <c r="H750" s="6">
        <v>890.50319999999999</v>
      </c>
    </row>
    <row r="751" spans="1:8" x14ac:dyDescent="0.25">
      <c r="A751" s="6">
        <v>6.0199100000000003</v>
      </c>
      <c r="B751" s="6">
        <v>800.45743000000004</v>
      </c>
      <c r="C751" s="6">
        <v>5.89825</v>
      </c>
      <c r="D751" s="6">
        <v>875.86699999999996</v>
      </c>
      <c r="E751" s="6">
        <v>5.7039600000000004</v>
      </c>
      <c r="F751" s="6">
        <v>920.61017000000004</v>
      </c>
      <c r="G751" s="6">
        <v>5.7789599999999997</v>
      </c>
      <c r="H751" s="6">
        <v>893.26059999999995</v>
      </c>
    </row>
    <row r="752" spans="1:8" x14ac:dyDescent="0.25">
      <c r="A752" s="6">
        <v>6.0130100000000004</v>
      </c>
      <c r="B752" s="6">
        <v>826.51013999999998</v>
      </c>
      <c r="C752" s="6">
        <v>5.9066200000000002</v>
      </c>
      <c r="D752" s="6">
        <v>878.32137999999998</v>
      </c>
      <c r="E752" s="6">
        <v>5.7230800000000004</v>
      </c>
      <c r="F752" s="6">
        <v>906.92650000000003</v>
      </c>
      <c r="G752" s="6">
        <v>5.7933000000000003</v>
      </c>
      <c r="H752" s="6">
        <v>886.75779999999997</v>
      </c>
    </row>
    <row r="753" spans="1:8" x14ac:dyDescent="0.25">
      <c r="A753" s="6">
        <v>6.04542</v>
      </c>
      <c r="B753" s="6">
        <v>787.33329000000003</v>
      </c>
      <c r="C753" s="6">
        <v>5.9082699999999999</v>
      </c>
      <c r="D753" s="6">
        <v>890.84312999999997</v>
      </c>
      <c r="E753" s="6">
        <v>5.7335700000000003</v>
      </c>
      <c r="F753" s="6">
        <v>906.18416999999999</v>
      </c>
      <c r="G753" s="6">
        <v>5.7999400000000003</v>
      </c>
      <c r="H753" s="6">
        <v>891.7894</v>
      </c>
    </row>
    <row r="754" spans="1:8" x14ac:dyDescent="0.25">
      <c r="A754" s="6">
        <v>6.0543199999999997</v>
      </c>
      <c r="B754" s="6">
        <v>796.28085999999996</v>
      </c>
      <c r="C754" s="6">
        <v>5.9254499999999997</v>
      </c>
      <c r="D754" s="6">
        <v>880.07412999999997</v>
      </c>
      <c r="E754" s="6">
        <v>5.7454200000000002</v>
      </c>
      <c r="F754" s="6">
        <v>903.41483000000005</v>
      </c>
      <c r="G754" s="6">
        <v>5.79399</v>
      </c>
      <c r="H754" s="6">
        <v>915.72220000000004</v>
      </c>
    </row>
    <row r="755" spans="1:8" x14ac:dyDescent="0.25">
      <c r="A755" s="6">
        <v>6.05382</v>
      </c>
      <c r="B755" s="6">
        <v>805.98356999999999</v>
      </c>
      <c r="C755" s="6">
        <v>5.9288499999999997</v>
      </c>
      <c r="D755" s="6">
        <v>889.96938</v>
      </c>
      <c r="E755" s="6">
        <v>5.7592999999999996</v>
      </c>
      <c r="F755" s="6">
        <v>897.5865</v>
      </c>
      <c r="G755" s="6">
        <v>5.8143599999999998</v>
      </c>
      <c r="H755" s="6">
        <v>900.15899999999999</v>
      </c>
    </row>
    <row r="756" spans="1:8" x14ac:dyDescent="0.25">
      <c r="A756" s="6">
        <v>6.0556999999999999</v>
      </c>
      <c r="B756" s="6">
        <v>818.47814000000005</v>
      </c>
      <c r="C756" s="6">
        <v>5.9439000000000002</v>
      </c>
      <c r="D756" s="6">
        <v>882.39988000000005</v>
      </c>
      <c r="E756" s="6">
        <v>5.7795500000000004</v>
      </c>
      <c r="F756" s="6">
        <v>882.22299999999996</v>
      </c>
      <c r="G756" s="6">
        <v>5.8373100000000004</v>
      </c>
      <c r="H756" s="6">
        <v>880.73080000000004</v>
      </c>
    </row>
    <row r="757" spans="1:8" x14ac:dyDescent="0.25">
      <c r="A757" s="6">
        <v>6.0719799999999999</v>
      </c>
      <c r="B757" s="6">
        <v>819.72113999999999</v>
      </c>
      <c r="C757" s="6">
        <v>5.9427199999999996</v>
      </c>
      <c r="D757" s="6">
        <v>899.16</v>
      </c>
      <c r="E757" s="6">
        <v>5.7732099999999997</v>
      </c>
      <c r="F757" s="6">
        <v>906.73117000000002</v>
      </c>
      <c r="G757" s="6">
        <v>5.8194900000000001</v>
      </c>
      <c r="H757" s="6">
        <v>922.46119999999996</v>
      </c>
    </row>
    <row r="758" spans="1:8" x14ac:dyDescent="0.25">
      <c r="A758" s="6">
        <v>6.0747499999999999</v>
      </c>
      <c r="B758" s="6">
        <v>819.72556999999995</v>
      </c>
      <c r="C758" s="6">
        <v>5.9602199999999996</v>
      </c>
      <c r="D758" s="6">
        <v>887.91012999999998</v>
      </c>
      <c r="E758" s="6">
        <v>5.7748799999999996</v>
      </c>
      <c r="F758" s="6">
        <v>919.21799999999996</v>
      </c>
      <c r="G758" s="6">
        <v>5.8334599999999996</v>
      </c>
      <c r="H758" s="6">
        <v>916.51679999999999</v>
      </c>
    </row>
    <row r="759" spans="1:8" x14ac:dyDescent="0.25">
      <c r="A759" s="6">
        <v>6.0863300000000002</v>
      </c>
      <c r="B759" s="6">
        <v>822.50342999999998</v>
      </c>
      <c r="C759" s="6">
        <v>5.9624199999999998</v>
      </c>
      <c r="D759" s="6">
        <v>899.60987999999998</v>
      </c>
      <c r="E759" s="6">
        <v>5.7864800000000001</v>
      </c>
      <c r="F759" s="6">
        <v>916.82050000000004</v>
      </c>
      <c r="G759" s="6">
        <v>5.8456900000000003</v>
      </c>
      <c r="H759" s="6">
        <v>913.17079999999999</v>
      </c>
    </row>
    <row r="760" spans="1:8" x14ac:dyDescent="0.25">
      <c r="A760" s="6">
        <v>6.1029799999999996</v>
      </c>
      <c r="B760" s="6">
        <v>805.42271000000005</v>
      </c>
      <c r="C760" s="6">
        <v>5.9709500000000002</v>
      </c>
      <c r="D760" s="6">
        <v>901.82263</v>
      </c>
      <c r="E760" s="6">
        <v>5.7996499999999997</v>
      </c>
      <c r="F760" s="6">
        <v>912.072</v>
      </c>
      <c r="G760" s="6">
        <v>5.8503400000000001</v>
      </c>
      <c r="H760" s="6">
        <v>921.18780000000004</v>
      </c>
    </row>
    <row r="761" spans="1:8" x14ac:dyDescent="0.25">
      <c r="A761" s="6">
        <v>6.1085900000000004</v>
      </c>
      <c r="B761" s="6">
        <v>816.12085999999999</v>
      </c>
      <c r="C761" s="6">
        <v>5.9775400000000003</v>
      </c>
      <c r="D761" s="6">
        <v>906.93787999999995</v>
      </c>
      <c r="E761" s="6">
        <v>5.8007099999999996</v>
      </c>
      <c r="F761" s="6">
        <v>925.47266999999999</v>
      </c>
      <c r="G761" s="6">
        <v>5.8484299999999996</v>
      </c>
      <c r="H761" s="6">
        <v>939.06439999999998</v>
      </c>
    </row>
    <row r="762" spans="1:8" x14ac:dyDescent="0.25">
      <c r="A762" s="6">
        <v>6.1234799999999998</v>
      </c>
      <c r="B762" s="6">
        <v>808.04013999999995</v>
      </c>
      <c r="C762" s="6">
        <v>5.9864800000000002</v>
      </c>
      <c r="D762" s="6">
        <v>908.52499999999998</v>
      </c>
      <c r="E762" s="6">
        <v>5.7963300000000002</v>
      </c>
      <c r="F762" s="6">
        <v>947.04100000000005</v>
      </c>
      <c r="G762" s="6">
        <v>5.8599699999999997</v>
      </c>
      <c r="H762" s="6">
        <v>936.75459999999998</v>
      </c>
    </row>
    <row r="763" spans="1:8" x14ac:dyDescent="0.25">
      <c r="A763" s="6">
        <v>6.1141100000000002</v>
      </c>
      <c r="B763" s="6">
        <v>835.24370999999996</v>
      </c>
      <c r="C763" s="6">
        <v>5.9949199999999996</v>
      </c>
      <c r="D763" s="6">
        <v>910.86838</v>
      </c>
      <c r="E763" s="6">
        <v>5.7924499999999997</v>
      </c>
      <c r="F763" s="6">
        <v>967.86932999999999</v>
      </c>
      <c r="G763" s="6">
        <v>5.8719999999999999</v>
      </c>
      <c r="H763" s="6">
        <v>933.70399999999995</v>
      </c>
    </row>
    <row r="764" spans="1:8" x14ac:dyDescent="0.25">
      <c r="A764" s="6">
        <v>6.1323800000000004</v>
      </c>
      <c r="B764" s="6">
        <v>831.64200000000005</v>
      </c>
      <c r="C764" s="6">
        <v>5.9901299999999997</v>
      </c>
      <c r="D764" s="6">
        <v>933.04750000000001</v>
      </c>
      <c r="E764" s="6">
        <v>5.80349</v>
      </c>
      <c r="F764" s="6">
        <v>966.30533000000003</v>
      </c>
      <c r="G764" s="6">
        <v>5.8699599999999998</v>
      </c>
      <c r="H764" s="6">
        <v>951.76599999999996</v>
      </c>
    </row>
    <row r="765" spans="1:8" x14ac:dyDescent="0.25">
      <c r="A765" s="6">
        <v>6.1448700000000001</v>
      </c>
      <c r="B765" s="6">
        <v>818.13171</v>
      </c>
      <c r="C765" s="6">
        <v>6.0205200000000003</v>
      </c>
      <c r="D765" s="6">
        <v>902.46124999999995</v>
      </c>
      <c r="E765" s="6">
        <v>5.8119100000000001</v>
      </c>
      <c r="F765" s="6">
        <v>968.68232999999998</v>
      </c>
      <c r="G765" s="6">
        <v>5.8824399999999999</v>
      </c>
      <c r="H765" s="6">
        <v>948.04740000000004</v>
      </c>
    </row>
    <row r="766" spans="1:8" x14ac:dyDescent="0.25">
      <c r="A766" s="6">
        <v>6.1693199999999999</v>
      </c>
      <c r="B766" s="6">
        <v>797.62486000000001</v>
      </c>
      <c r="C766" s="6">
        <v>6.0259099999999997</v>
      </c>
      <c r="D766" s="6">
        <v>909.37437999999997</v>
      </c>
      <c r="E766" s="6">
        <v>5.8360099999999999</v>
      </c>
      <c r="F766" s="6">
        <v>947.53200000000004</v>
      </c>
      <c r="G766" s="6">
        <v>5.8874899999999997</v>
      </c>
      <c r="H766" s="6">
        <v>955.46180000000004</v>
      </c>
    </row>
    <row r="767" spans="1:8" x14ac:dyDescent="0.25">
      <c r="A767" s="6">
        <v>6.17293</v>
      </c>
      <c r="B767" s="6">
        <v>803.90614000000005</v>
      </c>
      <c r="C767" s="6">
        <v>6.0440899999999997</v>
      </c>
      <c r="D767" s="6">
        <v>897.11563000000001</v>
      </c>
      <c r="E767" s="6">
        <v>5.8412800000000002</v>
      </c>
      <c r="F767" s="6">
        <v>954.61599999999999</v>
      </c>
      <c r="G767" s="6">
        <v>5.8895799999999996</v>
      </c>
      <c r="H767" s="6">
        <v>967.33600000000001</v>
      </c>
    </row>
    <row r="768" spans="1:8" x14ac:dyDescent="0.25">
      <c r="A768" s="6">
        <v>6.1786500000000002</v>
      </c>
      <c r="B768" s="6">
        <v>817.36542999999995</v>
      </c>
      <c r="C768" s="6">
        <v>6.0521000000000003</v>
      </c>
      <c r="D768" s="6">
        <v>900.09563000000003</v>
      </c>
      <c r="E768" s="6">
        <v>5.85229</v>
      </c>
      <c r="F768" s="6">
        <v>953.11383000000001</v>
      </c>
      <c r="G768" s="6">
        <v>5.91052</v>
      </c>
      <c r="H768" s="6">
        <v>950.928</v>
      </c>
    </row>
    <row r="769" spans="1:8" x14ac:dyDescent="0.25">
      <c r="A769" s="6">
        <v>6.18445</v>
      </c>
      <c r="B769" s="6">
        <v>809.12386000000004</v>
      </c>
      <c r="C769" s="6">
        <v>6.0404099999999996</v>
      </c>
      <c r="D769" s="6">
        <v>932.62837999999999</v>
      </c>
      <c r="E769" s="6">
        <v>5.8541999999999996</v>
      </c>
      <c r="F769" s="6">
        <v>965.24917000000005</v>
      </c>
      <c r="G769" s="6">
        <v>5.9030800000000001</v>
      </c>
      <c r="H769" s="6">
        <v>977.09199999999998</v>
      </c>
    </row>
    <row r="770" spans="1:8" x14ac:dyDescent="0.25">
      <c r="A770" s="6">
        <v>6.2049399999999997</v>
      </c>
      <c r="B770" s="6">
        <v>803.16614000000004</v>
      </c>
      <c r="C770" s="6">
        <v>6.0586399999999996</v>
      </c>
      <c r="D770" s="6">
        <v>920.29313000000002</v>
      </c>
      <c r="E770" s="6">
        <v>5.8555299999999999</v>
      </c>
      <c r="F770" s="6">
        <v>978.25233000000003</v>
      </c>
      <c r="G770" s="6">
        <v>5.9089299999999998</v>
      </c>
      <c r="H770" s="6">
        <v>983.30200000000002</v>
      </c>
    </row>
    <row r="771" spans="1:8" x14ac:dyDescent="0.25">
      <c r="A771" s="6">
        <v>6.2121700000000004</v>
      </c>
      <c r="B771" s="6">
        <v>802.36770999999999</v>
      </c>
      <c r="C771" s="6">
        <v>6.0626800000000003</v>
      </c>
      <c r="D771" s="6">
        <v>929.22524999999996</v>
      </c>
      <c r="E771" s="6">
        <v>5.8827100000000003</v>
      </c>
      <c r="F771" s="6">
        <v>952.48299999999995</v>
      </c>
      <c r="G771" s="6">
        <v>5.9354800000000001</v>
      </c>
      <c r="H771" s="6">
        <v>958.47799999999995</v>
      </c>
    </row>
    <row r="772" spans="1:8" x14ac:dyDescent="0.25">
      <c r="A772" s="6">
        <v>6.2226400000000002</v>
      </c>
      <c r="B772" s="6">
        <v>806.93371000000002</v>
      </c>
      <c r="C772" s="6">
        <v>6.07219</v>
      </c>
      <c r="D772" s="6">
        <v>929.96500000000003</v>
      </c>
      <c r="E772" s="6">
        <v>5.8880999999999997</v>
      </c>
      <c r="F772" s="6">
        <v>959.39783</v>
      </c>
      <c r="G772" s="6">
        <v>5.94916</v>
      </c>
      <c r="H772" s="6">
        <v>952.96</v>
      </c>
    </row>
    <row r="773" spans="1:8" x14ac:dyDescent="0.25">
      <c r="A773" s="6">
        <v>6.2241999999999997</v>
      </c>
      <c r="B773" s="6">
        <v>823.60086000000001</v>
      </c>
      <c r="C773" s="6">
        <v>6.0859199999999998</v>
      </c>
      <c r="D773" s="6">
        <v>924.36575000000005</v>
      </c>
      <c r="E773" s="6">
        <v>5.89656</v>
      </c>
      <c r="F773" s="6">
        <v>961.70317</v>
      </c>
      <c r="G773" s="6">
        <v>5.9670699999999997</v>
      </c>
      <c r="H773" s="6">
        <v>941.1</v>
      </c>
    </row>
    <row r="774" spans="1:8" x14ac:dyDescent="0.25">
      <c r="A774" s="6">
        <v>6.2142099999999996</v>
      </c>
      <c r="B774" s="6">
        <v>845.49071000000004</v>
      </c>
      <c r="C774" s="6">
        <v>6.1099699999999997</v>
      </c>
      <c r="D774" s="6">
        <v>903.29124999999999</v>
      </c>
      <c r="E774" s="6">
        <v>5.9086800000000004</v>
      </c>
      <c r="F774" s="6">
        <v>958.52382999999998</v>
      </c>
      <c r="G774" s="6">
        <v>5.9663599999999999</v>
      </c>
      <c r="H774" s="6">
        <v>957.16800000000001</v>
      </c>
    </row>
    <row r="775" spans="1:8" x14ac:dyDescent="0.25">
      <c r="A775" s="6">
        <v>6.23231</v>
      </c>
      <c r="B775" s="6">
        <v>822.53013999999996</v>
      </c>
      <c r="C775" s="6">
        <v>6.1108599999999997</v>
      </c>
      <c r="D775" s="6">
        <v>916.95737999999994</v>
      </c>
      <c r="E775" s="6">
        <v>5.9203000000000001</v>
      </c>
      <c r="F775" s="6">
        <v>956.09466999999995</v>
      </c>
      <c r="G775" s="6">
        <v>5.9783499999999998</v>
      </c>
      <c r="H775" s="6">
        <v>954.18</v>
      </c>
    </row>
    <row r="776" spans="1:8" x14ac:dyDescent="0.25">
      <c r="A776" s="6">
        <v>6.2533899999999996</v>
      </c>
      <c r="B776" s="6">
        <v>806.46642999999995</v>
      </c>
      <c r="C776" s="6">
        <v>6.1204400000000003</v>
      </c>
      <c r="D776" s="6">
        <v>917.58775000000003</v>
      </c>
      <c r="E776" s="6">
        <v>5.9171500000000004</v>
      </c>
      <c r="F776" s="6">
        <v>975.82083</v>
      </c>
      <c r="G776" s="6">
        <v>5.9799600000000002</v>
      </c>
      <c r="H776" s="6">
        <v>966.76800000000003</v>
      </c>
    </row>
    <row r="777" spans="1:8" x14ac:dyDescent="0.25">
      <c r="A777" s="6">
        <v>6.2643199999999997</v>
      </c>
      <c r="B777" s="6">
        <v>804.69570999999996</v>
      </c>
      <c r="C777" s="6">
        <v>6.1293499999999996</v>
      </c>
      <c r="D777" s="6">
        <v>919.22163</v>
      </c>
      <c r="E777" s="6">
        <v>5.9139999999999997</v>
      </c>
      <c r="F777" s="6">
        <v>995.54650000000004</v>
      </c>
      <c r="G777" s="6">
        <v>5.9947600000000003</v>
      </c>
      <c r="H777" s="6">
        <v>959.55679999999995</v>
      </c>
    </row>
    <row r="778" spans="1:8" x14ac:dyDescent="0.25">
      <c r="A778" s="6">
        <v>6.2762700000000002</v>
      </c>
      <c r="B778" s="6">
        <v>803.53786000000002</v>
      </c>
      <c r="C778" s="6">
        <v>6.1506299999999996</v>
      </c>
      <c r="D778" s="6">
        <v>902.30274999999995</v>
      </c>
      <c r="E778" s="6">
        <v>5.9363900000000003</v>
      </c>
      <c r="F778" s="6">
        <v>976.95550000000003</v>
      </c>
      <c r="G778" s="6">
        <v>5.98482</v>
      </c>
      <c r="H778" s="6">
        <v>989.46799999999996</v>
      </c>
    </row>
    <row r="779" spans="1:8" x14ac:dyDescent="0.25">
      <c r="A779" s="6">
        <v>6.27677</v>
      </c>
      <c r="B779" s="6">
        <v>815.23014000000001</v>
      </c>
      <c r="C779" s="6">
        <v>6.1566400000000003</v>
      </c>
      <c r="D779" s="6">
        <v>908.29363000000001</v>
      </c>
      <c r="E779" s="6">
        <v>5.9429499999999997</v>
      </c>
      <c r="F779" s="6">
        <v>982.11500000000001</v>
      </c>
      <c r="G779" s="6">
        <v>6.0027999999999997</v>
      </c>
      <c r="H779" s="6">
        <v>977.50199999999995</v>
      </c>
    </row>
    <row r="780" spans="1:8" x14ac:dyDescent="0.25">
      <c r="A780" s="6">
        <v>6.28078</v>
      </c>
      <c r="B780" s="6">
        <v>821.30371000000002</v>
      </c>
      <c r="C780" s="6">
        <v>6.1747199999999998</v>
      </c>
      <c r="D780" s="6">
        <v>896.17287999999996</v>
      </c>
      <c r="E780" s="6">
        <v>5.9628100000000002</v>
      </c>
      <c r="F780" s="6">
        <v>967.32500000000005</v>
      </c>
      <c r="G780" s="6">
        <v>5.99695</v>
      </c>
      <c r="H780" s="6">
        <v>1001.28</v>
      </c>
    </row>
    <row r="781" spans="1:8" x14ac:dyDescent="0.25">
      <c r="A781" s="6">
        <v>6.2988499999999998</v>
      </c>
      <c r="B781" s="6">
        <v>803.36086</v>
      </c>
      <c r="C781" s="6">
        <v>6.1845499999999998</v>
      </c>
      <c r="D781" s="6">
        <v>896.42088000000001</v>
      </c>
      <c r="E781" s="6">
        <v>5.9733999999999998</v>
      </c>
      <c r="F781" s="6">
        <v>966.44117000000006</v>
      </c>
      <c r="G781" s="6">
        <v>6.0259200000000002</v>
      </c>
      <c r="H781" s="6">
        <v>972.82799999999997</v>
      </c>
    </row>
    <row r="782" spans="1:8" x14ac:dyDescent="0.25">
      <c r="A782" s="6">
        <v>6.3109000000000002</v>
      </c>
      <c r="B782" s="6">
        <v>804.51242999999999</v>
      </c>
      <c r="C782" s="6">
        <v>6.19468</v>
      </c>
      <c r="D782" s="6">
        <v>896.22424999999998</v>
      </c>
      <c r="E782" s="6">
        <v>5.9799600000000002</v>
      </c>
      <c r="F782" s="6">
        <v>971.60833000000002</v>
      </c>
      <c r="G782" s="6">
        <v>6.0262799999999999</v>
      </c>
      <c r="H782" s="6">
        <v>987.28399999999999</v>
      </c>
    </row>
    <row r="783" spans="1:8" x14ac:dyDescent="0.25">
      <c r="A783" s="6">
        <v>6.32104</v>
      </c>
      <c r="B783" s="6">
        <v>799.31056999999998</v>
      </c>
      <c r="C783" s="6">
        <v>6.2128899999999998</v>
      </c>
      <c r="D783" s="6">
        <v>883.91488000000004</v>
      </c>
      <c r="E783" s="6">
        <v>5.9894600000000002</v>
      </c>
      <c r="F783" s="6">
        <v>972.34682999999995</v>
      </c>
      <c r="G783" s="6">
        <v>6.0411099999999998</v>
      </c>
      <c r="H783" s="6">
        <v>980.04200000000003</v>
      </c>
    </row>
    <row r="784" spans="1:8" x14ac:dyDescent="0.25">
      <c r="A784" s="6">
        <v>6.3188899999999997</v>
      </c>
      <c r="B784" s="6">
        <v>814.51442999999995</v>
      </c>
      <c r="C784" s="6">
        <v>6.2117699999999996</v>
      </c>
      <c r="D784" s="6">
        <v>900.59574999999995</v>
      </c>
      <c r="E784" s="6">
        <v>5.9916900000000002</v>
      </c>
      <c r="F784" s="6">
        <v>984.00316999999995</v>
      </c>
      <c r="G784" s="6">
        <v>6.0411299999999999</v>
      </c>
      <c r="H784" s="6">
        <v>995.01</v>
      </c>
    </row>
    <row r="785" spans="1:8" x14ac:dyDescent="0.25">
      <c r="A785" s="6">
        <v>6.3315400000000004</v>
      </c>
      <c r="B785" s="6">
        <v>811.31514000000004</v>
      </c>
      <c r="C785" s="6">
        <v>6.2306299999999997</v>
      </c>
      <c r="D785" s="6">
        <v>887.30700000000002</v>
      </c>
      <c r="E785" s="6">
        <v>6.00291</v>
      </c>
      <c r="F785" s="6">
        <v>982.18182999999999</v>
      </c>
      <c r="G785" s="6">
        <v>6.0527499999999996</v>
      </c>
      <c r="H785" s="6">
        <v>992.57939999999996</v>
      </c>
    </row>
    <row r="786" spans="1:8" x14ac:dyDescent="0.25">
      <c r="A786" s="6">
        <v>6.3425000000000002</v>
      </c>
      <c r="B786" s="6">
        <v>807.06614000000002</v>
      </c>
      <c r="C786" s="6">
        <v>6.2216199999999997</v>
      </c>
      <c r="D786" s="6">
        <v>915.81124999999997</v>
      </c>
      <c r="E786" s="6">
        <v>6.0151199999999996</v>
      </c>
      <c r="F786" s="6">
        <v>978.86500000000001</v>
      </c>
      <c r="G786" s="6">
        <v>6.04894</v>
      </c>
      <c r="H786" s="6">
        <v>1013.294</v>
      </c>
    </row>
    <row r="787" spans="1:8" x14ac:dyDescent="0.25">
      <c r="A787" s="6">
        <v>6.3447100000000001</v>
      </c>
      <c r="B787" s="6">
        <v>821.71642999999995</v>
      </c>
      <c r="C787" s="6">
        <v>6.2280300000000004</v>
      </c>
      <c r="D787" s="6">
        <v>921.20150000000001</v>
      </c>
      <c r="E787" s="6">
        <v>6.0196699999999996</v>
      </c>
      <c r="F787" s="6">
        <v>987.03782999999999</v>
      </c>
      <c r="G787" s="6">
        <v>6.0649899999999999</v>
      </c>
      <c r="H787" s="6">
        <v>1004.22</v>
      </c>
    </row>
    <row r="788" spans="1:8" x14ac:dyDescent="0.25">
      <c r="A788" s="6">
        <v>6.3484600000000002</v>
      </c>
      <c r="B788" s="6">
        <v>831.59628999999995</v>
      </c>
      <c r="C788" s="6">
        <v>6.2431299999999998</v>
      </c>
      <c r="D788" s="6">
        <v>913.54687999999999</v>
      </c>
      <c r="E788" s="6">
        <v>6.0371699999999997</v>
      </c>
      <c r="F788" s="6">
        <v>975.78832999999997</v>
      </c>
      <c r="G788" s="6">
        <v>6.0785900000000002</v>
      </c>
      <c r="H788" s="6">
        <v>998.82399999999996</v>
      </c>
    </row>
    <row r="789" spans="1:8" x14ac:dyDescent="0.25">
      <c r="A789" s="6">
        <v>6.3673099999999998</v>
      </c>
      <c r="B789" s="6">
        <v>819.97199999999998</v>
      </c>
      <c r="C789" s="6">
        <v>6.2377399999999996</v>
      </c>
      <c r="D789" s="6">
        <v>936.63913000000002</v>
      </c>
      <c r="E789" s="6">
        <v>6.0381400000000003</v>
      </c>
      <c r="F789" s="6">
        <v>989.33333000000005</v>
      </c>
      <c r="G789" s="6">
        <v>6.0912100000000002</v>
      </c>
      <c r="H789" s="6">
        <v>994.88599999999997</v>
      </c>
    </row>
    <row r="790" spans="1:8" x14ac:dyDescent="0.25">
      <c r="A790" s="6">
        <v>6.3833099999999998</v>
      </c>
      <c r="B790" s="6">
        <v>811.36671000000001</v>
      </c>
      <c r="C790" s="6">
        <v>6.2518799999999999</v>
      </c>
      <c r="D790" s="6">
        <v>930.42349999999999</v>
      </c>
      <c r="E790" s="6">
        <v>6.0594999999999999</v>
      </c>
      <c r="F790" s="6">
        <v>972.28499999999997</v>
      </c>
      <c r="G790" s="6">
        <v>6.0986700000000003</v>
      </c>
      <c r="H790" s="6">
        <v>998.69399999999996</v>
      </c>
    </row>
    <row r="791" spans="1:8" x14ac:dyDescent="0.25">
      <c r="A791" s="6">
        <v>6.3827999999999996</v>
      </c>
      <c r="B791" s="6">
        <v>831.71414000000004</v>
      </c>
      <c r="C791" s="6">
        <v>6.2720900000000004</v>
      </c>
      <c r="D791" s="6">
        <v>915.10437999999999</v>
      </c>
      <c r="E791" s="6">
        <v>6.0524100000000001</v>
      </c>
      <c r="F791" s="6">
        <v>997.92</v>
      </c>
      <c r="G791" s="6">
        <v>6.1164800000000001</v>
      </c>
      <c r="H791" s="6">
        <v>986.98360000000002</v>
      </c>
    </row>
    <row r="792" spans="1:8" x14ac:dyDescent="0.25">
      <c r="A792" s="6">
        <v>6.3916599999999999</v>
      </c>
      <c r="B792" s="6">
        <v>831.91642999999999</v>
      </c>
      <c r="C792" s="6">
        <v>6.2718400000000001</v>
      </c>
      <c r="D792" s="6">
        <v>930.4855</v>
      </c>
      <c r="E792" s="6">
        <v>6.0557600000000003</v>
      </c>
      <c r="F792" s="6">
        <v>1007.89667</v>
      </c>
      <c r="G792" s="6">
        <v>6.1308600000000002</v>
      </c>
      <c r="H792" s="6">
        <v>980.41079999999999</v>
      </c>
    </row>
    <row r="793" spans="1:8" x14ac:dyDescent="0.25">
      <c r="A793" s="6">
        <v>6.4011199999999997</v>
      </c>
      <c r="B793" s="6">
        <v>824.63957000000005</v>
      </c>
      <c r="C793" s="6">
        <v>6.2854599999999996</v>
      </c>
      <c r="D793" s="6">
        <v>925.06488000000002</v>
      </c>
      <c r="E793" s="6">
        <v>6.0739799999999997</v>
      </c>
      <c r="F793" s="6">
        <v>995.56500000000005</v>
      </c>
      <c r="G793" s="6">
        <v>6.15184</v>
      </c>
      <c r="H793" s="6">
        <v>963.94159999999999</v>
      </c>
    </row>
    <row r="794" spans="1:8" x14ac:dyDescent="0.25">
      <c r="A794" s="6">
        <v>6.4279200000000003</v>
      </c>
      <c r="B794" s="6">
        <v>796.09685999999999</v>
      </c>
      <c r="C794" s="6">
        <v>6.3046699999999998</v>
      </c>
      <c r="D794" s="6">
        <v>911.24487999999997</v>
      </c>
      <c r="E794" s="6">
        <v>6.0933799999999998</v>
      </c>
      <c r="F794" s="6">
        <v>981.47500000000002</v>
      </c>
      <c r="G794" s="6">
        <v>6.1457699999999997</v>
      </c>
      <c r="H794" s="6">
        <v>988.05219999999997</v>
      </c>
    </row>
    <row r="795" spans="1:8" x14ac:dyDescent="0.25">
      <c r="A795" s="6">
        <v>6.4165999999999999</v>
      </c>
      <c r="B795" s="6">
        <v>834.60814000000005</v>
      </c>
      <c r="C795" s="6">
        <v>6.3089000000000004</v>
      </c>
      <c r="D795" s="6">
        <v>919.89212999999995</v>
      </c>
      <c r="E795" s="6">
        <v>6.0816499999999998</v>
      </c>
      <c r="F795" s="6">
        <v>1014.07</v>
      </c>
      <c r="G795" s="6">
        <v>6.1646200000000002</v>
      </c>
      <c r="H795" s="6">
        <v>974.77599999999995</v>
      </c>
    </row>
    <row r="796" spans="1:8" x14ac:dyDescent="0.25">
      <c r="A796" s="6">
        <v>6.4326100000000004</v>
      </c>
      <c r="B796" s="6">
        <v>835.87342999999998</v>
      </c>
      <c r="C796" s="6">
        <v>6.3061400000000001</v>
      </c>
      <c r="D796" s="6">
        <v>939.03274999999996</v>
      </c>
      <c r="E796" s="6">
        <v>6.1038699999999997</v>
      </c>
      <c r="F796" s="6">
        <v>995.73333000000002</v>
      </c>
      <c r="G796" s="6">
        <v>6.1719200000000001</v>
      </c>
      <c r="H796" s="6">
        <v>978.82740000000001</v>
      </c>
    </row>
    <row r="797" spans="1:8" x14ac:dyDescent="0.25">
      <c r="A797" s="6">
        <v>6.4422300000000003</v>
      </c>
      <c r="B797" s="6">
        <v>831.52428999999995</v>
      </c>
      <c r="C797" s="6">
        <v>6.31379</v>
      </c>
      <c r="D797" s="6">
        <v>942.56388000000004</v>
      </c>
      <c r="E797" s="6">
        <v>6.1285800000000004</v>
      </c>
      <c r="F797" s="6">
        <v>973.67</v>
      </c>
      <c r="G797" s="6">
        <v>6.1874099999999999</v>
      </c>
      <c r="H797" s="6">
        <v>970.58540000000005</v>
      </c>
    </row>
    <row r="798" spans="1:8" x14ac:dyDescent="0.25">
      <c r="A798" s="6">
        <v>6.44407</v>
      </c>
      <c r="B798" s="6">
        <v>857.08343000000002</v>
      </c>
      <c r="C798" s="6">
        <v>6.3198800000000004</v>
      </c>
      <c r="D798" s="6">
        <v>948.42112999999995</v>
      </c>
      <c r="E798" s="6">
        <v>6.1428500000000001</v>
      </c>
      <c r="F798" s="6">
        <v>967.26499999999999</v>
      </c>
      <c r="G798" s="6">
        <v>6.1971499999999997</v>
      </c>
      <c r="H798" s="6">
        <v>970.98</v>
      </c>
    </row>
    <row r="799" spans="1:8" x14ac:dyDescent="0.25">
      <c r="A799" s="6">
        <v>6.4573299999999998</v>
      </c>
      <c r="B799" s="6">
        <v>856.76800000000003</v>
      </c>
      <c r="C799" s="6">
        <v>6.33596</v>
      </c>
      <c r="D799" s="6">
        <v>939.31174999999996</v>
      </c>
      <c r="E799" s="6">
        <v>6.1444599999999996</v>
      </c>
      <c r="F799" s="6">
        <v>979.84333000000004</v>
      </c>
      <c r="G799" s="6">
        <v>6.1892500000000004</v>
      </c>
      <c r="H799" s="6">
        <v>997.82640000000004</v>
      </c>
    </row>
    <row r="800" spans="1:8" x14ac:dyDescent="0.25">
      <c r="A800" s="6">
        <v>6.4620100000000003</v>
      </c>
      <c r="B800" s="6">
        <v>863.31156999999996</v>
      </c>
      <c r="C800" s="6">
        <v>6.3435699999999997</v>
      </c>
      <c r="D800" s="6">
        <v>942.89750000000004</v>
      </c>
      <c r="E800" s="6">
        <v>6.1673</v>
      </c>
      <c r="F800" s="6">
        <v>960.601</v>
      </c>
      <c r="G800" s="6">
        <v>6.1951599999999996</v>
      </c>
      <c r="H800" s="6">
        <v>1003.972</v>
      </c>
    </row>
    <row r="801" spans="1:8" x14ac:dyDescent="0.25">
      <c r="A801" s="6">
        <v>6.4721099999999998</v>
      </c>
      <c r="B801" s="6">
        <v>868.95699999999999</v>
      </c>
      <c r="C801" s="6">
        <v>6.3692000000000002</v>
      </c>
      <c r="D801" s="6">
        <v>919.44174999999996</v>
      </c>
      <c r="E801" s="6">
        <v>6.1743199999999998</v>
      </c>
      <c r="F801" s="6">
        <v>965.06500000000005</v>
      </c>
      <c r="G801" s="6">
        <v>6.2085400000000002</v>
      </c>
      <c r="H801" s="6">
        <v>998.89599999999996</v>
      </c>
    </row>
    <row r="802" spans="1:8" x14ac:dyDescent="0.25">
      <c r="A802" s="6">
        <v>6.4871100000000004</v>
      </c>
      <c r="B802" s="6">
        <v>862.43128999999999</v>
      </c>
      <c r="C802" s="6">
        <v>6.3705600000000002</v>
      </c>
      <c r="D802" s="6">
        <v>932.41138000000001</v>
      </c>
      <c r="E802" s="6">
        <v>6.1982400000000002</v>
      </c>
      <c r="F802" s="6">
        <v>944.18083000000001</v>
      </c>
      <c r="G802" s="6">
        <v>6.2159199999999997</v>
      </c>
      <c r="H802" s="6">
        <v>1002.8339999999999</v>
      </c>
    </row>
    <row r="803" spans="1:8" x14ac:dyDescent="0.25">
      <c r="A803" s="6">
        <v>6.4807499999999996</v>
      </c>
      <c r="B803" s="6">
        <v>883.69671000000005</v>
      </c>
      <c r="C803" s="6">
        <v>6.3775399999999998</v>
      </c>
      <c r="D803" s="6">
        <v>936.94213000000002</v>
      </c>
      <c r="E803" s="6">
        <v>6.1877500000000003</v>
      </c>
      <c r="F803" s="6">
        <v>974.91332999999997</v>
      </c>
      <c r="G803" s="6">
        <v>6.2271799999999997</v>
      </c>
      <c r="H803" s="6">
        <v>1000.928</v>
      </c>
    </row>
    <row r="804" spans="1:8" x14ac:dyDescent="0.25">
      <c r="A804" s="6">
        <v>6.49031</v>
      </c>
      <c r="B804" s="6">
        <v>894.39371000000006</v>
      </c>
      <c r="C804" s="6">
        <v>6.38612</v>
      </c>
      <c r="D804" s="6">
        <v>939.07012999999995</v>
      </c>
      <c r="E804" s="6">
        <v>6.19008</v>
      </c>
      <c r="F804" s="6">
        <v>986.42166999999995</v>
      </c>
      <c r="G804" s="6">
        <v>6.2465599999999997</v>
      </c>
      <c r="H804" s="6">
        <v>986.86</v>
      </c>
    </row>
    <row r="805" spans="1:8" x14ac:dyDescent="0.25">
      <c r="A805" s="6">
        <v>6.4923400000000004</v>
      </c>
      <c r="B805" s="6">
        <v>895.70299999999997</v>
      </c>
      <c r="C805" s="6">
        <v>6.3949299999999996</v>
      </c>
      <c r="D805" s="6">
        <v>940.851</v>
      </c>
      <c r="E805" s="6">
        <v>6.2239199999999997</v>
      </c>
      <c r="F805" s="6">
        <v>950.66483000000005</v>
      </c>
      <c r="G805" s="6">
        <v>6.2491099999999999</v>
      </c>
      <c r="H805" s="6">
        <v>998.048</v>
      </c>
    </row>
    <row r="806" spans="1:8" x14ac:dyDescent="0.25">
      <c r="A806" s="6">
        <v>6.5034400000000003</v>
      </c>
      <c r="B806" s="6">
        <v>889.86414000000002</v>
      </c>
      <c r="C806" s="6">
        <v>6.4054900000000004</v>
      </c>
      <c r="D806" s="6">
        <v>940.00699999999995</v>
      </c>
      <c r="E806" s="6">
        <v>6.2168000000000001</v>
      </c>
      <c r="F806" s="6">
        <v>976.33617000000004</v>
      </c>
      <c r="G806" s="6">
        <v>6.2674599999999998</v>
      </c>
      <c r="H806" s="6">
        <v>985.52</v>
      </c>
    </row>
    <row r="807" spans="1:8" x14ac:dyDescent="0.25">
      <c r="A807" s="6">
        <v>6.5160499999999999</v>
      </c>
      <c r="B807" s="6">
        <v>882.66756999999996</v>
      </c>
      <c r="C807" s="6">
        <v>6.4062900000000003</v>
      </c>
      <c r="D807" s="6">
        <v>953.80600000000004</v>
      </c>
      <c r="E807" s="6">
        <v>6.2202299999999999</v>
      </c>
      <c r="F807" s="6">
        <v>986.19282999999996</v>
      </c>
      <c r="G807" s="6">
        <v>6.2757800000000001</v>
      </c>
      <c r="H807" s="6">
        <v>988.03599999999994</v>
      </c>
    </row>
    <row r="808" spans="1:8" x14ac:dyDescent="0.25">
      <c r="A808" s="6">
        <v>6.5232999999999999</v>
      </c>
      <c r="B808" s="6">
        <v>883.44628999999998</v>
      </c>
      <c r="C808" s="6">
        <v>6.4181499999999998</v>
      </c>
      <c r="D808" s="6">
        <v>951.02713000000006</v>
      </c>
      <c r="E808" s="6">
        <v>6.2330300000000003</v>
      </c>
      <c r="F808" s="6">
        <v>981.99400000000003</v>
      </c>
      <c r="G808" s="6">
        <v>6.2769300000000001</v>
      </c>
      <c r="H808" s="6">
        <v>1001.308</v>
      </c>
    </row>
    <row r="809" spans="1:8" x14ac:dyDescent="0.25">
      <c r="A809" s="6">
        <v>6.5224599999999997</v>
      </c>
      <c r="B809" s="6">
        <v>900.43714</v>
      </c>
      <c r="C809" s="6">
        <v>6.42828</v>
      </c>
      <c r="D809" s="6">
        <v>950.82312999999999</v>
      </c>
      <c r="E809" s="6">
        <v>6.24573</v>
      </c>
      <c r="F809" s="6">
        <v>977.95282999999995</v>
      </c>
      <c r="G809" s="6">
        <v>6.2830000000000004</v>
      </c>
      <c r="H809" s="6">
        <v>1007.208</v>
      </c>
    </row>
    <row r="810" spans="1:8" x14ac:dyDescent="0.25">
      <c r="A810" s="6">
        <v>6.5420299999999996</v>
      </c>
      <c r="B810" s="6">
        <v>893.49528999999995</v>
      </c>
      <c r="C810" s="6">
        <v>6.4534900000000004</v>
      </c>
      <c r="D810" s="6">
        <v>928.00937999999996</v>
      </c>
      <c r="E810" s="6">
        <v>6.24899</v>
      </c>
      <c r="F810" s="6">
        <v>988.06433000000004</v>
      </c>
      <c r="G810" s="6">
        <v>6.2895899999999996</v>
      </c>
      <c r="H810" s="6">
        <v>1012.318</v>
      </c>
    </row>
    <row r="811" spans="1:8" x14ac:dyDescent="0.25">
      <c r="A811" s="6">
        <v>6.5461900000000002</v>
      </c>
      <c r="B811" s="6">
        <v>899.60870999999997</v>
      </c>
      <c r="C811" s="6">
        <v>6.4628199999999998</v>
      </c>
      <c r="D811" s="6">
        <v>929.01350000000002</v>
      </c>
      <c r="E811" s="6">
        <v>6.2557200000000002</v>
      </c>
      <c r="F811" s="6">
        <v>992.96433000000002</v>
      </c>
      <c r="G811" s="6">
        <v>6.3042899999999999</v>
      </c>
      <c r="H811" s="6">
        <v>1005.266</v>
      </c>
    </row>
    <row r="812" spans="1:8" x14ac:dyDescent="0.25">
      <c r="A812" s="6">
        <v>6.56419</v>
      </c>
      <c r="B812" s="6">
        <v>892.02</v>
      </c>
      <c r="C812" s="6">
        <v>6.4726699999999999</v>
      </c>
      <c r="D812" s="6">
        <v>929.23450000000003</v>
      </c>
      <c r="E812" s="6">
        <v>6.26614</v>
      </c>
      <c r="F812" s="6">
        <v>992.33500000000004</v>
      </c>
      <c r="G812" s="6">
        <v>6.3158200000000004</v>
      </c>
      <c r="H812" s="6">
        <v>1002.972</v>
      </c>
    </row>
    <row r="813" spans="1:8" x14ac:dyDescent="0.25">
      <c r="A813" s="6">
        <v>6.5603199999999999</v>
      </c>
      <c r="B813" s="6">
        <v>903.84</v>
      </c>
      <c r="C813" s="6">
        <v>6.4809700000000001</v>
      </c>
      <c r="D813" s="6">
        <v>931.78125</v>
      </c>
      <c r="E813" s="6">
        <v>6.2775699999999999</v>
      </c>
      <c r="F813" s="6">
        <v>990.19050000000004</v>
      </c>
      <c r="G813" s="6">
        <v>6.3244300000000004</v>
      </c>
      <c r="H813" s="6">
        <v>1005.056</v>
      </c>
    </row>
    <row r="814" spans="1:8" x14ac:dyDescent="0.25">
      <c r="A814" s="6">
        <v>6.5690799999999996</v>
      </c>
      <c r="B814" s="6">
        <v>901.57500000000005</v>
      </c>
      <c r="C814" s="6">
        <v>6.4793200000000004</v>
      </c>
      <c r="D814" s="6">
        <v>949.2595</v>
      </c>
      <c r="E814" s="6">
        <v>6.2918000000000003</v>
      </c>
      <c r="F814" s="6">
        <v>983.83217000000002</v>
      </c>
      <c r="G814" s="6">
        <v>6.33765</v>
      </c>
      <c r="H814" s="6">
        <v>1000.222</v>
      </c>
    </row>
    <row r="815" spans="1:8" x14ac:dyDescent="0.25">
      <c r="A815" s="6">
        <v>6.5768599999999999</v>
      </c>
      <c r="B815" s="6">
        <v>897.75613999999996</v>
      </c>
      <c r="C815" s="6">
        <v>6.4960000000000004</v>
      </c>
      <c r="D815" s="6">
        <v>939.24800000000005</v>
      </c>
      <c r="E815" s="6">
        <v>6.3032300000000001</v>
      </c>
      <c r="F815" s="6">
        <v>981.70267000000001</v>
      </c>
      <c r="G815" s="6">
        <v>6.3500300000000003</v>
      </c>
      <c r="H815" s="6">
        <v>996.66</v>
      </c>
    </row>
    <row r="816" spans="1:8" x14ac:dyDescent="0.25">
      <c r="A816" s="6">
        <v>6.5901899999999998</v>
      </c>
      <c r="B816" s="6">
        <v>892.10314000000005</v>
      </c>
      <c r="C816" s="6">
        <v>6.4975300000000002</v>
      </c>
      <c r="D816" s="6">
        <v>951.95038</v>
      </c>
      <c r="E816" s="6">
        <v>6.3056099999999997</v>
      </c>
      <c r="F816" s="6">
        <v>993.13099999999997</v>
      </c>
      <c r="G816" s="6">
        <v>6.3475900000000003</v>
      </c>
      <c r="H816" s="6">
        <v>1015.318</v>
      </c>
    </row>
    <row r="817" spans="1:8" x14ac:dyDescent="0.25">
      <c r="A817" s="6">
        <v>6.5817399999999999</v>
      </c>
      <c r="B817" s="6">
        <v>915.10400000000004</v>
      </c>
      <c r="C817" s="6">
        <v>6.5086700000000004</v>
      </c>
      <c r="D817" s="6">
        <v>950.24400000000003</v>
      </c>
      <c r="E817" s="6">
        <v>6.3145600000000002</v>
      </c>
      <c r="F817" s="6">
        <v>994.70450000000005</v>
      </c>
      <c r="G817" s="6">
        <v>6.3617900000000001</v>
      </c>
      <c r="H817" s="6">
        <v>1009.016</v>
      </c>
    </row>
    <row r="818" spans="1:8" x14ac:dyDescent="0.25">
      <c r="A818" s="6">
        <v>6.5981699999999996</v>
      </c>
      <c r="B818" s="6">
        <v>919.75543000000005</v>
      </c>
      <c r="C818" s="6">
        <v>6.5184899999999999</v>
      </c>
      <c r="D818" s="6">
        <v>950.51475000000005</v>
      </c>
      <c r="E818" s="6">
        <v>6.3219900000000004</v>
      </c>
      <c r="F818" s="6">
        <v>998.55332999999996</v>
      </c>
      <c r="G818" s="6">
        <v>6.3768700000000003</v>
      </c>
      <c r="H818" s="6">
        <v>1001.4</v>
      </c>
    </row>
    <row r="819" spans="1:8" x14ac:dyDescent="0.25">
      <c r="A819" s="6">
        <v>6.6134899999999996</v>
      </c>
      <c r="B819" s="6">
        <v>907.18670999999995</v>
      </c>
      <c r="C819" s="6">
        <v>6.5347799999999996</v>
      </c>
      <c r="D819" s="6">
        <v>941.08063000000004</v>
      </c>
      <c r="E819" s="6">
        <v>6.32599</v>
      </c>
      <c r="F819" s="6">
        <v>1007.5516699999999</v>
      </c>
      <c r="G819" s="6">
        <v>6.36313</v>
      </c>
      <c r="H819" s="6">
        <v>1037.0119999999999</v>
      </c>
    </row>
    <row r="820" spans="1:8" x14ac:dyDescent="0.25">
      <c r="A820" s="6">
        <v>6.6150900000000004</v>
      </c>
      <c r="B820" s="6">
        <v>924.51270999999997</v>
      </c>
      <c r="C820" s="6">
        <v>6.5349500000000003</v>
      </c>
      <c r="D820" s="6">
        <v>955.81349999999998</v>
      </c>
      <c r="E820" s="6">
        <v>6.3358699999999999</v>
      </c>
      <c r="F820" s="6">
        <v>1007.73067</v>
      </c>
      <c r="G820" s="6">
        <v>6.3791099999999998</v>
      </c>
      <c r="H820" s="6">
        <v>1028.0319999999999</v>
      </c>
    </row>
    <row r="821" spans="1:8" x14ac:dyDescent="0.25">
      <c r="A821" s="6">
        <v>6.6336500000000003</v>
      </c>
      <c r="B821" s="6">
        <v>913.85514000000001</v>
      </c>
      <c r="C821" s="6">
        <v>6.5384599999999997</v>
      </c>
      <c r="D821" s="6">
        <v>965.56100000000004</v>
      </c>
      <c r="E821" s="6">
        <v>6.3331799999999996</v>
      </c>
      <c r="F821" s="6">
        <v>1026.77333</v>
      </c>
      <c r="G821" s="6">
        <v>6.4046399999999997</v>
      </c>
      <c r="H821" s="6">
        <v>1004.748</v>
      </c>
    </row>
    <row r="822" spans="1:8" x14ac:dyDescent="0.25">
      <c r="A822" s="6">
        <v>6.6308400000000001</v>
      </c>
      <c r="B822" s="6">
        <v>936.69343000000003</v>
      </c>
      <c r="C822" s="6">
        <v>6.5469799999999996</v>
      </c>
      <c r="D822" s="6">
        <v>967.77988000000005</v>
      </c>
      <c r="E822" s="6">
        <v>6.3655200000000001</v>
      </c>
      <c r="F822" s="6">
        <v>993.26666999999998</v>
      </c>
      <c r="G822" s="6">
        <v>6.3891600000000004</v>
      </c>
      <c r="H822" s="6">
        <v>1042.9680000000001</v>
      </c>
    </row>
    <row r="823" spans="1:8" x14ac:dyDescent="0.25">
      <c r="A823" s="6">
        <v>6.6428700000000003</v>
      </c>
      <c r="B823" s="6">
        <v>923.96642999999995</v>
      </c>
      <c r="C823" s="6">
        <v>6.5559399999999997</v>
      </c>
      <c r="D823" s="6">
        <v>969.34050000000002</v>
      </c>
      <c r="E823" s="6">
        <v>6.3639900000000003</v>
      </c>
      <c r="F823" s="6">
        <v>1010.55833</v>
      </c>
      <c r="G823" s="6">
        <v>6.4071899999999999</v>
      </c>
      <c r="H823" s="6">
        <v>1030.92</v>
      </c>
    </row>
    <row r="824" spans="1:8" x14ac:dyDescent="0.25">
      <c r="A824" s="6">
        <v>6.6517200000000001</v>
      </c>
      <c r="B824" s="6">
        <v>926.98613999999998</v>
      </c>
      <c r="C824" s="6">
        <v>6.5624399999999996</v>
      </c>
      <c r="D824" s="6">
        <v>974.58838000000003</v>
      </c>
      <c r="E824" s="6">
        <v>6.3596899999999996</v>
      </c>
      <c r="F824" s="6">
        <v>1032.0116700000001</v>
      </c>
      <c r="G824" s="6">
        <v>6.4116600000000004</v>
      </c>
      <c r="H824" s="6">
        <v>1039.222</v>
      </c>
    </row>
    <row r="825" spans="1:8" x14ac:dyDescent="0.25">
      <c r="A825" s="6">
        <v>6.6614500000000003</v>
      </c>
      <c r="B825" s="6">
        <v>912.46686</v>
      </c>
      <c r="C825" s="6">
        <v>6.5712299999999999</v>
      </c>
      <c r="D825" s="6">
        <v>976.40688</v>
      </c>
      <c r="E825" s="6">
        <v>6.3719000000000001</v>
      </c>
      <c r="F825" s="6">
        <v>1028.6983299999999</v>
      </c>
      <c r="G825" s="6">
        <v>6.4182199999999998</v>
      </c>
      <c r="H825" s="6">
        <v>1044.3820000000001</v>
      </c>
    </row>
    <row r="826" spans="1:8" x14ac:dyDescent="0.25">
      <c r="A826" s="6">
        <v>6.6637000000000004</v>
      </c>
      <c r="B826" s="6">
        <v>920.91742999999997</v>
      </c>
      <c r="C826" s="6">
        <v>6.5941799999999997</v>
      </c>
      <c r="D826" s="6">
        <v>956.97312999999997</v>
      </c>
      <c r="E826" s="6">
        <v>6.36754</v>
      </c>
      <c r="F826" s="6">
        <v>1050.23</v>
      </c>
      <c r="G826" s="6">
        <v>6.4325099999999997</v>
      </c>
      <c r="H826" s="6">
        <v>1037.94</v>
      </c>
    </row>
    <row r="827" spans="1:8" x14ac:dyDescent="0.25">
      <c r="A827" s="6">
        <v>6.6780499999999998</v>
      </c>
      <c r="B827" s="6">
        <v>913.30686000000003</v>
      </c>
      <c r="C827" s="6">
        <v>6.5925099999999999</v>
      </c>
      <c r="D827" s="6">
        <v>974.47712999999999</v>
      </c>
      <c r="E827" s="6">
        <v>6.38185</v>
      </c>
      <c r="F827" s="6">
        <v>1043.7616700000001</v>
      </c>
      <c r="G827" s="6">
        <v>6.4330400000000001</v>
      </c>
      <c r="H827" s="6">
        <v>1052.152</v>
      </c>
    </row>
    <row r="828" spans="1:8" x14ac:dyDescent="0.25">
      <c r="A828" s="6">
        <v>6.6731499999999997</v>
      </c>
      <c r="B828" s="6">
        <v>929.04600000000005</v>
      </c>
      <c r="C828" s="6">
        <v>6.6014499999999998</v>
      </c>
      <c r="D828" s="6">
        <v>976.06412999999998</v>
      </c>
      <c r="E828" s="6">
        <v>6.3908399999999999</v>
      </c>
      <c r="F828" s="6">
        <v>1045.2850000000001</v>
      </c>
      <c r="G828" s="6">
        <v>6.4458000000000002</v>
      </c>
      <c r="H828" s="6">
        <v>1048.008</v>
      </c>
    </row>
    <row r="829" spans="1:8" x14ac:dyDescent="0.25">
      <c r="A829" s="6">
        <v>6.6812899999999997</v>
      </c>
      <c r="B829" s="6">
        <v>944.37</v>
      </c>
      <c r="C829" s="6">
        <v>6.61538</v>
      </c>
      <c r="D829" s="6">
        <v>970.18</v>
      </c>
      <c r="E829" s="6">
        <v>6.4008200000000004</v>
      </c>
      <c r="F829" s="6">
        <v>1045.31</v>
      </c>
      <c r="G829" s="6">
        <v>6.4499300000000002</v>
      </c>
      <c r="H829" s="6">
        <v>1056.808</v>
      </c>
    </row>
    <row r="830" spans="1:8" x14ac:dyDescent="0.25">
      <c r="A830" s="6">
        <v>6.69475</v>
      </c>
      <c r="B830" s="6">
        <v>933.15371000000005</v>
      </c>
      <c r="C830" s="6">
        <v>6.6258699999999999</v>
      </c>
      <c r="D830" s="6">
        <v>969.43550000000005</v>
      </c>
      <c r="E830" s="6">
        <v>6.4164899999999996</v>
      </c>
      <c r="F830" s="6">
        <v>1036.80333</v>
      </c>
      <c r="G830" s="6">
        <v>6.4557500000000001</v>
      </c>
      <c r="H830" s="6">
        <v>1063.0820000000001</v>
      </c>
    </row>
    <row r="831" spans="1:8" x14ac:dyDescent="0.25">
      <c r="A831" s="6">
        <v>6.7039299999999997</v>
      </c>
      <c r="B831" s="6">
        <v>939.12414000000001</v>
      </c>
      <c r="C831" s="6">
        <v>6.6379299999999999</v>
      </c>
      <c r="D831" s="6">
        <v>966.34924999999998</v>
      </c>
      <c r="E831" s="6">
        <v>6.4156000000000004</v>
      </c>
      <c r="F831" s="6">
        <v>1053.1366700000001</v>
      </c>
      <c r="G831" s="6">
        <v>6.4710799999999997</v>
      </c>
      <c r="H831" s="6">
        <v>1055.08</v>
      </c>
    </row>
    <row r="832" spans="1:8" x14ac:dyDescent="0.25">
      <c r="A832" s="6">
        <v>6.7087399999999997</v>
      </c>
      <c r="B832" s="6">
        <v>945.78899999999999</v>
      </c>
      <c r="C832" s="6">
        <v>6.6533800000000003</v>
      </c>
      <c r="D832" s="6">
        <v>958.17600000000004</v>
      </c>
      <c r="E832" s="6">
        <v>6.4363200000000003</v>
      </c>
      <c r="F832" s="6">
        <v>1037.0666699999999</v>
      </c>
      <c r="G832" s="6">
        <v>6.4806900000000001</v>
      </c>
      <c r="H832" s="6">
        <v>1055.674</v>
      </c>
    </row>
    <row r="833" spans="1:8" x14ac:dyDescent="0.25">
      <c r="A833" s="6">
        <v>6.71814</v>
      </c>
      <c r="B833" s="6">
        <v>940.45228999999995</v>
      </c>
      <c r="C833" s="6">
        <v>6.6531599999999997</v>
      </c>
      <c r="D833" s="6">
        <v>973.51112999999998</v>
      </c>
      <c r="E833" s="6">
        <v>6.4518399999999998</v>
      </c>
      <c r="F833" s="6">
        <v>1028.79</v>
      </c>
      <c r="G833" s="6">
        <v>6.4759799999999998</v>
      </c>
      <c r="H833" s="6">
        <v>1077.7380000000001</v>
      </c>
    </row>
    <row r="834" spans="1:8" x14ac:dyDescent="0.25">
      <c r="A834" s="6">
        <v>6.73048</v>
      </c>
      <c r="B834" s="6">
        <v>940.42186000000004</v>
      </c>
      <c r="C834" s="6">
        <v>6.6638000000000002</v>
      </c>
      <c r="D834" s="6">
        <v>972.54925000000003</v>
      </c>
      <c r="E834" s="6">
        <v>6.4515099999999999</v>
      </c>
      <c r="F834" s="6">
        <v>1044.27333</v>
      </c>
      <c r="G834" s="6">
        <v>6.5018399999999996</v>
      </c>
      <c r="H834" s="6">
        <v>1053.9459999999999</v>
      </c>
    </row>
    <row r="835" spans="1:8" x14ac:dyDescent="0.25">
      <c r="A835" s="6">
        <v>6.7397600000000004</v>
      </c>
      <c r="B835" s="6">
        <v>947.74057000000005</v>
      </c>
      <c r="C835" s="6">
        <v>6.6851700000000003</v>
      </c>
      <c r="D835" s="6">
        <v>955.49525000000006</v>
      </c>
      <c r="E835" s="6">
        <v>6.4656099999999999</v>
      </c>
      <c r="F835" s="6">
        <v>1038.1333299999999</v>
      </c>
      <c r="G835" s="6">
        <v>6.5149800000000004</v>
      </c>
      <c r="H835" s="6">
        <v>1049.2339999999999</v>
      </c>
    </row>
    <row r="836" spans="1:8" x14ac:dyDescent="0.25">
      <c r="A836" s="6">
        <v>6.7576599999999996</v>
      </c>
      <c r="B836" s="6">
        <v>935.09056999999996</v>
      </c>
      <c r="C836" s="6">
        <v>6.6929800000000004</v>
      </c>
      <c r="D836" s="6">
        <v>958.78488000000004</v>
      </c>
      <c r="E836" s="6">
        <v>6.4656099999999999</v>
      </c>
      <c r="F836" s="6">
        <v>1053.1233299999999</v>
      </c>
      <c r="G836" s="6">
        <v>6.5152099999999997</v>
      </c>
      <c r="H836" s="6">
        <v>1063.8900000000001</v>
      </c>
    </row>
    <row r="837" spans="1:8" x14ac:dyDescent="0.25">
      <c r="A837" s="6">
        <v>6.7704300000000002</v>
      </c>
      <c r="B837" s="6">
        <v>930.15886</v>
      </c>
      <c r="C837" s="6">
        <v>6.70024</v>
      </c>
      <c r="D837" s="6">
        <v>962.89538000000005</v>
      </c>
      <c r="E837" s="6">
        <v>6.4959800000000003</v>
      </c>
      <c r="F837" s="6">
        <v>1022.5733300000001</v>
      </c>
      <c r="G837" s="6">
        <v>6.5300200000000004</v>
      </c>
      <c r="H837" s="6">
        <v>1056.6659999999999</v>
      </c>
    </row>
    <row r="838" spans="1:8" x14ac:dyDescent="0.25">
      <c r="A838" s="6">
        <v>6.7761199999999997</v>
      </c>
      <c r="B838" s="6">
        <v>943.66386</v>
      </c>
      <c r="C838" s="6">
        <v>6.71408</v>
      </c>
      <c r="D838" s="6">
        <v>957.12175000000002</v>
      </c>
      <c r="E838" s="6">
        <v>6.5148299999999999</v>
      </c>
      <c r="F838" s="6">
        <v>1009.3</v>
      </c>
      <c r="G838" s="6">
        <v>6.5383500000000003</v>
      </c>
      <c r="H838" s="6">
        <v>1059.1759999999999</v>
      </c>
    </row>
    <row r="839" spans="1:8" x14ac:dyDescent="0.25">
      <c r="A839" s="6">
        <v>6.7760800000000003</v>
      </c>
      <c r="B839" s="6">
        <v>956.95713999999998</v>
      </c>
      <c r="C839" s="6">
        <v>6.7205700000000004</v>
      </c>
      <c r="D839" s="6">
        <v>962.39538000000005</v>
      </c>
      <c r="E839" s="6">
        <v>6.5317800000000004</v>
      </c>
      <c r="F839" s="6">
        <v>998.86833000000001</v>
      </c>
      <c r="G839" s="6">
        <v>6.5426500000000001</v>
      </c>
      <c r="H839" s="6">
        <v>1067.7339999999999</v>
      </c>
    </row>
    <row r="840" spans="1:8" x14ac:dyDescent="0.25">
      <c r="A840" s="6">
        <v>6.7996999999999996</v>
      </c>
      <c r="B840" s="6">
        <v>941.09643000000005</v>
      </c>
      <c r="C840" s="6">
        <v>6.7390400000000001</v>
      </c>
      <c r="D840" s="6">
        <v>949.69100000000003</v>
      </c>
      <c r="E840" s="6">
        <v>6.5374100000000004</v>
      </c>
      <c r="F840" s="6">
        <v>1005.4349999999999</v>
      </c>
      <c r="G840" s="6">
        <v>6.5461099999999997</v>
      </c>
      <c r="H840" s="6">
        <v>1077.54</v>
      </c>
    </row>
    <row r="841" spans="1:8" x14ac:dyDescent="0.25">
      <c r="A841" s="6">
        <v>6.79793</v>
      </c>
      <c r="B841" s="6">
        <v>956.81742999999994</v>
      </c>
      <c r="C841" s="6">
        <v>6.74282</v>
      </c>
      <c r="D841" s="6">
        <v>959.01987999999994</v>
      </c>
      <c r="E841" s="6">
        <v>6.5439499999999997</v>
      </c>
      <c r="F841" s="6">
        <v>1010.61333</v>
      </c>
      <c r="G841" s="6">
        <v>6.5724099999999996</v>
      </c>
      <c r="H841" s="6">
        <v>1053.088</v>
      </c>
    </row>
    <row r="842" spans="1:8" x14ac:dyDescent="0.25">
      <c r="A842" s="6">
        <v>6.81128</v>
      </c>
      <c r="B842" s="6">
        <v>937.68242999999995</v>
      </c>
      <c r="C842" s="6">
        <v>6.7583000000000002</v>
      </c>
      <c r="D842" s="6">
        <v>950.79549999999995</v>
      </c>
      <c r="E842" s="6">
        <v>6.5615100000000002</v>
      </c>
      <c r="F842" s="6">
        <v>999.28</v>
      </c>
      <c r="G842" s="6">
        <v>6.58725</v>
      </c>
      <c r="H842" s="6">
        <v>1045.836</v>
      </c>
    </row>
    <row r="843" spans="1:8" x14ac:dyDescent="0.25">
      <c r="A843" s="6">
        <v>6.8110099999999996</v>
      </c>
      <c r="B843" s="6">
        <v>955.09699999999998</v>
      </c>
      <c r="C843" s="6">
        <v>6.7706900000000001</v>
      </c>
      <c r="D843" s="6">
        <v>947.20788000000005</v>
      </c>
      <c r="E843" s="6">
        <v>6.5747600000000004</v>
      </c>
      <c r="F843" s="6">
        <v>994.40499999999997</v>
      </c>
      <c r="G843" s="6">
        <v>6.5891900000000003</v>
      </c>
      <c r="H843" s="6">
        <v>1057.92</v>
      </c>
    </row>
    <row r="844" spans="1:8" x14ac:dyDescent="0.25">
      <c r="A844" s="6">
        <v>6.8217800000000004</v>
      </c>
      <c r="B844" s="6">
        <v>950.59442999999999</v>
      </c>
      <c r="C844" s="6">
        <v>6.7765199999999997</v>
      </c>
      <c r="D844" s="6">
        <v>953.4615</v>
      </c>
      <c r="E844" s="6">
        <v>6.5804400000000003</v>
      </c>
      <c r="F844" s="6">
        <v>1000.87833</v>
      </c>
      <c r="G844" s="6">
        <v>6.5994799999999998</v>
      </c>
      <c r="H844" s="6">
        <v>1057.4839999999999</v>
      </c>
    </row>
    <row r="845" spans="1:8" x14ac:dyDescent="0.25">
      <c r="A845" s="6">
        <v>6.8500300000000003</v>
      </c>
      <c r="B845" s="6">
        <v>928.44514000000004</v>
      </c>
      <c r="C845" s="6">
        <v>6.7834899999999996</v>
      </c>
      <c r="D845" s="6">
        <v>958.01250000000005</v>
      </c>
      <c r="E845" s="6">
        <v>6.5919600000000003</v>
      </c>
      <c r="F845" s="6">
        <v>998.61167</v>
      </c>
      <c r="G845" s="6">
        <v>6.6158999999999999</v>
      </c>
      <c r="H845" s="6">
        <v>1047.8499999999999</v>
      </c>
    </row>
    <row r="846" spans="1:8" x14ac:dyDescent="0.25">
      <c r="A846" s="6">
        <v>6.8540299999999998</v>
      </c>
      <c r="B846" s="6">
        <v>928.88300000000004</v>
      </c>
      <c r="C846" s="6">
        <v>6.8002700000000003</v>
      </c>
      <c r="D846" s="6">
        <v>947.84412999999995</v>
      </c>
      <c r="E846" s="6">
        <v>6.6081899999999996</v>
      </c>
      <c r="F846" s="6">
        <v>989.26166999999998</v>
      </c>
      <c r="G846" s="6">
        <v>6.6265000000000001</v>
      </c>
      <c r="H846" s="6">
        <v>1046.95</v>
      </c>
    </row>
    <row r="847" spans="1:8" x14ac:dyDescent="0.25">
      <c r="A847" s="6">
        <v>6.8547900000000004</v>
      </c>
      <c r="B847" s="6">
        <v>937.01900000000001</v>
      </c>
      <c r="C847" s="6">
        <v>6.8190900000000001</v>
      </c>
      <c r="D847" s="6">
        <v>934.60688000000005</v>
      </c>
      <c r="E847" s="6">
        <v>6.6282300000000003</v>
      </c>
      <c r="F847" s="6">
        <v>974.19100000000003</v>
      </c>
      <c r="G847" s="6">
        <v>6.6364099999999997</v>
      </c>
      <c r="H847" s="6">
        <v>1047.098</v>
      </c>
    </row>
    <row r="848" spans="1:8" x14ac:dyDescent="0.25">
      <c r="A848" s="6">
        <v>6.8815499999999998</v>
      </c>
      <c r="B848" s="6">
        <v>913.52700000000004</v>
      </c>
      <c r="C848" s="6">
        <v>6.8303000000000003</v>
      </c>
      <c r="D848" s="6">
        <v>932.79250000000002</v>
      </c>
      <c r="E848" s="6">
        <v>6.6354199999999999</v>
      </c>
      <c r="F848" s="6">
        <v>978.40616999999997</v>
      </c>
      <c r="G848" s="6">
        <v>6.6396899999999999</v>
      </c>
      <c r="H848" s="6">
        <v>1057.172</v>
      </c>
    </row>
    <row r="849" spans="1:8" x14ac:dyDescent="0.25">
      <c r="A849" s="6">
        <v>6.8834299999999997</v>
      </c>
      <c r="B849" s="6">
        <v>923.38356999999996</v>
      </c>
      <c r="C849" s="6">
        <v>6.8451700000000004</v>
      </c>
      <c r="D849" s="6">
        <v>925.48775000000001</v>
      </c>
      <c r="E849" s="6">
        <v>6.6524200000000002</v>
      </c>
      <c r="F849" s="6">
        <v>967.90716999999995</v>
      </c>
      <c r="G849" s="6">
        <v>6.64602</v>
      </c>
      <c r="H849" s="6">
        <v>1062.67</v>
      </c>
    </row>
    <row r="850" spans="1:8" x14ac:dyDescent="0.25">
      <c r="A850" s="6">
        <v>6.87819</v>
      </c>
      <c r="B850" s="6">
        <v>941.46229000000005</v>
      </c>
      <c r="C850" s="6">
        <v>6.8551299999999999</v>
      </c>
      <c r="D850" s="6">
        <v>925.54837999999995</v>
      </c>
      <c r="E850" s="6">
        <v>6.6697100000000002</v>
      </c>
      <c r="F850" s="6">
        <v>956.97982999999999</v>
      </c>
      <c r="G850" s="6">
        <v>6.6574</v>
      </c>
      <c r="H850" s="6">
        <v>1060.598</v>
      </c>
    </row>
    <row r="851" spans="1:8" x14ac:dyDescent="0.25">
      <c r="A851" s="6">
        <v>6.8975200000000001</v>
      </c>
      <c r="B851" s="6">
        <v>929.04186000000004</v>
      </c>
      <c r="C851" s="6">
        <v>6.8661399999999997</v>
      </c>
      <c r="D851" s="6">
        <v>924.03250000000003</v>
      </c>
      <c r="E851" s="6">
        <v>6.6789699999999996</v>
      </c>
      <c r="F851" s="6">
        <v>958.08117000000004</v>
      </c>
      <c r="G851" s="6">
        <v>6.68269</v>
      </c>
      <c r="H851" s="6">
        <v>1037.6679999999999</v>
      </c>
    </row>
    <row r="852" spans="1:8" x14ac:dyDescent="0.25">
      <c r="A852" s="6">
        <v>6.9241400000000004</v>
      </c>
      <c r="B852" s="6">
        <v>907.89670999999998</v>
      </c>
      <c r="C852" s="6">
        <v>6.8713699999999998</v>
      </c>
      <c r="D852" s="6">
        <v>931.19687999999996</v>
      </c>
      <c r="E852" s="6">
        <v>6.69902</v>
      </c>
      <c r="F852" s="6">
        <v>943.01867000000004</v>
      </c>
      <c r="G852" s="6">
        <v>6.6777300000000004</v>
      </c>
      <c r="H852" s="6">
        <v>1060.1079999999999</v>
      </c>
    </row>
    <row r="853" spans="1:8" x14ac:dyDescent="0.25">
      <c r="A853" s="6">
        <v>6.9175800000000001</v>
      </c>
      <c r="B853" s="6">
        <v>938.27057000000002</v>
      </c>
      <c r="C853" s="6">
        <v>6.8873800000000003</v>
      </c>
      <c r="D853" s="6">
        <v>922.17425000000003</v>
      </c>
      <c r="E853" s="6">
        <v>6.7156900000000004</v>
      </c>
      <c r="F853" s="6">
        <v>933.00867000000005</v>
      </c>
      <c r="G853" s="6">
        <v>6.6824700000000004</v>
      </c>
      <c r="H853" s="6">
        <v>1067.99</v>
      </c>
    </row>
    <row r="854" spans="1:8" x14ac:dyDescent="0.25">
      <c r="A854" s="6">
        <v>6.9292600000000002</v>
      </c>
      <c r="B854" s="6">
        <v>939.38957000000005</v>
      </c>
      <c r="C854" s="6">
        <v>6.90055</v>
      </c>
      <c r="D854" s="6">
        <v>917.41875000000005</v>
      </c>
      <c r="E854" s="6">
        <v>6.7216899999999997</v>
      </c>
      <c r="F854" s="6">
        <v>939.01250000000005</v>
      </c>
      <c r="G854" s="6">
        <v>6.6963400000000002</v>
      </c>
      <c r="H854" s="6">
        <v>1062.202</v>
      </c>
    </row>
    <row r="855" spans="1:8" x14ac:dyDescent="0.25">
      <c r="A855" s="6">
        <v>6.95139</v>
      </c>
      <c r="B855" s="6">
        <v>920.91043000000002</v>
      </c>
      <c r="C855" s="6">
        <v>6.8988100000000001</v>
      </c>
      <c r="D855" s="6">
        <v>935.03837999999996</v>
      </c>
      <c r="E855" s="6">
        <v>6.7371999999999996</v>
      </c>
      <c r="F855" s="6">
        <v>930.74383</v>
      </c>
      <c r="G855" s="6">
        <v>6.7037100000000001</v>
      </c>
      <c r="H855" s="6">
        <v>1066.1420000000001</v>
      </c>
    </row>
    <row r="856" spans="1:8" x14ac:dyDescent="0.25">
      <c r="A856" s="6">
        <v>6.9689500000000004</v>
      </c>
      <c r="B856" s="6">
        <v>910.59086000000002</v>
      </c>
      <c r="C856" s="6">
        <v>6.9167800000000002</v>
      </c>
      <c r="D856" s="6">
        <v>923.07838000000004</v>
      </c>
      <c r="E856" s="6">
        <v>6.7438000000000002</v>
      </c>
      <c r="F856" s="6">
        <v>935.84517000000005</v>
      </c>
      <c r="G856" s="6">
        <v>6.7187299999999999</v>
      </c>
      <c r="H856" s="6">
        <v>1058.606</v>
      </c>
    </row>
    <row r="857" spans="1:8" x14ac:dyDescent="0.25">
      <c r="A857" s="6">
        <v>6.9687299999999999</v>
      </c>
      <c r="B857" s="6">
        <v>925.17256999999995</v>
      </c>
      <c r="C857" s="6">
        <v>6.9227699999999999</v>
      </c>
      <c r="D857" s="6">
        <v>929.0915</v>
      </c>
      <c r="E857" s="6">
        <v>6.7711399999999999</v>
      </c>
      <c r="F857" s="6">
        <v>909.83516999999995</v>
      </c>
      <c r="G857" s="6">
        <v>6.73489</v>
      </c>
      <c r="H857" s="6">
        <v>1049.366</v>
      </c>
    </row>
    <row r="858" spans="1:8" x14ac:dyDescent="0.25">
      <c r="A858" s="6">
        <v>6.9791100000000004</v>
      </c>
      <c r="B858" s="6">
        <v>908.94457</v>
      </c>
      <c r="C858" s="6">
        <v>6.9494199999999999</v>
      </c>
      <c r="D858" s="6">
        <v>904.11087999999995</v>
      </c>
      <c r="E858" s="6">
        <v>6.7684199999999999</v>
      </c>
      <c r="F858" s="6">
        <v>928.91</v>
      </c>
      <c r="G858" s="6">
        <v>6.7347599999999996</v>
      </c>
      <c r="H858" s="6">
        <v>1064.5719999999999</v>
      </c>
    </row>
    <row r="859" spans="1:8" x14ac:dyDescent="0.25">
      <c r="A859" s="6">
        <v>6.9887600000000001</v>
      </c>
      <c r="B859" s="6">
        <v>907.55085999999994</v>
      </c>
      <c r="C859" s="6">
        <v>6.9521699999999997</v>
      </c>
      <c r="D859" s="6">
        <v>914.98987999999997</v>
      </c>
      <c r="E859" s="6">
        <v>6.7751799999999998</v>
      </c>
      <c r="F859" s="6">
        <v>933.77049999999997</v>
      </c>
      <c r="G859" s="6">
        <v>6.7421300000000004</v>
      </c>
      <c r="H859" s="6">
        <v>1068.5039999999999</v>
      </c>
    </row>
    <row r="860" spans="1:8" x14ac:dyDescent="0.25">
      <c r="A860" s="6">
        <v>6.9931999999999999</v>
      </c>
      <c r="B860" s="6">
        <v>918.77629000000002</v>
      </c>
      <c r="C860" s="6">
        <v>6.9492099999999999</v>
      </c>
      <c r="D860" s="6">
        <v>934.43899999999996</v>
      </c>
      <c r="E860" s="6">
        <v>6.77536</v>
      </c>
      <c r="F860" s="6">
        <v>948.50716999999997</v>
      </c>
      <c r="G860" s="6">
        <v>6.7657299999999996</v>
      </c>
      <c r="H860" s="6">
        <v>1048.106</v>
      </c>
    </row>
    <row r="861" spans="1:8" x14ac:dyDescent="0.25">
      <c r="A861" s="6">
        <v>7.0109599999999999</v>
      </c>
      <c r="B861" s="6">
        <v>902.673</v>
      </c>
      <c r="C861" s="6">
        <v>6.9653700000000001</v>
      </c>
      <c r="D861" s="6">
        <v>925.18224999999995</v>
      </c>
      <c r="E861" s="6">
        <v>6.79765</v>
      </c>
      <c r="F861" s="6">
        <v>930.07299999999998</v>
      </c>
      <c r="G861" s="6">
        <v>6.7943300000000004</v>
      </c>
      <c r="H861" s="6">
        <v>1020.21</v>
      </c>
    </row>
    <row r="862" spans="1:8" x14ac:dyDescent="0.25">
      <c r="A862" s="6">
        <v>7.0191699999999999</v>
      </c>
      <c r="B862" s="6">
        <v>912.93429000000003</v>
      </c>
      <c r="C862" s="6">
        <v>6.9878</v>
      </c>
      <c r="D862" s="6">
        <v>906.54337999999996</v>
      </c>
      <c r="E862" s="6">
        <v>6.7962999999999996</v>
      </c>
      <c r="F862" s="6">
        <v>947.09</v>
      </c>
      <c r="G862" s="6">
        <v>6.7971399999999997</v>
      </c>
      <c r="H862" s="6">
        <v>1030.9939999999999</v>
      </c>
    </row>
    <row r="863" spans="1:8" x14ac:dyDescent="0.25">
      <c r="A863" s="6">
        <v>7.0360100000000001</v>
      </c>
      <c r="B863" s="6">
        <v>907.42343000000005</v>
      </c>
      <c r="C863" s="6">
        <v>7.0032100000000002</v>
      </c>
      <c r="D863" s="6">
        <v>898.42962999999997</v>
      </c>
      <c r="E863" s="6">
        <v>6.7888200000000003</v>
      </c>
      <c r="F863" s="6">
        <v>973.30832999999996</v>
      </c>
      <c r="G863" s="6">
        <v>6.8040200000000004</v>
      </c>
      <c r="H863" s="6">
        <v>1035.6679999999999</v>
      </c>
    </row>
    <row r="864" spans="1:8" x14ac:dyDescent="0.25">
      <c r="A864" s="6">
        <v>7.0464799999999999</v>
      </c>
      <c r="B864" s="6">
        <v>909.15585999999996</v>
      </c>
      <c r="C864" s="6">
        <v>7.0112199999999998</v>
      </c>
      <c r="D864" s="6">
        <v>901.41887999999994</v>
      </c>
      <c r="E864" s="6">
        <v>6.8121999999999998</v>
      </c>
      <c r="F864" s="6">
        <v>953.24599999999998</v>
      </c>
      <c r="G864" s="6">
        <v>6.8091100000000004</v>
      </c>
      <c r="H864" s="6">
        <v>1043.0319999999999</v>
      </c>
    </row>
    <row r="865" spans="1:8" x14ac:dyDescent="0.25">
      <c r="A865" s="6">
        <v>7.0554899999999998</v>
      </c>
      <c r="B865" s="6">
        <v>909.51471000000004</v>
      </c>
      <c r="C865" s="6">
        <v>7.0204700000000004</v>
      </c>
      <c r="D865" s="6">
        <v>902.53875000000005</v>
      </c>
      <c r="E865" s="6">
        <v>6.8105500000000001</v>
      </c>
      <c r="F865" s="6">
        <v>970.71749999999997</v>
      </c>
      <c r="G865" s="6">
        <v>6.8117599999999996</v>
      </c>
      <c r="H865" s="6">
        <v>1054.066</v>
      </c>
    </row>
    <row r="866" spans="1:8" x14ac:dyDescent="0.25">
      <c r="A866" s="6">
        <v>7.0717499999999998</v>
      </c>
      <c r="B866" s="6">
        <v>903.21357</v>
      </c>
      <c r="C866" s="6">
        <v>7.0278099999999997</v>
      </c>
      <c r="D866" s="6">
        <v>906.52625</v>
      </c>
      <c r="E866" s="6">
        <v>6.8322599999999998</v>
      </c>
      <c r="F866" s="6">
        <v>953.15700000000004</v>
      </c>
      <c r="G866" s="6">
        <v>6.8355600000000001</v>
      </c>
      <c r="H866" s="6">
        <v>1033.3579999999999</v>
      </c>
    </row>
    <row r="867" spans="1:8" x14ac:dyDescent="0.25">
      <c r="A867" s="6">
        <v>7.0700099999999999</v>
      </c>
      <c r="B867" s="6">
        <v>928.01856999999995</v>
      </c>
      <c r="C867" s="6">
        <v>7.0373799999999997</v>
      </c>
      <c r="D867" s="6">
        <v>907.17425000000003</v>
      </c>
      <c r="E867" s="6">
        <v>6.83338</v>
      </c>
      <c r="F867" s="6">
        <v>966.47967000000006</v>
      </c>
      <c r="G867" s="6">
        <v>6.8619000000000003</v>
      </c>
      <c r="H867" s="6">
        <v>1008.85</v>
      </c>
    </row>
    <row r="868" spans="1:8" x14ac:dyDescent="0.25">
      <c r="A868" s="6">
        <v>7.08256</v>
      </c>
      <c r="B868" s="6">
        <v>914.67114000000004</v>
      </c>
      <c r="C868" s="6">
        <v>7.0515499999999998</v>
      </c>
      <c r="D868" s="6">
        <v>900.91488000000004</v>
      </c>
      <c r="E868" s="6">
        <v>6.8295399999999997</v>
      </c>
      <c r="F868" s="6">
        <v>987.22816999999998</v>
      </c>
      <c r="G868" s="6">
        <v>6.8467700000000002</v>
      </c>
      <c r="H868" s="6">
        <v>1046.556</v>
      </c>
    </row>
    <row r="869" spans="1:8" x14ac:dyDescent="0.25">
      <c r="A869" s="6">
        <v>7.0931899999999999</v>
      </c>
      <c r="B869" s="6">
        <v>914.46743000000004</v>
      </c>
      <c r="C869" s="6">
        <v>7.0673899999999996</v>
      </c>
      <c r="D869" s="6">
        <v>892.15625</v>
      </c>
      <c r="E869" s="6">
        <v>6.8484499999999997</v>
      </c>
      <c r="F869" s="6">
        <v>973.87316999999996</v>
      </c>
      <c r="G869" s="6">
        <v>6.8589399999999996</v>
      </c>
      <c r="H869" s="6">
        <v>1043.2940000000001</v>
      </c>
    </row>
    <row r="870" spans="1:8" x14ac:dyDescent="0.25">
      <c r="A870" s="6">
        <v>7.0959099999999999</v>
      </c>
      <c r="B870" s="6">
        <v>926.46870999999999</v>
      </c>
      <c r="C870" s="6">
        <v>7.0600899999999998</v>
      </c>
      <c r="D870" s="6">
        <v>918.11238000000003</v>
      </c>
      <c r="E870" s="6">
        <v>6.8521700000000001</v>
      </c>
      <c r="F870" s="6">
        <v>983.28899999999999</v>
      </c>
      <c r="G870" s="6">
        <v>6.8736100000000002</v>
      </c>
      <c r="H870" s="6">
        <v>1036.288</v>
      </c>
    </row>
    <row r="871" spans="1:8" x14ac:dyDescent="0.25">
      <c r="A871" s="6">
        <v>7.1105200000000002</v>
      </c>
      <c r="B871" s="6">
        <v>910.11900000000003</v>
      </c>
      <c r="C871" s="6">
        <v>7.0730199999999996</v>
      </c>
      <c r="D871" s="6">
        <v>913.72</v>
      </c>
      <c r="E871" s="6">
        <v>6.8637100000000002</v>
      </c>
      <c r="F871" s="6">
        <v>980.98350000000005</v>
      </c>
      <c r="G871" s="6">
        <v>6.8711000000000002</v>
      </c>
      <c r="H871" s="6">
        <v>1055.06</v>
      </c>
    </row>
    <row r="872" spans="1:8" x14ac:dyDescent="0.25">
      <c r="A872" s="6">
        <v>7.1099699999999997</v>
      </c>
      <c r="B872" s="6">
        <v>933.39599999999996</v>
      </c>
      <c r="C872" s="6">
        <v>7.0825399999999998</v>
      </c>
      <c r="D872" s="6">
        <v>914.42888000000005</v>
      </c>
      <c r="E872" s="6">
        <v>6.8728499999999997</v>
      </c>
      <c r="F872" s="6">
        <v>982.27183000000002</v>
      </c>
      <c r="G872" s="6">
        <v>6.87521</v>
      </c>
      <c r="H872" s="6">
        <v>1063.8900000000001</v>
      </c>
    </row>
    <row r="873" spans="1:8" x14ac:dyDescent="0.25">
      <c r="A873" s="6">
        <v>7.1197999999999997</v>
      </c>
      <c r="B873" s="6">
        <v>935.51585999999998</v>
      </c>
      <c r="C873" s="6">
        <v>7.1035300000000001</v>
      </c>
      <c r="D873" s="6">
        <v>897.95488</v>
      </c>
      <c r="E873" s="6">
        <v>6.8932000000000002</v>
      </c>
      <c r="F873" s="6">
        <v>966.73982999999998</v>
      </c>
      <c r="G873" s="6">
        <v>6.8808699999999998</v>
      </c>
      <c r="H873" s="6">
        <v>1070.4000000000001</v>
      </c>
    </row>
    <row r="874" spans="1:8" x14ac:dyDescent="0.25">
      <c r="A874" s="6">
        <v>7.12188</v>
      </c>
      <c r="B874" s="6">
        <v>942.98557000000005</v>
      </c>
      <c r="C874" s="6">
        <v>7.1111199999999997</v>
      </c>
      <c r="D874" s="6">
        <v>901.57263</v>
      </c>
      <c r="E874" s="6">
        <v>6.8836700000000004</v>
      </c>
      <c r="F874" s="6">
        <v>996.03917000000001</v>
      </c>
      <c r="G874" s="6">
        <v>6.8986499999999999</v>
      </c>
      <c r="H874" s="6">
        <v>1058.72</v>
      </c>
    </row>
    <row r="875" spans="1:8" x14ac:dyDescent="0.25">
      <c r="A875" s="6">
        <v>7.1272900000000003</v>
      </c>
      <c r="B875" s="6">
        <v>950.17413999999997</v>
      </c>
      <c r="C875" s="6">
        <v>7.1215599999999997</v>
      </c>
      <c r="D875" s="6">
        <v>900.91224999999997</v>
      </c>
      <c r="E875" s="6">
        <v>6.8997099999999998</v>
      </c>
      <c r="F875" s="6">
        <v>986.97333000000003</v>
      </c>
      <c r="G875" s="6">
        <v>6.9145099999999999</v>
      </c>
      <c r="H875" s="6">
        <v>1049.942</v>
      </c>
    </row>
    <row r="876" spans="1:8" x14ac:dyDescent="0.25">
      <c r="A876" s="6">
        <v>7.1330600000000004</v>
      </c>
      <c r="B876" s="6">
        <v>954.55256999999995</v>
      </c>
      <c r="C876" s="6">
        <v>7.1350699999999998</v>
      </c>
      <c r="D876" s="6">
        <v>895.64588000000003</v>
      </c>
      <c r="E876" s="6">
        <v>6.8951200000000004</v>
      </c>
      <c r="F876" s="6">
        <v>1008.87167</v>
      </c>
      <c r="G876" s="6">
        <v>6.9230299999999998</v>
      </c>
      <c r="H876" s="6">
        <v>1052.162</v>
      </c>
    </row>
    <row r="877" spans="1:8" x14ac:dyDescent="0.25">
      <c r="A877" s="6">
        <v>7.1553500000000003</v>
      </c>
      <c r="B877" s="6">
        <v>940.96186</v>
      </c>
      <c r="C877" s="6">
        <v>7.1308800000000003</v>
      </c>
      <c r="D877" s="6">
        <v>916.92525000000001</v>
      </c>
      <c r="E877" s="6">
        <v>6.9088599999999998</v>
      </c>
      <c r="F877" s="6">
        <v>1003.24833</v>
      </c>
      <c r="G877" s="6">
        <v>6.9376899999999999</v>
      </c>
      <c r="H877" s="6">
        <v>1045.164</v>
      </c>
    </row>
    <row r="878" spans="1:8" x14ac:dyDescent="0.25">
      <c r="A878" s="6">
        <v>7.1706099999999999</v>
      </c>
      <c r="B878" s="6">
        <v>931.65356999999995</v>
      </c>
      <c r="C878" s="6">
        <v>7.1391</v>
      </c>
      <c r="D878" s="6">
        <v>919.59124999999995</v>
      </c>
      <c r="E878" s="6">
        <v>6.9234900000000001</v>
      </c>
      <c r="F878" s="6">
        <v>996.30499999999995</v>
      </c>
      <c r="G878" s="6">
        <v>6.9576900000000004</v>
      </c>
      <c r="H878" s="6">
        <v>1030.1702</v>
      </c>
    </row>
    <row r="879" spans="1:8" x14ac:dyDescent="0.25">
      <c r="A879" s="6">
        <v>7.1819899999999999</v>
      </c>
      <c r="B879" s="6">
        <v>937.71813999999995</v>
      </c>
      <c r="C879" s="6">
        <v>7.1474200000000003</v>
      </c>
      <c r="D879" s="6">
        <v>922.11374999999998</v>
      </c>
      <c r="E879" s="6">
        <v>6.9423000000000004</v>
      </c>
      <c r="F879" s="6">
        <v>983.09333000000004</v>
      </c>
      <c r="G879" s="6">
        <v>6.9590500000000004</v>
      </c>
      <c r="H879" s="6">
        <v>1043.1276</v>
      </c>
    </row>
    <row r="880" spans="1:8" x14ac:dyDescent="0.25">
      <c r="A880" s="6">
        <v>7.1794799999999999</v>
      </c>
      <c r="B880" s="6">
        <v>943.14085999999998</v>
      </c>
      <c r="C880" s="6">
        <v>7.1540299999999997</v>
      </c>
      <c r="D880" s="6">
        <v>927.19637999999998</v>
      </c>
      <c r="E880" s="6">
        <v>6.9564000000000004</v>
      </c>
      <c r="F880" s="6">
        <v>976.94299999999998</v>
      </c>
      <c r="G880" s="6">
        <v>6.9813000000000001</v>
      </c>
      <c r="H880" s="6">
        <v>1024.75</v>
      </c>
    </row>
    <row r="881" spans="1:8" x14ac:dyDescent="0.25">
      <c r="A881" s="6">
        <v>7.1898099999999996</v>
      </c>
      <c r="B881" s="6">
        <v>952.07271000000003</v>
      </c>
      <c r="C881" s="6">
        <v>7.1649099999999999</v>
      </c>
      <c r="D881" s="6">
        <v>925.87549999999999</v>
      </c>
      <c r="E881" s="6">
        <v>6.9676099999999996</v>
      </c>
      <c r="F881" s="6">
        <v>975.13400000000001</v>
      </c>
      <c r="G881" s="6">
        <v>6.9934700000000003</v>
      </c>
      <c r="H881" s="6">
        <v>1021.4986</v>
      </c>
    </row>
    <row r="882" spans="1:8" x14ac:dyDescent="0.25">
      <c r="A882" s="6">
        <v>7.2062200000000001</v>
      </c>
      <c r="B882" s="6">
        <v>945.85428999999999</v>
      </c>
      <c r="C882" s="6">
        <v>7.1792899999999999</v>
      </c>
      <c r="D882" s="6">
        <v>919.31650000000002</v>
      </c>
      <c r="E882" s="6">
        <v>6.9752299999999998</v>
      </c>
      <c r="F882" s="6">
        <v>978.70333000000005</v>
      </c>
      <c r="G882" s="6">
        <v>6.9967699999999997</v>
      </c>
      <c r="H882" s="6">
        <v>1031.5440000000001</v>
      </c>
    </row>
    <row r="883" spans="1:8" x14ac:dyDescent="0.25">
      <c r="A883" s="6">
        <v>7.1948999999999996</v>
      </c>
      <c r="B883" s="6">
        <v>984.00800000000004</v>
      </c>
      <c r="C883" s="6">
        <v>7.1937899999999999</v>
      </c>
      <c r="D883" s="6">
        <v>912.56975</v>
      </c>
      <c r="E883" s="6">
        <v>6.9855700000000001</v>
      </c>
      <c r="F883" s="6">
        <v>978.19399999999996</v>
      </c>
      <c r="G883" s="6">
        <v>7.0126900000000001</v>
      </c>
      <c r="H883" s="6">
        <v>1022.664</v>
      </c>
    </row>
    <row r="884" spans="1:8" x14ac:dyDescent="0.25">
      <c r="A884" s="6">
        <v>7.2238899999999999</v>
      </c>
      <c r="B884" s="6">
        <v>954.55829000000006</v>
      </c>
      <c r="C884" s="6">
        <v>7.1953199999999997</v>
      </c>
      <c r="D884" s="6">
        <v>925.26975000000004</v>
      </c>
      <c r="E884" s="6">
        <v>6.9874000000000001</v>
      </c>
      <c r="F884" s="6">
        <v>990.43667000000005</v>
      </c>
      <c r="G884" s="6">
        <v>7.0255000000000001</v>
      </c>
      <c r="H884" s="6">
        <v>1018.45</v>
      </c>
    </row>
    <row r="885" spans="1:8" x14ac:dyDescent="0.25">
      <c r="A885" s="6">
        <v>7.2404000000000002</v>
      </c>
      <c r="B885" s="6">
        <v>954.93970999999999</v>
      </c>
      <c r="C885" s="6">
        <v>7.2126599999999996</v>
      </c>
      <c r="D885" s="6">
        <v>914.26112999999998</v>
      </c>
      <c r="E885" s="6">
        <v>7.0095900000000002</v>
      </c>
      <c r="F885" s="6">
        <v>972.15216999999996</v>
      </c>
      <c r="G885" s="6">
        <v>7.0439800000000004</v>
      </c>
      <c r="H885" s="6">
        <v>1005.74</v>
      </c>
    </row>
    <row r="886" spans="1:8" x14ac:dyDescent="0.25">
      <c r="A886" s="6">
        <v>7.24404</v>
      </c>
      <c r="B886" s="6">
        <v>955.59857</v>
      </c>
      <c r="C886" s="6">
        <v>7.2257800000000003</v>
      </c>
      <c r="D886" s="6">
        <v>909.58024999999998</v>
      </c>
      <c r="E886" s="6">
        <v>7.0090300000000001</v>
      </c>
      <c r="F886" s="6">
        <v>987.99582999999996</v>
      </c>
      <c r="G886" s="6">
        <v>7.0412999999999997</v>
      </c>
      <c r="H886" s="6">
        <v>1024.752</v>
      </c>
    </row>
    <row r="887" spans="1:8" x14ac:dyDescent="0.25">
      <c r="A887" s="6">
        <v>7.24031</v>
      </c>
      <c r="B887" s="6">
        <v>965.59343000000001</v>
      </c>
      <c r="C887" s="6">
        <v>7.2321799999999996</v>
      </c>
      <c r="D887" s="6">
        <v>914.96825000000001</v>
      </c>
      <c r="E887" s="6">
        <v>7.02677</v>
      </c>
      <c r="F887" s="6">
        <v>976.39216999999996</v>
      </c>
      <c r="G887" s="6">
        <v>7.0515600000000003</v>
      </c>
      <c r="H887" s="6">
        <v>1024.366</v>
      </c>
    </row>
    <row r="888" spans="1:8" x14ac:dyDescent="0.25">
      <c r="A888" s="6">
        <v>7.2577400000000001</v>
      </c>
      <c r="B888" s="6">
        <v>955.26199999999994</v>
      </c>
      <c r="C888" s="6">
        <v>7.2354900000000004</v>
      </c>
      <c r="D888" s="6">
        <v>925.01363000000003</v>
      </c>
      <c r="E888" s="6">
        <v>7.0239399999999996</v>
      </c>
      <c r="F888" s="6">
        <v>995.63499999999999</v>
      </c>
      <c r="G888" s="6">
        <v>7.0714399999999999</v>
      </c>
      <c r="H888" s="6">
        <v>1009.54</v>
      </c>
    </row>
    <row r="889" spans="1:8" x14ac:dyDescent="0.25">
      <c r="A889" s="6">
        <v>7.2585199999999999</v>
      </c>
      <c r="B889" s="6">
        <v>968.70914000000005</v>
      </c>
      <c r="C889" s="6">
        <v>7.2415099999999999</v>
      </c>
      <c r="D889" s="6">
        <v>930.99175000000002</v>
      </c>
      <c r="E889" s="6">
        <v>7.0328400000000002</v>
      </c>
      <c r="F889" s="6">
        <v>997.29</v>
      </c>
      <c r="G889" s="6">
        <v>7.0898000000000003</v>
      </c>
      <c r="H889" s="6">
        <v>996.99599999999998</v>
      </c>
    </row>
    <row r="890" spans="1:8" x14ac:dyDescent="0.25">
      <c r="A890" s="6">
        <v>7.2636700000000003</v>
      </c>
      <c r="B890" s="6">
        <v>982.66585999999995</v>
      </c>
      <c r="C890" s="6">
        <v>7.2522900000000003</v>
      </c>
      <c r="D890" s="6">
        <v>929.80713000000003</v>
      </c>
      <c r="E890" s="6">
        <v>7.0529700000000002</v>
      </c>
      <c r="F890" s="6">
        <v>982.08682999999996</v>
      </c>
      <c r="G890" s="6">
        <v>7.08202</v>
      </c>
      <c r="H890" s="6">
        <v>1023.678</v>
      </c>
    </row>
    <row r="891" spans="1:8" x14ac:dyDescent="0.25">
      <c r="A891" s="6">
        <v>7.2810600000000001</v>
      </c>
      <c r="B891" s="6">
        <v>965.55328999999995</v>
      </c>
      <c r="C891" s="6">
        <v>7.26112</v>
      </c>
      <c r="D891" s="6">
        <v>931.56299999999999</v>
      </c>
      <c r="E891" s="6">
        <v>7.0656400000000001</v>
      </c>
      <c r="F891" s="6">
        <v>978.07916999999998</v>
      </c>
      <c r="G891" s="6">
        <v>7.08352</v>
      </c>
      <c r="H891" s="6">
        <v>1036.4159999999999</v>
      </c>
    </row>
    <row r="892" spans="1:8" x14ac:dyDescent="0.25">
      <c r="A892" s="6">
        <v>7.2858799999999997</v>
      </c>
      <c r="B892" s="6">
        <v>971.21956999999998</v>
      </c>
      <c r="C892" s="6">
        <v>7.2735900000000004</v>
      </c>
      <c r="D892" s="6">
        <v>927.85749999999996</v>
      </c>
      <c r="E892" s="6">
        <v>7.0769900000000003</v>
      </c>
      <c r="F892" s="6">
        <v>976.06100000000004</v>
      </c>
      <c r="G892" s="6">
        <v>7.1130199999999997</v>
      </c>
      <c r="H892" s="6">
        <v>1007.176</v>
      </c>
    </row>
    <row r="893" spans="1:8" x14ac:dyDescent="0.25">
      <c r="A893" s="6">
        <v>7.2852899999999998</v>
      </c>
      <c r="B893" s="6">
        <v>994.15270999999996</v>
      </c>
      <c r="C893" s="6">
        <v>7.2780800000000001</v>
      </c>
      <c r="D893" s="6">
        <v>936.12450000000001</v>
      </c>
      <c r="E893" s="6">
        <v>7.0866100000000003</v>
      </c>
      <c r="F893" s="6">
        <v>976.62333000000001</v>
      </c>
      <c r="G893" s="6">
        <v>7.1250099999999996</v>
      </c>
      <c r="H893" s="6">
        <v>1004.186</v>
      </c>
    </row>
    <row r="894" spans="1:8" x14ac:dyDescent="0.25">
      <c r="A894" s="6">
        <v>7.3104199999999997</v>
      </c>
      <c r="B894" s="6">
        <v>963.45285999999999</v>
      </c>
      <c r="C894" s="6">
        <v>7.2805600000000004</v>
      </c>
      <c r="D894" s="6">
        <v>947.41200000000003</v>
      </c>
      <c r="E894" s="6">
        <v>7.09992</v>
      </c>
      <c r="F894" s="6">
        <v>971.65417000000002</v>
      </c>
      <c r="G894" s="6">
        <v>7.11951</v>
      </c>
      <c r="H894" s="6">
        <v>1027.4459999999999</v>
      </c>
    </row>
    <row r="895" spans="1:8" x14ac:dyDescent="0.25">
      <c r="A895" s="6">
        <v>7.3184899999999997</v>
      </c>
      <c r="B895" s="6">
        <v>959.79771000000005</v>
      </c>
      <c r="C895" s="6">
        <v>7.2908900000000001</v>
      </c>
      <c r="D895" s="6">
        <v>946.90813000000003</v>
      </c>
      <c r="E895" s="6">
        <v>7.1110100000000003</v>
      </c>
      <c r="F895" s="6">
        <v>970.02917000000002</v>
      </c>
      <c r="G895" s="6">
        <v>7.1251100000000003</v>
      </c>
      <c r="H895" s="6">
        <v>1034.0440000000001</v>
      </c>
    </row>
    <row r="896" spans="1:8" x14ac:dyDescent="0.25">
      <c r="A896" s="6">
        <v>7.33711</v>
      </c>
      <c r="B896" s="6">
        <v>956.72671000000003</v>
      </c>
      <c r="C896" s="6">
        <v>7.3085599999999999</v>
      </c>
      <c r="D896" s="6">
        <v>935.41399999999999</v>
      </c>
      <c r="E896" s="6">
        <v>7.1254200000000001</v>
      </c>
      <c r="F896" s="6">
        <v>963.41767000000004</v>
      </c>
      <c r="G896" s="6">
        <v>7.1432500000000001</v>
      </c>
      <c r="H896" s="6">
        <v>1021.828</v>
      </c>
    </row>
    <row r="897" spans="1:8" x14ac:dyDescent="0.25">
      <c r="A897" s="6">
        <v>7.3449400000000002</v>
      </c>
      <c r="B897" s="6">
        <v>954.50786000000005</v>
      </c>
      <c r="C897" s="6">
        <v>7.3276300000000001</v>
      </c>
      <c r="D897" s="6">
        <v>921.80287999999996</v>
      </c>
      <c r="E897" s="6">
        <v>7.1469699999999996</v>
      </c>
      <c r="F897" s="6">
        <v>946.08767</v>
      </c>
      <c r="G897" s="6">
        <v>7.1400499999999996</v>
      </c>
      <c r="H897" s="6">
        <v>1041.6320000000001</v>
      </c>
    </row>
    <row r="898" spans="1:8" x14ac:dyDescent="0.25">
      <c r="A898" s="6">
        <v>7.3463099999999999</v>
      </c>
      <c r="B898" s="6">
        <v>970.55686000000003</v>
      </c>
      <c r="C898" s="6">
        <v>7.3428599999999999</v>
      </c>
      <c r="D898" s="6">
        <v>913.96013000000005</v>
      </c>
      <c r="E898" s="6">
        <v>7.1631799999999997</v>
      </c>
      <c r="F898" s="6">
        <v>936.76583000000005</v>
      </c>
      <c r="G898" s="6">
        <v>7.1407699999999998</v>
      </c>
      <c r="H898" s="6">
        <v>1055.5419999999999</v>
      </c>
    </row>
    <row r="899" spans="1:8" x14ac:dyDescent="0.25">
      <c r="A899" s="6">
        <v>7.3684200000000004</v>
      </c>
      <c r="B899" s="6">
        <v>949.56514000000004</v>
      </c>
      <c r="C899" s="6">
        <v>7.3640400000000001</v>
      </c>
      <c r="D899" s="6">
        <v>897.17949999999996</v>
      </c>
      <c r="E899" s="6">
        <v>7.1808300000000003</v>
      </c>
      <c r="F899" s="6">
        <v>925.29367000000002</v>
      </c>
      <c r="G899" s="6">
        <v>7.1606100000000001</v>
      </c>
      <c r="H899" s="6">
        <v>1040.796</v>
      </c>
    </row>
    <row r="900" spans="1:8" x14ac:dyDescent="0.25">
      <c r="A900" s="6">
        <v>7.3805699999999996</v>
      </c>
      <c r="B900" s="6">
        <v>947.86657000000002</v>
      </c>
      <c r="C900" s="6">
        <v>7.3716600000000003</v>
      </c>
      <c r="D900" s="6">
        <v>900.74913000000004</v>
      </c>
      <c r="E900" s="6">
        <v>7.18886</v>
      </c>
      <c r="F900" s="6">
        <v>928.24632999999994</v>
      </c>
      <c r="G900" s="6">
        <v>7.1557599999999999</v>
      </c>
      <c r="H900" s="6">
        <v>1063.0619999999999</v>
      </c>
    </row>
    <row r="901" spans="1:8" x14ac:dyDescent="0.25">
      <c r="A901" s="6">
        <v>7.3797699999999997</v>
      </c>
      <c r="B901" s="6">
        <v>964.52913999999998</v>
      </c>
      <c r="C901" s="6">
        <v>7.3790899999999997</v>
      </c>
      <c r="D901" s="6">
        <v>904.60749999999996</v>
      </c>
      <c r="E901" s="6">
        <v>7.2013800000000003</v>
      </c>
      <c r="F901" s="6">
        <v>924.471</v>
      </c>
      <c r="G901" s="6">
        <v>7.1702199999999996</v>
      </c>
      <c r="H901" s="6">
        <v>1056.374</v>
      </c>
    </row>
    <row r="902" spans="1:8" x14ac:dyDescent="0.25">
      <c r="A902" s="6">
        <v>7.4019300000000001</v>
      </c>
      <c r="B902" s="6">
        <v>941.80971</v>
      </c>
      <c r="C902" s="6">
        <v>7.3840399999999997</v>
      </c>
      <c r="D902" s="6">
        <v>912.18</v>
      </c>
      <c r="E902" s="6">
        <v>7.2054099999999996</v>
      </c>
      <c r="F902" s="6">
        <v>933.41882999999996</v>
      </c>
      <c r="G902" s="6">
        <v>7.1634900000000004</v>
      </c>
      <c r="H902" s="6">
        <v>1081.4680000000001</v>
      </c>
    </row>
    <row r="903" spans="1:8" x14ac:dyDescent="0.25">
      <c r="A903" s="6">
        <v>7.4212400000000001</v>
      </c>
      <c r="B903" s="6">
        <v>931.43871000000001</v>
      </c>
      <c r="C903" s="6">
        <v>7.4082800000000004</v>
      </c>
      <c r="D903" s="6">
        <v>890.82637999999997</v>
      </c>
      <c r="E903" s="6">
        <v>7.2166100000000002</v>
      </c>
      <c r="F903" s="6">
        <v>931.62800000000004</v>
      </c>
      <c r="G903" s="6">
        <v>7.1927300000000001</v>
      </c>
      <c r="H903" s="6">
        <v>1052.614</v>
      </c>
    </row>
    <row r="904" spans="1:8" x14ac:dyDescent="0.25">
      <c r="A904" s="6">
        <v>7.4207900000000002</v>
      </c>
      <c r="B904" s="6">
        <v>945.53714000000002</v>
      </c>
      <c r="C904" s="6">
        <v>7.4149700000000003</v>
      </c>
      <c r="D904" s="6">
        <v>895.79274999999996</v>
      </c>
      <c r="E904" s="6">
        <v>7.2258599999999999</v>
      </c>
      <c r="F904" s="6">
        <v>932.74567000000002</v>
      </c>
      <c r="G904" s="6">
        <v>7.1959900000000001</v>
      </c>
      <c r="H904" s="6">
        <v>1062.7180000000001</v>
      </c>
    </row>
    <row r="905" spans="1:8" x14ac:dyDescent="0.25">
      <c r="A905" s="6">
        <v>7.4378099999999998</v>
      </c>
      <c r="B905" s="6">
        <v>942.72414000000003</v>
      </c>
      <c r="C905" s="6">
        <v>7.4146299999999998</v>
      </c>
      <c r="D905" s="6">
        <v>911.30150000000003</v>
      </c>
      <c r="E905" s="6">
        <v>7.2222900000000001</v>
      </c>
      <c r="F905" s="6">
        <v>953.10866999999996</v>
      </c>
      <c r="G905" s="6">
        <v>7.2255700000000003</v>
      </c>
      <c r="H905" s="6">
        <v>1033.3499999999999</v>
      </c>
    </row>
    <row r="906" spans="1:8" x14ac:dyDescent="0.25">
      <c r="A906" s="6">
        <v>7.4220899999999999</v>
      </c>
      <c r="B906" s="6">
        <v>979.86342999999999</v>
      </c>
      <c r="C906" s="6">
        <v>7.4171899999999997</v>
      </c>
      <c r="D906" s="6">
        <v>922.45299999999997</v>
      </c>
      <c r="E906" s="6">
        <v>7.2331899999999996</v>
      </c>
      <c r="F906" s="6">
        <v>951.75633000000005</v>
      </c>
      <c r="G906" s="6">
        <v>7.2337899999999999</v>
      </c>
      <c r="H906" s="6">
        <v>1036.0160000000001</v>
      </c>
    </row>
    <row r="907" spans="1:8" x14ac:dyDescent="0.25">
      <c r="A907" s="6">
        <v>7.4390499999999999</v>
      </c>
      <c r="B907" s="6">
        <v>977.79499999999996</v>
      </c>
      <c r="C907" s="6">
        <v>7.4238299999999997</v>
      </c>
      <c r="D907" s="6">
        <v>927.49863000000005</v>
      </c>
      <c r="E907" s="6">
        <v>7.2613799999999999</v>
      </c>
      <c r="F907" s="6">
        <v>924.47117000000003</v>
      </c>
      <c r="G907" s="6">
        <v>7.2431599999999996</v>
      </c>
      <c r="H907" s="6">
        <v>1036.97</v>
      </c>
    </row>
    <row r="908" spans="1:8" x14ac:dyDescent="0.25">
      <c r="A908" s="6">
        <v>7.4436099999999996</v>
      </c>
      <c r="B908" s="6">
        <v>985.22229000000004</v>
      </c>
      <c r="C908" s="6">
        <v>7.4228100000000001</v>
      </c>
      <c r="D908" s="6">
        <v>944.03062999999997</v>
      </c>
      <c r="E908" s="6">
        <v>7.2661499999999997</v>
      </c>
      <c r="F908" s="6">
        <v>932.31650000000002</v>
      </c>
      <c r="G908" s="6">
        <v>7.2494899999999998</v>
      </c>
      <c r="H908" s="6">
        <v>1042.4680000000001</v>
      </c>
    </row>
    <row r="909" spans="1:8" x14ac:dyDescent="0.25">
      <c r="A909" s="6">
        <v>7.4530000000000003</v>
      </c>
      <c r="B909" s="6">
        <v>989.34257000000002</v>
      </c>
      <c r="C909" s="6">
        <v>7.4268299999999998</v>
      </c>
      <c r="D909" s="6">
        <v>952.99824999999998</v>
      </c>
      <c r="E909" s="6">
        <v>7.2937000000000003</v>
      </c>
      <c r="F909" s="6">
        <v>905.98850000000004</v>
      </c>
      <c r="G909" s="6">
        <v>7.2670000000000003</v>
      </c>
      <c r="H909" s="6">
        <v>1031.1959999999999</v>
      </c>
    </row>
    <row r="910" spans="1:8" x14ac:dyDescent="0.25">
      <c r="A910" s="6">
        <v>7.4687999999999999</v>
      </c>
      <c r="B910" s="6">
        <v>985.04342999999994</v>
      </c>
      <c r="C910" s="6">
        <v>7.43438</v>
      </c>
      <c r="D910" s="6">
        <v>956.67750000000001</v>
      </c>
      <c r="E910" s="6">
        <v>7.2948300000000001</v>
      </c>
      <c r="F910" s="6">
        <v>919.29399999999998</v>
      </c>
      <c r="G910" s="6">
        <v>7.2663599999999997</v>
      </c>
      <c r="H910" s="6">
        <v>1047.1600000000001</v>
      </c>
    </row>
    <row r="911" spans="1:8" x14ac:dyDescent="0.25">
      <c r="A911" s="6">
        <v>7.4817099999999996</v>
      </c>
      <c r="B911" s="6">
        <v>983.03085999999996</v>
      </c>
      <c r="C911" s="6">
        <v>7.4406999999999996</v>
      </c>
      <c r="D911" s="6">
        <v>962.19100000000003</v>
      </c>
      <c r="E911" s="6">
        <v>7.3057800000000004</v>
      </c>
      <c r="F911" s="6">
        <v>917.87283000000002</v>
      </c>
      <c r="G911" s="6">
        <v>7.2934400000000004</v>
      </c>
      <c r="H911" s="6">
        <v>1021.55</v>
      </c>
    </row>
    <row r="912" spans="1:8" x14ac:dyDescent="0.25">
      <c r="A912" s="6">
        <v>7.4972899999999996</v>
      </c>
      <c r="B912" s="6">
        <v>987.85699999999997</v>
      </c>
      <c r="C912" s="6">
        <v>7.4682199999999996</v>
      </c>
      <c r="D912" s="6">
        <v>935.91875000000005</v>
      </c>
      <c r="E912" s="6">
        <v>7.3174400000000004</v>
      </c>
      <c r="F912" s="6">
        <v>915.37882999999999</v>
      </c>
      <c r="G912" s="6">
        <v>7.2852199999999998</v>
      </c>
      <c r="H912" s="6">
        <v>1048.876</v>
      </c>
    </row>
    <row r="913" spans="1:8" x14ac:dyDescent="0.25">
      <c r="A913" s="6">
        <v>7.5073800000000004</v>
      </c>
      <c r="B913" s="6">
        <v>977.94586000000004</v>
      </c>
      <c r="C913" s="6">
        <v>7.4687700000000001</v>
      </c>
      <c r="D913" s="6">
        <v>950.08812999999998</v>
      </c>
      <c r="E913" s="6">
        <v>7.3206199999999999</v>
      </c>
      <c r="F913" s="6">
        <v>925.61567000000002</v>
      </c>
      <c r="G913" s="6">
        <v>7.2951100000000002</v>
      </c>
      <c r="H913" s="6">
        <v>1049.0440000000001</v>
      </c>
    </row>
    <row r="914" spans="1:8" x14ac:dyDescent="0.25">
      <c r="A914" s="6">
        <v>7.5102599999999997</v>
      </c>
      <c r="B914" s="6">
        <v>993.74986000000001</v>
      </c>
      <c r="C914" s="6">
        <v>7.5033200000000004</v>
      </c>
      <c r="D914" s="6">
        <v>913.26712999999995</v>
      </c>
      <c r="E914" s="6">
        <v>7.3276000000000003</v>
      </c>
      <c r="F914" s="6">
        <v>930.14300000000003</v>
      </c>
      <c r="G914" s="6">
        <v>7.3143799999999999</v>
      </c>
      <c r="H914" s="6">
        <v>1035.1320000000001</v>
      </c>
    </row>
    <row r="915" spans="1:8" x14ac:dyDescent="0.25">
      <c r="A915" s="6">
        <v>7.5156700000000001</v>
      </c>
      <c r="B915" s="6">
        <v>986.05029000000002</v>
      </c>
      <c r="C915" s="6">
        <v>7.5094000000000003</v>
      </c>
      <c r="D915" s="6">
        <v>919.15038000000004</v>
      </c>
      <c r="E915" s="6">
        <v>7.3443500000000004</v>
      </c>
      <c r="F915" s="6">
        <v>920.01700000000005</v>
      </c>
      <c r="G915" s="6">
        <v>7.3211000000000004</v>
      </c>
      <c r="H915" s="6">
        <v>1040.06</v>
      </c>
    </row>
    <row r="916" spans="1:8" x14ac:dyDescent="0.25">
      <c r="A916" s="6">
        <v>7.5248699999999999</v>
      </c>
      <c r="B916" s="6">
        <v>988.71</v>
      </c>
      <c r="C916" s="6">
        <v>7.5289599999999997</v>
      </c>
      <c r="D916" s="6">
        <v>904.80574999999999</v>
      </c>
      <c r="E916" s="6">
        <v>7.3486500000000001</v>
      </c>
      <c r="F916" s="6">
        <v>928.56832999999995</v>
      </c>
      <c r="G916" s="6">
        <v>7.3281999999999998</v>
      </c>
      <c r="H916" s="6">
        <v>1044.4079999999999</v>
      </c>
    </row>
    <row r="917" spans="1:8" x14ac:dyDescent="0.25">
      <c r="A917" s="6">
        <v>7.5277599999999998</v>
      </c>
      <c r="B917" s="6">
        <v>1003.16471</v>
      </c>
      <c r="C917" s="6">
        <v>7.5463699999999996</v>
      </c>
      <c r="D917" s="6">
        <v>893.69613000000004</v>
      </c>
      <c r="E917" s="6">
        <v>7.3636299999999997</v>
      </c>
      <c r="F917" s="6">
        <v>921.10482999999999</v>
      </c>
      <c r="G917" s="6">
        <v>7.3494299999999999</v>
      </c>
      <c r="H917" s="6">
        <v>1027.5540000000001</v>
      </c>
    </row>
    <row r="918" spans="1:8" x14ac:dyDescent="0.25">
      <c r="A918" s="6">
        <v>7.5362299999999998</v>
      </c>
      <c r="B918" s="6">
        <v>1001.26586</v>
      </c>
      <c r="C918" s="6">
        <v>7.5620399999999997</v>
      </c>
      <c r="D918" s="6">
        <v>885.18338000000006</v>
      </c>
      <c r="E918" s="6">
        <v>7.3863099999999999</v>
      </c>
      <c r="F918" s="6">
        <v>902.07217000000003</v>
      </c>
      <c r="G918" s="6">
        <v>7.3586999999999998</v>
      </c>
      <c r="H918" s="6">
        <v>1028.646</v>
      </c>
    </row>
    <row r="919" spans="1:8" x14ac:dyDescent="0.25">
      <c r="A919" s="6">
        <v>7.5497500000000004</v>
      </c>
      <c r="B919" s="6">
        <v>986.53899999999999</v>
      </c>
      <c r="C919" s="6">
        <v>7.5750700000000002</v>
      </c>
      <c r="D919" s="6">
        <v>880.63837999999998</v>
      </c>
      <c r="E919" s="6">
        <v>7.3992000000000004</v>
      </c>
      <c r="F919" s="6">
        <v>897.74967000000004</v>
      </c>
      <c r="G919" s="6">
        <v>7.3565800000000001</v>
      </c>
      <c r="H919" s="6">
        <v>1046.83</v>
      </c>
    </row>
    <row r="920" spans="1:8" x14ac:dyDescent="0.25">
      <c r="A920" s="6">
        <v>7.5611199999999998</v>
      </c>
      <c r="B920" s="6">
        <v>991.63471000000004</v>
      </c>
      <c r="C920" s="6">
        <v>7.5802300000000002</v>
      </c>
      <c r="D920" s="6">
        <v>887.90700000000004</v>
      </c>
      <c r="E920" s="6">
        <v>7.4184900000000003</v>
      </c>
      <c r="F920" s="6">
        <v>883.80349999999999</v>
      </c>
      <c r="G920" s="6">
        <v>7.3661599999999998</v>
      </c>
      <c r="H920" s="6">
        <v>1047.462</v>
      </c>
    </row>
    <row r="921" spans="1:8" x14ac:dyDescent="0.25">
      <c r="A921" s="6">
        <v>7.5777700000000001</v>
      </c>
      <c r="B921" s="6">
        <v>995.35314000000005</v>
      </c>
      <c r="C921" s="6">
        <v>7.5899400000000004</v>
      </c>
      <c r="D921" s="6">
        <v>888.33</v>
      </c>
      <c r="E921" s="6">
        <v>7.4120600000000003</v>
      </c>
      <c r="F921" s="6">
        <v>908.45600000000002</v>
      </c>
      <c r="G921" s="6">
        <v>7.3713699999999998</v>
      </c>
      <c r="H921" s="6">
        <v>1054.6500000000001</v>
      </c>
    </row>
    <row r="922" spans="1:8" x14ac:dyDescent="0.25">
      <c r="A922" s="6">
        <v>7.5992600000000001</v>
      </c>
      <c r="B922" s="6">
        <v>980.86342999999999</v>
      </c>
      <c r="C922" s="6">
        <v>7.6019600000000001</v>
      </c>
      <c r="D922" s="6">
        <v>885.30574999999999</v>
      </c>
      <c r="E922" s="6">
        <v>7.40801</v>
      </c>
      <c r="F922" s="6">
        <v>929.53216999999995</v>
      </c>
      <c r="G922" s="6">
        <v>7.3918900000000001</v>
      </c>
      <c r="H922" s="6">
        <v>1038.8661999999999</v>
      </c>
    </row>
    <row r="923" spans="1:8" x14ac:dyDescent="0.25">
      <c r="A923" s="6">
        <v>7.6129899999999999</v>
      </c>
      <c r="B923" s="6">
        <v>978.93714</v>
      </c>
      <c r="C923" s="6">
        <v>7.6147499999999999</v>
      </c>
      <c r="D923" s="6">
        <v>881.12212999999997</v>
      </c>
      <c r="E923" s="6">
        <v>7.4255000000000004</v>
      </c>
      <c r="F923" s="6">
        <v>918.29417000000001</v>
      </c>
      <c r="G923" s="6">
        <v>7.4111700000000003</v>
      </c>
      <c r="H923" s="6">
        <v>1024.9562000000001</v>
      </c>
    </row>
    <row r="924" spans="1:8" x14ac:dyDescent="0.25">
      <c r="A924" s="6">
        <v>7.6274899999999999</v>
      </c>
      <c r="B924" s="6">
        <v>976.93014000000005</v>
      </c>
      <c r="C924" s="6">
        <v>7.6344799999999999</v>
      </c>
      <c r="D924" s="6">
        <v>866.52488000000005</v>
      </c>
      <c r="E924" s="6">
        <v>7.4357499999999996</v>
      </c>
      <c r="F924" s="6">
        <v>917.92499999999995</v>
      </c>
      <c r="G924" s="6">
        <v>7.41228</v>
      </c>
      <c r="H924" s="6">
        <v>1038.2872</v>
      </c>
    </row>
    <row r="925" spans="1:8" x14ac:dyDescent="0.25">
      <c r="A925" s="6">
        <v>7.6265499999999999</v>
      </c>
      <c r="B925" s="6">
        <v>997.30514000000005</v>
      </c>
      <c r="C925" s="6">
        <v>7.6251100000000003</v>
      </c>
      <c r="D925" s="6">
        <v>895.58288000000005</v>
      </c>
      <c r="E925" s="6">
        <v>7.4390599999999996</v>
      </c>
      <c r="F925" s="6">
        <v>927.94782999999995</v>
      </c>
      <c r="G925" s="6">
        <v>7.4179500000000003</v>
      </c>
      <c r="H925" s="6">
        <v>1044.771</v>
      </c>
    </row>
    <row r="926" spans="1:8" x14ac:dyDescent="0.25">
      <c r="A926" s="6">
        <v>7.6342600000000003</v>
      </c>
      <c r="B926" s="6">
        <v>992.87414000000001</v>
      </c>
      <c r="C926" s="6">
        <v>7.6308199999999999</v>
      </c>
      <c r="D926" s="6">
        <v>902.01099999999997</v>
      </c>
      <c r="E926" s="6">
        <v>7.4506800000000002</v>
      </c>
      <c r="F926" s="6">
        <v>925.52017000000001</v>
      </c>
      <c r="G926" s="6">
        <v>7.43072</v>
      </c>
      <c r="H926" s="6">
        <v>1040.6246000000001</v>
      </c>
    </row>
    <row r="927" spans="1:8" x14ac:dyDescent="0.25">
      <c r="A927" s="6">
        <v>7.6510600000000002</v>
      </c>
      <c r="B927" s="6">
        <v>990.60356999999999</v>
      </c>
      <c r="C927" s="6">
        <v>7.6369600000000002</v>
      </c>
      <c r="D927" s="6">
        <v>907.80825000000004</v>
      </c>
      <c r="E927" s="6">
        <v>7.4631499999999997</v>
      </c>
      <c r="F927" s="6">
        <v>921.81282999999996</v>
      </c>
      <c r="G927" s="6">
        <v>7.4344700000000001</v>
      </c>
      <c r="H927" s="6">
        <v>1049.9928</v>
      </c>
    </row>
    <row r="928" spans="1:8" x14ac:dyDescent="0.25">
      <c r="A928" s="6">
        <v>7.6657099999999998</v>
      </c>
      <c r="B928" s="6">
        <v>987.36956999999995</v>
      </c>
      <c r="C928" s="6">
        <v>7.6522500000000004</v>
      </c>
      <c r="D928" s="6">
        <v>899.88013000000001</v>
      </c>
      <c r="E928" s="6">
        <v>7.4791800000000004</v>
      </c>
      <c r="F928" s="6">
        <v>912.77183000000002</v>
      </c>
      <c r="G928" s="6">
        <v>7.4390000000000001</v>
      </c>
      <c r="H928" s="6">
        <v>1058.2108000000001</v>
      </c>
    </row>
    <row r="929" spans="1:8" x14ac:dyDescent="0.25">
      <c r="A929" s="6">
        <v>7.6766100000000002</v>
      </c>
      <c r="B929" s="6">
        <v>984.33885999999995</v>
      </c>
      <c r="C929" s="6">
        <v>7.6710399999999996</v>
      </c>
      <c r="D929" s="6">
        <v>886.69299999999998</v>
      </c>
      <c r="E929" s="6">
        <v>7.47159</v>
      </c>
      <c r="F929" s="6">
        <v>939.15382999999997</v>
      </c>
      <c r="G929" s="6">
        <v>7.4462000000000002</v>
      </c>
      <c r="H929" s="6">
        <v>1062.4007999999999</v>
      </c>
    </row>
    <row r="930" spans="1:8" x14ac:dyDescent="0.25">
      <c r="A930" s="6">
        <v>7.69496</v>
      </c>
      <c r="B930" s="6">
        <v>975.47014000000001</v>
      </c>
      <c r="C930" s="6">
        <v>7.6868699999999999</v>
      </c>
      <c r="D930" s="6">
        <v>877.93388000000004</v>
      </c>
      <c r="E930" s="6">
        <v>7.4802600000000004</v>
      </c>
      <c r="F930" s="6">
        <v>941.15250000000003</v>
      </c>
      <c r="G930" s="6">
        <v>7.46584</v>
      </c>
      <c r="H930" s="6">
        <v>1047.9380000000001</v>
      </c>
    </row>
    <row r="931" spans="1:8" x14ac:dyDescent="0.25">
      <c r="A931" s="6">
        <v>7.7231899999999998</v>
      </c>
      <c r="B931" s="6">
        <v>951.68043</v>
      </c>
      <c r="C931" s="6">
        <v>7.6901099999999998</v>
      </c>
      <c r="D931" s="6">
        <v>888.07988</v>
      </c>
      <c r="E931" s="6">
        <v>7.4970299999999996</v>
      </c>
      <c r="F931" s="6">
        <v>930.99532999999997</v>
      </c>
      <c r="G931" s="6">
        <v>7.4615200000000002</v>
      </c>
      <c r="H931" s="6">
        <v>1069.4274</v>
      </c>
    </row>
    <row r="932" spans="1:8" x14ac:dyDescent="0.25">
      <c r="A932" s="6">
        <v>7.7224000000000004</v>
      </c>
      <c r="B932" s="6">
        <v>965.15071</v>
      </c>
      <c r="C932" s="6">
        <v>7.7088999999999999</v>
      </c>
      <c r="D932" s="6">
        <v>874.89724999999999</v>
      </c>
      <c r="E932" s="6">
        <v>7.5075000000000003</v>
      </c>
      <c r="F932" s="6">
        <v>930.28832999999997</v>
      </c>
      <c r="G932" s="6">
        <v>7.4733000000000001</v>
      </c>
      <c r="H932" s="6">
        <v>1066.7542000000001</v>
      </c>
    </row>
    <row r="933" spans="1:8" x14ac:dyDescent="0.25">
      <c r="A933" s="6">
        <v>7.73935</v>
      </c>
      <c r="B933" s="6">
        <v>956.84243000000004</v>
      </c>
      <c r="C933" s="6">
        <v>7.7288399999999999</v>
      </c>
      <c r="D933" s="6">
        <v>859.98963000000003</v>
      </c>
      <c r="E933" s="6">
        <v>7.5168999999999997</v>
      </c>
      <c r="F933" s="6">
        <v>931.19949999999994</v>
      </c>
      <c r="G933" s="6">
        <v>7.4846300000000001</v>
      </c>
      <c r="H933" s="6">
        <v>1064.7634</v>
      </c>
    </row>
    <row r="934" spans="1:8" x14ac:dyDescent="0.25">
      <c r="A934" s="6">
        <v>7.7468700000000004</v>
      </c>
      <c r="B934" s="6">
        <v>968.73785999999996</v>
      </c>
      <c r="C934" s="6">
        <v>7.7374200000000002</v>
      </c>
      <c r="D934" s="6">
        <v>862.11950000000002</v>
      </c>
      <c r="E934" s="6">
        <v>7.5373799999999997</v>
      </c>
      <c r="F934" s="6">
        <v>915.47933</v>
      </c>
      <c r="G934" s="6">
        <v>7.4997100000000003</v>
      </c>
      <c r="H934" s="6">
        <v>1057.1318000000001</v>
      </c>
    </row>
    <row r="935" spans="1:8" x14ac:dyDescent="0.25">
      <c r="A935" s="6">
        <v>7.7713799999999997</v>
      </c>
      <c r="B935" s="6">
        <v>939.54228999999998</v>
      </c>
      <c r="C935" s="6">
        <v>7.7453900000000004</v>
      </c>
      <c r="D935" s="6">
        <v>865.15713000000005</v>
      </c>
      <c r="E935" s="6">
        <v>7.5412499999999998</v>
      </c>
      <c r="F935" s="6">
        <v>924.65949999999998</v>
      </c>
      <c r="G935" s="6">
        <v>7.5190799999999998</v>
      </c>
      <c r="H935" s="6">
        <v>1043.0889999999999</v>
      </c>
    </row>
    <row r="936" spans="1:8" x14ac:dyDescent="0.25">
      <c r="A936" s="6">
        <v>7.7676499999999997</v>
      </c>
      <c r="B936" s="6">
        <v>953.80529000000001</v>
      </c>
      <c r="C936" s="6">
        <v>7.7627100000000002</v>
      </c>
      <c r="D936" s="6">
        <v>854.18724999999995</v>
      </c>
      <c r="E936" s="6">
        <v>7.5404200000000001</v>
      </c>
      <c r="F936" s="6">
        <v>940.92</v>
      </c>
      <c r="G936" s="6">
        <v>7.5120699999999996</v>
      </c>
      <c r="H936" s="6">
        <v>1068.5962</v>
      </c>
    </row>
    <row r="937" spans="1:8" x14ac:dyDescent="0.25">
      <c r="A937" s="6">
        <v>7.7906899999999997</v>
      </c>
      <c r="B937" s="6">
        <v>943.38670999999999</v>
      </c>
      <c r="C937" s="6">
        <v>7.7716000000000003</v>
      </c>
      <c r="D937" s="6">
        <v>855.83974999999998</v>
      </c>
      <c r="E937" s="6">
        <v>7.5522099999999996</v>
      </c>
      <c r="F937" s="6">
        <v>938.22582999999997</v>
      </c>
      <c r="G937" s="6">
        <v>7.5245899999999999</v>
      </c>
      <c r="H937" s="6">
        <v>1064.819</v>
      </c>
    </row>
    <row r="938" spans="1:8" x14ac:dyDescent="0.25">
      <c r="A938" s="6">
        <v>7.7998700000000003</v>
      </c>
      <c r="B938" s="6">
        <v>943.39356999999995</v>
      </c>
      <c r="C938" s="6">
        <v>7.7835200000000002</v>
      </c>
      <c r="D938" s="6">
        <v>852.96924999999999</v>
      </c>
      <c r="E938" s="6">
        <v>7.5569899999999999</v>
      </c>
      <c r="F938" s="6">
        <v>946.05417</v>
      </c>
      <c r="G938" s="6">
        <v>7.5420400000000001</v>
      </c>
      <c r="H938" s="6">
        <v>1053.6484</v>
      </c>
    </row>
    <row r="939" spans="1:8" x14ac:dyDescent="0.25">
      <c r="A939" s="6">
        <v>7.8069699999999997</v>
      </c>
      <c r="B939" s="6">
        <v>948.423</v>
      </c>
      <c r="C939" s="6">
        <v>7.7917199999999998</v>
      </c>
      <c r="D939" s="6">
        <v>855.67100000000005</v>
      </c>
      <c r="E939" s="6">
        <v>7.5552599999999996</v>
      </c>
      <c r="F939" s="6">
        <v>963.65650000000005</v>
      </c>
      <c r="G939" s="6">
        <v>7.5526200000000001</v>
      </c>
      <c r="H939" s="6">
        <v>1052.779</v>
      </c>
    </row>
    <row r="940" spans="1:8" x14ac:dyDescent="0.25">
      <c r="A940" s="6">
        <v>7.8139599999999998</v>
      </c>
      <c r="B940" s="6">
        <v>947.12329</v>
      </c>
      <c r="C940" s="6">
        <v>7.7976999999999999</v>
      </c>
      <c r="D940" s="6">
        <v>861.69749999999999</v>
      </c>
      <c r="E940" s="6">
        <v>7.5698999999999996</v>
      </c>
      <c r="F940" s="6">
        <v>956.70182999999997</v>
      </c>
      <c r="G940" s="6">
        <v>7.5821500000000004</v>
      </c>
      <c r="H940" s="6">
        <v>1023.4834</v>
      </c>
    </row>
    <row r="941" spans="1:8" x14ac:dyDescent="0.25">
      <c r="A941" s="6">
        <v>7.8446800000000003</v>
      </c>
      <c r="B941" s="6">
        <v>910.76770999999997</v>
      </c>
      <c r="C941" s="6">
        <v>7.8095499999999998</v>
      </c>
      <c r="D941" s="6">
        <v>858.91512999999998</v>
      </c>
      <c r="E941" s="6">
        <v>7.5834000000000001</v>
      </c>
      <c r="F941" s="6">
        <v>951.44332999999995</v>
      </c>
      <c r="G941" s="6">
        <v>7.6016000000000004</v>
      </c>
      <c r="H941" s="6">
        <v>1009.3068</v>
      </c>
    </row>
    <row r="942" spans="1:8" x14ac:dyDescent="0.25">
      <c r="A942" s="6">
        <v>7.8410000000000002</v>
      </c>
      <c r="B942" s="6">
        <v>935.63071000000002</v>
      </c>
      <c r="C942" s="6">
        <v>7.8408199999999999</v>
      </c>
      <c r="D942" s="6">
        <v>827.01513</v>
      </c>
      <c r="E942" s="6">
        <v>7.5908699999999998</v>
      </c>
      <c r="F942" s="6">
        <v>955.24032999999997</v>
      </c>
      <c r="G942" s="6">
        <v>7.5963099999999999</v>
      </c>
      <c r="H942" s="6">
        <v>1032.2372</v>
      </c>
    </row>
    <row r="943" spans="1:8" x14ac:dyDescent="0.25">
      <c r="A943" s="6">
        <v>7.8561899999999998</v>
      </c>
      <c r="B943" s="6">
        <v>924.072</v>
      </c>
      <c r="C943" s="6">
        <v>7.8458199999999998</v>
      </c>
      <c r="D943" s="6">
        <v>834.50874999999996</v>
      </c>
      <c r="E943" s="6">
        <v>7.60107</v>
      </c>
      <c r="F943" s="6">
        <v>954.94433000000004</v>
      </c>
      <c r="G943" s="6">
        <v>7.60541</v>
      </c>
      <c r="H943" s="6">
        <v>1033.5914</v>
      </c>
    </row>
    <row r="944" spans="1:8" x14ac:dyDescent="0.25">
      <c r="A944" s="6">
        <v>7.8677799999999998</v>
      </c>
      <c r="B944" s="6">
        <v>916.23113999999998</v>
      </c>
      <c r="C944" s="6">
        <v>7.84938</v>
      </c>
      <c r="D944" s="6">
        <v>844.18275000000006</v>
      </c>
      <c r="E944" s="6">
        <v>7.6206899999999997</v>
      </c>
      <c r="F944" s="6">
        <v>940.51316999999995</v>
      </c>
      <c r="G944" s="6">
        <v>7.6025499999999999</v>
      </c>
      <c r="H944" s="6">
        <v>1052.8897999999999</v>
      </c>
    </row>
    <row r="945" spans="1:8" x14ac:dyDescent="0.25">
      <c r="A945" s="6">
        <v>7.8797899999999998</v>
      </c>
      <c r="B945" s="6">
        <v>899.30156999999997</v>
      </c>
      <c r="C945" s="6">
        <v>7.8548499999999999</v>
      </c>
      <c r="D945" s="6">
        <v>850.96875</v>
      </c>
      <c r="E945" s="6">
        <v>7.63131</v>
      </c>
      <c r="F945" s="6">
        <v>939.58466999999996</v>
      </c>
      <c r="G945" s="6">
        <v>7.6154799999999998</v>
      </c>
      <c r="H945" s="6">
        <v>1048.4780000000001</v>
      </c>
    </row>
    <row r="946" spans="1:8" x14ac:dyDescent="0.25">
      <c r="A946" s="6">
        <v>7.9040900000000001</v>
      </c>
      <c r="B946" s="6">
        <v>883.67271000000005</v>
      </c>
      <c r="C946" s="6">
        <v>7.8724999999999996</v>
      </c>
      <c r="D946" s="6">
        <v>839.48963000000003</v>
      </c>
      <c r="E946" s="6">
        <v>7.6522899999999998</v>
      </c>
      <c r="F946" s="6">
        <v>923.11699999999996</v>
      </c>
      <c r="G946" s="6">
        <v>7.6195599999999999</v>
      </c>
      <c r="H946" s="6">
        <v>1057.3728000000001</v>
      </c>
    </row>
    <row r="947" spans="1:8" x14ac:dyDescent="0.25">
      <c r="A947" s="6">
        <v>7.8994999999999997</v>
      </c>
      <c r="B947" s="6">
        <v>893.89342999999997</v>
      </c>
      <c r="C947" s="6">
        <v>7.8876499999999998</v>
      </c>
      <c r="D947" s="6">
        <v>831.76724999999999</v>
      </c>
      <c r="E947" s="6">
        <v>7.6446100000000001</v>
      </c>
      <c r="F947" s="6">
        <v>949.62733000000003</v>
      </c>
      <c r="G947" s="6">
        <v>7.6323699999999999</v>
      </c>
      <c r="H947" s="6">
        <v>1053.1523999999999</v>
      </c>
    </row>
    <row r="948" spans="1:8" x14ac:dyDescent="0.25">
      <c r="A948" s="6">
        <v>7.9140699999999997</v>
      </c>
      <c r="B948" s="6">
        <v>888.39200000000005</v>
      </c>
      <c r="C948" s="6">
        <v>7.8950399999999998</v>
      </c>
      <c r="D948" s="6">
        <v>835.69275000000005</v>
      </c>
      <c r="E948" s="6">
        <v>7.6497900000000003</v>
      </c>
      <c r="F948" s="6">
        <v>956.85482999999999</v>
      </c>
      <c r="G948" s="6">
        <v>7.6382099999999999</v>
      </c>
      <c r="H948" s="6">
        <v>1059.3951999999999</v>
      </c>
    </row>
    <row r="949" spans="1:8" x14ac:dyDescent="0.25">
      <c r="A949" s="6">
        <v>7.9279299999999999</v>
      </c>
      <c r="B949" s="6">
        <v>871.12900000000002</v>
      </c>
      <c r="C949" s="6">
        <v>7.9039400000000004</v>
      </c>
      <c r="D949" s="6">
        <v>837.34262999999999</v>
      </c>
      <c r="E949" s="6">
        <v>7.68032</v>
      </c>
      <c r="F949" s="6">
        <v>926.05449999999996</v>
      </c>
      <c r="G949" s="6">
        <v>7.6507899999999998</v>
      </c>
      <c r="H949" s="6">
        <v>1055.5150000000001</v>
      </c>
    </row>
    <row r="950" spans="1:8" x14ac:dyDescent="0.25">
      <c r="A950" s="6">
        <v>7.9391100000000003</v>
      </c>
      <c r="B950" s="6">
        <v>874.25971000000004</v>
      </c>
      <c r="C950" s="6">
        <v>7.9246999999999996</v>
      </c>
      <c r="D950" s="6">
        <v>821.19524999999999</v>
      </c>
      <c r="E950" s="6">
        <v>7.6876300000000004</v>
      </c>
      <c r="F950" s="6">
        <v>930.08667000000003</v>
      </c>
      <c r="G950" s="6">
        <v>7.6543700000000001</v>
      </c>
      <c r="H950" s="6">
        <v>1065.1492000000001</v>
      </c>
    </row>
    <row r="951" spans="1:8" x14ac:dyDescent="0.25">
      <c r="A951" s="6">
        <v>7.9620600000000001</v>
      </c>
      <c r="B951" s="6">
        <v>854.03629000000001</v>
      </c>
      <c r="C951" s="6">
        <v>7.9325900000000003</v>
      </c>
      <c r="D951" s="6">
        <v>824.36212999999998</v>
      </c>
      <c r="E951" s="6">
        <v>7.6970000000000001</v>
      </c>
      <c r="F951" s="6">
        <v>931.03782999999999</v>
      </c>
      <c r="G951" s="6">
        <v>7.6746800000000004</v>
      </c>
      <c r="H951" s="6">
        <v>1049.6797999999999</v>
      </c>
    </row>
    <row r="952" spans="1:8" x14ac:dyDescent="0.25">
      <c r="A952" s="6">
        <v>7.96082</v>
      </c>
      <c r="B952" s="6">
        <v>862.22357</v>
      </c>
      <c r="C952" s="6">
        <v>7.9397200000000003</v>
      </c>
      <c r="D952" s="6">
        <v>828.66949999999997</v>
      </c>
      <c r="E952" s="6">
        <v>7.7004099999999998</v>
      </c>
      <c r="F952" s="6">
        <v>940.92133000000001</v>
      </c>
      <c r="G952" s="6">
        <v>7.6766199999999998</v>
      </c>
      <c r="H952" s="6">
        <v>1061.779</v>
      </c>
    </row>
    <row r="953" spans="1:8" x14ac:dyDescent="0.25">
      <c r="A953" s="6">
        <v>7.9657799999999996</v>
      </c>
      <c r="B953" s="6">
        <v>867.98042999999996</v>
      </c>
      <c r="C953" s="6">
        <v>7.9436200000000001</v>
      </c>
      <c r="D953" s="6">
        <v>837.81438000000003</v>
      </c>
      <c r="E953" s="6">
        <v>7.7067800000000002</v>
      </c>
      <c r="F953" s="6">
        <v>946.37082999999996</v>
      </c>
      <c r="G953" s="6">
        <v>7.6784699999999999</v>
      </c>
      <c r="H953" s="6">
        <v>1074.0052000000001</v>
      </c>
    </row>
    <row r="954" spans="1:8" x14ac:dyDescent="0.25">
      <c r="A954" s="6">
        <v>7.9886900000000001</v>
      </c>
      <c r="B954" s="6">
        <v>849.71442999999999</v>
      </c>
      <c r="C954" s="6">
        <v>7.9635600000000002</v>
      </c>
      <c r="D954" s="6">
        <v>822.89913000000001</v>
      </c>
      <c r="E954" s="6">
        <v>7.7180200000000001</v>
      </c>
      <c r="F954" s="6">
        <v>944.51917000000003</v>
      </c>
      <c r="G954" s="6">
        <v>7.6887299999999996</v>
      </c>
      <c r="H954" s="6">
        <v>1073.6025999999999</v>
      </c>
    </row>
    <row r="955" spans="1:8" x14ac:dyDescent="0.25">
      <c r="A955" s="6">
        <v>7.9940699999999998</v>
      </c>
      <c r="B955" s="6">
        <v>855.43471</v>
      </c>
      <c r="C955" s="6">
        <v>7.9688100000000004</v>
      </c>
      <c r="D955" s="6">
        <v>830.0335</v>
      </c>
      <c r="E955" s="6">
        <v>7.7511099999999997</v>
      </c>
      <c r="F955" s="6">
        <v>909.87649999999996</v>
      </c>
      <c r="G955" s="6">
        <v>7.7085800000000004</v>
      </c>
      <c r="H955" s="6">
        <v>1058.828</v>
      </c>
    </row>
    <row r="956" spans="1:8" x14ac:dyDescent="0.25">
      <c r="A956" s="6">
        <v>8.0109600000000007</v>
      </c>
      <c r="B956" s="6">
        <v>836.95899999999995</v>
      </c>
      <c r="C956" s="6">
        <v>7.9800300000000002</v>
      </c>
      <c r="D956" s="6">
        <v>828.20663000000002</v>
      </c>
      <c r="E956" s="6">
        <v>7.7583500000000001</v>
      </c>
      <c r="F956" s="6">
        <v>914.024</v>
      </c>
      <c r="G956" s="6">
        <v>7.7202599999999997</v>
      </c>
      <c r="H956" s="6">
        <v>1056.3206</v>
      </c>
    </row>
    <row r="957" spans="1:8" x14ac:dyDescent="0.25">
      <c r="A957" s="6">
        <v>8.0242400000000007</v>
      </c>
      <c r="B957" s="6">
        <v>835.12643000000003</v>
      </c>
      <c r="C957" s="6">
        <v>7.9817400000000003</v>
      </c>
      <c r="D957" s="6">
        <v>840.63662999999997</v>
      </c>
      <c r="E957" s="6">
        <v>7.7752299999999996</v>
      </c>
      <c r="F957" s="6">
        <v>903.69267000000002</v>
      </c>
      <c r="G957" s="6">
        <v>7.7355799999999997</v>
      </c>
      <c r="H957" s="6">
        <v>1048.3378</v>
      </c>
    </row>
    <row r="958" spans="1:8" x14ac:dyDescent="0.25">
      <c r="A958" s="6">
        <v>8.04434</v>
      </c>
      <c r="B958" s="6">
        <v>807.74757</v>
      </c>
      <c r="C958" s="6">
        <v>7.9945899999999996</v>
      </c>
      <c r="D958" s="6">
        <v>836.36850000000004</v>
      </c>
      <c r="E958" s="6">
        <v>7.7922799999999999</v>
      </c>
      <c r="F958" s="6">
        <v>893.12333000000001</v>
      </c>
      <c r="G958" s="6">
        <v>7.7461700000000002</v>
      </c>
      <c r="H958" s="6">
        <v>1047.4482</v>
      </c>
    </row>
    <row r="959" spans="1:8" x14ac:dyDescent="0.25">
      <c r="A959" s="6">
        <v>8.05396</v>
      </c>
      <c r="B959" s="6">
        <v>816.96514000000002</v>
      </c>
      <c r="C959" s="6">
        <v>8.0052500000000002</v>
      </c>
      <c r="D959" s="6">
        <v>835.36850000000004</v>
      </c>
      <c r="E959" s="6">
        <v>7.8102499999999999</v>
      </c>
      <c r="F959" s="6">
        <v>881.16166999999996</v>
      </c>
      <c r="G959" s="6">
        <v>7.7647599999999999</v>
      </c>
      <c r="H959" s="6">
        <v>1034.5645999999999</v>
      </c>
    </row>
    <row r="960" spans="1:8" x14ac:dyDescent="0.25">
      <c r="A960" s="6">
        <v>8.0682799999999997</v>
      </c>
      <c r="B960" s="6">
        <v>812.76599999999996</v>
      </c>
      <c r="C960" s="6">
        <v>8.0308700000000002</v>
      </c>
      <c r="D960" s="6">
        <v>811.94763</v>
      </c>
      <c r="E960" s="6">
        <v>7.8240800000000004</v>
      </c>
      <c r="F960" s="6">
        <v>875.42683</v>
      </c>
      <c r="G960" s="6">
        <v>7.7725</v>
      </c>
      <c r="H960" s="6">
        <v>1037.9482</v>
      </c>
    </row>
    <row r="961" spans="1:8" x14ac:dyDescent="0.25">
      <c r="A961" s="6">
        <v>8.0901499999999995</v>
      </c>
      <c r="B961" s="6">
        <v>790.97028999999998</v>
      </c>
      <c r="C961" s="6">
        <v>8.0334699999999994</v>
      </c>
      <c r="D961" s="6">
        <v>823.03925000000004</v>
      </c>
      <c r="E961" s="6">
        <v>7.8289</v>
      </c>
      <c r="F961" s="6">
        <v>883.19717000000003</v>
      </c>
      <c r="G961" s="6">
        <v>7.7870400000000002</v>
      </c>
      <c r="H961" s="6">
        <v>1031.1415999999999</v>
      </c>
    </row>
    <row r="962" spans="1:8" x14ac:dyDescent="0.25">
      <c r="A962" s="6">
        <v>8.1065699999999996</v>
      </c>
      <c r="B962" s="6">
        <v>776.24900000000002</v>
      </c>
      <c r="C962" s="6">
        <v>8.0466099999999994</v>
      </c>
      <c r="D962" s="6">
        <v>818.32550000000003</v>
      </c>
      <c r="E962" s="6">
        <v>7.8279399999999999</v>
      </c>
      <c r="F962" s="6">
        <v>899.63616999999999</v>
      </c>
      <c r="G962" s="6">
        <v>7.7998700000000003</v>
      </c>
      <c r="H962" s="6">
        <v>1026.8978</v>
      </c>
    </row>
    <row r="963" spans="1:8" x14ac:dyDescent="0.25">
      <c r="A963" s="6">
        <v>8.1381300000000003</v>
      </c>
      <c r="B963" s="6">
        <v>744.15756999999996</v>
      </c>
      <c r="C963" s="6">
        <v>8.0559799999999999</v>
      </c>
      <c r="D963" s="6">
        <v>819.27337999999997</v>
      </c>
      <c r="E963" s="6">
        <v>7.8497700000000004</v>
      </c>
      <c r="F963" s="6">
        <v>881.88049999999998</v>
      </c>
      <c r="G963" s="6">
        <v>7.8127500000000003</v>
      </c>
      <c r="H963" s="6">
        <v>1022.581</v>
      </c>
    </row>
    <row r="964" spans="1:8" x14ac:dyDescent="0.25">
      <c r="A964" s="6">
        <v>8.1589899999999993</v>
      </c>
      <c r="B964" s="6">
        <v>740.13270999999997</v>
      </c>
      <c r="C964" s="6">
        <v>8.0609400000000004</v>
      </c>
      <c r="D964" s="6">
        <v>826.84199999999998</v>
      </c>
      <c r="E964" s="6">
        <v>7.8485100000000001</v>
      </c>
      <c r="F964" s="6">
        <v>898.78267000000005</v>
      </c>
      <c r="G964" s="6">
        <v>7.8217800000000004</v>
      </c>
      <c r="H964" s="6">
        <v>1024.0378000000001</v>
      </c>
    </row>
    <row r="965" spans="1:8" x14ac:dyDescent="0.25">
      <c r="A965" s="6">
        <v>8.1593199999999992</v>
      </c>
      <c r="B965" s="6">
        <v>746.71556999999996</v>
      </c>
      <c r="C965" s="6">
        <v>8.0693000000000001</v>
      </c>
      <c r="D965" s="6">
        <v>829.29724999999996</v>
      </c>
      <c r="E965" s="6">
        <v>7.8806599999999998</v>
      </c>
      <c r="F965" s="6">
        <v>865.55349999999999</v>
      </c>
      <c r="G965" s="6">
        <v>7.8273000000000001</v>
      </c>
      <c r="H965" s="6">
        <v>1030.7588000000001</v>
      </c>
    </row>
    <row r="966" spans="1:8" x14ac:dyDescent="0.25">
      <c r="A966" s="6">
        <v>8.1746800000000004</v>
      </c>
      <c r="B966" s="6">
        <v>741.79142999999999</v>
      </c>
      <c r="C966" s="6">
        <v>8.0731099999999998</v>
      </c>
      <c r="D966" s="6">
        <v>838.58513000000005</v>
      </c>
      <c r="E966" s="6">
        <v>7.8916599999999999</v>
      </c>
      <c r="F966" s="6">
        <v>864.05799999999999</v>
      </c>
      <c r="G966" s="6">
        <v>7.8336100000000002</v>
      </c>
      <c r="H966" s="6">
        <v>1036.2801999999999</v>
      </c>
    </row>
    <row r="967" spans="1:8" x14ac:dyDescent="0.25">
      <c r="A967" s="6">
        <v>8.2066300000000005</v>
      </c>
      <c r="B967" s="6">
        <v>722.52428999999995</v>
      </c>
      <c r="C967" s="6">
        <v>8.0821799999999993</v>
      </c>
      <c r="D967" s="6">
        <v>839.97275000000002</v>
      </c>
      <c r="E967" s="6">
        <v>7.90618</v>
      </c>
      <c r="F967" s="6">
        <v>857.26817000000005</v>
      </c>
      <c r="G967" s="6">
        <v>7.84049</v>
      </c>
      <c r="H967" s="6">
        <v>1040.9766</v>
      </c>
    </row>
    <row r="968" spans="1:8" x14ac:dyDescent="0.25">
      <c r="A968" s="6">
        <v>8.2176799999999997</v>
      </c>
      <c r="B968" s="6">
        <v>725.60414000000003</v>
      </c>
      <c r="C968" s="6">
        <v>8.0790600000000001</v>
      </c>
      <c r="D968" s="6">
        <v>859.65724999999998</v>
      </c>
      <c r="E968" s="6">
        <v>7.9168799999999999</v>
      </c>
      <c r="F968" s="6">
        <v>856.22582999999997</v>
      </c>
      <c r="G968" s="6">
        <v>7.8391599999999997</v>
      </c>
      <c r="H968" s="6">
        <v>1057.9638</v>
      </c>
    </row>
    <row r="969" spans="1:8" x14ac:dyDescent="0.25">
      <c r="A969" s="6">
        <v>8.2324599999999997</v>
      </c>
      <c r="B969" s="6">
        <v>710.76943000000006</v>
      </c>
      <c r="C969" s="6">
        <v>8.0948499999999992</v>
      </c>
      <c r="D969" s="6">
        <v>850.96749999999997</v>
      </c>
      <c r="E969" s="6">
        <v>7.9318600000000004</v>
      </c>
      <c r="F969" s="6">
        <v>848.75266999999997</v>
      </c>
      <c r="G969" s="6">
        <v>7.85121</v>
      </c>
      <c r="H969" s="6">
        <v>1054.893</v>
      </c>
    </row>
    <row r="970" spans="1:8" x14ac:dyDescent="0.25">
      <c r="A970" s="6">
        <v>8.2560400000000005</v>
      </c>
      <c r="B970" s="6">
        <v>693.12</v>
      </c>
      <c r="C970" s="6">
        <v>8.1008800000000001</v>
      </c>
      <c r="D970" s="6">
        <v>856.92075</v>
      </c>
      <c r="E970" s="6">
        <v>7.9496599999999997</v>
      </c>
      <c r="F970" s="6">
        <v>837.04767000000004</v>
      </c>
      <c r="G970" s="6">
        <v>7.8728400000000001</v>
      </c>
      <c r="H970" s="6">
        <v>1037.4448</v>
      </c>
    </row>
    <row r="971" spans="1:8" x14ac:dyDescent="0.25">
      <c r="A971" s="6">
        <v>8.2650100000000002</v>
      </c>
      <c r="B971" s="6">
        <v>701.67114000000004</v>
      </c>
      <c r="C971" s="6">
        <v>8.1182200000000009</v>
      </c>
      <c r="D971" s="6">
        <v>845.92274999999995</v>
      </c>
      <c r="E971" s="6">
        <v>7.9548199999999998</v>
      </c>
      <c r="F971" s="6">
        <v>844.30899999999997</v>
      </c>
      <c r="G971" s="6">
        <v>7.8694699999999997</v>
      </c>
      <c r="H971" s="6">
        <v>1057.5042000000001</v>
      </c>
    </row>
    <row r="972" spans="1:8" x14ac:dyDescent="0.25">
      <c r="A972" s="6">
        <v>8.2783999999999995</v>
      </c>
      <c r="B972" s="6">
        <v>693.93871000000001</v>
      </c>
      <c r="C972" s="6">
        <v>8.1359899999999996</v>
      </c>
      <c r="D972" s="6">
        <v>834.27038000000005</v>
      </c>
      <c r="E972" s="6">
        <v>7.9608400000000001</v>
      </c>
      <c r="F972" s="6">
        <v>850.28499999999997</v>
      </c>
      <c r="G972" s="6">
        <v>7.8804699999999999</v>
      </c>
      <c r="H972" s="6">
        <v>1055.9911999999999</v>
      </c>
    </row>
    <row r="973" spans="1:8" x14ac:dyDescent="0.25">
      <c r="A973" s="6">
        <v>8.2982700000000005</v>
      </c>
      <c r="B973" s="6">
        <v>691.16013999999996</v>
      </c>
      <c r="C973" s="6">
        <v>8.1595899999999997</v>
      </c>
      <c r="D973" s="6">
        <v>813.86688000000004</v>
      </c>
      <c r="E973" s="6">
        <v>7.9632300000000003</v>
      </c>
      <c r="F973" s="6">
        <v>861.68832999999995</v>
      </c>
      <c r="G973" s="6">
        <v>7.8845900000000002</v>
      </c>
      <c r="H973" s="6">
        <v>1064.819</v>
      </c>
    </row>
    <row r="974" spans="1:8" x14ac:dyDescent="0.25">
      <c r="A974" s="6">
        <v>8.3087800000000005</v>
      </c>
      <c r="B974" s="6">
        <v>684.46157000000005</v>
      </c>
      <c r="C974" s="6">
        <v>8.1634100000000007</v>
      </c>
      <c r="D974" s="6">
        <v>823.13225</v>
      </c>
      <c r="E974" s="6">
        <v>7.9765300000000003</v>
      </c>
      <c r="F974" s="6">
        <v>856.75</v>
      </c>
      <c r="G974" s="6">
        <v>7.9037100000000002</v>
      </c>
      <c r="H974" s="6">
        <v>1051.1369999999999</v>
      </c>
    </row>
    <row r="975" spans="1:8" x14ac:dyDescent="0.25">
      <c r="A975" s="6">
        <v>8.3228299999999997</v>
      </c>
      <c r="B975" s="6">
        <v>672.03742999999997</v>
      </c>
      <c r="C975" s="6">
        <v>8.1804000000000006</v>
      </c>
      <c r="D975" s="6">
        <v>812.64738</v>
      </c>
      <c r="E975" s="6">
        <v>7.9892700000000003</v>
      </c>
      <c r="F975" s="6">
        <v>852.63616999999999</v>
      </c>
      <c r="G975" s="6">
        <v>7.9100200000000003</v>
      </c>
      <c r="H975" s="6">
        <v>1056.6666</v>
      </c>
    </row>
    <row r="976" spans="1:8" x14ac:dyDescent="0.25">
      <c r="A976" s="6">
        <v>8.3424899999999997</v>
      </c>
      <c r="B976" s="6">
        <v>658.93</v>
      </c>
      <c r="C976" s="6">
        <v>8.1840799999999998</v>
      </c>
      <c r="D976" s="6">
        <v>822.13149999999996</v>
      </c>
      <c r="E976" s="6">
        <v>8.0007400000000004</v>
      </c>
      <c r="F976" s="6">
        <v>850.43100000000004</v>
      </c>
      <c r="G976" s="6">
        <v>7.9146000000000001</v>
      </c>
      <c r="H976" s="6">
        <v>1064.8116</v>
      </c>
    </row>
    <row r="977" spans="1:8" x14ac:dyDescent="0.25">
      <c r="A977" s="6">
        <v>8.3559000000000001</v>
      </c>
      <c r="B977" s="6">
        <v>650.58056999999997</v>
      </c>
      <c r="C977" s="6">
        <v>8.1933100000000003</v>
      </c>
      <c r="D977" s="6">
        <v>823.27774999999997</v>
      </c>
      <c r="E977" s="6">
        <v>8.01586</v>
      </c>
      <c r="F977" s="6">
        <v>842.74982999999997</v>
      </c>
      <c r="G977" s="6">
        <v>7.9357300000000004</v>
      </c>
      <c r="H977" s="6">
        <v>1048.1025999999999</v>
      </c>
    </row>
    <row r="978" spans="1:8" x14ac:dyDescent="0.25">
      <c r="A978" s="6">
        <v>8.3489000000000004</v>
      </c>
      <c r="B978" s="6">
        <v>689.10514000000001</v>
      </c>
      <c r="C978" s="6">
        <v>8.2121899999999997</v>
      </c>
      <c r="D978" s="6">
        <v>809.95550000000003</v>
      </c>
      <c r="E978" s="6">
        <v>8.0308299999999999</v>
      </c>
      <c r="F978" s="6">
        <v>835.29917</v>
      </c>
      <c r="G978" s="6">
        <v>7.9576000000000002</v>
      </c>
      <c r="H978" s="6">
        <v>1030.2965999999999</v>
      </c>
    </row>
    <row r="979" spans="1:8" x14ac:dyDescent="0.25">
      <c r="A979" s="6">
        <v>8.3508899999999997</v>
      </c>
      <c r="B979" s="6">
        <v>696.50256999999999</v>
      </c>
      <c r="C979" s="6">
        <v>8.2344600000000003</v>
      </c>
      <c r="D979" s="6">
        <v>791.55949999999996</v>
      </c>
      <c r="E979" s="6">
        <v>8.0476600000000005</v>
      </c>
      <c r="F979" s="6">
        <v>825.05133000000001</v>
      </c>
      <c r="G979" s="6">
        <v>7.9696199999999999</v>
      </c>
      <c r="H979" s="6">
        <v>1027.271</v>
      </c>
    </row>
    <row r="980" spans="1:8" x14ac:dyDescent="0.25">
      <c r="A980" s="6">
        <v>8.3560300000000005</v>
      </c>
      <c r="B980" s="6">
        <v>685.81656999999996</v>
      </c>
      <c r="C980" s="6">
        <v>8.2468500000000002</v>
      </c>
      <c r="D980" s="6">
        <v>787.96474999999998</v>
      </c>
      <c r="E980" s="6">
        <v>8.0477900000000009</v>
      </c>
      <c r="F980" s="6">
        <v>839.85299999999995</v>
      </c>
      <c r="G980" s="6">
        <v>7.9767900000000003</v>
      </c>
      <c r="H980" s="6">
        <v>1031.5165999999999</v>
      </c>
    </row>
    <row r="981" spans="1:8" x14ac:dyDescent="0.25">
      <c r="A981" s="6">
        <v>8.3790899999999997</v>
      </c>
      <c r="B981" s="6">
        <v>670.41170999999997</v>
      </c>
      <c r="C981" s="6">
        <v>8.2506599999999999</v>
      </c>
      <c r="D981" s="6">
        <v>797.26188000000002</v>
      </c>
      <c r="E981" s="6">
        <v>8.0587800000000005</v>
      </c>
      <c r="F981" s="6">
        <v>838.37683000000004</v>
      </c>
      <c r="G981" s="6">
        <v>7.9961700000000002</v>
      </c>
      <c r="H981" s="6">
        <v>1017.4528</v>
      </c>
    </row>
    <row r="982" spans="1:8" x14ac:dyDescent="0.25">
      <c r="A982" s="6">
        <v>8.3857400000000002</v>
      </c>
      <c r="B982" s="6">
        <v>658.91499999999996</v>
      </c>
      <c r="C982" s="6">
        <v>8.2570300000000003</v>
      </c>
      <c r="D982" s="6">
        <v>802.70550000000003</v>
      </c>
      <c r="E982" s="6">
        <v>8.07151</v>
      </c>
      <c r="F982" s="6">
        <v>834.28083000000004</v>
      </c>
      <c r="G982" s="6">
        <v>7.99437</v>
      </c>
      <c r="H982" s="6">
        <v>1035.1514</v>
      </c>
    </row>
    <row r="983" spans="1:8" x14ac:dyDescent="0.25">
      <c r="A983" s="6">
        <v>8.4007400000000008</v>
      </c>
      <c r="B983" s="6">
        <v>654.19000000000005</v>
      </c>
      <c r="C983" s="6">
        <v>8.2843</v>
      </c>
      <c r="D983" s="6">
        <v>776.79038000000003</v>
      </c>
      <c r="E983" s="6">
        <v>8.0731300000000008</v>
      </c>
      <c r="F983" s="6">
        <v>846.84117000000003</v>
      </c>
      <c r="G983" s="6">
        <v>8.0165299999999995</v>
      </c>
      <c r="H983" s="6">
        <v>1016.9112</v>
      </c>
    </row>
    <row r="984" spans="1:8" x14ac:dyDescent="0.25">
      <c r="A984" s="6">
        <v>8.4073799999999999</v>
      </c>
      <c r="B984" s="6">
        <v>661.29786000000001</v>
      </c>
      <c r="C984" s="6">
        <v>8.2959499999999995</v>
      </c>
      <c r="D984" s="6">
        <v>774.32763</v>
      </c>
      <c r="E984" s="6">
        <v>8.0905799999999992</v>
      </c>
      <c r="F984" s="6">
        <v>835.67882999999995</v>
      </c>
      <c r="G984" s="6">
        <v>8.0129599999999996</v>
      </c>
      <c r="H984" s="6">
        <v>1037.2637999999999</v>
      </c>
    </row>
    <row r="985" spans="1:8" x14ac:dyDescent="0.25">
      <c r="A985" s="6">
        <v>8.4271899999999995</v>
      </c>
      <c r="B985" s="6">
        <v>652.30700000000002</v>
      </c>
      <c r="C985" s="6">
        <v>8.3109999999999999</v>
      </c>
      <c r="D985" s="6">
        <v>766.74199999999996</v>
      </c>
      <c r="E985" s="6">
        <v>8.11022</v>
      </c>
      <c r="F985" s="6">
        <v>821.21717000000001</v>
      </c>
      <c r="G985" s="6">
        <v>8.0367999999999995</v>
      </c>
      <c r="H985" s="6">
        <v>1016.509</v>
      </c>
    </row>
    <row r="986" spans="1:8" x14ac:dyDescent="0.25">
      <c r="A986" s="6">
        <v>8.4446300000000001</v>
      </c>
      <c r="B986" s="6">
        <v>646.40114000000005</v>
      </c>
      <c r="C986" s="6">
        <v>8.3123799999999992</v>
      </c>
      <c r="D986" s="6">
        <v>779.67049999999995</v>
      </c>
      <c r="E986" s="6">
        <v>8.1124500000000008</v>
      </c>
      <c r="F986" s="6">
        <v>832.86450000000002</v>
      </c>
      <c r="G986" s="6">
        <v>8.0416299999999996</v>
      </c>
      <c r="H986" s="6">
        <v>1024.2688000000001</v>
      </c>
    </row>
    <row r="987" spans="1:8" x14ac:dyDescent="0.25">
      <c r="A987" s="6">
        <v>8.4639699999999998</v>
      </c>
      <c r="B987" s="6">
        <v>632.40857000000005</v>
      </c>
      <c r="C987" s="6">
        <v>8.3296299999999999</v>
      </c>
      <c r="D987" s="6">
        <v>768.80538000000001</v>
      </c>
      <c r="E987" s="6">
        <v>8.1200399999999995</v>
      </c>
      <c r="F987" s="6">
        <v>836.47500000000002</v>
      </c>
      <c r="G987" s="6">
        <v>8.06386</v>
      </c>
      <c r="H987" s="6">
        <v>1005.9182</v>
      </c>
    </row>
    <row r="988" spans="1:8" x14ac:dyDescent="0.25">
      <c r="A988" s="6">
        <v>8.4875500000000006</v>
      </c>
      <c r="B988" s="6">
        <v>613.68313999999998</v>
      </c>
      <c r="C988" s="6">
        <v>8.3373699999999999</v>
      </c>
      <c r="D988" s="6">
        <v>772.19988000000001</v>
      </c>
      <c r="E988" s="6">
        <v>8.1584299999999992</v>
      </c>
      <c r="F988" s="6">
        <v>793.89317000000005</v>
      </c>
      <c r="G988" s="6">
        <v>8.0818200000000004</v>
      </c>
      <c r="H988" s="6">
        <v>993.98199999999997</v>
      </c>
    </row>
    <row r="989" spans="1:8" x14ac:dyDescent="0.25">
      <c r="A989" s="6">
        <v>8.4848400000000002</v>
      </c>
      <c r="B989" s="6">
        <v>641.31713999999999</v>
      </c>
      <c r="C989" s="6">
        <v>8.3479200000000002</v>
      </c>
      <c r="D989" s="6">
        <v>771.36900000000003</v>
      </c>
      <c r="E989" s="6">
        <v>8.1577699999999993</v>
      </c>
      <c r="F989" s="6">
        <v>809.8895</v>
      </c>
      <c r="G989" s="6">
        <v>8.1051699999999993</v>
      </c>
      <c r="H989" s="6">
        <v>973.95060000000001</v>
      </c>
    </row>
    <row r="990" spans="1:8" x14ac:dyDescent="0.25">
      <c r="A990" s="6">
        <v>8.5017899999999997</v>
      </c>
      <c r="B990" s="6">
        <v>632.67929000000004</v>
      </c>
      <c r="C990" s="6">
        <v>8.3615200000000005</v>
      </c>
      <c r="D990" s="6">
        <v>765.95838000000003</v>
      </c>
      <c r="E990" s="6">
        <v>8.1861599999999992</v>
      </c>
      <c r="F990" s="6">
        <v>782.30250000000001</v>
      </c>
      <c r="G990" s="6">
        <v>8.1324199999999998</v>
      </c>
      <c r="H990" s="6">
        <v>948.06880000000001</v>
      </c>
    </row>
    <row r="991" spans="1:8" x14ac:dyDescent="0.25">
      <c r="A991" s="6">
        <v>8.5037199999999995</v>
      </c>
      <c r="B991" s="6">
        <v>636.18899999999996</v>
      </c>
      <c r="C991" s="6">
        <v>8.3740900000000007</v>
      </c>
      <c r="D991" s="6">
        <v>762.10325</v>
      </c>
      <c r="E991" s="6">
        <v>8.20167</v>
      </c>
      <c r="F991" s="6">
        <v>774.03616999999997</v>
      </c>
      <c r="G991" s="6">
        <v>8.1496200000000005</v>
      </c>
      <c r="H991" s="6">
        <v>937.2808</v>
      </c>
    </row>
    <row r="992" spans="1:8" x14ac:dyDescent="0.25">
      <c r="A992" s="6">
        <v>8.5057299999999998</v>
      </c>
      <c r="B992" s="6">
        <v>639.87329</v>
      </c>
      <c r="C992" s="6">
        <v>8.3949599999999993</v>
      </c>
      <c r="D992" s="6">
        <v>745.81163000000004</v>
      </c>
      <c r="E992" s="6">
        <v>8.2004900000000003</v>
      </c>
      <c r="F992" s="6">
        <v>790.80066999999997</v>
      </c>
      <c r="G992" s="6">
        <v>8.1675299999999993</v>
      </c>
      <c r="H992" s="6">
        <v>925.41020000000003</v>
      </c>
    </row>
    <row r="993" spans="1:8" x14ac:dyDescent="0.25">
      <c r="A993" s="6">
        <v>8.5312900000000003</v>
      </c>
      <c r="B993" s="6">
        <v>629.53013999999996</v>
      </c>
      <c r="C993" s="6">
        <v>8.4076799999999992</v>
      </c>
      <c r="D993" s="6">
        <v>741.73249999999996</v>
      </c>
      <c r="E993" s="6">
        <v>8.2344100000000005</v>
      </c>
      <c r="F993" s="6">
        <v>754.92083000000002</v>
      </c>
      <c r="G993" s="6">
        <v>8.1896900000000006</v>
      </c>
      <c r="H993" s="6">
        <v>907.16459999999995</v>
      </c>
    </row>
    <row r="994" spans="1:8" x14ac:dyDescent="0.25">
      <c r="A994" s="6">
        <v>8.5327300000000008</v>
      </c>
      <c r="B994" s="6">
        <v>641.13013999999998</v>
      </c>
      <c r="C994" s="6">
        <v>8.4139099999999996</v>
      </c>
      <c r="D994" s="6">
        <v>747.37612999999999</v>
      </c>
      <c r="E994" s="6">
        <v>8.2462700000000009</v>
      </c>
      <c r="F994" s="6">
        <v>752.13049999999998</v>
      </c>
      <c r="G994" s="6">
        <v>8.2145399999999995</v>
      </c>
      <c r="H994" s="6">
        <v>884.89880000000005</v>
      </c>
    </row>
    <row r="995" spans="1:8" x14ac:dyDescent="0.25">
      <c r="A995" s="6">
        <v>8.5361799999999999</v>
      </c>
      <c r="B995" s="6">
        <v>660.22442999999998</v>
      </c>
      <c r="C995" s="6">
        <v>8.4444099999999995</v>
      </c>
      <c r="D995" s="6">
        <v>716.62487999999996</v>
      </c>
      <c r="E995" s="6">
        <v>8.2730399999999999</v>
      </c>
      <c r="F995" s="6">
        <v>726.97483</v>
      </c>
      <c r="G995" s="6">
        <v>8.2272499999999997</v>
      </c>
      <c r="H995" s="6">
        <v>880.8252</v>
      </c>
    </row>
    <row r="996" spans="1:8" x14ac:dyDescent="0.25">
      <c r="A996" s="6">
        <v>8.5512899999999998</v>
      </c>
      <c r="B996" s="6">
        <v>652.41413999999997</v>
      </c>
      <c r="C996" s="6">
        <v>8.4669899999999991</v>
      </c>
      <c r="D996" s="6">
        <v>697.76162999999997</v>
      </c>
      <c r="E996" s="6">
        <v>8.2989300000000004</v>
      </c>
      <c r="F996" s="6">
        <v>703.14266999999995</v>
      </c>
      <c r="G996" s="6">
        <v>8.2458200000000001</v>
      </c>
      <c r="H996" s="6">
        <v>867.97239999999999</v>
      </c>
    </row>
    <row r="997" spans="1:8" x14ac:dyDescent="0.25">
      <c r="A997" s="6">
        <v>8.5438100000000006</v>
      </c>
      <c r="B997" s="6">
        <v>677.58213999999998</v>
      </c>
      <c r="C997" s="6">
        <v>8.4898600000000002</v>
      </c>
      <c r="D997" s="6">
        <v>678.45237999999995</v>
      </c>
      <c r="E997" s="6">
        <v>8.2996099999999995</v>
      </c>
      <c r="F997" s="6">
        <v>717.13400000000001</v>
      </c>
      <c r="G997" s="6">
        <v>8.2524700000000006</v>
      </c>
      <c r="H997" s="6">
        <v>872.99260000000004</v>
      </c>
    </row>
    <row r="998" spans="1:8" x14ac:dyDescent="0.25">
      <c r="A998" s="6">
        <v>8.5518900000000002</v>
      </c>
      <c r="B998" s="6">
        <v>685.46486000000004</v>
      </c>
      <c r="C998" s="6">
        <v>8.4962700000000009</v>
      </c>
      <c r="D998" s="6">
        <v>683.84037999999998</v>
      </c>
      <c r="E998" s="6">
        <v>8.3159500000000008</v>
      </c>
      <c r="F998" s="6">
        <v>707.61716999999999</v>
      </c>
      <c r="G998" s="6">
        <v>8.2881400000000003</v>
      </c>
      <c r="H998" s="6">
        <v>834.4896</v>
      </c>
    </row>
    <row r="999" spans="1:8" x14ac:dyDescent="0.25">
      <c r="A999" s="6">
        <v>8.5712399999999995</v>
      </c>
      <c r="B999" s="6">
        <v>676.44857000000002</v>
      </c>
      <c r="C999" s="6">
        <v>8.5072600000000005</v>
      </c>
      <c r="D999" s="6">
        <v>682.36324999999999</v>
      </c>
      <c r="E999" s="6">
        <v>8.33249</v>
      </c>
      <c r="F999" s="6">
        <v>697.80232999999998</v>
      </c>
      <c r="G999" s="6">
        <v>8.2875599999999991</v>
      </c>
      <c r="H999" s="6">
        <v>850.37019999999995</v>
      </c>
    </row>
    <row r="1000" spans="1:8" x14ac:dyDescent="0.25">
      <c r="A1000" s="6">
        <v>8.5792900000000003</v>
      </c>
      <c r="B1000" s="6">
        <v>679.59171000000003</v>
      </c>
      <c r="C1000" s="6">
        <v>8.5164299999999997</v>
      </c>
      <c r="D1000" s="6">
        <v>683.60413000000005</v>
      </c>
      <c r="E1000" s="6">
        <v>8.3525600000000004</v>
      </c>
      <c r="F1000" s="6">
        <v>682.70317</v>
      </c>
      <c r="G1000" s="6">
        <v>8.2927999999999997</v>
      </c>
      <c r="H1000" s="6">
        <v>857.50580000000002</v>
      </c>
    </row>
    <row r="1001" spans="1:8" x14ac:dyDescent="0.25">
      <c r="A1001" s="6">
        <v>8.59056</v>
      </c>
      <c r="B1001" s="6">
        <v>677.33086000000003</v>
      </c>
      <c r="C1001" s="6">
        <v>8.5321499999999997</v>
      </c>
      <c r="D1001" s="6">
        <v>675.02575000000002</v>
      </c>
      <c r="E1001" s="6">
        <v>8.3825199999999995</v>
      </c>
      <c r="F1001" s="6">
        <v>652.75582999999995</v>
      </c>
      <c r="G1001" s="6">
        <v>8.3187200000000008</v>
      </c>
      <c r="H1001" s="6">
        <v>833.62300000000005</v>
      </c>
    </row>
    <row r="1002" spans="1:8" x14ac:dyDescent="0.25">
      <c r="A1002" s="6">
        <v>8.5983699999999992</v>
      </c>
      <c r="B1002" s="6">
        <v>686.77270999999996</v>
      </c>
      <c r="C1002" s="6">
        <v>8.5467499999999994</v>
      </c>
      <c r="D1002" s="6">
        <v>668.12599999999998</v>
      </c>
      <c r="E1002" s="6">
        <v>8.3815200000000001</v>
      </c>
      <c r="F1002" s="6">
        <v>669.26350000000002</v>
      </c>
      <c r="G1002" s="6">
        <v>8.3332099999999993</v>
      </c>
      <c r="H1002" s="6">
        <v>826.88699999999994</v>
      </c>
    </row>
    <row r="1003" spans="1:8" x14ac:dyDescent="0.25">
      <c r="A1003" s="6">
        <v>8.6108399999999996</v>
      </c>
      <c r="B1003" s="6">
        <v>674.24729000000002</v>
      </c>
      <c r="C1003" s="6">
        <v>8.5584799999999994</v>
      </c>
      <c r="D1003" s="6">
        <v>665.51850000000002</v>
      </c>
      <c r="E1003" s="6">
        <v>8.4035700000000002</v>
      </c>
      <c r="F1003" s="6">
        <v>651.18667000000005</v>
      </c>
      <c r="G1003" s="6">
        <v>8.3505500000000001</v>
      </c>
      <c r="H1003" s="6">
        <v>815.88620000000003</v>
      </c>
    </row>
    <row r="1004" spans="1:8" x14ac:dyDescent="0.25">
      <c r="A1004" s="6">
        <v>8.6235499999999998</v>
      </c>
      <c r="B1004" s="6">
        <v>670.79256999999996</v>
      </c>
      <c r="C1004" s="6">
        <v>8.5617800000000006</v>
      </c>
      <c r="D1004" s="6">
        <v>675.57512999999994</v>
      </c>
      <c r="E1004" s="6">
        <v>8.4293499999999995</v>
      </c>
      <c r="F1004" s="6">
        <v>627.51850000000002</v>
      </c>
      <c r="G1004" s="6">
        <v>8.3710900000000006</v>
      </c>
      <c r="H1004" s="6">
        <v>800.06679999999994</v>
      </c>
    </row>
    <row r="1005" spans="1:8" x14ac:dyDescent="0.25">
      <c r="A1005" s="6">
        <v>8.6306499999999993</v>
      </c>
      <c r="B1005" s="6">
        <v>662.12870999999996</v>
      </c>
      <c r="C1005" s="6">
        <v>8.57423</v>
      </c>
      <c r="D1005" s="6">
        <v>671.899</v>
      </c>
      <c r="E1005" s="6">
        <v>8.4261499999999998</v>
      </c>
      <c r="F1005" s="6">
        <v>647.31282999999996</v>
      </c>
      <c r="G1005" s="6">
        <v>8.3688400000000005</v>
      </c>
      <c r="H1005" s="6">
        <v>818.45039999999995</v>
      </c>
    </row>
    <row r="1006" spans="1:8" x14ac:dyDescent="0.25">
      <c r="A1006" s="6">
        <v>8.6376299999999997</v>
      </c>
      <c r="B1006" s="6">
        <v>667.798</v>
      </c>
      <c r="C1006" s="6">
        <v>8.6148199999999999</v>
      </c>
      <c r="D1006" s="6">
        <v>626.02200000000005</v>
      </c>
      <c r="E1006" s="6">
        <v>8.4401200000000003</v>
      </c>
      <c r="F1006" s="6">
        <v>641.36683000000005</v>
      </c>
      <c r="G1006" s="6">
        <v>8.3837600000000005</v>
      </c>
      <c r="H1006" s="6">
        <v>811.06640000000004</v>
      </c>
    </row>
    <row r="1007" spans="1:8" x14ac:dyDescent="0.25">
      <c r="A1007" s="6">
        <v>8.6448999999999998</v>
      </c>
      <c r="B1007" s="6">
        <v>671.34157000000005</v>
      </c>
      <c r="C1007" s="6">
        <v>8.6158599999999996</v>
      </c>
      <c r="D1007" s="6">
        <v>639.46037999999999</v>
      </c>
      <c r="E1007" s="6">
        <v>8.4625299999999992</v>
      </c>
      <c r="F1007" s="6">
        <v>622.75017000000003</v>
      </c>
      <c r="G1007" s="6">
        <v>8.39602</v>
      </c>
      <c r="H1007" s="6">
        <v>807.68219999999997</v>
      </c>
    </row>
    <row r="1008" spans="1:8" x14ac:dyDescent="0.25">
      <c r="A1008" s="6">
        <v>8.6605799999999995</v>
      </c>
      <c r="B1008" s="6">
        <v>671.79029000000003</v>
      </c>
      <c r="C1008" s="6">
        <v>8.6379099999999998</v>
      </c>
      <c r="D1008" s="6">
        <v>621.39</v>
      </c>
      <c r="E1008" s="6">
        <v>8.4744399999999995</v>
      </c>
      <c r="F1008" s="6">
        <v>619.88833</v>
      </c>
      <c r="G1008" s="6">
        <v>8.4106100000000001</v>
      </c>
      <c r="H1008" s="6">
        <v>800.78980000000001</v>
      </c>
    </row>
    <row r="1009" spans="1:8" x14ac:dyDescent="0.25">
      <c r="A1009" s="6">
        <v>8.6709399999999999</v>
      </c>
      <c r="B1009" s="6">
        <v>655.81771000000003</v>
      </c>
      <c r="C1009" s="6">
        <v>8.6355199999999996</v>
      </c>
      <c r="D1009" s="6">
        <v>639.96225000000004</v>
      </c>
      <c r="E1009" s="6">
        <v>8.4861299999999993</v>
      </c>
      <c r="F1009" s="6">
        <v>617.34950000000003</v>
      </c>
      <c r="G1009" s="6">
        <v>8.4127799999999997</v>
      </c>
      <c r="H1009" s="6">
        <v>812.53880000000004</v>
      </c>
    </row>
    <row r="1010" spans="1:8" x14ac:dyDescent="0.25">
      <c r="A1010" s="6">
        <v>8.6838300000000004</v>
      </c>
      <c r="B1010" s="6">
        <v>660.09329000000002</v>
      </c>
      <c r="C1010" s="6">
        <v>8.6506000000000007</v>
      </c>
      <c r="D1010" s="6">
        <v>632.35050000000001</v>
      </c>
      <c r="E1010" s="6">
        <v>8.5000300000000006</v>
      </c>
      <c r="F1010" s="6">
        <v>611.49666999999999</v>
      </c>
      <c r="G1010" s="6">
        <v>8.4303399999999993</v>
      </c>
      <c r="H1010" s="6">
        <v>801.19759999999997</v>
      </c>
    </row>
    <row r="1011" spans="1:8" x14ac:dyDescent="0.25">
      <c r="A1011" s="6">
        <v>8.6808200000000006</v>
      </c>
      <c r="B1011" s="6">
        <v>689.17628999999999</v>
      </c>
      <c r="C1011" s="6">
        <v>8.6703899999999994</v>
      </c>
      <c r="D1011" s="6">
        <v>617.65425000000005</v>
      </c>
      <c r="E1011" s="6">
        <v>8.5188500000000005</v>
      </c>
      <c r="F1011" s="6">
        <v>598.25816999999995</v>
      </c>
      <c r="G1011" s="6">
        <v>8.4424299999999999</v>
      </c>
      <c r="H1011" s="6">
        <v>798.05960000000005</v>
      </c>
    </row>
    <row r="1012" spans="1:8" x14ac:dyDescent="0.25">
      <c r="A1012" s="6">
        <v>8.6955500000000008</v>
      </c>
      <c r="B1012" s="6">
        <v>688.53256999999996</v>
      </c>
      <c r="C1012" s="6">
        <v>8.6899499999999996</v>
      </c>
      <c r="D1012" s="6">
        <v>603.31613000000004</v>
      </c>
      <c r="E1012" s="6">
        <v>8.5393100000000004</v>
      </c>
      <c r="F1012" s="6">
        <v>582.57916999999998</v>
      </c>
      <c r="G1012" s="6">
        <v>8.4593500000000006</v>
      </c>
      <c r="H1012" s="6">
        <v>787.67840000000001</v>
      </c>
    </row>
    <row r="1013" spans="1:8" x14ac:dyDescent="0.25">
      <c r="A1013" s="6">
        <v>8.7056799999999992</v>
      </c>
      <c r="B1013" s="6">
        <v>670.95285999999999</v>
      </c>
      <c r="C1013" s="6">
        <v>8.6807099999999995</v>
      </c>
      <c r="D1013" s="6">
        <v>632.18787999999995</v>
      </c>
      <c r="E1013" s="6">
        <v>8.5448299999999993</v>
      </c>
      <c r="F1013" s="6">
        <v>589.30349999999999</v>
      </c>
      <c r="G1013" s="6">
        <v>8.4591999999999992</v>
      </c>
      <c r="H1013" s="6">
        <v>802.89940000000001</v>
      </c>
    </row>
    <row r="1014" spans="1:8" x14ac:dyDescent="0.25">
      <c r="A1014" s="6">
        <v>8.7119599999999995</v>
      </c>
      <c r="B1014" s="6">
        <v>669.27342999999996</v>
      </c>
      <c r="C1014" s="6">
        <v>8.70566</v>
      </c>
      <c r="D1014" s="6">
        <v>609.76</v>
      </c>
      <c r="E1014" s="6">
        <v>8.5673999999999992</v>
      </c>
      <c r="F1014" s="6">
        <v>570.44767000000002</v>
      </c>
      <c r="G1014" s="6">
        <v>8.4863099999999996</v>
      </c>
      <c r="H1014" s="6">
        <v>777.23019999999997</v>
      </c>
    </row>
    <row r="1015" spans="1:8" x14ac:dyDescent="0.25">
      <c r="A1015" s="6">
        <v>8.7340699999999991</v>
      </c>
      <c r="B1015" s="6">
        <v>660.33542999999997</v>
      </c>
      <c r="C1015" s="6">
        <v>8.7196899999999999</v>
      </c>
      <c r="D1015" s="6">
        <v>603.72050000000002</v>
      </c>
      <c r="E1015" s="6">
        <v>8.5891500000000001</v>
      </c>
      <c r="F1015" s="6">
        <v>552.81832999999995</v>
      </c>
      <c r="G1015" s="6">
        <v>8.4914000000000005</v>
      </c>
      <c r="H1015" s="6">
        <v>784.59680000000003</v>
      </c>
    </row>
    <row r="1016" spans="1:8" x14ac:dyDescent="0.25">
      <c r="A1016" s="6">
        <v>8.7384599999999999</v>
      </c>
      <c r="B1016" s="6">
        <v>662.73113999999998</v>
      </c>
      <c r="C1016" s="6">
        <v>8.7234099999999994</v>
      </c>
      <c r="D1016" s="6">
        <v>613.12924999999996</v>
      </c>
      <c r="E1016" s="6">
        <v>8.5906500000000001</v>
      </c>
      <c r="F1016" s="6">
        <v>565.56916999999999</v>
      </c>
      <c r="G1016" s="6">
        <v>8.5107900000000001</v>
      </c>
      <c r="H1016" s="6">
        <v>770.52520000000004</v>
      </c>
    </row>
    <row r="1017" spans="1:8" x14ac:dyDescent="0.25">
      <c r="A1017" s="6">
        <v>8.7501899999999999</v>
      </c>
      <c r="B1017" s="6">
        <v>651.45371</v>
      </c>
      <c r="C1017" s="6">
        <v>8.73203</v>
      </c>
      <c r="D1017" s="6">
        <v>615.20074999999997</v>
      </c>
      <c r="E1017" s="6">
        <v>8.5960999999999999</v>
      </c>
      <c r="F1017" s="6">
        <v>572.39750000000004</v>
      </c>
      <c r="G1017" s="6">
        <v>8.5165900000000008</v>
      </c>
      <c r="H1017" s="6">
        <v>776.8116</v>
      </c>
    </row>
    <row r="1018" spans="1:8" x14ac:dyDescent="0.25">
      <c r="A1018" s="6">
        <v>8.7731399999999997</v>
      </c>
      <c r="B1018" s="6">
        <v>648.09271000000001</v>
      </c>
      <c r="C1018" s="6">
        <v>8.7336200000000002</v>
      </c>
      <c r="D1018" s="6">
        <v>627.81349999999998</v>
      </c>
      <c r="E1018" s="6">
        <v>8.6172900000000006</v>
      </c>
      <c r="F1018" s="6">
        <v>555.60416999999995</v>
      </c>
      <c r="G1018" s="6">
        <v>8.5352899999999998</v>
      </c>
      <c r="H1018" s="6">
        <v>763.77</v>
      </c>
    </row>
    <row r="1019" spans="1:8" x14ac:dyDescent="0.25">
      <c r="A1019" s="6">
        <v>8.7941699999999994</v>
      </c>
      <c r="B1019" s="6">
        <v>633.22571000000005</v>
      </c>
      <c r="C1019" s="6">
        <v>8.7408599999999996</v>
      </c>
      <c r="D1019" s="6">
        <v>631.96312999999998</v>
      </c>
      <c r="E1019" s="6">
        <v>8.6342199999999991</v>
      </c>
      <c r="F1019" s="6">
        <v>545.21316999999999</v>
      </c>
      <c r="G1019" s="6">
        <v>8.5439000000000007</v>
      </c>
      <c r="H1019" s="6">
        <v>765.85360000000003</v>
      </c>
    </row>
    <row r="1020" spans="1:8" x14ac:dyDescent="0.25">
      <c r="A1020" s="6">
        <v>8.8059799999999999</v>
      </c>
      <c r="B1020" s="6">
        <v>620.58970999999997</v>
      </c>
      <c r="C1020" s="6">
        <v>8.7546800000000005</v>
      </c>
      <c r="D1020" s="6">
        <v>626.22688000000005</v>
      </c>
      <c r="E1020" s="6">
        <v>8.6475000000000009</v>
      </c>
      <c r="F1020" s="6">
        <v>540.28399999999999</v>
      </c>
      <c r="G1020" s="6">
        <v>8.5713500000000007</v>
      </c>
      <c r="H1020" s="6">
        <v>739.68240000000003</v>
      </c>
    </row>
    <row r="1021" spans="1:8" x14ac:dyDescent="0.25">
      <c r="A1021" s="6">
        <v>8.8091500000000007</v>
      </c>
      <c r="B1021" s="6">
        <v>631.09042999999997</v>
      </c>
      <c r="C1021" s="6">
        <v>8.7734500000000004</v>
      </c>
      <c r="D1021" s="6">
        <v>613.07399999999996</v>
      </c>
      <c r="E1021" s="6">
        <v>8.6646000000000001</v>
      </c>
      <c r="F1021" s="6">
        <v>529.64166999999998</v>
      </c>
      <c r="G1021" s="6">
        <v>8.5673200000000005</v>
      </c>
      <c r="H1021" s="6">
        <v>760.72619999999995</v>
      </c>
    </row>
    <row r="1022" spans="1:8" x14ac:dyDescent="0.25">
      <c r="A1022" s="6">
        <v>8.8225200000000008</v>
      </c>
      <c r="B1022" s="6">
        <v>632.54070999999999</v>
      </c>
      <c r="C1022" s="6">
        <v>8.7815399999999997</v>
      </c>
      <c r="D1022" s="6">
        <v>615.93600000000004</v>
      </c>
      <c r="E1022" s="6">
        <v>8.6711899999999993</v>
      </c>
      <c r="F1022" s="6">
        <v>534.76067</v>
      </c>
      <c r="G1022" s="6">
        <v>8.5871499999999994</v>
      </c>
      <c r="H1022" s="6">
        <v>745.97059999999999</v>
      </c>
    </row>
    <row r="1023" spans="1:8" x14ac:dyDescent="0.25">
      <c r="A1023" s="6">
        <v>8.8499099999999995</v>
      </c>
      <c r="B1023" s="6">
        <v>617.22199999999998</v>
      </c>
      <c r="C1023" s="6">
        <v>8.7872199999999996</v>
      </c>
      <c r="D1023" s="6">
        <v>622.42250000000001</v>
      </c>
      <c r="E1023" s="6">
        <v>8.6860499999999998</v>
      </c>
      <c r="F1023" s="6">
        <v>527.46717000000001</v>
      </c>
      <c r="G1023" s="6">
        <v>8.5942600000000002</v>
      </c>
      <c r="H1023" s="6">
        <v>750.30679999999995</v>
      </c>
    </row>
    <row r="1024" spans="1:8" x14ac:dyDescent="0.25">
      <c r="A1024" s="6">
        <v>8.8579699999999999</v>
      </c>
      <c r="B1024" s="6">
        <v>614.26356999999996</v>
      </c>
      <c r="C1024" s="6">
        <v>8.8048300000000008</v>
      </c>
      <c r="D1024" s="6">
        <v>610.99350000000004</v>
      </c>
      <c r="E1024" s="6">
        <v>8.7013800000000003</v>
      </c>
      <c r="F1024" s="6">
        <v>519.46816999999999</v>
      </c>
      <c r="G1024" s="6">
        <v>8.6233000000000004</v>
      </c>
      <c r="H1024" s="6">
        <v>721.75160000000005</v>
      </c>
    </row>
    <row r="1025" spans="1:8" x14ac:dyDescent="0.25">
      <c r="A1025" s="6">
        <v>8.88035</v>
      </c>
      <c r="B1025" s="6">
        <v>598.24300000000005</v>
      </c>
      <c r="C1025" s="6">
        <v>8.8143200000000004</v>
      </c>
      <c r="D1025" s="6">
        <v>611.76149999999996</v>
      </c>
      <c r="E1025" s="6">
        <v>8.7043199999999992</v>
      </c>
      <c r="F1025" s="6">
        <v>530.06966999999997</v>
      </c>
      <c r="G1025" s="6">
        <v>8.6215799999999998</v>
      </c>
      <c r="H1025" s="6">
        <v>739.33600000000001</v>
      </c>
    </row>
    <row r="1026" spans="1:8" x14ac:dyDescent="0.25">
      <c r="A1026" s="6">
        <v>8.8976199999999999</v>
      </c>
      <c r="B1026" s="6">
        <v>584.93200000000002</v>
      </c>
      <c r="C1026" s="6">
        <v>8.8320399999999992</v>
      </c>
      <c r="D1026" s="6">
        <v>600.18349999999998</v>
      </c>
      <c r="E1026" s="6">
        <v>8.7130100000000006</v>
      </c>
      <c r="F1026" s="6">
        <v>532.029</v>
      </c>
      <c r="G1026" s="6">
        <v>8.6626999999999992</v>
      </c>
      <c r="H1026" s="6">
        <v>692.64880000000005</v>
      </c>
    </row>
    <row r="1027" spans="1:8" x14ac:dyDescent="0.25">
      <c r="A1027" s="6">
        <v>8.8911899999999999</v>
      </c>
      <c r="B1027" s="6">
        <v>607.96900000000005</v>
      </c>
      <c r="C1027" s="6">
        <v>8.8445599999999995</v>
      </c>
      <c r="D1027" s="6">
        <v>596.41287999999997</v>
      </c>
      <c r="E1027" s="6">
        <v>8.7142700000000008</v>
      </c>
      <c r="F1027" s="6">
        <v>545.13432999999998</v>
      </c>
      <c r="G1027" s="6">
        <v>8.6553599999999999</v>
      </c>
      <c r="H1027" s="6">
        <v>718.66800000000001</v>
      </c>
    </row>
    <row r="1028" spans="1:8" x14ac:dyDescent="0.25">
      <c r="A1028" s="6">
        <v>8.9293700000000005</v>
      </c>
      <c r="B1028" s="6">
        <v>559.34757000000002</v>
      </c>
      <c r="C1028" s="6">
        <v>8.8554300000000001</v>
      </c>
      <c r="D1028" s="6">
        <v>595.09537999999998</v>
      </c>
      <c r="E1028" s="6">
        <v>8.7158499999999997</v>
      </c>
      <c r="F1028" s="6">
        <v>557.76583000000005</v>
      </c>
      <c r="G1028" s="6">
        <v>8.6734899999999993</v>
      </c>
      <c r="H1028" s="6">
        <v>706.46780000000001</v>
      </c>
    </row>
    <row r="1029" spans="1:8" x14ac:dyDescent="0.25">
      <c r="A1029" s="6">
        <v>8.9457100000000001</v>
      </c>
      <c r="B1029" s="6">
        <v>559.20186000000001</v>
      </c>
      <c r="C1029" s="6">
        <v>8.8680099999999999</v>
      </c>
      <c r="D1029" s="6">
        <v>591.22338000000002</v>
      </c>
      <c r="E1029" s="6">
        <v>8.7462999999999997</v>
      </c>
      <c r="F1029" s="6">
        <v>527.09900000000005</v>
      </c>
      <c r="G1029" s="6">
        <v>8.6925399999999993</v>
      </c>
      <c r="H1029" s="6">
        <v>692.89980000000003</v>
      </c>
    </row>
    <row r="1030" spans="1:8" x14ac:dyDescent="0.25">
      <c r="A1030" s="6">
        <v>8.9517299999999995</v>
      </c>
      <c r="B1030" s="6">
        <v>562.06542999999999</v>
      </c>
      <c r="C1030" s="6">
        <v>8.8834499999999998</v>
      </c>
      <c r="D1030" s="6">
        <v>583.06899999999996</v>
      </c>
      <c r="E1030" s="6">
        <v>8.7484699999999993</v>
      </c>
      <c r="F1030" s="6">
        <v>538.84483</v>
      </c>
      <c r="G1030" s="6">
        <v>8.6979500000000005</v>
      </c>
      <c r="H1030" s="6">
        <v>699.78120000000001</v>
      </c>
    </row>
    <row r="1031" spans="1:8" x14ac:dyDescent="0.25">
      <c r="A1031" s="6">
        <v>8.9445999999999994</v>
      </c>
      <c r="B1031" s="6">
        <v>587.41600000000005</v>
      </c>
      <c r="C1031" s="6">
        <v>8.8837299999999999</v>
      </c>
      <c r="D1031" s="6">
        <v>597.65387999999996</v>
      </c>
      <c r="E1031" s="6">
        <v>8.7486800000000002</v>
      </c>
      <c r="F1031" s="6">
        <v>553.51532999999995</v>
      </c>
      <c r="G1031" s="6">
        <v>8.7032799999999995</v>
      </c>
      <c r="H1031" s="6">
        <v>706.78899999999999</v>
      </c>
    </row>
    <row r="1032" spans="1:8" x14ac:dyDescent="0.25">
      <c r="A1032" s="6">
        <v>8.9565099999999997</v>
      </c>
      <c r="B1032" s="6">
        <v>577.71100000000001</v>
      </c>
      <c r="C1032" s="6">
        <v>8.8890399999999996</v>
      </c>
      <c r="D1032" s="6">
        <v>604.68637999999999</v>
      </c>
      <c r="E1032" s="6">
        <v>8.7758400000000005</v>
      </c>
      <c r="F1032" s="6">
        <v>527.77432999999996</v>
      </c>
      <c r="G1032" s="6">
        <v>8.7208199999999998</v>
      </c>
      <c r="H1032" s="6">
        <v>695.46519999999998</v>
      </c>
    </row>
    <row r="1033" spans="1:8" x14ac:dyDescent="0.25">
      <c r="A1033" s="6">
        <v>8.9594299999999993</v>
      </c>
      <c r="B1033" s="6">
        <v>590.38457000000005</v>
      </c>
      <c r="C1033" s="6">
        <v>8.9135799999999996</v>
      </c>
      <c r="D1033" s="6">
        <v>582.88138000000004</v>
      </c>
      <c r="E1033" s="6">
        <v>8.7931699999999999</v>
      </c>
      <c r="F1033" s="6">
        <v>516.78432999999995</v>
      </c>
      <c r="G1033" s="6">
        <v>8.7370999999999999</v>
      </c>
      <c r="H1033" s="6">
        <v>686.05859999999996</v>
      </c>
    </row>
    <row r="1034" spans="1:8" x14ac:dyDescent="0.25">
      <c r="A1034" s="6">
        <v>8.9714100000000006</v>
      </c>
      <c r="B1034" s="6">
        <v>585.08186000000001</v>
      </c>
      <c r="C1034" s="6">
        <v>8.9026700000000005</v>
      </c>
      <c r="D1034" s="6">
        <v>614.24599999999998</v>
      </c>
      <c r="E1034" s="6">
        <v>8.7922899999999995</v>
      </c>
      <c r="F1034" s="6">
        <v>533.11099999999999</v>
      </c>
      <c r="G1034" s="6">
        <v>8.7390699999999999</v>
      </c>
      <c r="H1034" s="6">
        <v>698.09100000000001</v>
      </c>
    </row>
    <row r="1035" spans="1:8" x14ac:dyDescent="0.25">
      <c r="A1035" s="6">
        <v>9.0006000000000004</v>
      </c>
      <c r="B1035" s="6">
        <v>560.50613999999996</v>
      </c>
      <c r="C1035" s="6">
        <v>8.9135899999999992</v>
      </c>
      <c r="D1035" s="6">
        <v>612.86188000000004</v>
      </c>
      <c r="E1035" s="6">
        <v>8.8013899999999996</v>
      </c>
      <c r="F1035" s="6">
        <v>534.45699999999999</v>
      </c>
      <c r="G1035" s="6">
        <v>8.7716499999999993</v>
      </c>
      <c r="H1035" s="6">
        <v>664.22699999999998</v>
      </c>
    </row>
    <row r="1036" spans="1:8" x14ac:dyDescent="0.25">
      <c r="A1036" s="6">
        <v>9.0018700000000003</v>
      </c>
      <c r="B1036" s="6">
        <v>584.55228999999997</v>
      </c>
      <c r="C1036" s="6">
        <v>8.9148300000000003</v>
      </c>
      <c r="D1036" s="6">
        <v>625.99662999999998</v>
      </c>
      <c r="E1036" s="6">
        <v>8.8019700000000007</v>
      </c>
      <c r="F1036" s="6">
        <v>548.58682999999996</v>
      </c>
      <c r="G1036" s="6">
        <v>8.7755600000000005</v>
      </c>
      <c r="H1036" s="6">
        <v>673.36059999999998</v>
      </c>
    </row>
    <row r="1037" spans="1:8" x14ac:dyDescent="0.25">
      <c r="A1037" s="6">
        <v>9.0158900000000006</v>
      </c>
      <c r="B1037" s="6">
        <v>562.77800000000002</v>
      </c>
      <c r="C1037" s="6">
        <v>8.9204799999999995</v>
      </c>
      <c r="D1037" s="6">
        <v>632.52025000000003</v>
      </c>
      <c r="E1037" s="6">
        <v>8.8153600000000001</v>
      </c>
      <c r="F1037" s="6">
        <v>543.50417000000004</v>
      </c>
      <c r="G1037" s="6">
        <v>8.8071900000000003</v>
      </c>
      <c r="H1037" s="6">
        <v>640.92679999999996</v>
      </c>
    </row>
    <row r="1038" spans="1:8" x14ac:dyDescent="0.25">
      <c r="A1038" s="6">
        <v>9.0289099999999998</v>
      </c>
      <c r="B1038" s="6">
        <v>559.69257000000005</v>
      </c>
      <c r="C1038" s="6">
        <v>8.9425899999999992</v>
      </c>
      <c r="D1038" s="6">
        <v>614.35637999999994</v>
      </c>
      <c r="E1038" s="6">
        <v>8.8334200000000003</v>
      </c>
      <c r="F1038" s="6">
        <v>531.41633000000002</v>
      </c>
      <c r="G1038" s="6">
        <v>8.7979400000000005</v>
      </c>
      <c r="H1038" s="6">
        <v>669.79160000000002</v>
      </c>
    </row>
    <row r="1039" spans="1:8" x14ac:dyDescent="0.25">
      <c r="A1039" s="6">
        <v>9.0481099999999994</v>
      </c>
      <c r="B1039" s="6">
        <v>541.61370999999997</v>
      </c>
      <c r="C1039" s="6">
        <v>8.9483700000000006</v>
      </c>
      <c r="D1039" s="6">
        <v>620.68574999999998</v>
      </c>
      <c r="E1039" s="6">
        <v>8.8338300000000007</v>
      </c>
      <c r="F1039" s="6">
        <v>545.79650000000004</v>
      </c>
      <c r="G1039" s="6">
        <v>8.8224</v>
      </c>
      <c r="H1039" s="6">
        <v>648.1096</v>
      </c>
    </row>
    <row r="1040" spans="1:8" x14ac:dyDescent="0.25">
      <c r="A1040" s="6">
        <v>9.0524199999999997</v>
      </c>
      <c r="B1040" s="6">
        <v>548.66186000000005</v>
      </c>
      <c r="C1040" s="6">
        <v>8.9487100000000002</v>
      </c>
      <c r="D1040" s="6">
        <v>635.17938000000004</v>
      </c>
      <c r="E1040" s="6">
        <v>8.8445999999999998</v>
      </c>
      <c r="F1040" s="6">
        <v>544.64233000000002</v>
      </c>
      <c r="G1040" s="6">
        <v>8.8299599999999998</v>
      </c>
      <c r="H1040" s="6">
        <v>651.75840000000005</v>
      </c>
    </row>
    <row r="1041" spans="1:8" x14ac:dyDescent="0.25">
      <c r="A1041" s="6">
        <v>9.0720600000000005</v>
      </c>
      <c r="B1041" s="6">
        <v>534.56871000000001</v>
      </c>
      <c r="C1041" s="6">
        <v>8.9702800000000007</v>
      </c>
      <c r="D1041" s="6">
        <v>617.81938000000002</v>
      </c>
      <c r="E1041" s="6">
        <v>8.8568300000000004</v>
      </c>
      <c r="F1041" s="6">
        <v>541.29616999999996</v>
      </c>
      <c r="G1041" s="6">
        <v>8.8150700000000004</v>
      </c>
      <c r="H1041" s="6">
        <v>689.10440000000006</v>
      </c>
    </row>
    <row r="1042" spans="1:8" x14ac:dyDescent="0.25">
      <c r="A1042" s="6">
        <v>9.0784000000000002</v>
      </c>
      <c r="B1042" s="6">
        <v>531.78643</v>
      </c>
      <c r="C1042" s="6">
        <v>8.9884199999999996</v>
      </c>
      <c r="D1042" s="6">
        <v>605.61838</v>
      </c>
      <c r="E1042" s="6">
        <v>8.8871400000000005</v>
      </c>
      <c r="F1042" s="6">
        <v>510.82900000000001</v>
      </c>
      <c r="G1042" s="6">
        <v>8.8258200000000002</v>
      </c>
      <c r="H1042" s="6">
        <v>687.97280000000001</v>
      </c>
    </row>
    <row r="1043" spans="1:8" x14ac:dyDescent="0.25">
      <c r="A1043" s="6">
        <v>9.0936400000000006</v>
      </c>
      <c r="B1043" s="6">
        <v>532.78099999999995</v>
      </c>
      <c r="C1043" s="6">
        <v>8.9994599999999991</v>
      </c>
      <c r="D1043" s="6">
        <v>604.06124999999997</v>
      </c>
      <c r="E1043" s="6">
        <v>8.89602</v>
      </c>
      <c r="F1043" s="6">
        <v>512.51499999999999</v>
      </c>
      <c r="G1043" s="6">
        <v>8.82883</v>
      </c>
      <c r="H1043" s="6">
        <v>698.45479999999998</v>
      </c>
    </row>
    <row r="1044" spans="1:8" x14ac:dyDescent="0.25">
      <c r="A1044" s="6">
        <v>9.0981500000000004</v>
      </c>
      <c r="B1044" s="6">
        <v>551.26242999999999</v>
      </c>
      <c r="C1044" s="6">
        <v>9.0204799999999992</v>
      </c>
      <c r="D1044" s="6">
        <v>587.529</v>
      </c>
      <c r="E1044" s="6">
        <v>8.9137500000000003</v>
      </c>
      <c r="F1044" s="6">
        <v>500.91133000000002</v>
      </c>
      <c r="G1044" s="6">
        <v>8.84267</v>
      </c>
      <c r="H1044" s="6">
        <v>692.69380000000001</v>
      </c>
    </row>
    <row r="1045" spans="1:8" x14ac:dyDescent="0.25">
      <c r="A1045" s="6">
        <v>9.1144700000000007</v>
      </c>
      <c r="B1045" s="6">
        <v>545.88585999999998</v>
      </c>
      <c r="C1045" s="6">
        <v>9.0214599999999994</v>
      </c>
      <c r="D1045" s="6">
        <v>601.0575</v>
      </c>
      <c r="E1045" s="6">
        <v>8.9334799999999994</v>
      </c>
      <c r="F1045" s="6">
        <v>486.32049999999998</v>
      </c>
      <c r="G1045" s="6">
        <v>8.8488299999999995</v>
      </c>
      <c r="H1045" s="6">
        <v>698.4588</v>
      </c>
    </row>
    <row r="1046" spans="1:8" x14ac:dyDescent="0.25">
      <c r="A1046" s="6">
        <v>9.1089199999999995</v>
      </c>
      <c r="B1046" s="6">
        <v>564.76328999999998</v>
      </c>
      <c r="C1046" s="6">
        <v>9.0404400000000003</v>
      </c>
      <c r="D1046" s="6">
        <v>587.59362999999996</v>
      </c>
      <c r="E1046" s="6">
        <v>8.9476800000000001</v>
      </c>
      <c r="F1046" s="6">
        <v>480.01517000000001</v>
      </c>
      <c r="G1046" s="6">
        <v>8.8539999999999992</v>
      </c>
      <c r="H1046" s="6">
        <v>705.70180000000005</v>
      </c>
    </row>
    <row r="1047" spans="1:8" x14ac:dyDescent="0.25">
      <c r="A1047" s="6">
        <v>9.1322299999999998</v>
      </c>
      <c r="B1047" s="6">
        <v>551.65356999999995</v>
      </c>
      <c r="C1047" s="6">
        <v>9.0458700000000007</v>
      </c>
      <c r="D1047" s="6">
        <v>594.44150000000002</v>
      </c>
      <c r="E1047" s="6">
        <v>8.9448699999999999</v>
      </c>
      <c r="F1047" s="6">
        <v>499.23966999999999</v>
      </c>
      <c r="G1047" s="6">
        <v>8.8822399999999995</v>
      </c>
      <c r="H1047" s="6">
        <v>678.34979999999996</v>
      </c>
    </row>
    <row r="1048" spans="1:8" x14ac:dyDescent="0.25">
      <c r="A1048" s="6">
        <v>9.1236800000000002</v>
      </c>
      <c r="B1048" s="6">
        <v>560.77043000000003</v>
      </c>
      <c r="C1048" s="6">
        <v>9.0626300000000004</v>
      </c>
      <c r="D1048" s="6">
        <v>584.29774999999995</v>
      </c>
      <c r="E1048" s="6">
        <v>8.9583899999999996</v>
      </c>
      <c r="F1048" s="6">
        <v>493.95483000000002</v>
      </c>
      <c r="G1048" s="6">
        <v>8.8816100000000002</v>
      </c>
      <c r="H1048" s="6">
        <v>694.29079999999999</v>
      </c>
    </row>
    <row r="1049" spans="1:8" x14ac:dyDescent="0.25">
      <c r="A1049" s="6">
        <v>9.1376000000000008</v>
      </c>
      <c r="B1049" s="6">
        <v>561.95329000000004</v>
      </c>
      <c r="C1049" s="6">
        <v>9.0728799999999996</v>
      </c>
      <c r="D1049" s="6">
        <v>583.92600000000004</v>
      </c>
      <c r="E1049" s="6">
        <v>8.9825300000000006</v>
      </c>
      <c r="F1049" s="6">
        <v>472.74333000000001</v>
      </c>
      <c r="G1049" s="6">
        <v>8.8869699999999998</v>
      </c>
      <c r="H1049" s="6">
        <v>701.25340000000006</v>
      </c>
    </row>
    <row r="1050" spans="1:8" x14ac:dyDescent="0.25">
      <c r="A1050" s="6">
        <v>9.1512700000000002</v>
      </c>
      <c r="B1050" s="6">
        <v>552.20357000000001</v>
      </c>
      <c r="C1050" s="6">
        <v>9.1089500000000001</v>
      </c>
      <c r="D1050" s="6">
        <v>544.81813</v>
      </c>
      <c r="E1050" s="6">
        <v>8.9840699999999991</v>
      </c>
      <c r="F1050" s="6">
        <v>485.43333000000001</v>
      </c>
      <c r="G1050" s="6">
        <v>8.8993099999999998</v>
      </c>
      <c r="H1050" s="6">
        <v>697.73339999999996</v>
      </c>
    </row>
    <row r="1051" spans="1:8" x14ac:dyDescent="0.25">
      <c r="A1051" s="6">
        <v>9.1613799999999994</v>
      </c>
      <c r="B1051" s="6">
        <v>542.29357000000005</v>
      </c>
      <c r="C1051" s="6">
        <v>9.1325599999999998</v>
      </c>
      <c r="D1051" s="6">
        <v>524.40250000000003</v>
      </c>
      <c r="E1051" s="6">
        <v>8.9954199999999993</v>
      </c>
      <c r="F1051" s="6">
        <v>483.41</v>
      </c>
      <c r="G1051" s="6">
        <v>8.9136000000000006</v>
      </c>
      <c r="H1051" s="6">
        <v>691.30280000000005</v>
      </c>
    </row>
    <row r="1052" spans="1:8" x14ac:dyDescent="0.25">
      <c r="A1052" s="6">
        <v>9.1731999999999996</v>
      </c>
      <c r="B1052" s="6">
        <v>554.07929000000001</v>
      </c>
      <c r="C1052" s="6">
        <v>9.1479099999999995</v>
      </c>
      <c r="D1052" s="6">
        <v>516.37324999999998</v>
      </c>
      <c r="E1052" s="6">
        <v>9.0093999999999994</v>
      </c>
      <c r="F1052" s="6">
        <v>477.43317000000002</v>
      </c>
      <c r="G1052" s="6">
        <v>8.9212900000000008</v>
      </c>
      <c r="H1052" s="6">
        <v>694.76099999999997</v>
      </c>
    </row>
    <row r="1053" spans="1:8" x14ac:dyDescent="0.25">
      <c r="A1053" s="6">
        <v>9.1975300000000004</v>
      </c>
      <c r="B1053" s="6">
        <v>521.88113999999996</v>
      </c>
      <c r="C1053" s="6">
        <v>9.16526</v>
      </c>
      <c r="D1053" s="6">
        <v>505.35937999999999</v>
      </c>
      <c r="E1053" s="6">
        <v>9.0174299999999992</v>
      </c>
      <c r="F1053" s="6">
        <v>480.39832999999999</v>
      </c>
      <c r="G1053" s="6">
        <v>8.9332899999999995</v>
      </c>
      <c r="H1053" s="6">
        <v>691.76340000000005</v>
      </c>
    </row>
    <row r="1054" spans="1:8" x14ac:dyDescent="0.25">
      <c r="A1054" s="6">
        <v>9.2131900000000009</v>
      </c>
      <c r="B1054" s="6">
        <v>530.48842999999999</v>
      </c>
      <c r="C1054" s="6">
        <v>9.1739499999999996</v>
      </c>
      <c r="D1054" s="6">
        <v>507.32175000000001</v>
      </c>
      <c r="E1054" s="6">
        <v>9.0182900000000004</v>
      </c>
      <c r="F1054" s="6">
        <v>494.11532999999997</v>
      </c>
      <c r="G1054" s="6">
        <v>8.9440100000000005</v>
      </c>
      <c r="H1054" s="6">
        <v>690.69600000000003</v>
      </c>
    </row>
    <row r="1055" spans="1:8" x14ac:dyDescent="0.25">
      <c r="A1055" s="6">
        <v>9.2149400000000004</v>
      </c>
      <c r="B1055" s="6">
        <v>545.59956999999997</v>
      </c>
      <c r="C1055" s="6">
        <v>9.2024500000000007</v>
      </c>
      <c r="D1055" s="6">
        <v>479.565</v>
      </c>
      <c r="E1055" s="6">
        <v>9.0315799999999999</v>
      </c>
      <c r="F1055" s="6">
        <v>489.17083000000002</v>
      </c>
      <c r="G1055" s="6">
        <v>8.9449500000000004</v>
      </c>
      <c r="H1055" s="6">
        <v>704.28420000000006</v>
      </c>
    </row>
    <row r="1056" spans="1:8" x14ac:dyDescent="0.25">
      <c r="A1056" s="6">
        <v>9.2327399999999997</v>
      </c>
      <c r="B1056" s="6">
        <v>535.64113999999995</v>
      </c>
      <c r="C1056" s="6">
        <v>9.1992899999999995</v>
      </c>
      <c r="D1056" s="6">
        <v>499.31274999999999</v>
      </c>
      <c r="E1056" s="6">
        <v>9.0491100000000007</v>
      </c>
      <c r="F1056" s="6">
        <v>477.88367</v>
      </c>
      <c r="G1056" s="6">
        <v>8.9532299999999996</v>
      </c>
      <c r="H1056" s="6">
        <v>706.86339999999996</v>
      </c>
    </row>
    <row r="1057" spans="1:8" x14ac:dyDescent="0.25">
      <c r="A1057" s="6">
        <v>9.2525899999999996</v>
      </c>
      <c r="B1057" s="6">
        <v>520.66286000000002</v>
      </c>
      <c r="C1057" s="6">
        <v>9.1942799999999991</v>
      </c>
      <c r="D1057" s="6">
        <v>521.81975</v>
      </c>
      <c r="E1057" s="6">
        <v>9.0539699999999996</v>
      </c>
      <c r="F1057" s="6">
        <v>485.58382999999998</v>
      </c>
      <c r="G1057" s="6">
        <v>8.9614700000000003</v>
      </c>
      <c r="H1057" s="6">
        <v>709.49459999999999</v>
      </c>
    </row>
    <row r="1058" spans="1:8" x14ac:dyDescent="0.25">
      <c r="A1058" s="6">
        <v>9.2609200000000005</v>
      </c>
      <c r="B1058" s="6">
        <v>514.21128999999996</v>
      </c>
      <c r="C1058" s="6">
        <v>9.2200900000000008</v>
      </c>
      <c r="D1058" s="6">
        <v>498.10262999999998</v>
      </c>
      <c r="E1058" s="6">
        <v>9.06935</v>
      </c>
      <c r="F1058" s="6">
        <v>477.52017000000001</v>
      </c>
      <c r="G1058" s="6">
        <v>8.9683200000000003</v>
      </c>
      <c r="H1058" s="6">
        <v>714.22320000000002</v>
      </c>
    </row>
    <row r="1059" spans="1:8" x14ac:dyDescent="0.25">
      <c r="A1059" s="6">
        <v>9.2717799999999997</v>
      </c>
      <c r="B1059" s="6">
        <v>521.91756999999996</v>
      </c>
      <c r="C1059" s="6">
        <v>9.2375100000000003</v>
      </c>
      <c r="D1059" s="6">
        <v>486.97800000000001</v>
      </c>
      <c r="E1059" s="6">
        <v>9.0912500000000005</v>
      </c>
      <c r="F1059" s="6">
        <v>459.66849999999999</v>
      </c>
      <c r="G1059" s="6">
        <v>8.9801800000000007</v>
      </c>
      <c r="H1059" s="6">
        <v>711.43740000000003</v>
      </c>
    </row>
    <row r="1060" spans="1:8" x14ac:dyDescent="0.25">
      <c r="A1060" s="6">
        <v>9.2893500000000007</v>
      </c>
      <c r="B1060" s="6">
        <v>508.89485999999999</v>
      </c>
      <c r="C1060" s="6">
        <v>9.2406799999999993</v>
      </c>
      <c r="D1060" s="6">
        <v>497.22487999999998</v>
      </c>
      <c r="E1060" s="6">
        <v>9.0940899999999996</v>
      </c>
      <c r="F1060" s="6">
        <v>470.40600000000001</v>
      </c>
      <c r="G1060" s="6">
        <v>9.0121500000000001</v>
      </c>
      <c r="H1060" s="6">
        <v>678.48540000000003</v>
      </c>
    </row>
    <row r="1061" spans="1:8" x14ac:dyDescent="0.25">
      <c r="A1061" s="6">
        <v>9.3119899999999998</v>
      </c>
      <c r="B1061" s="6">
        <v>491.74</v>
      </c>
      <c r="C1061" s="6">
        <v>9.2398299999999995</v>
      </c>
      <c r="D1061" s="6">
        <v>513.49688000000003</v>
      </c>
      <c r="E1061" s="6">
        <v>9.0988199999999999</v>
      </c>
      <c r="F1061" s="6">
        <v>478.31882999999999</v>
      </c>
      <c r="G1061" s="6">
        <v>9.0190900000000003</v>
      </c>
      <c r="H1061" s="6">
        <v>683.06560000000002</v>
      </c>
    </row>
    <row r="1062" spans="1:8" x14ac:dyDescent="0.25">
      <c r="A1062" s="6">
        <v>9.3271800000000002</v>
      </c>
      <c r="B1062" s="6">
        <v>483.08600000000001</v>
      </c>
      <c r="C1062" s="6">
        <v>9.2627900000000007</v>
      </c>
      <c r="D1062" s="6">
        <v>494.05624999999998</v>
      </c>
      <c r="E1062" s="6">
        <v>9.1100999999999992</v>
      </c>
      <c r="F1062" s="6">
        <v>476.39</v>
      </c>
      <c r="G1062" s="6">
        <v>9.0348600000000001</v>
      </c>
      <c r="H1062" s="6">
        <v>674.41200000000003</v>
      </c>
    </row>
    <row r="1063" spans="1:8" x14ac:dyDescent="0.25">
      <c r="A1063" s="6">
        <v>9.3510600000000004</v>
      </c>
      <c r="B1063" s="6">
        <v>449.92029000000002</v>
      </c>
      <c r="C1063" s="6">
        <v>9.2590900000000005</v>
      </c>
      <c r="D1063" s="6">
        <v>514.61338000000001</v>
      </c>
      <c r="E1063" s="6">
        <v>9.1098199999999991</v>
      </c>
      <c r="F1063" s="6">
        <v>491.81150000000002</v>
      </c>
      <c r="G1063" s="6">
        <v>9.0680700000000005</v>
      </c>
      <c r="H1063" s="6">
        <v>639.59339999999997</v>
      </c>
    </row>
    <row r="1064" spans="1:8" x14ac:dyDescent="0.25">
      <c r="A1064" s="6">
        <v>9.3635000000000002</v>
      </c>
      <c r="B1064" s="6">
        <v>460.64729</v>
      </c>
      <c r="C1064" s="6">
        <v>9.2779799999999994</v>
      </c>
      <c r="D1064" s="6">
        <v>501.27</v>
      </c>
      <c r="E1064" s="6">
        <v>9.1216600000000003</v>
      </c>
      <c r="F1064" s="6">
        <v>489.05466999999999</v>
      </c>
      <c r="G1064" s="6">
        <v>9.0767900000000008</v>
      </c>
      <c r="H1064" s="6">
        <v>641.51279999999997</v>
      </c>
    </row>
    <row r="1065" spans="1:8" x14ac:dyDescent="0.25">
      <c r="A1065" s="6">
        <v>9.3653999999999993</v>
      </c>
      <c r="B1065" s="6">
        <v>467.36599999999999</v>
      </c>
      <c r="C1065" s="6">
        <v>9.2842900000000004</v>
      </c>
      <c r="D1065" s="6">
        <v>506.81824999999998</v>
      </c>
      <c r="E1065" s="6">
        <v>9.1467299999999998</v>
      </c>
      <c r="F1065" s="6">
        <v>466.44083000000001</v>
      </c>
      <c r="G1065" s="6">
        <v>9.0800699999999992</v>
      </c>
      <c r="H1065" s="6">
        <v>651.60019999999997</v>
      </c>
    </row>
    <row r="1066" spans="1:8" x14ac:dyDescent="0.25">
      <c r="A1066" s="6">
        <v>9.3715399999999995</v>
      </c>
      <c r="B1066" s="6">
        <v>473.74329</v>
      </c>
      <c r="C1066" s="6">
        <v>9.3067600000000006</v>
      </c>
      <c r="D1066" s="6">
        <v>488.11363</v>
      </c>
      <c r="E1066" s="6">
        <v>9.1570099999999996</v>
      </c>
      <c r="F1066" s="6">
        <v>466.02983</v>
      </c>
      <c r="G1066" s="6">
        <v>9.1043500000000002</v>
      </c>
      <c r="H1066" s="6">
        <v>630.18219999999997</v>
      </c>
    </row>
    <row r="1067" spans="1:8" x14ac:dyDescent="0.25">
      <c r="A1067" s="6">
        <v>9.3771100000000001</v>
      </c>
      <c r="B1067" s="6">
        <v>476.79629</v>
      </c>
      <c r="C1067" s="6">
        <v>9.3047000000000004</v>
      </c>
      <c r="D1067" s="6">
        <v>506.19713000000002</v>
      </c>
      <c r="E1067" s="6">
        <v>9.14499</v>
      </c>
      <c r="F1067" s="6">
        <v>499.05617000000001</v>
      </c>
      <c r="G1067" s="6">
        <v>9.0945199999999993</v>
      </c>
      <c r="H1067" s="6">
        <v>659.9212</v>
      </c>
    </row>
    <row r="1068" spans="1:8" x14ac:dyDescent="0.25">
      <c r="A1068" s="6">
        <v>9.3798399999999997</v>
      </c>
      <c r="B1068" s="6">
        <v>476.64343000000002</v>
      </c>
      <c r="C1068" s="6">
        <v>9.3121100000000006</v>
      </c>
      <c r="D1068" s="6">
        <v>510.08600000000001</v>
      </c>
      <c r="E1068" s="6">
        <v>9.1677199999999992</v>
      </c>
      <c r="F1068" s="6">
        <v>479.96316999999999</v>
      </c>
      <c r="G1068" s="6">
        <v>9.1127400000000005</v>
      </c>
      <c r="H1068" s="6">
        <v>647.596</v>
      </c>
    </row>
    <row r="1069" spans="1:8" x14ac:dyDescent="0.25">
      <c r="A1069" s="6">
        <v>9.4039199999999994</v>
      </c>
      <c r="B1069" s="6">
        <v>455.05</v>
      </c>
      <c r="C1069" s="6">
        <v>9.3195700000000006</v>
      </c>
      <c r="D1069" s="6">
        <v>513.89437999999996</v>
      </c>
      <c r="E1069" s="6">
        <v>9.1758600000000001</v>
      </c>
      <c r="F1069" s="6">
        <v>482.74650000000003</v>
      </c>
      <c r="G1069" s="6">
        <v>9.1242199999999993</v>
      </c>
      <c r="H1069" s="6">
        <v>645.37400000000002</v>
      </c>
    </row>
    <row r="1070" spans="1:8" x14ac:dyDescent="0.25">
      <c r="A1070" s="6">
        <v>9.4180700000000002</v>
      </c>
      <c r="B1070" s="6">
        <v>444.74770999999998</v>
      </c>
      <c r="C1070" s="6">
        <v>9.3390799999999992</v>
      </c>
      <c r="D1070" s="6">
        <v>499.63200000000001</v>
      </c>
      <c r="E1070" s="6">
        <v>9.1864000000000008</v>
      </c>
      <c r="F1070" s="6">
        <v>481.94833</v>
      </c>
      <c r="G1070" s="6">
        <v>9.1482399999999995</v>
      </c>
      <c r="H1070" s="6">
        <v>624.33900000000006</v>
      </c>
    </row>
    <row r="1071" spans="1:8" x14ac:dyDescent="0.25">
      <c r="A1071" s="6">
        <v>9.4315999999999995</v>
      </c>
      <c r="B1071" s="6">
        <v>445.71785999999997</v>
      </c>
      <c r="C1071" s="6">
        <v>9.3475000000000001</v>
      </c>
      <c r="D1071" s="6">
        <v>502.00188000000003</v>
      </c>
      <c r="E1071" s="6">
        <v>9.1879399999999993</v>
      </c>
      <c r="F1071" s="6">
        <v>494.63216999999997</v>
      </c>
      <c r="G1071" s="6">
        <v>9.1621799999999993</v>
      </c>
      <c r="H1071" s="6">
        <v>618.43320000000006</v>
      </c>
    </row>
    <row r="1072" spans="1:8" x14ac:dyDescent="0.25">
      <c r="A1072" s="6">
        <v>9.4294100000000007</v>
      </c>
      <c r="B1072" s="6">
        <v>459.10386</v>
      </c>
      <c r="C1072" s="6">
        <v>9.3640699999999999</v>
      </c>
      <c r="D1072" s="6">
        <v>492.14774999999997</v>
      </c>
      <c r="E1072" s="6">
        <v>9.20242</v>
      </c>
      <c r="F1072" s="6">
        <v>487.91</v>
      </c>
      <c r="G1072" s="6">
        <v>9.1870100000000008</v>
      </c>
      <c r="H1072" s="6">
        <v>596.18359999999996</v>
      </c>
    </row>
    <row r="1073" spans="1:8" x14ac:dyDescent="0.25">
      <c r="A1073" s="6">
        <v>9.4523899999999994</v>
      </c>
      <c r="B1073" s="6">
        <v>442.91228999999998</v>
      </c>
      <c r="C1073" s="6">
        <v>9.3846600000000002</v>
      </c>
      <c r="D1073" s="6">
        <v>476.24887999999999</v>
      </c>
      <c r="E1073" s="6">
        <v>9.2139799999999994</v>
      </c>
      <c r="F1073" s="6">
        <v>485.57317</v>
      </c>
      <c r="G1073" s="6">
        <v>9.2136300000000002</v>
      </c>
      <c r="H1073" s="6">
        <v>571.25120000000004</v>
      </c>
    </row>
    <row r="1074" spans="1:8" x14ac:dyDescent="0.25">
      <c r="A1074" s="6">
        <v>9.4712499999999995</v>
      </c>
      <c r="B1074" s="6">
        <v>437.77386000000001</v>
      </c>
      <c r="C1074" s="6">
        <v>9.4008800000000008</v>
      </c>
      <c r="D1074" s="6">
        <v>466.9325</v>
      </c>
      <c r="E1074" s="6">
        <v>9.23156</v>
      </c>
      <c r="F1074" s="6">
        <v>474.20366999999999</v>
      </c>
      <c r="G1074" s="6">
        <v>9.2125400000000006</v>
      </c>
      <c r="H1074" s="6">
        <v>587.90060000000005</v>
      </c>
    </row>
    <row r="1075" spans="1:8" x14ac:dyDescent="0.25">
      <c r="A1075" s="6">
        <v>9.4902200000000008</v>
      </c>
      <c r="B1075" s="6">
        <v>423.64756999999997</v>
      </c>
      <c r="C1075" s="6">
        <v>9.4236599999999999</v>
      </c>
      <c r="D1075" s="6">
        <v>447.76013</v>
      </c>
      <c r="E1075" s="6">
        <v>9.2345799999999993</v>
      </c>
      <c r="F1075" s="6">
        <v>484.67700000000002</v>
      </c>
      <c r="G1075" s="6">
        <v>9.2203999999999997</v>
      </c>
      <c r="H1075" s="6">
        <v>591.10199999999998</v>
      </c>
    </row>
    <row r="1076" spans="1:8" x14ac:dyDescent="0.25">
      <c r="A1076" s="6">
        <v>9.4943000000000008</v>
      </c>
      <c r="B1076" s="6">
        <v>432.85557</v>
      </c>
      <c r="C1076" s="6">
        <v>9.4391800000000003</v>
      </c>
      <c r="D1076" s="6">
        <v>439.471</v>
      </c>
      <c r="E1076" s="6">
        <v>9.2581399999999991</v>
      </c>
      <c r="F1076" s="6">
        <v>464.33983000000001</v>
      </c>
      <c r="G1076" s="6">
        <v>9.2306100000000004</v>
      </c>
      <c r="H1076" s="6">
        <v>590.7876</v>
      </c>
    </row>
    <row r="1077" spans="1:8" x14ac:dyDescent="0.25">
      <c r="A1077" s="6">
        <v>9.4973399999999994</v>
      </c>
      <c r="B1077" s="6">
        <v>424.71785999999997</v>
      </c>
      <c r="C1077" s="6">
        <v>9.4363700000000001</v>
      </c>
      <c r="D1077" s="6">
        <v>458.69175000000001</v>
      </c>
      <c r="E1077" s="6">
        <v>9.2555999999999994</v>
      </c>
      <c r="F1077" s="6">
        <v>483.14616999999998</v>
      </c>
      <c r="G1077" s="6">
        <v>9.2493700000000008</v>
      </c>
      <c r="H1077" s="6">
        <v>577.64580000000001</v>
      </c>
    </row>
    <row r="1078" spans="1:8" x14ac:dyDescent="0.25">
      <c r="A1078" s="6">
        <v>9.5120400000000007</v>
      </c>
      <c r="B1078" s="6">
        <v>429.06157000000002</v>
      </c>
      <c r="C1078" s="6">
        <v>9.4537600000000008</v>
      </c>
      <c r="D1078" s="6">
        <v>447.60149999999999</v>
      </c>
      <c r="E1078" s="6">
        <v>9.2608200000000007</v>
      </c>
      <c r="F1078" s="6">
        <v>490.31166999999999</v>
      </c>
      <c r="G1078" s="6">
        <v>9.2704599999999999</v>
      </c>
      <c r="H1078" s="6">
        <v>561.01919999999996</v>
      </c>
    </row>
    <row r="1079" spans="1:8" x14ac:dyDescent="0.25">
      <c r="A1079" s="6">
        <v>9.5405899999999999</v>
      </c>
      <c r="B1079" s="6">
        <v>405.09429</v>
      </c>
      <c r="C1079" s="6">
        <v>9.4668200000000002</v>
      </c>
      <c r="D1079" s="6">
        <v>443.02287999999999</v>
      </c>
      <c r="E1079" s="6">
        <v>9.2492400000000004</v>
      </c>
      <c r="F1079" s="6">
        <v>522.68100000000004</v>
      </c>
      <c r="G1079" s="6">
        <v>9.2739999999999991</v>
      </c>
      <c r="H1079" s="6">
        <v>570.70339999999999</v>
      </c>
    </row>
    <row r="1080" spans="1:8" x14ac:dyDescent="0.25">
      <c r="A1080" s="6">
        <v>9.5346799999999998</v>
      </c>
      <c r="B1080" s="6">
        <v>429.05428999999998</v>
      </c>
      <c r="C1080" s="6">
        <v>9.4875399999999992</v>
      </c>
      <c r="D1080" s="6">
        <v>426.93862999999999</v>
      </c>
      <c r="E1080" s="6">
        <v>9.2574199999999998</v>
      </c>
      <c r="F1080" s="6">
        <v>525.41600000000005</v>
      </c>
      <c r="G1080" s="6">
        <v>9.2893399999999993</v>
      </c>
      <c r="H1080" s="6">
        <v>562.69899999999996</v>
      </c>
    </row>
    <row r="1081" spans="1:8" x14ac:dyDescent="0.25">
      <c r="A1081" s="6">
        <v>9.5401699999999998</v>
      </c>
      <c r="B1081" s="6">
        <v>438.19</v>
      </c>
      <c r="C1081" s="6">
        <v>9.5039400000000001</v>
      </c>
      <c r="D1081" s="6">
        <v>417.33049999999997</v>
      </c>
      <c r="E1081" s="6">
        <v>9.2706199999999992</v>
      </c>
      <c r="F1081" s="6">
        <v>520.60883000000001</v>
      </c>
      <c r="G1081" s="6">
        <v>9.3115900000000007</v>
      </c>
      <c r="H1081" s="6">
        <v>544.3184</v>
      </c>
    </row>
    <row r="1082" spans="1:8" x14ac:dyDescent="0.25">
      <c r="A1082" s="6">
        <v>9.5429700000000004</v>
      </c>
      <c r="B1082" s="6">
        <v>446.18857000000003</v>
      </c>
      <c r="C1082" s="6">
        <v>9.5175599999999996</v>
      </c>
      <c r="D1082" s="6">
        <v>411.91262999999998</v>
      </c>
      <c r="E1082" s="6">
        <v>9.2621099999999998</v>
      </c>
      <c r="F1082" s="6">
        <v>548.37649999999996</v>
      </c>
      <c r="G1082" s="6">
        <v>9.3185099999999998</v>
      </c>
      <c r="H1082" s="6">
        <v>548.9434</v>
      </c>
    </row>
    <row r="1083" spans="1:8" x14ac:dyDescent="0.25">
      <c r="A1083" s="6">
        <v>9.5649499999999996</v>
      </c>
      <c r="B1083" s="6">
        <v>430.82900000000001</v>
      </c>
      <c r="C1083" s="6">
        <v>9.5295500000000004</v>
      </c>
      <c r="D1083" s="6">
        <v>408.92149999999998</v>
      </c>
      <c r="E1083" s="6">
        <v>9.2790599999999994</v>
      </c>
      <c r="F1083" s="6">
        <v>537.94717000000003</v>
      </c>
      <c r="G1083" s="6">
        <v>9.3364799999999999</v>
      </c>
      <c r="H1083" s="6">
        <v>536.98720000000003</v>
      </c>
    </row>
    <row r="1084" spans="1:8" x14ac:dyDescent="0.25">
      <c r="A1084" s="6">
        <v>9.5685199999999995</v>
      </c>
      <c r="B1084" s="6">
        <v>433.83300000000003</v>
      </c>
      <c r="C1084" s="6">
        <v>9.5280000000000005</v>
      </c>
      <c r="D1084" s="6">
        <v>426.24713000000003</v>
      </c>
      <c r="E1084" s="6">
        <v>9.3046000000000006</v>
      </c>
      <c r="F1084" s="6">
        <v>514.63783000000001</v>
      </c>
      <c r="G1084" s="6">
        <v>9.3617799999999995</v>
      </c>
      <c r="H1084" s="6">
        <v>514.03779999999995</v>
      </c>
    </row>
    <row r="1085" spans="1:8" x14ac:dyDescent="0.25">
      <c r="A1085" s="6">
        <v>9.5863300000000002</v>
      </c>
      <c r="B1085" s="6">
        <v>415.83470999999997</v>
      </c>
      <c r="C1085" s="6">
        <v>9.5531199999999998</v>
      </c>
      <c r="D1085" s="6">
        <v>403.565</v>
      </c>
      <c r="E1085" s="6">
        <v>9.3226800000000001</v>
      </c>
      <c r="F1085" s="6">
        <v>502.52717000000001</v>
      </c>
      <c r="G1085" s="6">
        <v>9.3639899999999994</v>
      </c>
      <c r="H1085" s="6">
        <v>525.72180000000003</v>
      </c>
    </row>
    <row r="1086" spans="1:8" x14ac:dyDescent="0.25">
      <c r="A1086" s="6">
        <v>9.6052</v>
      </c>
      <c r="B1086" s="6">
        <v>408.34886</v>
      </c>
      <c r="C1086" s="6">
        <v>9.5616299999999992</v>
      </c>
      <c r="D1086" s="6">
        <v>405.80200000000002</v>
      </c>
      <c r="E1086" s="6">
        <v>9.3305500000000006</v>
      </c>
      <c r="F1086" s="6">
        <v>505.71850000000001</v>
      </c>
      <c r="G1086" s="6">
        <v>9.39391</v>
      </c>
      <c r="H1086" s="6">
        <v>495.83780000000002</v>
      </c>
    </row>
    <row r="1087" spans="1:8" x14ac:dyDescent="0.25">
      <c r="A1087" s="6">
        <v>9.6309400000000007</v>
      </c>
      <c r="B1087" s="6">
        <v>386.00443000000001</v>
      </c>
      <c r="C1087" s="6">
        <v>9.5796799999999998</v>
      </c>
      <c r="D1087" s="6">
        <v>393.71812999999997</v>
      </c>
      <c r="E1087" s="6">
        <v>9.3591700000000007</v>
      </c>
      <c r="F1087" s="6">
        <v>477.7835</v>
      </c>
      <c r="G1087" s="6">
        <v>9.4075600000000001</v>
      </c>
      <c r="H1087" s="6">
        <v>490.37119999999999</v>
      </c>
    </row>
    <row r="1088" spans="1:8" x14ac:dyDescent="0.25">
      <c r="A1088" s="6">
        <v>9.6353799999999996</v>
      </c>
      <c r="B1088" s="6">
        <v>402.23142999999999</v>
      </c>
      <c r="C1088" s="6">
        <v>9.5729299999999995</v>
      </c>
      <c r="D1088" s="6">
        <v>418.85088000000002</v>
      </c>
      <c r="E1088" s="6">
        <v>9.3574400000000004</v>
      </c>
      <c r="F1088" s="6">
        <v>495.38150000000002</v>
      </c>
      <c r="G1088" s="6">
        <v>9.4116099999999996</v>
      </c>
      <c r="H1088" s="6">
        <v>499.29199999999997</v>
      </c>
    </row>
    <row r="1089" spans="1:8" x14ac:dyDescent="0.25">
      <c r="A1089" s="6">
        <v>9.6395599999999995</v>
      </c>
      <c r="B1089" s="6">
        <v>398.71670999999998</v>
      </c>
      <c r="C1089" s="6">
        <v>9.6020099999999999</v>
      </c>
      <c r="D1089" s="6">
        <v>390.23025000000001</v>
      </c>
      <c r="E1089" s="6">
        <v>9.3632799999999996</v>
      </c>
      <c r="F1089" s="6">
        <v>501.6275</v>
      </c>
      <c r="G1089" s="6">
        <v>9.4336800000000007</v>
      </c>
      <c r="H1089" s="6">
        <v>481.1934</v>
      </c>
    </row>
    <row r="1090" spans="1:8" x14ac:dyDescent="0.25">
      <c r="A1090" s="6">
        <v>9.6521799999999995</v>
      </c>
      <c r="B1090" s="6">
        <v>400.45242999999999</v>
      </c>
      <c r="C1090" s="6">
        <v>9.6176700000000004</v>
      </c>
      <c r="D1090" s="6">
        <v>381.73775000000001</v>
      </c>
      <c r="E1090" s="6">
        <v>9.3936299999999999</v>
      </c>
      <c r="F1090" s="6">
        <v>471.09717000000001</v>
      </c>
      <c r="G1090" s="6">
        <v>9.4599100000000007</v>
      </c>
      <c r="H1090" s="6">
        <v>456.83839999999998</v>
      </c>
    </row>
    <row r="1091" spans="1:8" x14ac:dyDescent="0.25">
      <c r="A1091" s="6">
        <v>9.6727100000000004</v>
      </c>
      <c r="B1091" s="6">
        <v>389.11685999999997</v>
      </c>
      <c r="C1091" s="6">
        <v>9.6227300000000007</v>
      </c>
      <c r="D1091" s="6">
        <v>389.15487999999999</v>
      </c>
      <c r="E1091" s="6">
        <v>9.3960000000000008</v>
      </c>
      <c r="F1091" s="6">
        <v>482.53167000000002</v>
      </c>
      <c r="G1091" s="6">
        <v>9.4824599999999997</v>
      </c>
      <c r="H1091" s="6">
        <v>438.0086</v>
      </c>
    </row>
    <row r="1092" spans="1:8" x14ac:dyDescent="0.25">
      <c r="A1092" s="6">
        <v>9.6907800000000002</v>
      </c>
      <c r="B1092" s="6">
        <v>379.84399999999999</v>
      </c>
      <c r="C1092" s="6">
        <v>9.6372599999999995</v>
      </c>
      <c r="D1092" s="6">
        <v>382.35788000000002</v>
      </c>
      <c r="E1092" s="6">
        <v>9.4246400000000001</v>
      </c>
      <c r="F1092" s="6">
        <v>454.57916999999998</v>
      </c>
      <c r="G1092" s="6">
        <v>9.4953000000000003</v>
      </c>
      <c r="H1092" s="6">
        <v>433.74880000000002</v>
      </c>
    </row>
    <row r="1093" spans="1:8" x14ac:dyDescent="0.25">
      <c r="A1093" s="6">
        <v>9.7073800000000006</v>
      </c>
      <c r="B1093" s="6">
        <v>366.43513999999999</v>
      </c>
      <c r="C1093" s="6">
        <v>9.6593300000000006</v>
      </c>
      <c r="D1093" s="6">
        <v>364.25324999999998</v>
      </c>
      <c r="E1093" s="6">
        <v>9.4253800000000005</v>
      </c>
      <c r="F1093" s="6">
        <v>468.4785</v>
      </c>
      <c r="G1093" s="6">
        <v>9.4964999999999993</v>
      </c>
      <c r="H1093" s="6">
        <v>446.9522</v>
      </c>
    </row>
    <row r="1094" spans="1:8" x14ac:dyDescent="0.25">
      <c r="A1094" s="6">
        <v>9.70791</v>
      </c>
      <c r="B1094" s="6">
        <v>369.62970999999999</v>
      </c>
      <c r="C1094" s="6">
        <v>9.6442599999999992</v>
      </c>
      <c r="D1094" s="6">
        <v>401.8605</v>
      </c>
      <c r="E1094" s="6">
        <v>9.4460800000000003</v>
      </c>
      <c r="F1094" s="6">
        <v>452.42317000000003</v>
      </c>
      <c r="G1094" s="6">
        <v>9.5236800000000006</v>
      </c>
      <c r="H1094" s="6">
        <v>421.18759999999997</v>
      </c>
    </row>
    <row r="1095" spans="1:8" x14ac:dyDescent="0.25">
      <c r="A1095" s="6">
        <v>9.7190200000000004</v>
      </c>
      <c r="B1095" s="6">
        <v>377.51056999999997</v>
      </c>
      <c r="C1095" s="6">
        <v>9.6569400000000005</v>
      </c>
      <c r="D1095" s="6">
        <v>397.8365</v>
      </c>
      <c r="E1095" s="6">
        <v>9.4482300000000006</v>
      </c>
      <c r="F1095" s="6">
        <v>464.19533000000001</v>
      </c>
      <c r="G1095" s="6">
        <v>9.5232200000000002</v>
      </c>
      <c r="H1095" s="6">
        <v>436.87520000000001</v>
      </c>
    </row>
    <row r="1096" spans="1:8" x14ac:dyDescent="0.25">
      <c r="A1096" s="6">
        <v>9.7245500000000007</v>
      </c>
      <c r="B1096" s="6">
        <v>371.90699999999998</v>
      </c>
      <c r="C1096" s="6">
        <v>9.6748700000000003</v>
      </c>
      <c r="D1096" s="6">
        <v>385.94774999999998</v>
      </c>
      <c r="E1096" s="6">
        <v>9.4543700000000008</v>
      </c>
      <c r="F1096" s="6">
        <v>469.99117000000001</v>
      </c>
      <c r="G1096" s="6">
        <v>9.54068</v>
      </c>
      <c r="H1096" s="6">
        <v>425.68040000000002</v>
      </c>
    </row>
    <row r="1097" spans="1:8" x14ac:dyDescent="0.25">
      <c r="A1097" s="6">
        <v>9.7346199999999996</v>
      </c>
      <c r="B1097" s="6">
        <v>376.74657000000002</v>
      </c>
      <c r="C1097" s="6">
        <v>9.6862300000000001</v>
      </c>
      <c r="D1097" s="6">
        <v>383.90525000000002</v>
      </c>
      <c r="E1097" s="6">
        <v>9.4874600000000004</v>
      </c>
      <c r="F1097" s="6">
        <v>435.35867000000002</v>
      </c>
      <c r="G1097" s="6">
        <v>9.5497899999999998</v>
      </c>
      <c r="H1097" s="6">
        <v>427.02420000000001</v>
      </c>
    </row>
    <row r="1098" spans="1:8" x14ac:dyDescent="0.25">
      <c r="A1098" s="6">
        <v>9.7331299999999992</v>
      </c>
      <c r="B1098" s="6">
        <v>388.48957000000001</v>
      </c>
      <c r="C1098" s="6">
        <v>9.7073499999999999</v>
      </c>
      <c r="D1098" s="6">
        <v>367.22275000000002</v>
      </c>
      <c r="E1098" s="6">
        <v>9.4815900000000006</v>
      </c>
      <c r="F1098" s="6">
        <v>459.15132999999997</v>
      </c>
      <c r="G1098" s="6">
        <v>9.5528300000000002</v>
      </c>
      <c r="H1098" s="6">
        <v>437.46019999999999</v>
      </c>
    </row>
    <row r="1099" spans="1:8" x14ac:dyDescent="0.25">
      <c r="A1099" s="6">
        <v>9.7530800000000006</v>
      </c>
      <c r="B1099" s="6">
        <v>369.02456999999998</v>
      </c>
      <c r="C1099" s="6">
        <v>9.7208900000000007</v>
      </c>
      <c r="D1099" s="6">
        <v>361.90924999999999</v>
      </c>
      <c r="E1099" s="6">
        <v>9.4931699999999992</v>
      </c>
      <c r="F1099" s="6">
        <v>456.79316999999998</v>
      </c>
      <c r="G1099" s="6">
        <v>9.5739599999999996</v>
      </c>
      <c r="H1099" s="6">
        <v>420.76799999999997</v>
      </c>
    </row>
    <row r="1100" spans="1:8" x14ac:dyDescent="0.25">
      <c r="A1100" s="6">
        <v>9.7790900000000001</v>
      </c>
      <c r="B1100" s="6">
        <v>349.61642999999998</v>
      </c>
      <c r="C1100" s="6">
        <v>9.7362199999999994</v>
      </c>
      <c r="D1100" s="6">
        <v>353.92338000000001</v>
      </c>
      <c r="E1100" s="6">
        <v>9.5100499999999997</v>
      </c>
      <c r="F1100" s="6">
        <v>446.45882999999998</v>
      </c>
      <c r="G1100" s="6">
        <v>9.5845300000000009</v>
      </c>
      <c r="H1100" s="6">
        <v>419.91160000000002</v>
      </c>
    </row>
    <row r="1101" spans="1:8" x14ac:dyDescent="0.25">
      <c r="A1101" s="6">
        <v>9.7813099999999995</v>
      </c>
      <c r="B1101" s="6">
        <v>364.60028999999997</v>
      </c>
      <c r="C1101" s="6">
        <v>9.7406699999999997</v>
      </c>
      <c r="D1101" s="6">
        <v>362.24113</v>
      </c>
      <c r="E1101" s="6">
        <v>9.52773</v>
      </c>
      <c r="F1101" s="6">
        <v>434.94567000000001</v>
      </c>
      <c r="G1101" s="6">
        <v>9.6089000000000002</v>
      </c>
      <c r="H1101" s="6">
        <v>398.34699999999998</v>
      </c>
    </row>
    <row r="1102" spans="1:8" x14ac:dyDescent="0.25">
      <c r="A1102" s="6">
        <v>9.7804199999999994</v>
      </c>
      <c r="B1102" s="6">
        <v>382.78271000000001</v>
      </c>
      <c r="C1102" s="6">
        <v>9.7553999999999998</v>
      </c>
      <c r="D1102" s="6">
        <v>355.13988000000001</v>
      </c>
      <c r="E1102" s="6">
        <v>9.5463199999999997</v>
      </c>
      <c r="F1102" s="6">
        <v>422.06716999999998</v>
      </c>
      <c r="G1102" s="6">
        <v>9.6282399999999999</v>
      </c>
      <c r="H1102" s="6">
        <v>384.3426</v>
      </c>
    </row>
    <row r="1103" spans="1:8" x14ac:dyDescent="0.25">
      <c r="A1103" s="6">
        <v>9.7828999999999997</v>
      </c>
      <c r="B1103" s="6">
        <v>392.72257000000002</v>
      </c>
      <c r="C1103" s="6">
        <v>9.7655600000000007</v>
      </c>
      <c r="D1103" s="6">
        <v>354.91262999999998</v>
      </c>
      <c r="E1103" s="6">
        <v>9.5497099999999993</v>
      </c>
      <c r="F1103" s="6">
        <v>431.98016999999999</v>
      </c>
      <c r="G1103" s="6">
        <v>9.6569599999999998</v>
      </c>
      <c r="H1103" s="6">
        <v>356.26819999999998</v>
      </c>
    </row>
    <row r="1104" spans="1:8" x14ac:dyDescent="0.25">
      <c r="A1104" s="6">
        <v>9.8268199999999997</v>
      </c>
      <c r="B1104" s="6">
        <v>363.05286000000001</v>
      </c>
      <c r="C1104" s="6">
        <v>9.7826000000000004</v>
      </c>
      <c r="D1104" s="6">
        <v>344.34974999999997</v>
      </c>
      <c r="E1104" s="6">
        <v>9.5589499999999994</v>
      </c>
      <c r="F1104" s="6">
        <v>433.11349999999999</v>
      </c>
      <c r="G1104" s="6">
        <v>9.6553599999999999</v>
      </c>
      <c r="H1104" s="6">
        <v>373.6628</v>
      </c>
    </row>
    <row r="1105" spans="1:8" x14ac:dyDescent="0.25">
      <c r="A1105" s="6">
        <v>9.8349299999999999</v>
      </c>
      <c r="B1105" s="6">
        <v>364.58371</v>
      </c>
      <c r="C1105" s="6">
        <v>9.7889400000000002</v>
      </c>
      <c r="D1105" s="6">
        <v>349.8295</v>
      </c>
      <c r="E1105" s="6">
        <v>9.5867799999999992</v>
      </c>
      <c r="F1105" s="6">
        <v>406.3775</v>
      </c>
      <c r="G1105" s="6">
        <v>9.6574399999999994</v>
      </c>
      <c r="H1105" s="6">
        <v>385.54039999999998</v>
      </c>
    </row>
    <row r="1106" spans="1:8" x14ac:dyDescent="0.25">
      <c r="A1106" s="6">
        <v>9.8347099999999994</v>
      </c>
      <c r="B1106" s="6">
        <v>376.42856999999998</v>
      </c>
      <c r="C1106" s="6">
        <v>9.8007100000000005</v>
      </c>
      <c r="D1106" s="6">
        <v>347.18887999999998</v>
      </c>
      <c r="E1106" s="6">
        <v>9.5813299999999995</v>
      </c>
      <c r="F1106" s="6">
        <v>429.55317000000002</v>
      </c>
      <c r="G1106" s="6">
        <v>9.6774000000000004</v>
      </c>
      <c r="H1106" s="6">
        <v>370.59500000000003</v>
      </c>
    </row>
    <row r="1107" spans="1:8" x14ac:dyDescent="0.25">
      <c r="A1107" s="6">
        <v>9.8417399999999997</v>
      </c>
      <c r="B1107" s="6">
        <v>382.54743000000002</v>
      </c>
      <c r="C1107" s="6">
        <v>9.8123400000000007</v>
      </c>
      <c r="D1107" s="6">
        <v>344.73838000000001</v>
      </c>
      <c r="E1107" s="6">
        <v>9.5837599999999998</v>
      </c>
      <c r="F1107" s="6">
        <v>440.9085</v>
      </c>
      <c r="G1107" s="6">
        <v>9.6977899999999995</v>
      </c>
      <c r="H1107" s="6">
        <v>355.01260000000002</v>
      </c>
    </row>
    <row r="1108" spans="1:8" x14ac:dyDescent="0.25">
      <c r="A1108" s="6">
        <v>9.8665500000000002</v>
      </c>
      <c r="B1108" s="6">
        <v>357.68686000000002</v>
      </c>
      <c r="C1108" s="6">
        <v>9.8314599999999999</v>
      </c>
      <c r="D1108" s="6">
        <v>331.06187999999997</v>
      </c>
      <c r="E1108" s="6">
        <v>9.6006099999999996</v>
      </c>
      <c r="F1108" s="6">
        <v>430.6225</v>
      </c>
      <c r="G1108" s="6">
        <v>9.7101299999999995</v>
      </c>
      <c r="H1108" s="6">
        <v>351.51400000000001</v>
      </c>
    </row>
    <row r="1109" spans="1:8" x14ac:dyDescent="0.25">
      <c r="A1109" s="6">
        <v>9.8740900000000007</v>
      </c>
      <c r="B1109" s="6">
        <v>357.42385999999999</v>
      </c>
      <c r="C1109" s="6">
        <v>9.8346900000000002</v>
      </c>
      <c r="D1109" s="6">
        <v>341.20688000000001</v>
      </c>
      <c r="E1109" s="6">
        <v>9.6239699999999999</v>
      </c>
      <c r="F1109" s="6">
        <v>410.584</v>
      </c>
      <c r="G1109" s="6">
        <v>9.7126400000000004</v>
      </c>
      <c r="H1109" s="6">
        <v>362.74419999999998</v>
      </c>
    </row>
    <row r="1110" spans="1:8" x14ac:dyDescent="0.25">
      <c r="A1110" s="6">
        <v>9.8899299999999997</v>
      </c>
      <c r="B1110" s="6">
        <v>352.15629000000001</v>
      </c>
      <c r="C1110" s="6">
        <v>9.8414300000000008</v>
      </c>
      <c r="D1110" s="6">
        <v>346.0985</v>
      </c>
      <c r="E1110" s="6">
        <v>9.6408400000000007</v>
      </c>
      <c r="F1110" s="6">
        <v>400.28332999999998</v>
      </c>
      <c r="G1110" s="6">
        <v>9.7306500000000007</v>
      </c>
      <c r="H1110" s="6">
        <v>350.72840000000002</v>
      </c>
    </row>
    <row r="1111" spans="1:8" x14ac:dyDescent="0.25">
      <c r="A1111" s="6">
        <v>9.9209800000000001</v>
      </c>
      <c r="B1111" s="6">
        <v>321.45143000000002</v>
      </c>
      <c r="C1111" s="6">
        <v>9.8485800000000001</v>
      </c>
      <c r="D1111" s="6">
        <v>350.37725</v>
      </c>
      <c r="E1111" s="6">
        <v>9.6446100000000001</v>
      </c>
      <c r="F1111" s="6">
        <v>409.63200000000001</v>
      </c>
      <c r="G1111" s="6">
        <v>9.7553199999999993</v>
      </c>
      <c r="H1111" s="6">
        <v>328.72320000000002</v>
      </c>
    </row>
    <row r="1112" spans="1:8" x14ac:dyDescent="0.25">
      <c r="A1112" s="6">
        <v>9.9262800000000002</v>
      </c>
      <c r="B1112" s="6">
        <v>325.81243000000001</v>
      </c>
      <c r="C1112" s="6">
        <v>9.8531099999999991</v>
      </c>
      <c r="D1112" s="6">
        <v>358.57538</v>
      </c>
      <c r="E1112" s="6">
        <v>9.6562099999999997</v>
      </c>
      <c r="F1112" s="6">
        <v>407.22949999999997</v>
      </c>
      <c r="G1112" s="6">
        <v>9.7665199999999999</v>
      </c>
      <c r="H1112" s="6">
        <v>326.92439999999999</v>
      </c>
    </row>
    <row r="1113" spans="1:8" x14ac:dyDescent="0.25">
      <c r="A1113" s="6">
        <v>9.9328400000000006</v>
      </c>
      <c r="B1113" s="6">
        <v>332.80770999999999</v>
      </c>
      <c r="C1113" s="6">
        <v>9.8764000000000003</v>
      </c>
      <c r="D1113" s="6">
        <v>338.65138000000002</v>
      </c>
      <c r="E1113" s="6">
        <v>9.6754200000000008</v>
      </c>
      <c r="F1113" s="6">
        <v>393.41417000000001</v>
      </c>
      <c r="G1113" s="6">
        <v>9.7799899999999997</v>
      </c>
      <c r="H1113" s="6">
        <v>321.72120000000001</v>
      </c>
    </row>
    <row r="1114" spans="1:8" x14ac:dyDescent="0.25">
      <c r="A1114" s="6">
        <v>9.9400499999999994</v>
      </c>
      <c r="B1114" s="6">
        <v>343.35129000000001</v>
      </c>
      <c r="C1114" s="6">
        <v>9.8714999999999993</v>
      </c>
      <c r="D1114" s="6">
        <v>360.99013000000002</v>
      </c>
      <c r="E1114" s="6">
        <v>9.6750900000000009</v>
      </c>
      <c r="F1114" s="6">
        <v>408.90600000000001</v>
      </c>
      <c r="G1114" s="6">
        <v>9.7791399999999999</v>
      </c>
      <c r="H1114" s="6">
        <v>337.99639999999999</v>
      </c>
    </row>
    <row r="1115" spans="1:8" x14ac:dyDescent="0.25">
      <c r="A1115" s="6">
        <v>9.9591399999999997</v>
      </c>
      <c r="B1115" s="6">
        <v>322.94443000000001</v>
      </c>
      <c r="C1115" s="6">
        <v>9.8978699999999993</v>
      </c>
      <c r="D1115" s="6">
        <v>336.44862999999998</v>
      </c>
      <c r="E1115" s="6">
        <v>9.7006800000000002</v>
      </c>
      <c r="F1115" s="6">
        <v>385.52632999999997</v>
      </c>
      <c r="G1115" s="6">
        <v>9.7925900000000006</v>
      </c>
      <c r="H1115" s="6">
        <v>332.81900000000002</v>
      </c>
    </row>
    <row r="1116" spans="1:8" x14ac:dyDescent="0.25">
      <c r="A1116" s="6">
        <v>9.9847599999999996</v>
      </c>
      <c r="B1116" s="6">
        <v>301.46485999999999</v>
      </c>
      <c r="C1116" s="6">
        <v>9.8882200000000005</v>
      </c>
      <c r="D1116" s="6">
        <v>365.91762999999997</v>
      </c>
      <c r="E1116" s="6">
        <v>9.7170299999999994</v>
      </c>
      <c r="F1116" s="6">
        <v>375.99016999999998</v>
      </c>
      <c r="G1116" s="6">
        <v>9.8124000000000002</v>
      </c>
      <c r="H1116" s="6">
        <v>318.11059999999998</v>
      </c>
    </row>
    <row r="1117" spans="1:8" x14ac:dyDescent="0.25">
      <c r="A1117" s="6">
        <v>10.0031</v>
      </c>
      <c r="B1117" s="6">
        <v>295.94157000000001</v>
      </c>
      <c r="C1117" s="6">
        <v>9.90761</v>
      </c>
      <c r="D1117" s="6">
        <v>351.82488000000001</v>
      </c>
      <c r="E1117" s="6">
        <v>9.7323799999999991</v>
      </c>
      <c r="F1117" s="6">
        <v>367.96616999999998</v>
      </c>
      <c r="G1117" s="6">
        <v>9.8286700000000007</v>
      </c>
      <c r="H1117" s="6">
        <v>308.69839999999999</v>
      </c>
    </row>
    <row r="1118" spans="1:8" x14ac:dyDescent="0.25">
      <c r="A1118" s="6">
        <v>10.019690000000001</v>
      </c>
      <c r="B1118" s="6">
        <v>275.91413999999997</v>
      </c>
      <c r="C1118" s="6">
        <v>9.9127799999999997</v>
      </c>
      <c r="D1118" s="6">
        <v>359.07474999999999</v>
      </c>
      <c r="E1118" s="6">
        <v>9.7568300000000008</v>
      </c>
      <c r="F1118" s="6">
        <v>346.29817000000003</v>
      </c>
      <c r="G1118" s="6">
        <v>9.8378800000000002</v>
      </c>
      <c r="H1118" s="6">
        <v>309.88260000000002</v>
      </c>
    </row>
    <row r="1119" spans="1:8" x14ac:dyDescent="0.25">
      <c r="A1119" s="6">
        <v>10.030390000000001</v>
      </c>
      <c r="B1119" s="6">
        <v>267.42556999999999</v>
      </c>
      <c r="C1119" s="6">
        <v>9.9338700000000006</v>
      </c>
      <c r="D1119" s="6">
        <v>342.44524999999999</v>
      </c>
      <c r="E1119" s="6">
        <v>9.7754899999999996</v>
      </c>
      <c r="F1119" s="6">
        <v>333.31583000000001</v>
      </c>
      <c r="G1119" s="6">
        <v>9.8245100000000001</v>
      </c>
      <c r="H1119" s="6">
        <v>344.935</v>
      </c>
    </row>
    <row r="1120" spans="1:8" x14ac:dyDescent="0.25">
      <c r="A1120" s="6">
        <v>10.05448</v>
      </c>
      <c r="B1120" s="6">
        <v>249.81</v>
      </c>
      <c r="C1120" s="6">
        <v>9.94937</v>
      </c>
      <c r="D1120" s="6">
        <v>334.18563</v>
      </c>
      <c r="E1120" s="6">
        <v>9.8003</v>
      </c>
      <c r="F1120" s="6">
        <v>311.09050000000002</v>
      </c>
      <c r="G1120" s="6">
        <v>9.8333300000000001</v>
      </c>
      <c r="H1120" s="6">
        <v>346.71460000000002</v>
      </c>
    </row>
    <row r="1121" spans="1:8" x14ac:dyDescent="0.25">
      <c r="A1121" s="6">
        <v>10.04725</v>
      </c>
      <c r="B1121" s="6">
        <v>262.98856999999998</v>
      </c>
      <c r="C1121" s="6">
        <v>9.9598499999999994</v>
      </c>
      <c r="D1121" s="6">
        <v>333.46512999999999</v>
      </c>
      <c r="E1121" s="6">
        <v>9.8101000000000003</v>
      </c>
      <c r="F1121" s="6">
        <v>311.39217000000002</v>
      </c>
      <c r="G1121" s="6">
        <v>9.8547100000000007</v>
      </c>
      <c r="H1121" s="6">
        <v>329.63740000000001</v>
      </c>
    </row>
    <row r="1122" spans="1:8" x14ac:dyDescent="0.25">
      <c r="A1122" s="6">
        <v>10.060750000000001</v>
      </c>
      <c r="B1122" s="6">
        <v>261.57729</v>
      </c>
      <c r="C1122" s="6">
        <v>9.9815100000000001</v>
      </c>
      <c r="D1122" s="6">
        <v>315.97975000000002</v>
      </c>
      <c r="E1122" s="6">
        <v>9.8110999999999997</v>
      </c>
      <c r="F1122" s="6">
        <v>324.89866999999998</v>
      </c>
      <c r="G1122" s="6">
        <v>9.8585100000000008</v>
      </c>
      <c r="H1122" s="6">
        <v>338.93380000000002</v>
      </c>
    </row>
    <row r="1123" spans="1:8" x14ac:dyDescent="0.25">
      <c r="A1123" s="6">
        <v>10.06507</v>
      </c>
      <c r="B1123" s="6">
        <v>266.58213999999998</v>
      </c>
      <c r="C1123" s="6">
        <v>9.9782700000000002</v>
      </c>
      <c r="D1123" s="6">
        <v>335.84199999999998</v>
      </c>
      <c r="E1123" s="6">
        <v>9.8099100000000004</v>
      </c>
      <c r="F1123" s="6">
        <v>341.67700000000002</v>
      </c>
      <c r="G1123" s="6">
        <v>9.8682099999999995</v>
      </c>
      <c r="H1123" s="6">
        <v>339.39080000000001</v>
      </c>
    </row>
    <row r="1124" spans="1:8" x14ac:dyDescent="0.25">
      <c r="A1124" s="6">
        <v>10.08657</v>
      </c>
      <c r="B1124" s="6">
        <v>257.73957000000001</v>
      </c>
      <c r="C1124" s="6">
        <v>9.9986899999999999</v>
      </c>
      <c r="D1124" s="6">
        <v>320.21699999999998</v>
      </c>
      <c r="E1124" s="6">
        <v>9.8196499999999993</v>
      </c>
      <c r="F1124" s="6">
        <v>342.0675</v>
      </c>
      <c r="G1124" s="6">
        <v>9.8816199999999998</v>
      </c>
      <c r="H1124" s="6">
        <v>334.26979999999998</v>
      </c>
    </row>
    <row r="1125" spans="1:8" x14ac:dyDescent="0.25">
      <c r="A1125" s="6">
        <v>10.084949999999999</v>
      </c>
      <c r="B1125" s="6">
        <v>272.88157000000001</v>
      </c>
      <c r="C1125" s="6">
        <v>10.00728</v>
      </c>
      <c r="D1125" s="6">
        <v>322.334</v>
      </c>
      <c r="E1125" s="6">
        <v>9.8202499999999997</v>
      </c>
      <c r="F1125" s="6">
        <v>356.16816999999998</v>
      </c>
      <c r="G1125" s="6">
        <v>9.8970199999999995</v>
      </c>
      <c r="H1125" s="6">
        <v>326.17180000000002</v>
      </c>
    </row>
    <row r="1126" spans="1:8" x14ac:dyDescent="0.25">
      <c r="A1126" s="6">
        <v>10.09859</v>
      </c>
      <c r="B1126" s="6">
        <v>263.97656999999998</v>
      </c>
      <c r="C1126" s="6">
        <v>10.037229999999999</v>
      </c>
      <c r="D1126" s="6">
        <v>292.40674999999999</v>
      </c>
      <c r="E1126" s="6">
        <v>9.8318700000000003</v>
      </c>
      <c r="F1126" s="6">
        <v>353.74466999999999</v>
      </c>
      <c r="G1126" s="6">
        <v>9.9091699999999996</v>
      </c>
      <c r="H1126" s="6">
        <v>322.94760000000002</v>
      </c>
    </row>
    <row r="1127" spans="1:8" x14ac:dyDescent="0.25">
      <c r="A1127" s="6">
        <v>10.10863</v>
      </c>
      <c r="B1127" s="6">
        <v>267.54914000000002</v>
      </c>
      <c r="C1127" s="6">
        <v>10.044589999999999</v>
      </c>
      <c r="D1127" s="6">
        <v>296.35700000000003</v>
      </c>
      <c r="E1127" s="6">
        <v>9.8499599999999994</v>
      </c>
      <c r="F1127" s="6">
        <v>341.60282999999998</v>
      </c>
      <c r="G1127" s="6">
        <v>9.9465199999999996</v>
      </c>
      <c r="H1127" s="6">
        <v>281.92200000000003</v>
      </c>
    </row>
    <row r="1128" spans="1:8" x14ac:dyDescent="0.25">
      <c r="A1128" s="6">
        <v>10.12715</v>
      </c>
      <c r="B1128" s="6">
        <v>253.63586000000001</v>
      </c>
      <c r="C1128" s="6">
        <v>10.063040000000001</v>
      </c>
      <c r="D1128" s="6">
        <v>283.69</v>
      </c>
      <c r="E1128" s="6">
        <v>9.8663100000000004</v>
      </c>
      <c r="F1128" s="6">
        <v>332.0745</v>
      </c>
      <c r="G1128" s="6">
        <v>9.9421400000000002</v>
      </c>
      <c r="H1128" s="6">
        <v>303.4898</v>
      </c>
    </row>
    <row r="1129" spans="1:8" x14ac:dyDescent="0.25">
      <c r="A1129" s="6">
        <v>10.137309999999999</v>
      </c>
      <c r="B1129" s="6">
        <v>255.94900000000001</v>
      </c>
      <c r="C1129" s="6">
        <v>10.057880000000001</v>
      </c>
      <c r="D1129" s="6">
        <v>306.42899999999997</v>
      </c>
      <c r="E1129" s="6">
        <v>9.88584</v>
      </c>
      <c r="F1129" s="6">
        <v>317.78032999999999</v>
      </c>
      <c r="G1129" s="6">
        <v>9.9555500000000006</v>
      </c>
      <c r="H1129" s="6">
        <v>298.38319999999999</v>
      </c>
    </row>
    <row r="1130" spans="1:8" x14ac:dyDescent="0.25">
      <c r="A1130" s="6">
        <v>10.170590000000001</v>
      </c>
      <c r="B1130" s="6">
        <v>238.05314000000001</v>
      </c>
      <c r="C1130" s="6">
        <v>10.09182</v>
      </c>
      <c r="D1130" s="6">
        <v>270.51974999999999</v>
      </c>
      <c r="E1130" s="6">
        <v>9.9085699999999992</v>
      </c>
      <c r="F1130" s="6">
        <v>298.68700000000001</v>
      </c>
      <c r="G1130" s="6">
        <v>9.9581199999999992</v>
      </c>
      <c r="H1130" s="6">
        <v>309.52679999999998</v>
      </c>
    </row>
    <row r="1131" spans="1:8" x14ac:dyDescent="0.25">
      <c r="A1131" s="6">
        <v>10.18444</v>
      </c>
      <c r="B1131" s="6">
        <v>233.23500000000001</v>
      </c>
      <c r="C1131" s="6">
        <v>10.09507</v>
      </c>
      <c r="D1131" s="6">
        <v>280.63900000000001</v>
      </c>
      <c r="E1131" s="6">
        <v>9.9238300000000006</v>
      </c>
      <c r="F1131" s="6">
        <v>290.79066999999998</v>
      </c>
      <c r="G1131" s="6">
        <v>9.9673700000000007</v>
      </c>
      <c r="H1131" s="6">
        <v>310.64440000000002</v>
      </c>
    </row>
    <row r="1132" spans="1:8" x14ac:dyDescent="0.25">
      <c r="A1132" s="6">
        <v>10.18568</v>
      </c>
      <c r="B1132" s="6">
        <v>235.72214</v>
      </c>
      <c r="C1132" s="6">
        <v>10.09521</v>
      </c>
      <c r="D1132" s="6">
        <v>295.42738000000003</v>
      </c>
      <c r="E1132" s="6">
        <v>9.9508100000000006</v>
      </c>
      <c r="F1132" s="6">
        <v>265.32682999999997</v>
      </c>
      <c r="G1132" s="6">
        <v>9.9782100000000007</v>
      </c>
      <c r="H1132" s="6">
        <v>309.39060000000001</v>
      </c>
    </row>
    <row r="1133" spans="1:8" x14ac:dyDescent="0.25">
      <c r="A1133" s="6">
        <v>10.20332</v>
      </c>
      <c r="B1133" s="6">
        <v>221.24157</v>
      </c>
      <c r="C1133" s="6">
        <v>10.11641</v>
      </c>
      <c r="D1133" s="6">
        <v>278.62387999999999</v>
      </c>
      <c r="E1133" s="6">
        <v>9.9414999999999996</v>
      </c>
      <c r="F1133" s="6">
        <v>294.29117000000002</v>
      </c>
      <c r="G1133" s="6">
        <v>9.9886900000000001</v>
      </c>
      <c r="H1133" s="6">
        <v>308.67020000000002</v>
      </c>
    </row>
    <row r="1134" spans="1:8" x14ac:dyDescent="0.25">
      <c r="A1134" s="6">
        <v>10.22494</v>
      </c>
      <c r="B1134" s="6">
        <v>213.56970999999999</v>
      </c>
      <c r="C1134" s="6">
        <v>10.123480000000001</v>
      </c>
      <c r="D1134" s="6">
        <v>283.02262999999999</v>
      </c>
      <c r="E1134" s="6">
        <v>9.9468099999999993</v>
      </c>
      <c r="F1134" s="6">
        <v>301.33033</v>
      </c>
      <c r="G1134" s="6">
        <v>10.0029</v>
      </c>
      <c r="H1134" s="6">
        <v>302.3526</v>
      </c>
    </row>
    <row r="1135" spans="1:8" x14ac:dyDescent="0.25">
      <c r="A1135" s="6">
        <v>10.24151</v>
      </c>
      <c r="B1135" s="6">
        <v>203.15513999999999</v>
      </c>
      <c r="C1135" s="6">
        <v>10.1371</v>
      </c>
      <c r="D1135" s="6">
        <v>277.59875</v>
      </c>
      <c r="E1135" s="6">
        <v>9.9440100000000005</v>
      </c>
      <c r="F1135" s="6">
        <v>320.53149999999999</v>
      </c>
      <c r="G1135" s="6">
        <v>10.02496</v>
      </c>
      <c r="H1135" s="6">
        <v>284.2654</v>
      </c>
    </row>
    <row r="1136" spans="1:8" x14ac:dyDescent="0.25">
      <c r="A1136" s="6">
        <v>10.23917</v>
      </c>
      <c r="B1136" s="6">
        <v>226.49843000000001</v>
      </c>
      <c r="C1136" s="6">
        <v>10.15241</v>
      </c>
      <c r="D1136" s="6">
        <v>269.63162999999997</v>
      </c>
      <c r="E1136" s="6">
        <v>9.9475599999999993</v>
      </c>
      <c r="F1136" s="6">
        <v>330.1995</v>
      </c>
      <c r="G1136" s="6">
        <v>10.02162</v>
      </c>
      <c r="H1136" s="6">
        <v>304.279</v>
      </c>
    </row>
    <row r="1137" spans="1:8" x14ac:dyDescent="0.25">
      <c r="A1137" s="6">
        <v>10.24235</v>
      </c>
      <c r="B1137" s="6">
        <v>226.61957000000001</v>
      </c>
      <c r="C1137" s="6">
        <v>10.15746</v>
      </c>
      <c r="D1137" s="6">
        <v>277.05862999999999</v>
      </c>
      <c r="E1137" s="6">
        <v>9.9738199999999999</v>
      </c>
      <c r="F1137" s="6">
        <v>305.81400000000002</v>
      </c>
      <c r="G1137" s="6">
        <v>10.02933</v>
      </c>
      <c r="H1137" s="6">
        <v>307.71719999999999</v>
      </c>
    </row>
    <row r="1138" spans="1:8" x14ac:dyDescent="0.25">
      <c r="A1138" s="6">
        <v>10.250209999999999</v>
      </c>
      <c r="B1138" s="6">
        <v>237.98643000000001</v>
      </c>
      <c r="C1138" s="6">
        <v>10.1671</v>
      </c>
      <c r="D1138" s="6">
        <v>277.59312999999997</v>
      </c>
      <c r="E1138" s="6">
        <v>9.9760100000000005</v>
      </c>
      <c r="F1138" s="6">
        <v>317.53116999999997</v>
      </c>
      <c r="G1138" s="6">
        <v>10.04529</v>
      </c>
      <c r="H1138" s="6">
        <v>298.7706</v>
      </c>
    </row>
    <row r="1139" spans="1:8" x14ac:dyDescent="0.25">
      <c r="A1139" s="6">
        <v>10.26427</v>
      </c>
      <c r="B1139" s="6">
        <v>234.65243000000001</v>
      </c>
      <c r="C1139" s="6">
        <v>10.17901</v>
      </c>
      <c r="D1139" s="6">
        <v>274.72937999999999</v>
      </c>
      <c r="E1139" s="6">
        <v>9.9925999999999995</v>
      </c>
      <c r="F1139" s="6">
        <v>307.63900000000001</v>
      </c>
      <c r="G1139" s="6">
        <v>10.052569999999999</v>
      </c>
      <c r="H1139" s="6">
        <v>302.8492</v>
      </c>
    </row>
    <row r="1140" spans="1:8" x14ac:dyDescent="0.25">
      <c r="A1140" s="6">
        <v>10.275510000000001</v>
      </c>
      <c r="B1140" s="6">
        <v>229.786</v>
      </c>
      <c r="C1140" s="6">
        <v>10.18515</v>
      </c>
      <c r="D1140" s="6">
        <v>280.52488</v>
      </c>
      <c r="E1140" s="6">
        <v>10.006919999999999</v>
      </c>
      <c r="F1140" s="6">
        <v>301.16766999999999</v>
      </c>
      <c r="G1140" s="6">
        <v>10.07526</v>
      </c>
      <c r="H1140" s="6">
        <v>283.81220000000002</v>
      </c>
    </row>
    <row r="1141" spans="1:8" x14ac:dyDescent="0.25">
      <c r="A1141" s="6">
        <v>10.277010000000001</v>
      </c>
      <c r="B1141" s="6">
        <v>241.75729000000001</v>
      </c>
      <c r="C1141" s="6">
        <v>10.191649999999999</v>
      </c>
      <c r="D1141" s="6">
        <v>285.76299999999998</v>
      </c>
      <c r="E1141" s="6">
        <v>10.004659999999999</v>
      </c>
      <c r="F1141" s="6">
        <v>319.54849999999999</v>
      </c>
      <c r="G1141" s="6">
        <v>10.07968</v>
      </c>
      <c r="H1141" s="6">
        <v>292.1782</v>
      </c>
    </row>
    <row r="1142" spans="1:8" x14ac:dyDescent="0.25">
      <c r="A1142" s="6">
        <v>10.28232</v>
      </c>
      <c r="B1142" s="6">
        <v>248.29657</v>
      </c>
      <c r="C1142" s="6">
        <v>10.20866</v>
      </c>
      <c r="D1142" s="6">
        <v>275.25313</v>
      </c>
      <c r="E1142" s="6">
        <v>10.019550000000001</v>
      </c>
      <c r="F1142" s="6">
        <v>312.21749999999997</v>
      </c>
      <c r="G1142" s="6">
        <v>10.100300000000001</v>
      </c>
      <c r="H1142" s="6">
        <v>276.25540000000001</v>
      </c>
    </row>
    <row r="1143" spans="1:8" x14ac:dyDescent="0.25">
      <c r="A1143" s="6">
        <v>10.27891</v>
      </c>
      <c r="B1143" s="6">
        <v>260.32386000000002</v>
      </c>
      <c r="C1143" s="6">
        <v>10.231870000000001</v>
      </c>
      <c r="D1143" s="6">
        <v>255.44325000000001</v>
      </c>
      <c r="E1143" s="6">
        <v>10.019539999999999</v>
      </c>
      <c r="F1143" s="6">
        <v>327.23066999999998</v>
      </c>
      <c r="G1143" s="6">
        <v>10.13175</v>
      </c>
      <c r="H1143" s="6">
        <v>244.0736</v>
      </c>
    </row>
    <row r="1144" spans="1:8" x14ac:dyDescent="0.25">
      <c r="A1144" s="6">
        <v>10.30336</v>
      </c>
      <c r="B1144" s="6">
        <v>228.60070999999999</v>
      </c>
      <c r="C1144" s="6">
        <v>10.23334</v>
      </c>
      <c r="D1144" s="6">
        <v>268.23163</v>
      </c>
      <c r="E1144" s="6">
        <v>10.01915</v>
      </c>
      <c r="F1144" s="6">
        <v>342.8125</v>
      </c>
      <c r="G1144" s="6">
        <v>10.14301</v>
      </c>
      <c r="H1144" s="6">
        <v>242.18799999999999</v>
      </c>
    </row>
    <row r="1145" spans="1:8" x14ac:dyDescent="0.25">
      <c r="A1145" s="6">
        <v>10.31334</v>
      </c>
      <c r="B1145" s="6">
        <v>236.59057000000001</v>
      </c>
      <c r="C1145" s="6">
        <v>10.24447</v>
      </c>
      <c r="D1145" s="6">
        <v>266.54888</v>
      </c>
      <c r="E1145" s="6">
        <v>10.034459999999999</v>
      </c>
      <c r="F1145" s="6">
        <v>334.85717</v>
      </c>
      <c r="G1145" s="6">
        <v>10.151859999999999</v>
      </c>
      <c r="H1145" s="6">
        <v>243.91579999999999</v>
      </c>
    </row>
    <row r="1146" spans="1:8" x14ac:dyDescent="0.25">
      <c r="A1146" s="6">
        <v>10.331160000000001</v>
      </c>
      <c r="B1146" s="6">
        <v>228.85813999999999</v>
      </c>
      <c r="C1146" s="6">
        <v>10.260870000000001</v>
      </c>
      <c r="D1146" s="6">
        <v>256.93849999999998</v>
      </c>
      <c r="E1146" s="6">
        <v>10.052339999999999</v>
      </c>
      <c r="F1146" s="6">
        <v>323.02733000000001</v>
      </c>
      <c r="G1146" s="6">
        <v>10.163349999999999</v>
      </c>
      <c r="H1146" s="6">
        <v>241.6816</v>
      </c>
    </row>
    <row r="1147" spans="1:8" x14ac:dyDescent="0.25">
      <c r="A1147" s="6">
        <v>10.345079999999999</v>
      </c>
      <c r="B1147" s="6">
        <v>236.40085999999999</v>
      </c>
      <c r="C1147" s="6">
        <v>10.27155</v>
      </c>
      <c r="D1147" s="6">
        <v>255.92863</v>
      </c>
      <c r="E1147" s="6">
        <v>10.08432</v>
      </c>
      <c r="F1147" s="6">
        <v>290.06882999999999</v>
      </c>
      <c r="G1147" s="6">
        <v>10.193059999999999</v>
      </c>
      <c r="H1147" s="6">
        <v>212.10900000000001</v>
      </c>
    </row>
    <row r="1148" spans="1:8" x14ac:dyDescent="0.25">
      <c r="A1148" s="6">
        <v>10.35031</v>
      </c>
      <c r="B1148" s="6">
        <v>229.34228999999999</v>
      </c>
      <c r="C1148" s="6">
        <v>10.27854</v>
      </c>
      <c r="D1148" s="6">
        <v>260.44450000000001</v>
      </c>
      <c r="E1148" s="6">
        <v>10.090809999999999</v>
      </c>
      <c r="F1148" s="6">
        <v>295.32616999999999</v>
      </c>
      <c r="G1148" s="6">
        <v>10.204230000000001</v>
      </c>
      <c r="H1148" s="6">
        <v>210.35720000000001</v>
      </c>
    </row>
    <row r="1149" spans="1:8" x14ac:dyDescent="0.25">
      <c r="A1149" s="6">
        <v>10.36401</v>
      </c>
      <c r="B1149" s="6">
        <v>227.56814</v>
      </c>
      <c r="C1149" s="6">
        <v>10.279260000000001</v>
      </c>
      <c r="D1149" s="6">
        <v>274.35325</v>
      </c>
      <c r="E1149" s="6">
        <v>10.113300000000001</v>
      </c>
      <c r="F1149" s="6">
        <v>276.59183000000002</v>
      </c>
      <c r="G1149" s="6">
        <v>10.216989999999999</v>
      </c>
      <c r="H1149" s="6">
        <v>206.2166</v>
      </c>
    </row>
    <row r="1150" spans="1:8" x14ac:dyDescent="0.25">
      <c r="A1150" s="6">
        <v>10.38768</v>
      </c>
      <c r="B1150" s="6">
        <v>207.714</v>
      </c>
      <c r="C1150" s="6">
        <v>10.289870000000001</v>
      </c>
      <c r="D1150" s="6">
        <v>273.44850000000002</v>
      </c>
      <c r="E1150" s="6">
        <v>10.111079999999999</v>
      </c>
      <c r="F1150" s="6">
        <v>294.92349999999999</v>
      </c>
      <c r="G1150" s="6">
        <v>10.22418</v>
      </c>
      <c r="H1150" s="6">
        <v>210.42959999999999</v>
      </c>
    </row>
    <row r="1151" spans="1:8" x14ac:dyDescent="0.25">
      <c r="A1151" s="6">
        <v>10.403969999999999</v>
      </c>
      <c r="B1151" s="6">
        <v>200.37343000000001</v>
      </c>
      <c r="C1151" s="6">
        <v>10.304970000000001</v>
      </c>
      <c r="D1151" s="6">
        <v>265.78525000000002</v>
      </c>
      <c r="E1151" s="6">
        <v>10.12731</v>
      </c>
      <c r="F1151" s="6">
        <v>285.57783000000001</v>
      </c>
      <c r="G1151" s="6">
        <v>10.2401</v>
      </c>
      <c r="H1151" s="6">
        <v>201.55539999999999</v>
      </c>
    </row>
    <row r="1152" spans="1:8" x14ac:dyDescent="0.25">
      <c r="A1152" s="6">
        <v>10.42151</v>
      </c>
      <c r="B1152" s="6">
        <v>197.05342999999999</v>
      </c>
      <c r="C1152" s="6">
        <v>10.327500000000001</v>
      </c>
      <c r="D1152" s="6">
        <v>246.99313000000001</v>
      </c>
      <c r="E1152" s="6">
        <v>10.151809999999999</v>
      </c>
      <c r="F1152" s="6">
        <v>263.82233000000002</v>
      </c>
      <c r="G1152" s="6">
        <v>10.251609999999999</v>
      </c>
      <c r="H1152" s="6">
        <v>199.29239999999999</v>
      </c>
    </row>
    <row r="1153" spans="1:8" x14ac:dyDescent="0.25">
      <c r="A1153" s="6">
        <v>10.42733</v>
      </c>
      <c r="B1153" s="6">
        <v>200.29843</v>
      </c>
      <c r="C1153" s="6">
        <v>10.35435</v>
      </c>
      <c r="D1153" s="6">
        <v>221.72913</v>
      </c>
      <c r="E1153" s="6">
        <v>10.166689999999999</v>
      </c>
      <c r="F1153" s="6">
        <v>256.51233000000002</v>
      </c>
      <c r="G1153" s="6">
        <v>10.26403</v>
      </c>
      <c r="H1153" s="6">
        <v>195.649</v>
      </c>
    </row>
    <row r="1154" spans="1:8" x14ac:dyDescent="0.25">
      <c r="A1154" s="6">
        <v>10.424860000000001</v>
      </c>
      <c r="B1154" s="6">
        <v>210.80143000000001</v>
      </c>
      <c r="C1154" s="6">
        <v>10.36637</v>
      </c>
      <c r="D1154" s="6">
        <v>218.69725</v>
      </c>
      <c r="E1154" s="6">
        <v>10.167759999999999</v>
      </c>
      <c r="F1154" s="6">
        <v>269.90417000000002</v>
      </c>
      <c r="G1154" s="6">
        <v>10.273820000000001</v>
      </c>
      <c r="H1154" s="6">
        <v>195.97900000000001</v>
      </c>
    </row>
    <row r="1155" spans="1:8" x14ac:dyDescent="0.25">
      <c r="A1155" s="6">
        <v>10.435639999999999</v>
      </c>
      <c r="B1155" s="6">
        <v>205.459</v>
      </c>
      <c r="C1155" s="6">
        <v>10.383940000000001</v>
      </c>
      <c r="D1155" s="6">
        <v>207.33862999999999</v>
      </c>
      <c r="E1155" s="6">
        <v>10.18136</v>
      </c>
      <c r="F1155" s="6">
        <v>264.50599999999997</v>
      </c>
      <c r="G1155" s="6">
        <v>10.26606</v>
      </c>
      <c r="H1155" s="6">
        <v>222.60839999999999</v>
      </c>
    </row>
    <row r="1156" spans="1:8" x14ac:dyDescent="0.25">
      <c r="A1156" s="6">
        <v>10.452809999999999</v>
      </c>
      <c r="B1156" s="6">
        <v>204.66542999999999</v>
      </c>
      <c r="C1156" s="6">
        <v>10.37125</v>
      </c>
      <c r="D1156" s="6">
        <v>241.37438</v>
      </c>
      <c r="E1156" s="6">
        <v>10.18427</v>
      </c>
      <c r="F1156" s="6">
        <v>275.12932999999998</v>
      </c>
      <c r="G1156" s="6">
        <v>10.269360000000001</v>
      </c>
      <c r="H1156" s="6">
        <v>232.66839999999999</v>
      </c>
    </row>
    <row r="1157" spans="1:8" x14ac:dyDescent="0.25">
      <c r="A1157" s="6">
        <v>10.4694</v>
      </c>
      <c r="B1157" s="6">
        <v>189.41414</v>
      </c>
      <c r="C1157" s="6">
        <v>10.39071</v>
      </c>
      <c r="D1157" s="6">
        <v>227.17488</v>
      </c>
      <c r="E1157" s="6">
        <v>10.21133</v>
      </c>
      <c r="F1157" s="6">
        <v>249.54349999999999</v>
      </c>
      <c r="G1157" s="6">
        <v>10.28674</v>
      </c>
      <c r="H1157" s="6">
        <v>221.5934</v>
      </c>
    </row>
    <row r="1158" spans="1:8" x14ac:dyDescent="0.25">
      <c r="A1158" s="6">
        <v>10.45946</v>
      </c>
      <c r="B1158" s="6">
        <v>214.45957000000001</v>
      </c>
      <c r="C1158" s="6">
        <v>10.399749999999999</v>
      </c>
      <c r="D1158" s="6">
        <v>228.62725</v>
      </c>
      <c r="E1158" s="6">
        <v>10.222899999999999</v>
      </c>
      <c r="F1158" s="6">
        <v>247.18983</v>
      </c>
      <c r="G1158" s="6">
        <v>10.301439999999999</v>
      </c>
      <c r="H1158" s="6">
        <v>214.5496</v>
      </c>
    </row>
    <row r="1159" spans="1:8" x14ac:dyDescent="0.25">
      <c r="A1159" s="6">
        <v>10.47864</v>
      </c>
      <c r="B1159" s="6">
        <v>212.38129000000001</v>
      </c>
      <c r="C1159" s="6">
        <v>10.416600000000001</v>
      </c>
      <c r="D1159" s="6">
        <v>218.34388000000001</v>
      </c>
      <c r="E1159" s="6">
        <v>10.23851</v>
      </c>
      <c r="F1159" s="6">
        <v>238.77216999999999</v>
      </c>
      <c r="G1159" s="6">
        <v>10.31071</v>
      </c>
      <c r="H1159" s="6">
        <v>215.63720000000001</v>
      </c>
    </row>
    <row r="1160" spans="1:8" x14ac:dyDescent="0.25">
      <c r="A1160" s="6">
        <v>10.513299999999999</v>
      </c>
      <c r="B1160" s="6">
        <v>171.089</v>
      </c>
      <c r="C1160" s="6">
        <v>10.44209</v>
      </c>
      <c r="D1160" s="6">
        <v>195.11662999999999</v>
      </c>
      <c r="E1160" s="6">
        <v>10.246370000000001</v>
      </c>
      <c r="F1160" s="6">
        <v>241.98383000000001</v>
      </c>
      <c r="G1160" s="6">
        <v>10.326560000000001</v>
      </c>
      <c r="H1160" s="6">
        <v>206.86840000000001</v>
      </c>
    </row>
    <row r="1161" spans="1:8" x14ac:dyDescent="0.25">
      <c r="A1161" s="6">
        <v>10.50235</v>
      </c>
      <c r="B1161" s="6">
        <v>201.14870999999999</v>
      </c>
      <c r="C1161" s="6">
        <v>10.45936</v>
      </c>
      <c r="D1161" s="6">
        <v>184.19749999999999</v>
      </c>
      <c r="E1161" s="6">
        <v>10.240679999999999</v>
      </c>
      <c r="F1161" s="6">
        <v>265.52600000000001</v>
      </c>
      <c r="G1161" s="6">
        <v>10.338139999999999</v>
      </c>
      <c r="H1161" s="6">
        <v>204.49639999999999</v>
      </c>
    </row>
    <row r="1162" spans="1:8" x14ac:dyDescent="0.25">
      <c r="A1162" s="6">
        <v>10.515359999999999</v>
      </c>
      <c r="B1162" s="6">
        <v>191.80028999999999</v>
      </c>
      <c r="C1162" s="6">
        <v>10.469620000000001</v>
      </c>
      <c r="D1162" s="6">
        <v>183.81594000000001</v>
      </c>
      <c r="E1162" s="6">
        <v>10.259969999999999</v>
      </c>
      <c r="F1162" s="6">
        <v>251.58667</v>
      </c>
      <c r="G1162" s="6">
        <v>10.36712</v>
      </c>
      <c r="H1162" s="6">
        <v>176.03139999999999</v>
      </c>
    </row>
    <row r="1163" spans="1:8" x14ac:dyDescent="0.25">
      <c r="A1163" s="6">
        <v>10.536049999999999</v>
      </c>
      <c r="B1163" s="6">
        <v>188.87171000000001</v>
      </c>
      <c r="C1163" s="6">
        <v>10.48171</v>
      </c>
      <c r="D1163" s="6">
        <v>180.67769000000001</v>
      </c>
      <c r="E1163" s="6">
        <v>10.28872</v>
      </c>
      <c r="F1163" s="6">
        <v>223.46367000000001</v>
      </c>
      <c r="G1163" s="6">
        <v>10.38888</v>
      </c>
      <c r="H1163" s="6">
        <v>158.38</v>
      </c>
    </row>
    <row r="1164" spans="1:8" x14ac:dyDescent="0.25">
      <c r="A1164" s="6">
        <v>10.546580000000001</v>
      </c>
      <c r="B1164" s="6">
        <v>187.60443000000001</v>
      </c>
      <c r="C1164" s="6">
        <v>10.481479999999999</v>
      </c>
      <c r="D1164" s="6">
        <v>196.02125000000001</v>
      </c>
      <c r="E1164" s="6">
        <v>10.29491</v>
      </c>
      <c r="F1164" s="6">
        <v>229.17150000000001</v>
      </c>
      <c r="G1164" s="6">
        <v>10.380229999999999</v>
      </c>
      <c r="H1164" s="6">
        <v>186.3614</v>
      </c>
    </row>
    <row r="1165" spans="1:8" x14ac:dyDescent="0.25">
      <c r="A1165" s="6">
        <v>10.561959999999999</v>
      </c>
      <c r="B1165" s="6">
        <v>182.483</v>
      </c>
      <c r="C1165" s="6">
        <v>10.49831</v>
      </c>
      <c r="D1165" s="6">
        <v>185.78375</v>
      </c>
      <c r="E1165" s="6">
        <v>10.32268</v>
      </c>
      <c r="F1165" s="6">
        <v>202.52967000000001</v>
      </c>
      <c r="G1165" s="6">
        <v>10.3847</v>
      </c>
      <c r="H1165" s="6">
        <v>194.65960000000001</v>
      </c>
    </row>
    <row r="1166" spans="1:8" x14ac:dyDescent="0.25">
      <c r="A1166" s="6">
        <v>10.573829999999999</v>
      </c>
      <c r="B1166" s="6">
        <v>173.03271000000001</v>
      </c>
      <c r="C1166" s="6">
        <v>10.50305</v>
      </c>
      <c r="D1166" s="6">
        <v>193.67187999999999</v>
      </c>
      <c r="E1166" s="6">
        <v>10.345940000000001</v>
      </c>
      <c r="F1166" s="6">
        <v>182.63550000000001</v>
      </c>
      <c r="G1166" s="6">
        <v>10.406829999999999</v>
      </c>
      <c r="H1166" s="6">
        <v>176.4676</v>
      </c>
    </row>
    <row r="1167" spans="1:8" x14ac:dyDescent="0.25">
      <c r="A1167" s="6">
        <v>10.5977</v>
      </c>
      <c r="B1167" s="6">
        <v>149.35213999999999</v>
      </c>
      <c r="C1167" s="6">
        <v>10.517709999999999</v>
      </c>
      <c r="D1167" s="6">
        <v>186.67662999999999</v>
      </c>
      <c r="E1167" s="6">
        <v>10.36041</v>
      </c>
      <c r="F1167" s="6">
        <v>175.92767000000001</v>
      </c>
      <c r="G1167" s="6">
        <v>10.428610000000001</v>
      </c>
      <c r="H1167" s="6">
        <v>158.7884</v>
      </c>
    </row>
    <row r="1168" spans="1:8" x14ac:dyDescent="0.25">
      <c r="A1168" s="6">
        <v>10.618550000000001</v>
      </c>
      <c r="B1168" s="6">
        <v>136.15329</v>
      </c>
      <c r="C1168" s="6">
        <v>10.51933</v>
      </c>
      <c r="D1168" s="6">
        <v>199.25038000000001</v>
      </c>
      <c r="E1168" s="6">
        <v>10.36683</v>
      </c>
      <c r="F1168" s="6">
        <v>181.30717000000001</v>
      </c>
      <c r="G1168" s="6">
        <v>10.44191</v>
      </c>
      <c r="H1168" s="6">
        <v>153.83359999999999</v>
      </c>
    </row>
    <row r="1169" spans="1:8" x14ac:dyDescent="0.25">
      <c r="A1169" s="6">
        <v>10.62758</v>
      </c>
      <c r="B1169" s="6">
        <v>126.48714</v>
      </c>
      <c r="C1169" s="6">
        <v>10.529389999999999</v>
      </c>
      <c r="D1169" s="6">
        <v>199.16562999999999</v>
      </c>
      <c r="E1169" s="6">
        <v>10.380269999999999</v>
      </c>
      <c r="F1169" s="6">
        <v>176.142</v>
      </c>
      <c r="G1169" s="6">
        <v>10.44482</v>
      </c>
      <c r="H1169" s="6">
        <v>164.4778</v>
      </c>
    </row>
    <row r="1170" spans="1:8" x14ac:dyDescent="0.25">
      <c r="A1170" s="6">
        <v>10.63035</v>
      </c>
      <c r="B1170" s="6">
        <v>120.432</v>
      </c>
      <c r="C1170" s="6">
        <v>10.554399999999999</v>
      </c>
      <c r="D1170" s="6">
        <v>176.64125000000001</v>
      </c>
      <c r="E1170" s="6">
        <v>10.38721</v>
      </c>
      <c r="F1170" s="6">
        <v>180.72732999999999</v>
      </c>
      <c r="G1170" s="6">
        <v>10.472720000000001</v>
      </c>
      <c r="H1170" s="6">
        <v>137.62219999999999</v>
      </c>
    </row>
    <row r="1171" spans="1:8" x14ac:dyDescent="0.25">
      <c r="A1171" s="6">
        <v>10.63917</v>
      </c>
      <c r="B1171" s="6">
        <v>120.18899999999999</v>
      </c>
      <c r="C1171" s="6">
        <v>10.553739999999999</v>
      </c>
      <c r="D1171" s="6">
        <v>192.642</v>
      </c>
      <c r="E1171" s="6">
        <v>10.41577</v>
      </c>
      <c r="F1171" s="6">
        <v>152.88632999999999</v>
      </c>
      <c r="G1171" s="6">
        <v>10.48367</v>
      </c>
      <c r="H1171" s="6">
        <v>136.20079999999999</v>
      </c>
    </row>
    <row r="1172" spans="1:8" x14ac:dyDescent="0.25">
      <c r="A1172" s="6">
        <v>10.659380000000001</v>
      </c>
      <c r="B1172" s="6">
        <v>118.71243</v>
      </c>
      <c r="C1172" s="6">
        <v>10.556660000000001</v>
      </c>
      <c r="D1172" s="6">
        <v>203.26374999999999</v>
      </c>
      <c r="E1172" s="6">
        <v>10.41714</v>
      </c>
      <c r="F1172" s="6">
        <v>165.83932999999999</v>
      </c>
      <c r="G1172" s="6">
        <v>10.476000000000001</v>
      </c>
      <c r="H1172" s="6">
        <v>162.70939999999999</v>
      </c>
    </row>
    <row r="1173" spans="1:8" x14ac:dyDescent="0.25">
      <c r="A1173" s="6">
        <v>10.66264</v>
      </c>
      <c r="B1173" s="6">
        <v>117.52057000000001</v>
      </c>
      <c r="C1173" s="6">
        <v>10.58146</v>
      </c>
      <c r="D1173" s="6">
        <v>181.05363</v>
      </c>
      <c r="E1173" s="6">
        <v>10.429410000000001</v>
      </c>
      <c r="F1173" s="6">
        <v>162.42932999999999</v>
      </c>
      <c r="G1173" s="6">
        <v>10.49541</v>
      </c>
      <c r="H1173" s="6">
        <v>148.58600000000001</v>
      </c>
    </row>
    <row r="1174" spans="1:8" x14ac:dyDescent="0.25">
      <c r="A1174" s="6">
        <v>10.670640000000001</v>
      </c>
      <c r="B1174" s="6">
        <v>116.71</v>
      </c>
      <c r="C1174" s="6">
        <v>10.59967</v>
      </c>
      <c r="D1174" s="6">
        <v>168.74088</v>
      </c>
      <c r="E1174" s="6">
        <v>10.42408</v>
      </c>
      <c r="F1174" s="6">
        <v>185.42917</v>
      </c>
      <c r="G1174" s="6">
        <v>10.50309</v>
      </c>
      <c r="H1174" s="6">
        <v>152.06819999999999</v>
      </c>
    </row>
    <row r="1175" spans="1:8" x14ac:dyDescent="0.25">
      <c r="A1175" s="6">
        <v>10.69218</v>
      </c>
      <c r="B1175" s="6">
        <v>104.63029</v>
      </c>
      <c r="C1175" s="6">
        <v>10.60708</v>
      </c>
      <c r="D1175" s="6">
        <v>172.61738</v>
      </c>
      <c r="E1175" s="6">
        <v>10.429040000000001</v>
      </c>
      <c r="F1175" s="6">
        <v>192.98683</v>
      </c>
      <c r="G1175" s="6">
        <v>10.49385</v>
      </c>
      <c r="H1175" s="6">
        <v>180.9246</v>
      </c>
    </row>
    <row r="1176" spans="1:8" x14ac:dyDescent="0.25">
      <c r="A1176" s="6">
        <v>10.71735</v>
      </c>
      <c r="B1176" s="6">
        <v>82.234430000000003</v>
      </c>
      <c r="C1176" s="6">
        <v>10.62706</v>
      </c>
      <c r="D1176" s="6">
        <v>157.65862999999999</v>
      </c>
      <c r="E1176" s="6">
        <v>10.44815</v>
      </c>
      <c r="F1176" s="6">
        <v>179.32117</v>
      </c>
      <c r="G1176" s="6">
        <v>10.52384</v>
      </c>
      <c r="H1176" s="6">
        <v>150.94380000000001</v>
      </c>
    </row>
    <row r="1177" spans="1:8" x14ac:dyDescent="0.25">
      <c r="A1177" s="6">
        <v>10.72143</v>
      </c>
      <c r="B1177" s="6">
        <v>105.52229</v>
      </c>
      <c r="C1177" s="6">
        <v>10.6501</v>
      </c>
      <c r="D1177" s="6">
        <v>138.09513000000001</v>
      </c>
      <c r="E1177" s="6">
        <v>10.470789999999999</v>
      </c>
      <c r="F1177" s="6">
        <v>160.35499999999999</v>
      </c>
      <c r="G1177" s="6">
        <v>10.54059</v>
      </c>
      <c r="H1177" s="6">
        <v>140.81460000000001</v>
      </c>
    </row>
    <row r="1178" spans="1:8" x14ac:dyDescent="0.25">
      <c r="A1178" s="6">
        <v>10.712540000000001</v>
      </c>
      <c r="B1178" s="6">
        <v>118.84486</v>
      </c>
      <c r="C1178" s="6">
        <v>10.651540000000001</v>
      </c>
      <c r="D1178" s="6">
        <v>150.92850000000001</v>
      </c>
      <c r="E1178" s="6">
        <v>10.462429999999999</v>
      </c>
      <c r="F1178" s="6">
        <v>187.89750000000001</v>
      </c>
      <c r="G1178" s="6">
        <v>10.576560000000001</v>
      </c>
      <c r="H1178" s="6">
        <v>101.8608</v>
      </c>
    </row>
    <row r="1179" spans="1:8" x14ac:dyDescent="0.25">
      <c r="A1179" s="6">
        <v>10.726039999999999</v>
      </c>
      <c r="B1179" s="6">
        <v>111.19429</v>
      </c>
      <c r="C1179" s="6">
        <v>10.658300000000001</v>
      </c>
      <c r="D1179" s="6">
        <v>155.79038</v>
      </c>
      <c r="E1179" s="6">
        <v>10.481590000000001</v>
      </c>
      <c r="F1179" s="6">
        <v>174.15117000000001</v>
      </c>
      <c r="G1179" s="6">
        <v>10.5761</v>
      </c>
      <c r="H1179" s="6">
        <v>117.55759999999999</v>
      </c>
    </row>
    <row r="1180" spans="1:8" x14ac:dyDescent="0.25">
      <c r="A1180" s="6">
        <v>10.733879999999999</v>
      </c>
      <c r="B1180" s="6">
        <v>109.87929</v>
      </c>
      <c r="C1180" s="6">
        <v>10.65644</v>
      </c>
      <c r="D1180" s="6">
        <v>173.58574999999999</v>
      </c>
      <c r="E1180" s="6">
        <v>10.49269</v>
      </c>
      <c r="F1180" s="6">
        <v>172.49950000000001</v>
      </c>
      <c r="G1180" s="6">
        <v>10.58154</v>
      </c>
      <c r="H1180" s="6">
        <v>124.3858</v>
      </c>
    </row>
    <row r="1181" spans="1:8" x14ac:dyDescent="0.25">
      <c r="A1181" s="6">
        <v>10.74381</v>
      </c>
      <c r="B1181" s="6">
        <v>113.27314</v>
      </c>
      <c r="C1181" s="6">
        <v>10.677009999999999</v>
      </c>
      <c r="D1181" s="6">
        <v>157.73349999999999</v>
      </c>
      <c r="E1181" s="6">
        <v>10.50648</v>
      </c>
      <c r="F1181" s="6">
        <v>166.82016999999999</v>
      </c>
      <c r="G1181" s="6">
        <v>10.601990000000001</v>
      </c>
      <c r="H1181" s="6">
        <v>108.71299999999999</v>
      </c>
    </row>
    <row r="1182" spans="1:8" x14ac:dyDescent="0.25">
      <c r="A1182" s="6">
        <v>10.767989999999999</v>
      </c>
      <c r="B1182" s="6">
        <v>99.092569999999995</v>
      </c>
      <c r="C1182" s="6">
        <v>10.69501</v>
      </c>
      <c r="D1182" s="6">
        <v>145.72863000000001</v>
      </c>
      <c r="E1182" s="6">
        <v>10.520289999999999</v>
      </c>
      <c r="F1182" s="6">
        <v>161.10849999999999</v>
      </c>
      <c r="G1182" s="6">
        <v>10.59895</v>
      </c>
      <c r="H1182" s="6">
        <v>128.28280000000001</v>
      </c>
    </row>
    <row r="1183" spans="1:8" x14ac:dyDescent="0.25">
      <c r="A1183" s="6">
        <v>10.77064</v>
      </c>
      <c r="B1183" s="6">
        <v>116.45829000000001</v>
      </c>
      <c r="C1183" s="6">
        <v>10.716659999999999</v>
      </c>
      <c r="D1183" s="6">
        <v>128.25375</v>
      </c>
      <c r="E1183" s="6">
        <v>10.535550000000001</v>
      </c>
      <c r="F1183" s="6">
        <v>153.21867</v>
      </c>
      <c r="G1183" s="6">
        <v>10.61917</v>
      </c>
      <c r="H1183" s="6">
        <v>112.9438</v>
      </c>
    </row>
    <row r="1184" spans="1:8" x14ac:dyDescent="0.25">
      <c r="A1184" s="6">
        <v>10.795159999999999</v>
      </c>
      <c r="B1184" s="6">
        <v>97.516859999999994</v>
      </c>
      <c r="C1184" s="6">
        <v>10.72944</v>
      </c>
      <c r="D1184" s="6">
        <v>124.08150000000001</v>
      </c>
      <c r="E1184" s="6">
        <v>10.54208</v>
      </c>
      <c r="F1184" s="6">
        <v>158.41732999999999</v>
      </c>
      <c r="G1184" s="6">
        <v>10.604660000000001</v>
      </c>
      <c r="H1184" s="6">
        <v>149.71860000000001</v>
      </c>
    </row>
    <row r="1185" spans="1:8" x14ac:dyDescent="0.25">
      <c r="A1185" s="6">
        <v>10.812150000000001</v>
      </c>
      <c r="B1185" s="6">
        <v>84.748859999999993</v>
      </c>
      <c r="C1185" s="6">
        <v>10.72649</v>
      </c>
      <c r="D1185" s="6">
        <v>143.51087999999999</v>
      </c>
      <c r="E1185" s="6">
        <v>10.55298</v>
      </c>
      <c r="F1185" s="6">
        <v>157.07667000000001</v>
      </c>
      <c r="G1185" s="6">
        <v>10.63505</v>
      </c>
      <c r="H1185" s="6">
        <v>119.12582</v>
      </c>
    </row>
    <row r="1186" spans="1:8" x14ac:dyDescent="0.25">
      <c r="A1186" s="6">
        <v>10.8309</v>
      </c>
      <c r="B1186" s="6">
        <v>68.638999999999996</v>
      </c>
      <c r="C1186" s="6">
        <v>10.724159999999999</v>
      </c>
      <c r="D1186" s="6">
        <v>162.00712999999999</v>
      </c>
      <c r="E1186" s="6">
        <v>10.586349999999999</v>
      </c>
      <c r="F1186" s="6">
        <v>122.02167</v>
      </c>
      <c r="G1186" s="6">
        <v>10.644690000000001</v>
      </c>
      <c r="H1186" s="6">
        <v>119.66598</v>
      </c>
    </row>
    <row r="1187" spans="1:8" x14ac:dyDescent="0.25">
      <c r="A1187" s="6">
        <v>10.825760000000001</v>
      </c>
      <c r="B1187" s="6">
        <v>96.104290000000006</v>
      </c>
      <c r="C1187" s="6">
        <v>10.75112</v>
      </c>
      <c r="D1187" s="6">
        <v>136.56475</v>
      </c>
      <c r="E1187" s="6">
        <v>10.5877</v>
      </c>
      <c r="F1187" s="6">
        <v>134.98832999999999</v>
      </c>
      <c r="G1187" s="6">
        <v>10.64296</v>
      </c>
      <c r="H1187" s="6">
        <v>137.26660000000001</v>
      </c>
    </row>
    <row r="1188" spans="1:8" x14ac:dyDescent="0.25">
      <c r="A1188" s="6">
        <v>10.823740000000001</v>
      </c>
      <c r="B1188" s="6">
        <v>120.62371</v>
      </c>
      <c r="C1188" s="6">
        <v>10.76942</v>
      </c>
      <c r="D1188" s="6">
        <v>124.11125</v>
      </c>
      <c r="E1188" s="6">
        <v>10.60582</v>
      </c>
      <c r="F1188" s="6">
        <v>122.81367</v>
      </c>
      <c r="G1188" s="6">
        <v>10.642160000000001</v>
      </c>
      <c r="H1188" s="6">
        <v>153.46940000000001</v>
      </c>
    </row>
    <row r="1189" spans="1:8" x14ac:dyDescent="0.25">
      <c r="A1189" s="6">
        <v>10.835979999999999</v>
      </c>
      <c r="B1189" s="6">
        <v>127.12343</v>
      </c>
      <c r="C1189" s="6">
        <v>10.76501</v>
      </c>
      <c r="D1189" s="6">
        <v>145.73113000000001</v>
      </c>
      <c r="E1189" s="6">
        <v>10.61336</v>
      </c>
      <c r="F1189" s="6">
        <v>126.5065</v>
      </c>
      <c r="G1189" s="6">
        <v>10.66072</v>
      </c>
      <c r="H1189" s="6">
        <v>140.63079999999999</v>
      </c>
    </row>
    <row r="1190" spans="1:8" x14ac:dyDescent="0.25">
      <c r="A1190" s="6">
        <v>10.85549</v>
      </c>
      <c r="B1190" s="6">
        <v>103.98343</v>
      </c>
      <c r="C1190" s="6">
        <v>10.787129999999999</v>
      </c>
      <c r="D1190" s="6">
        <v>127.556</v>
      </c>
      <c r="E1190" s="6">
        <v>10.62879</v>
      </c>
      <c r="F1190" s="6">
        <v>118.36133</v>
      </c>
      <c r="G1190" s="6">
        <v>10.67249</v>
      </c>
      <c r="H1190" s="6">
        <v>137.96180000000001</v>
      </c>
    </row>
    <row r="1191" spans="1:8" x14ac:dyDescent="0.25">
      <c r="A1191" s="6">
        <v>10.88771</v>
      </c>
      <c r="B1191" s="6">
        <v>82.167860000000005</v>
      </c>
      <c r="C1191" s="6">
        <v>10.78889</v>
      </c>
      <c r="D1191" s="6">
        <v>139.91663</v>
      </c>
      <c r="E1191" s="6">
        <v>10.63597</v>
      </c>
      <c r="F1191" s="6">
        <v>122.58432999999999</v>
      </c>
      <c r="G1191" s="6">
        <v>10.673450000000001</v>
      </c>
      <c r="H1191" s="6">
        <v>151.5334</v>
      </c>
    </row>
    <row r="1192" spans="1:8" x14ac:dyDescent="0.25">
      <c r="A1192" s="6">
        <v>10.88367</v>
      </c>
      <c r="B1192" s="6">
        <v>105.47386</v>
      </c>
      <c r="C1192" s="6">
        <v>10.81584</v>
      </c>
      <c r="D1192" s="6">
        <v>114.483</v>
      </c>
      <c r="E1192" s="6">
        <v>10.6546</v>
      </c>
      <c r="F1192" s="6">
        <v>109.637</v>
      </c>
      <c r="G1192" s="6">
        <v>10.66323</v>
      </c>
      <c r="H1192" s="6">
        <v>181.86160000000001</v>
      </c>
    </row>
    <row r="1193" spans="1:8" x14ac:dyDescent="0.25">
      <c r="A1193" s="6">
        <v>10.900869999999999</v>
      </c>
      <c r="B1193" s="6">
        <v>89.379000000000005</v>
      </c>
      <c r="C1193" s="6">
        <v>10.82882</v>
      </c>
      <c r="D1193" s="6">
        <v>110.01213</v>
      </c>
      <c r="E1193" s="6">
        <v>10.67027</v>
      </c>
      <c r="F1193" s="6">
        <v>101.13717</v>
      </c>
      <c r="G1193" s="6">
        <v>10.68008</v>
      </c>
      <c r="H1193" s="6">
        <v>171.584</v>
      </c>
    </row>
    <row r="1194" spans="1:8" x14ac:dyDescent="0.25">
      <c r="A1194" s="6">
        <v>10.912380000000001</v>
      </c>
      <c r="B1194" s="6">
        <v>91.009429999999995</v>
      </c>
      <c r="C1194" s="6">
        <v>10.84381</v>
      </c>
      <c r="D1194" s="6">
        <v>102.523</v>
      </c>
      <c r="E1194" s="6">
        <v>10.682029999999999</v>
      </c>
      <c r="F1194" s="6">
        <v>98.498999999999995</v>
      </c>
      <c r="G1194" s="6">
        <v>10.70654</v>
      </c>
      <c r="H1194" s="6">
        <v>146.899</v>
      </c>
    </row>
    <row r="1195" spans="1:8" x14ac:dyDescent="0.25">
      <c r="A1195" s="6">
        <v>10.93097</v>
      </c>
      <c r="B1195" s="6">
        <v>74.552710000000005</v>
      </c>
      <c r="C1195" s="6">
        <v>10.83869</v>
      </c>
      <c r="D1195" s="6">
        <v>125.20438</v>
      </c>
      <c r="E1195" s="6">
        <v>10.68773</v>
      </c>
      <c r="F1195" s="6">
        <v>104.94167</v>
      </c>
      <c r="G1195" s="6">
        <v>10.740640000000001</v>
      </c>
      <c r="H1195" s="6">
        <v>110.7428</v>
      </c>
    </row>
    <row r="1196" spans="1:8" x14ac:dyDescent="0.25">
      <c r="A1196" s="6">
        <v>10.927899999999999</v>
      </c>
      <c r="B1196" s="6">
        <v>87.938860000000005</v>
      </c>
      <c r="C1196" s="6">
        <v>10.85928</v>
      </c>
      <c r="D1196" s="6">
        <v>109.32638</v>
      </c>
      <c r="E1196" s="6">
        <v>10.70309</v>
      </c>
      <c r="F1196" s="6">
        <v>96.908169999999998</v>
      </c>
      <c r="G1196" s="6">
        <v>10.729889999999999</v>
      </c>
      <c r="H1196" s="6">
        <v>141.86340000000001</v>
      </c>
    </row>
    <row r="1197" spans="1:8" x14ac:dyDescent="0.25">
      <c r="A1197" s="6">
        <v>10.94833</v>
      </c>
      <c r="B1197" s="6">
        <v>76.600570000000005</v>
      </c>
      <c r="C1197" s="6">
        <v>10.85867</v>
      </c>
      <c r="D1197" s="6">
        <v>125.245</v>
      </c>
      <c r="E1197" s="6">
        <v>10.73237</v>
      </c>
      <c r="F1197" s="6">
        <v>67.992999999999995</v>
      </c>
      <c r="G1197" s="6">
        <v>10.76235</v>
      </c>
      <c r="H1197" s="6">
        <v>108.1752</v>
      </c>
    </row>
    <row r="1198" spans="1:8" x14ac:dyDescent="0.25">
      <c r="A1198" s="6">
        <v>10.97085</v>
      </c>
      <c r="B1198" s="6">
        <v>57.386710000000001</v>
      </c>
      <c r="C1198" s="6">
        <v>10.87805</v>
      </c>
      <c r="D1198" s="6">
        <v>111.16613</v>
      </c>
      <c r="E1198" s="6">
        <v>10.74629</v>
      </c>
      <c r="F1198" s="6">
        <v>62.10333</v>
      </c>
      <c r="G1198" s="6">
        <v>10.76745</v>
      </c>
      <c r="H1198" s="6">
        <v>115.53400000000001</v>
      </c>
    </row>
    <row r="1199" spans="1:8" x14ac:dyDescent="0.25">
      <c r="A1199" s="6">
        <v>10.99508</v>
      </c>
      <c r="B1199" s="6">
        <v>44.871290000000002</v>
      </c>
      <c r="C1199" s="6">
        <v>10.88049</v>
      </c>
      <c r="D1199" s="6">
        <v>122.509</v>
      </c>
      <c r="E1199" s="6">
        <v>10.76202</v>
      </c>
      <c r="F1199" s="6">
        <v>53.515500000000003</v>
      </c>
      <c r="G1199" s="6">
        <v>10.76521</v>
      </c>
      <c r="H1199" s="6">
        <v>133.8896</v>
      </c>
    </row>
    <row r="1200" spans="1:8" x14ac:dyDescent="0.25">
      <c r="A1200" s="6">
        <v>11.009639999999999</v>
      </c>
      <c r="B1200" s="6">
        <v>40.758589999999998</v>
      </c>
      <c r="C1200" s="6">
        <v>10.898160000000001</v>
      </c>
      <c r="D1200" s="6">
        <v>111.01237999999999</v>
      </c>
      <c r="E1200" s="6">
        <v>10.76239</v>
      </c>
      <c r="F1200" s="6">
        <v>67.964669999999998</v>
      </c>
      <c r="G1200" s="6">
        <v>10.77032</v>
      </c>
      <c r="H1200" s="6">
        <v>141.2226</v>
      </c>
    </row>
    <row r="1201" spans="1:8" x14ac:dyDescent="0.25">
      <c r="A1201" s="6">
        <v>11.025869999999999</v>
      </c>
      <c r="B1201" s="6">
        <v>33.33531</v>
      </c>
      <c r="C1201" s="6">
        <v>10.89866</v>
      </c>
      <c r="D1201" s="6">
        <v>125.25763000000001</v>
      </c>
      <c r="E1201" s="6">
        <v>10.76186</v>
      </c>
      <c r="F1201" s="6">
        <v>83.750169999999997</v>
      </c>
      <c r="G1201" s="6">
        <v>10.786519999999999</v>
      </c>
      <c r="H1201" s="6">
        <v>131.91739999999999</v>
      </c>
    </row>
    <row r="1202" spans="1:8" x14ac:dyDescent="0.25">
      <c r="A1202" s="6">
        <v>11.020390000000001</v>
      </c>
      <c r="B1202" s="6">
        <v>50.21143</v>
      </c>
      <c r="C1202" s="6">
        <v>10.90934</v>
      </c>
      <c r="D1202" s="6">
        <v>124.24</v>
      </c>
      <c r="E1202" s="6">
        <v>10.771190000000001</v>
      </c>
      <c r="F1202" s="6">
        <v>84.757670000000005</v>
      </c>
      <c r="G1202" s="6">
        <v>10.7705</v>
      </c>
      <c r="H1202" s="6">
        <v>170.9522</v>
      </c>
    </row>
    <row r="1203" spans="1:8" x14ac:dyDescent="0.25">
      <c r="A1203" s="6">
        <v>11.04223</v>
      </c>
      <c r="B1203" s="6">
        <v>25.824999999999999</v>
      </c>
      <c r="C1203" s="6">
        <v>10.917960000000001</v>
      </c>
      <c r="D1203" s="6">
        <v>126.31263</v>
      </c>
      <c r="E1203" s="6">
        <v>10.788589999999999</v>
      </c>
      <c r="F1203" s="6">
        <v>73.657169999999994</v>
      </c>
      <c r="G1203" s="6">
        <v>10.798249999999999</v>
      </c>
      <c r="H1203" s="6">
        <v>144.32759999999999</v>
      </c>
    </row>
    <row r="1204" spans="1:8" x14ac:dyDescent="0.25">
      <c r="A1204" s="6">
        <v>11.0459</v>
      </c>
      <c r="B1204" s="6">
        <v>31.022290000000002</v>
      </c>
      <c r="C1204" s="6">
        <v>10.934369999999999</v>
      </c>
      <c r="D1204" s="6">
        <v>116.694</v>
      </c>
      <c r="E1204" s="6">
        <v>10.8123</v>
      </c>
      <c r="F1204" s="6">
        <v>53.091529999999999</v>
      </c>
      <c r="G1204" s="6">
        <v>10.80058</v>
      </c>
      <c r="H1204" s="6">
        <v>155.82679999999999</v>
      </c>
    </row>
    <row r="1205" spans="1:8" x14ac:dyDescent="0.25">
      <c r="A1205" s="6">
        <v>11.045059999999999</v>
      </c>
      <c r="B1205" s="6">
        <v>39.388860000000001</v>
      </c>
      <c r="C1205" s="6">
        <v>10.93637</v>
      </c>
      <c r="D1205" s="6">
        <v>128.69837999999999</v>
      </c>
      <c r="E1205" s="6">
        <v>10.81587</v>
      </c>
      <c r="F1205" s="6">
        <v>62.73263</v>
      </c>
      <c r="G1205" s="6">
        <v>10.81991</v>
      </c>
      <c r="H1205" s="6">
        <v>141.84379999999999</v>
      </c>
    </row>
    <row r="1206" spans="1:8" x14ac:dyDescent="0.25">
      <c r="A1206" s="6">
        <v>11.05991</v>
      </c>
      <c r="B1206" s="6">
        <v>43.573709999999998</v>
      </c>
      <c r="C1206" s="6">
        <v>10.96012</v>
      </c>
      <c r="D1206" s="6">
        <v>108.06625</v>
      </c>
      <c r="E1206" s="6">
        <v>10.818250000000001</v>
      </c>
      <c r="F1206" s="6">
        <v>74.175169999999994</v>
      </c>
      <c r="G1206" s="6">
        <v>10.831099999999999</v>
      </c>
      <c r="H1206" s="6">
        <v>140.05119999999999</v>
      </c>
    </row>
    <row r="1207" spans="1:8" x14ac:dyDescent="0.25">
      <c r="A1207" s="6">
        <v>11.06428</v>
      </c>
      <c r="B1207" s="6">
        <v>39.845860000000002</v>
      </c>
      <c r="C1207" s="6">
        <v>10.97331</v>
      </c>
      <c r="D1207" s="6">
        <v>103.27475</v>
      </c>
      <c r="E1207" s="6">
        <v>10.82164</v>
      </c>
      <c r="F1207" s="6">
        <v>84.075670000000002</v>
      </c>
      <c r="G1207" s="6">
        <v>10.83968</v>
      </c>
      <c r="H1207" s="6">
        <v>142.18700000000001</v>
      </c>
    </row>
    <row r="1208" spans="1:8" x14ac:dyDescent="0.25">
      <c r="A1208" s="6">
        <v>11.0837</v>
      </c>
      <c r="B1208" s="6">
        <v>26.822140000000001</v>
      </c>
      <c r="C1208" s="6">
        <v>10.986330000000001</v>
      </c>
      <c r="D1208" s="6">
        <v>98.752129999999994</v>
      </c>
      <c r="E1208" s="6">
        <v>10.82338</v>
      </c>
      <c r="F1208" s="6">
        <v>96.473330000000004</v>
      </c>
      <c r="G1208" s="6">
        <v>10.846489999999999</v>
      </c>
      <c r="H1208" s="6">
        <v>146.95740000000001</v>
      </c>
    </row>
    <row r="1209" spans="1:8" x14ac:dyDescent="0.25">
      <c r="A1209" s="6">
        <v>11.09844</v>
      </c>
      <c r="B1209" s="6">
        <v>19.34686</v>
      </c>
      <c r="C1209" s="6">
        <v>11.008050000000001</v>
      </c>
      <c r="D1209" s="6">
        <v>81.177499999999995</v>
      </c>
      <c r="E1209" s="6">
        <v>10.84282</v>
      </c>
      <c r="F1209" s="6">
        <v>82.316069999999996</v>
      </c>
      <c r="G1209" s="6">
        <v>10.86523</v>
      </c>
      <c r="H1209" s="6">
        <v>133.86660000000001</v>
      </c>
    </row>
    <row r="1210" spans="1:8" x14ac:dyDescent="0.25">
      <c r="A1210" s="6">
        <v>11.10782</v>
      </c>
      <c r="B1210" s="6">
        <v>20.012440000000002</v>
      </c>
      <c r="C1210" s="6">
        <v>11.021660000000001</v>
      </c>
      <c r="D1210" s="6">
        <v>75.757130000000004</v>
      </c>
      <c r="E1210" s="6">
        <v>10.855079999999999</v>
      </c>
      <c r="F1210" s="6">
        <v>78.930000000000007</v>
      </c>
      <c r="G1210" s="6">
        <v>10.88186</v>
      </c>
      <c r="H1210" s="6">
        <v>123.9134</v>
      </c>
    </row>
    <row r="1211" spans="1:8" x14ac:dyDescent="0.25">
      <c r="A1211" s="6">
        <v>11.12543</v>
      </c>
      <c r="B1211" s="6">
        <v>15.424899999999999</v>
      </c>
      <c r="C1211" s="6">
        <v>11.02116</v>
      </c>
      <c r="D1211" s="6">
        <v>91.507630000000006</v>
      </c>
      <c r="E1211" s="6">
        <v>10.873290000000001</v>
      </c>
      <c r="F1211" s="6">
        <v>66.607330000000005</v>
      </c>
      <c r="G1211" s="6">
        <v>10.898669999999999</v>
      </c>
      <c r="H1211" s="6">
        <v>113.68980000000001</v>
      </c>
    </row>
    <row r="1212" spans="1:8" x14ac:dyDescent="0.25">
      <c r="A1212" s="6">
        <v>11.151999999999999</v>
      </c>
      <c r="B1212" s="6">
        <v>-14.70534</v>
      </c>
      <c r="C1212" s="6">
        <v>11.03337</v>
      </c>
      <c r="D1212" s="6">
        <v>88.186000000000007</v>
      </c>
      <c r="E1212" s="6">
        <v>10.87659</v>
      </c>
      <c r="F1212" s="6">
        <v>76.661670000000001</v>
      </c>
      <c r="G1212" s="6">
        <v>10.92196</v>
      </c>
      <c r="H1212" s="6">
        <v>93.763599999999997</v>
      </c>
    </row>
    <row r="1213" spans="1:8" x14ac:dyDescent="0.25">
      <c r="A1213" s="6">
        <v>11.13871</v>
      </c>
      <c r="B1213" s="6">
        <v>1.8216699999999999</v>
      </c>
      <c r="C1213" s="6">
        <v>11.05199</v>
      </c>
      <c r="D1213" s="6">
        <v>75.270250000000004</v>
      </c>
      <c r="E1213" s="6">
        <v>10.885529999999999</v>
      </c>
      <c r="F1213" s="6">
        <v>78.253500000000003</v>
      </c>
      <c r="G1213" s="6">
        <v>10.962249999999999</v>
      </c>
      <c r="H1213" s="6">
        <v>48.336399999999998</v>
      </c>
    </row>
    <row r="1214" spans="1:8" x14ac:dyDescent="0.25">
      <c r="A1214" s="6">
        <v>11.153689999999999</v>
      </c>
      <c r="B1214" s="6">
        <v>8.4876299999999993</v>
      </c>
      <c r="C1214" s="6">
        <v>11.05742</v>
      </c>
      <c r="D1214" s="6">
        <v>82.120130000000003</v>
      </c>
      <c r="E1214" s="6">
        <v>10.90189</v>
      </c>
      <c r="F1214" s="6">
        <v>68.712500000000006</v>
      </c>
      <c r="G1214" s="6">
        <v>10.984400000000001</v>
      </c>
      <c r="H1214" s="6">
        <v>30.105699999999999</v>
      </c>
    </row>
    <row r="1215" spans="1:8" x14ac:dyDescent="0.25">
      <c r="A1215" s="6">
        <v>11.15504</v>
      </c>
      <c r="B1215" s="6">
        <v>22.755199999999999</v>
      </c>
      <c r="C1215" s="6">
        <v>11.074630000000001</v>
      </c>
      <c r="D1215" s="6">
        <v>71.299499999999995</v>
      </c>
      <c r="E1215" s="6">
        <v>10.9175</v>
      </c>
      <c r="F1215" s="6">
        <v>60.303170000000001</v>
      </c>
      <c r="G1215" s="6">
        <v>10.978109999999999</v>
      </c>
      <c r="H1215" s="6">
        <v>54.536520000000003</v>
      </c>
    </row>
    <row r="1216" spans="1:8" x14ac:dyDescent="0.25">
      <c r="A1216" s="6">
        <v>11.178050000000001</v>
      </c>
      <c r="B1216" s="6">
        <v>8.4545899999999996</v>
      </c>
      <c r="C1216" s="6">
        <v>11.096349999999999</v>
      </c>
      <c r="D1216" s="6">
        <v>53.723999999999997</v>
      </c>
      <c r="E1216" s="6">
        <v>10.91911</v>
      </c>
      <c r="F1216" s="6">
        <v>72.879170000000002</v>
      </c>
      <c r="G1216" s="6">
        <v>10.99391</v>
      </c>
      <c r="H1216" s="6">
        <v>45.837339999999998</v>
      </c>
    </row>
    <row r="1217" spans="1:8" x14ac:dyDescent="0.25">
      <c r="A1217" s="6">
        <v>11.1976</v>
      </c>
      <c r="B1217" s="6">
        <v>-3.8154599999999999</v>
      </c>
      <c r="C1217" s="6">
        <v>11.11163</v>
      </c>
      <c r="D1217" s="6">
        <v>45.804499999999997</v>
      </c>
      <c r="E1217" s="6">
        <v>10.93201</v>
      </c>
      <c r="F1217" s="6">
        <v>68.531329999999997</v>
      </c>
      <c r="G1217" s="6">
        <v>11.01177</v>
      </c>
      <c r="H1217" s="6">
        <v>34.051000000000002</v>
      </c>
    </row>
    <row r="1218" spans="1:8" x14ac:dyDescent="0.25">
      <c r="A1218" s="6">
        <v>11.200620000000001</v>
      </c>
      <c r="B1218" s="6">
        <v>14.440569999999999</v>
      </c>
      <c r="C1218" s="6">
        <v>11.10947</v>
      </c>
      <c r="D1218" s="6">
        <v>64.040629999999993</v>
      </c>
      <c r="E1218" s="6">
        <v>10.954079999999999</v>
      </c>
      <c r="F1218" s="6">
        <v>50.418999999999997</v>
      </c>
      <c r="G1218" s="6">
        <v>11.00658</v>
      </c>
      <c r="H1218" s="6">
        <v>56.834200000000003</v>
      </c>
    </row>
    <row r="1219" spans="1:8" x14ac:dyDescent="0.25">
      <c r="A1219" s="6">
        <v>11.227130000000001</v>
      </c>
      <c r="B1219" s="6">
        <v>-11.49137</v>
      </c>
      <c r="C1219" s="6">
        <v>11.136150000000001</v>
      </c>
      <c r="D1219" s="6">
        <v>39.019950000000001</v>
      </c>
      <c r="E1219" s="6">
        <v>10.96091</v>
      </c>
      <c r="F1219" s="6">
        <v>55.179830000000003</v>
      </c>
      <c r="G1219" s="6">
        <v>11.02408</v>
      </c>
      <c r="H1219" s="6">
        <v>45.577599999999997</v>
      </c>
    </row>
    <row r="1220" spans="1:8" x14ac:dyDescent="0.25">
      <c r="A1220" s="6">
        <v>11.23484</v>
      </c>
      <c r="B1220" s="6">
        <v>-14.29984</v>
      </c>
      <c r="C1220" s="6">
        <v>11.15034</v>
      </c>
      <c r="D1220" s="6">
        <v>32.733840000000001</v>
      </c>
      <c r="E1220" s="6">
        <v>10.975720000000001</v>
      </c>
      <c r="F1220" s="6">
        <v>47.960830000000001</v>
      </c>
      <c r="G1220" s="6">
        <v>11.03163</v>
      </c>
      <c r="H1220" s="6">
        <v>49.262</v>
      </c>
    </row>
    <row r="1221" spans="1:8" x14ac:dyDescent="0.25">
      <c r="A1221" s="6">
        <v>11.22902</v>
      </c>
      <c r="B1221" s="6">
        <v>17.00047</v>
      </c>
      <c r="C1221" s="6">
        <v>11.161300000000001</v>
      </c>
      <c r="D1221" s="6">
        <v>31.298179999999999</v>
      </c>
      <c r="E1221" s="6">
        <v>10.98992</v>
      </c>
      <c r="F1221" s="6">
        <v>41.668170000000003</v>
      </c>
      <c r="G1221" s="6">
        <v>11.05583</v>
      </c>
      <c r="H1221" s="6">
        <v>27.952999999999999</v>
      </c>
    </row>
    <row r="1222" spans="1:8" x14ac:dyDescent="0.25">
      <c r="A1222" s="6">
        <v>11.254049999999999</v>
      </c>
      <c r="B1222" s="6">
        <v>-9.8575999999999997</v>
      </c>
      <c r="C1222" s="6">
        <v>11.17117</v>
      </c>
      <c r="D1222" s="6">
        <v>31.490629999999999</v>
      </c>
      <c r="E1222" s="6">
        <v>10.9946</v>
      </c>
      <c r="F1222" s="6">
        <v>49.644379999999998</v>
      </c>
      <c r="G1222" s="6">
        <v>11.0609</v>
      </c>
      <c r="H1222" s="6">
        <v>35.357199999999999</v>
      </c>
    </row>
    <row r="1223" spans="1:8" x14ac:dyDescent="0.25">
      <c r="A1223" s="6">
        <v>11.26188</v>
      </c>
      <c r="B1223" s="6">
        <v>-4.0843600000000002</v>
      </c>
      <c r="C1223" s="6">
        <v>11.188090000000001</v>
      </c>
      <c r="D1223" s="6">
        <v>21.117750000000001</v>
      </c>
      <c r="E1223" s="6">
        <v>10.99869</v>
      </c>
      <c r="F1223" s="6">
        <v>58.507829999999998</v>
      </c>
      <c r="G1223" s="6">
        <v>11.083130000000001</v>
      </c>
      <c r="H1223" s="6">
        <v>17.010639999999999</v>
      </c>
    </row>
    <row r="1224" spans="1:8" x14ac:dyDescent="0.25">
      <c r="A1224" s="6">
        <v>11.27342</v>
      </c>
      <c r="B1224" s="6">
        <v>-1.5406</v>
      </c>
      <c r="C1224" s="6">
        <v>11.200950000000001</v>
      </c>
      <c r="D1224" s="6">
        <v>16.827030000000001</v>
      </c>
      <c r="E1224" s="6">
        <v>11.01728</v>
      </c>
      <c r="F1224" s="6">
        <v>45.616329999999998</v>
      </c>
      <c r="G1224" s="6">
        <v>11.09454</v>
      </c>
      <c r="H1224" s="6">
        <v>14.901999999999999</v>
      </c>
    </row>
    <row r="1225" spans="1:8" x14ac:dyDescent="0.25">
      <c r="A1225" s="6">
        <v>11.27605</v>
      </c>
      <c r="B1225" s="6">
        <v>11.500690000000001</v>
      </c>
      <c r="C1225" s="6">
        <v>11.204370000000001</v>
      </c>
      <c r="D1225" s="6">
        <v>26.688379999999999</v>
      </c>
      <c r="E1225" s="6">
        <v>11.02876</v>
      </c>
      <c r="F1225" s="6">
        <v>43.406999999999996</v>
      </c>
      <c r="G1225" s="6">
        <v>11.098789999999999</v>
      </c>
      <c r="H1225" s="6">
        <v>23.513999999999999</v>
      </c>
    </row>
    <row r="1226" spans="1:8" x14ac:dyDescent="0.25">
      <c r="A1226" s="6">
        <v>11.287269999999999</v>
      </c>
      <c r="B1226" s="6">
        <v>-1.87646</v>
      </c>
      <c r="C1226" s="6">
        <v>11.21213</v>
      </c>
      <c r="D1226" s="6">
        <v>30.057379999999998</v>
      </c>
      <c r="E1226" s="6">
        <v>11.04074</v>
      </c>
      <c r="F1226" s="6">
        <v>40.431669999999997</v>
      </c>
      <c r="G1226" s="6">
        <v>11.12786</v>
      </c>
      <c r="H1226" s="6">
        <v>-5.0876799999999998</v>
      </c>
    </row>
    <row r="1227" spans="1:8" x14ac:dyDescent="0.25">
      <c r="A1227" s="6">
        <v>11.300409999999999</v>
      </c>
      <c r="B1227" s="6">
        <v>1.2704299999999999</v>
      </c>
      <c r="C1227" s="6">
        <v>11.22024</v>
      </c>
      <c r="D1227" s="6">
        <v>32.888129999999997</v>
      </c>
      <c r="E1227" s="6">
        <v>11.054970000000001</v>
      </c>
      <c r="F1227" s="6">
        <v>34.085999999999999</v>
      </c>
      <c r="G1227" s="6">
        <v>11.151199999999999</v>
      </c>
      <c r="H1227" s="6">
        <v>-25.097259999999999</v>
      </c>
    </row>
    <row r="1228" spans="1:8" x14ac:dyDescent="0.25">
      <c r="A1228" s="6">
        <v>11.30841</v>
      </c>
      <c r="B1228" s="6">
        <v>7.0626600000000002</v>
      </c>
      <c r="C1228" s="6">
        <v>11.230919999999999</v>
      </c>
      <c r="D1228" s="6">
        <v>31.862629999999999</v>
      </c>
      <c r="E1228" s="6">
        <v>11.064019999999999</v>
      </c>
      <c r="F1228" s="6">
        <v>35.513669999999998</v>
      </c>
      <c r="G1228" s="6">
        <v>11.14218</v>
      </c>
      <c r="H1228" s="6">
        <v>3.4272800000000001</v>
      </c>
    </row>
    <row r="1229" spans="1:8" x14ac:dyDescent="0.25">
      <c r="A1229" s="6">
        <v>11.33867</v>
      </c>
      <c r="B1229" s="6">
        <v>-11.00651</v>
      </c>
      <c r="C1229" s="6">
        <v>11.24629</v>
      </c>
      <c r="D1229" s="6">
        <v>23.81465</v>
      </c>
      <c r="E1229" s="6">
        <v>11.07316</v>
      </c>
      <c r="F1229" s="6">
        <v>36.804819999999999</v>
      </c>
      <c r="G1229" s="6">
        <v>11.16085</v>
      </c>
      <c r="H1229" s="6">
        <v>-9.5653600000000001</v>
      </c>
    </row>
    <row r="1230" spans="1:8" x14ac:dyDescent="0.25">
      <c r="A1230" s="6">
        <v>11.335789999999999</v>
      </c>
      <c r="B1230" s="6">
        <v>6.2617099999999999</v>
      </c>
      <c r="C1230" s="6">
        <v>11.26501</v>
      </c>
      <c r="D1230" s="6">
        <v>10.727650000000001</v>
      </c>
      <c r="E1230" s="6">
        <v>11.08259</v>
      </c>
      <c r="F1230" s="6">
        <v>37.65437</v>
      </c>
      <c r="G1230" s="6">
        <v>11.164669999999999</v>
      </c>
      <c r="H1230" s="6">
        <v>-0.30765999999999999</v>
      </c>
    </row>
    <row r="1231" spans="1:8" x14ac:dyDescent="0.25">
      <c r="A1231" s="6">
        <v>11.340439999999999</v>
      </c>
      <c r="B1231" s="6">
        <v>8.4494699999999998</v>
      </c>
      <c r="C1231" s="6">
        <v>11.26282</v>
      </c>
      <c r="D1231" s="6">
        <v>29.01774</v>
      </c>
      <c r="E1231" s="6">
        <v>11.08198</v>
      </c>
      <c r="F1231" s="6">
        <v>53.572000000000003</v>
      </c>
      <c r="G1231" s="6">
        <v>11.175190000000001</v>
      </c>
      <c r="H1231" s="6">
        <v>-1.0738799999999999</v>
      </c>
    </row>
    <row r="1232" spans="1:8" x14ac:dyDescent="0.25">
      <c r="A1232" s="6">
        <v>11.34294</v>
      </c>
      <c r="B1232" s="6">
        <v>12.32056</v>
      </c>
      <c r="C1232" s="6">
        <v>11.28129</v>
      </c>
      <c r="D1232" s="6">
        <v>16.303000000000001</v>
      </c>
      <c r="E1232" s="6">
        <v>11.08717</v>
      </c>
      <c r="F1232" s="6">
        <v>60.786499999999997</v>
      </c>
      <c r="G1232" s="6">
        <v>11.19028</v>
      </c>
      <c r="H1232" s="6">
        <v>-8.7152799999999999</v>
      </c>
    </row>
    <row r="1233" spans="1:8" x14ac:dyDescent="0.25">
      <c r="A1233" s="6">
        <v>11.340809999999999</v>
      </c>
      <c r="B1233" s="6">
        <v>25.8065</v>
      </c>
      <c r="C1233" s="6">
        <v>11.27829</v>
      </c>
      <c r="D1233" s="6">
        <v>35.806060000000002</v>
      </c>
      <c r="E1233" s="6">
        <v>11.1069</v>
      </c>
      <c r="F1233" s="6">
        <v>46.187669999999997</v>
      </c>
      <c r="G1233" s="6">
        <v>11.18526</v>
      </c>
      <c r="H1233" s="6">
        <v>13.815799999999999</v>
      </c>
    </row>
    <row r="1234" spans="1:8" x14ac:dyDescent="0.25">
      <c r="A1234" s="6">
        <v>11.35026</v>
      </c>
      <c r="B1234" s="6">
        <v>10.66189</v>
      </c>
      <c r="C1234" s="6">
        <v>11.2836</v>
      </c>
      <c r="D1234" s="6">
        <v>42.845129999999997</v>
      </c>
      <c r="E1234" s="6">
        <v>11.12406</v>
      </c>
      <c r="F1234" s="6">
        <v>35.455269999999999</v>
      </c>
      <c r="G1234" s="6">
        <v>11.19571</v>
      </c>
      <c r="H1234" s="6">
        <v>13.13644</v>
      </c>
    </row>
    <row r="1235" spans="1:8" x14ac:dyDescent="0.25">
      <c r="A1235" s="6">
        <v>11.36547</v>
      </c>
      <c r="B1235" s="6">
        <v>7.0362299999999998</v>
      </c>
      <c r="C1235" s="6">
        <v>11.295629999999999</v>
      </c>
      <c r="D1235" s="6">
        <v>39.805250000000001</v>
      </c>
      <c r="E1235" s="6">
        <v>11.138870000000001</v>
      </c>
      <c r="F1235" s="6">
        <v>28.23817</v>
      </c>
      <c r="G1235" s="6">
        <v>11.19595</v>
      </c>
      <c r="H1235" s="6">
        <v>27.770399999999999</v>
      </c>
    </row>
    <row r="1236" spans="1:8" x14ac:dyDescent="0.25">
      <c r="A1236" s="6">
        <v>11.366059999999999</v>
      </c>
      <c r="B1236" s="6">
        <v>16.6126</v>
      </c>
      <c r="C1236" s="6">
        <v>11.31817</v>
      </c>
      <c r="D1236" s="6">
        <v>20.99775</v>
      </c>
      <c r="E1236" s="6">
        <v>11.140470000000001</v>
      </c>
      <c r="F1236" s="6">
        <v>40.840499999999999</v>
      </c>
      <c r="G1236" s="6">
        <v>11.2113</v>
      </c>
      <c r="H1236" s="6">
        <v>19.754960000000001</v>
      </c>
    </row>
    <row r="1237" spans="1:8" x14ac:dyDescent="0.25">
      <c r="A1237" s="6">
        <v>11.37125</v>
      </c>
      <c r="B1237" s="6">
        <v>18.929359999999999</v>
      </c>
      <c r="C1237" s="6">
        <v>11.34473</v>
      </c>
      <c r="D1237" s="6">
        <v>-3.8523900000000002</v>
      </c>
      <c r="E1237" s="6">
        <v>11.14099</v>
      </c>
      <c r="F1237" s="6">
        <v>55.058</v>
      </c>
      <c r="G1237" s="6">
        <v>11.21973</v>
      </c>
      <c r="H1237" s="6">
        <v>22.105799999999999</v>
      </c>
    </row>
    <row r="1238" spans="1:8" x14ac:dyDescent="0.25">
      <c r="A1238" s="6">
        <v>11.396750000000001</v>
      </c>
      <c r="B1238" s="6">
        <v>-1.3029900000000001</v>
      </c>
      <c r="C1238" s="6">
        <v>11.36412</v>
      </c>
      <c r="D1238" s="6">
        <v>-17.936229999999998</v>
      </c>
      <c r="E1238" s="6">
        <v>11.167909999999999</v>
      </c>
      <c r="F1238" s="6">
        <v>29.68338</v>
      </c>
      <c r="G1238" s="6">
        <v>11.24058</v>
      </c>
      <c r="H1238" s="6">
        <v>5.8317199999999998</v>
      </c>
    </row>
    <row r="1239" spans="1:8" x14ac:dyDescent="0.25">
      <c r="A1239" s="6">
        <v>11.40447</v>
      </c>
      <c r="B1239" s="6">
        <v>1.2165699999999999</v>
      </c>
      <c r="C1239" s="6">
        <v>11.378410000000001</v>
      </c>
      <c r="D1239" s="6">
        <v>-24.36186</v>
      </c>
      <c r="E1239" s="6">
        <v>11.186640000000001</v>
      </c>
      <c r="F1239" s="6">
        <v>16.576219999999999</v>
      </c>
      <c r="G1239" s="6">
        <v>11.261990000000001</v>
      </c>
      <c r="H1239" s="6">
        <v>-11.28008</v>
      </c>
    </row>
    <row r="1240" spans="1:8" x14ac:dyDescent="0.25">
      <c r="A1240" s="6">
        <v>11.410740000000001</v>
      </c>
      <c r="B1240" s="6">
        <v>4.0381900000000002</v>
      </c>
      <c r="C1240" s="6">
        <v>11.3996</v>
      </c>
      <c r="D1240" s="6">
        <v>-41.1509</v>
      </c>
      <c r="E1240" s="6">
        <v>11.2021</v>
      </c>
      <c r="F1240" s="6">
        <v>8.3998299999999997</v>
      </c>
      <c r="G1240" s="6">
        <v>11.274570000000001</v>
      </c>
      <c r="H1240" s="6">
        <v>-15.145659999999999</v>
      </c>
    </row>
    <row r="1241" spans="1:8" x14ac:dyDescent="0.25">
      <c r="A1241" s="6">
        <v>11.42859</v>
      </c>
      <c r="B1241" s="6">
        <v>-4.2962100000000003</v>
      </c>
      <c r="C1241" s="6">
        <v>11.39899</v>
      </c>
      <c r="D1241" s="6">
        <v>-25.238890000000001</v>
      </c>
      <c r="E1241" s="6">
        <v>11.20356</v>
      </c>
      <c r="F1241" s="6">
        <v>21.199670000000001</v>
      </c>
      <c r="G1241" s="6">
        <v>11.29621</v>
      </c>
      <c r="H1241" s="6">
        <v>-32.611739999999998</v>
      </c>
    </row>
    <row r="1242" spans="1:8" x14ac:dyDescent="0.25">
      <c r="A1242" s="6">
        <v>11.43695</v>
      </c>
      <c r="B1242" s="6">
        <v>-9.7858300000000007</v>
      </c>
      <c r="C1242" s="6">
        <v>11.402340000000001</v>
      </c>
      <c r="D1242" s="6">
        <v>-15.25605</v>
      </c>
      <c r="E1242" s="6">
        <v>11.208410000000001</v>
      </c>
      <c r="F1242" s="6">
        <v>28.9236</v>
      </c>
      <c r="G1242" s="6">
        <v>11.30395</v>
      </c>
      <c r="H1242" s="6">
        <v>-29.218440000000001</v>
      </c>
    </row>
    <row r="1243" spans="1:8" x14ac:dyDescent="0.25">
      <c r="A1243" s="6">
        <v>11.45458</v>
      </c>
      <c r="B1243" s="6">
        <v>-7.8422299999999998</v>
      </c>
      <c r="C1243" s="6">
        <v>11.40555</v>
      </c>
      <c r="D1243" s="6">
        <v>-5.0795599999999999</v>
      </c>
      <c r="E1243" s="6">
        <v>11.213900000000001</v>
      </c>
      <c r="F1243" s="6">
        <v>35.70017</v>
      </c>
      <c r="G1243" s="6">
        <v>11.30194</v>
      </c>
      <c r="H1243" s="6">
        <v>-11.203419999999999</v>
      </c>
    </row>
    <row r="1244" spans="1:8" x14ac:dyDescent="0.25">
      <c r="A1244" s="6">
        <v>11.471299999999999</v>
      </c>
      <c r="B1244" s="6">
        <v>-15.89303</v>
      </c>
      <c r="C1244" s="6">
        <v>11.41119</v>
      </c>
      <c r="D1244" s="6">
        <v>1.4591000000000001</v>
      </c>
      <c r="E1244" s="6">
        <v>11.228400000000001</v>
      </c>
      <c r="F1244" s="6">
        <v>28.940670000000001</v>
      </c>
      <c r="G1244" s="6">
        <v>11.31992</v>
      </c>
      <c r="H1244" s="6">
        <v>-23.173100000000002</v>
      </c>
    </row>
    <row r="1245" spans="1:8" x14ac:dyDescent="0.25">
      <c r="A1245" s="6">
        <v>11.48174</v>
      </c>
      <c r="B1245" s="6">
        <v>-10.94656</v>
      </c>
      <c r="C1245" s="6">
        <v>11.41802</v>
      </c>
      <c r="D1245" s="6">
        <v>6.2135400000000001</v>
      </c>
      <c r="E1245" s="6">
        <v>11.23263</v>
      </c>
      <c r="F1245" s="6">
        <v>37.596380000000003</v>
      </c>
      <c r="G1245" s="6">
        <v>11.31671</v>
      </c>
      <c r="H1245" s="6">
        <v>-3.3564400000000001</v>
      </c>
    </row>
    <row r="1246" spans="1:8" x14ac:dyDescent="0.25">
      <c r="A1246" s="6">
        <v>11.483309999999999</v>
      </c>
      <c r="B1246" s="6">
        <v>1.4185700000000001</v>
      </c>
      <c r="C1246" s="6">
        <v>11.436019999999999</v>
      </c>
      <c r="D1246" s="6">
        <v>-5.7789799999999998</v>
      </c>
      <c r="E1246" s="6">
        <v>11.23133</v>
      </c>
      <c r="F1246" s="6">
        <v>54.544330000000002</v>
      </c>
      <c r="G1246" s="6">
        <v>11.35233</v>
      </c>
      <c r="H1246" s="6">
        <v>-41.796320000000001</v>
      </c>
    </row>
    <row r="1247" spans="1:8" x14ac:dyDescent="0.25">
      <c r="A1247" s="6">
        <v>11.48742</v>
      </c>
      <c r="B1247" s="6">
        <v>7.5382899999999999</v>
      </c>
      <c r="C1247" s="6">
        <v>11.43375</v>
      </c>
      <c r="D1247" s="6">
        <v>12.619389999999999</v>
      </c>
      <c r="E1247" s="6">
        <v>11.25807</v>
      </c>
      <c r="F1247" s="6">
        <v>29.438330000000001</v>
      </c>
      <c r="G1247" s="6">
        <v>11.362640000000001</v>
      </c>
      <c r="H1247" s="6">
        <v>-42.253399999999999</v>
      </c>
    </row>
    <row r="1248" spans="1:8" x14ac:dyDescent="0.25">
      <c r="A1248" s="6">
        <v>11.503780000000001</v>
      </c>
      <c r="B1248" s="6">
        <v>-1.0834299999999999</v>
      </c>
      <c r="C1248" s="6">
        <v>11.43722</v>
      </c>
      <c r="D1248" s="6">
        <v>22.421389999999999</v>
      </c>
      <c r="E1248" s="6">
        <v>11.28355</v>
      </c>
      <c r="F1248" s="6">
        <v>6.2170300000000003</v>
      </c>
      <c r="G1248" s="6">
        <v>11.348179999999999</v>
      </c>
      <c r="H1248" s="6">
        <v>-5.5583600000000004</v>
      </c>
    </row>
    <row r="1249" spans="1:8" x14ac:dyDescent="0.25">
      <c r="A1249" s="6">
        <v>11.51219</v>
      </c>
      <c r="B1249" s="6">
        <v>-4.6739899999999999</v>
      </c>
      <c r="C1249" s="6">
        <v>11.44821</v>
      </c>
      <c r="D1249" s="6">
        <v>20.92709</v>
      </c>
      <c r="E1249" s="6">
        <v>11.289680000000001</v>
      </c>
      <c r="F1249" s="6">
        <v>12.02162</v>
      </c>
      <c r="G1249" s="6">
        <v>11.3506</v>
      </c>
      <c r="H1249" s="6">
        <v>5.8047599999999999</v>
      </c>
    </row>
    <row r="1250" spans="1:8" x14ac:dyDescent="0.25">
      <c r="A1250" s="6">
        <v>11.525930000000001</v>
      </c>
      <c r="B1250" s="6">
        <v>-10.589700000000001</v>
      </c>
      <c r="C1250" s="6">
        <v>11.48404</v>
      </c>
      <c r="D1250" s="6">
        <v>-17.80789</v>
      </c>
      <c r="E1250" s="6">
        <v>11.305580000000001</v>
      </c>
      <c r="F1250" s="6">
        <v>3.1684700000000001</v>
      </c>
      <c r="G1250" s="6">
        <v>11.377560000000001</v>
      </c>
      <c r="H1250" s="6">
        <v>-19.641359999999999</v>
      </c>
    </row>
    <row r="1251" spans="1:8" x14ac:dyDescent="0.25">
      <c r="A1251" s="6">
        <v>11.53567</v>
      </c>
      <c r="B1251" s="6">
        <v>-11.443530000000001</v>
      </c>
      <c r="C1251" s="6">
        <v>11.490410000000001</v>
      </c>
      <c r="D1251" s="6">
        <v>-12.367710000000001</v>
      </c>
      <c r="E1251" s="6">
        <v>11.300929999999999</v>
      </c>
      <c r="F1251" s="6">
        <v>25.148669999999999</v>
      </c>
      <c r="G1251" s="6">
        <v>11.37961</v>
      </c>
      <c r="H1251" s="6">
        <v>-7.7062400000000002</v>
      </c>
    </row>
    <row r="1252" spans="1:8" x14ac:dyDescent="0.25">
      <c r="A1252" s="6">
        <v>11.5441</v>
      </c>
      <c r="B1252" s="6">
        <v>-15.478960000000001</v>
      </c>
      <c r="C1252" s="6">
        <v>11.499639999999999</v>
      </c>
      <c r="D1252" s="6">
        <v>-11.208930000000001</v>
      </c>
      <c r="E1252" s="6">
        <v>11.30903</v>
      </c>
      <c r="F1252" s="6">
        <v>28.006979999999999</v>
      </c>
      <c r="G1252" s="6">
        <v>11.383789999999999</v>
      </c>
      <c r="H1252" s="6">
        <v>1.026</v>
      </c>
    </row>
    <row r="1253" spans="1:8" x14ac:dyDescent="0.25">
      <c r="A1253" s="6">
        <v>11.547029999999999</v>
      </c>
      <c r="B1253" s="6">
        <v>-5.5015900000000002</v>
      </c>
      <c r="C1253" s="6">
        <v>11.51281</v>
      </c>
      <c r="D1253" s="6">
        <v>-15.975490000000001</v>
      </c>
      <c r="E1253" s="6">
        <v>11.32239</v>
      </c>
      <c r="F1253" s="6">
        <v>22.957730000000002</v>
      </c>
      <c r="G1253" s="6">
        <v>11.405250000000001</v>
      </c>
      <c r="H1253" s="6">
        <v>-16.17042</v>
      </c>
    </row>
    <row r="1254" spans="1:8" x14ac:dyDescent="0.25">
      <c r="A1254" s="6">
        <v>11.56537</v>
      </c>
      <c r="B1254" s="6">
        <v>-29.484439999999999</v>
      </c>
      <c r="C1254" s="6">
        <v>11.517950000000001</v>
      </c>
      <c r="D1254" s="6">
        <v>-8.6778099999999991</v>
      </c>
      <c r="E1254" s="6">
        <v>11.33441</v>
      </c>
      <c r="F1254" s="6">
        <v>19.93083</v>
      </c>
      <c r="G1254" s="6">
        <v>11.403040000000001</v>
      </c>
      <c r="H1254" s="6">
        <v>2.1402399999999999</v>
      </c>
    </row>
    <row r="1255" spans="1:8" x14ac:dyDescent="0.25">
      <c r="A1255" s="6">
        <v>11.572800000000001</v>
      </c>
      <c r="B1255" s="6">
        <v>-21.47644</v>
      </c>
      <c r="C1255" s="6">
        <v>11.528180000000001</v>
      </c>
      <c r="D1255" s="6">
        <v>-9.0164600000000004</v>
      </c>
      <c r="E1255" s="6">
        <v>11.33384</v>
      </c>
      <c r="F1255" s="6">
        <v>35.781329999999997</v>
      </c>
      <c r="G1255" s="6">
        <v>11.41736</v>
      </c>
      <c r="H1255" s="6">
        <v>-4.3355600000000001</v>
      </c>
    </row>
    <row r="1256" spans="1:8" x14ac:dyDescent="0.25">
      <c r="A1256" s="6">
        <v>11.58423</v>
      </c>
      <c r="B1256" s="6">
        <v>-18.401109999999999</v>
      </c>
      <c r="C1256" s="6">
        <v>11.54909</v>
      </c>
      <c r="D1256" s="6">
        <v>-25.387060000000002</v>
      </c>
      <c r="E1256" s="6">
        <v>11.3416</v>
      </c>
      <c r="F1256" s="6">
        <v>39.148829999999997</v>
      </c>
      <c r="G1256" s="6">
        <v>11.43003</v>
      </c>
      <c r="H1256" s="6">
        <v>-8.3372200000000003</v>
      </c>
    </row>
    <row r="1257" spans="1:8" x14ac:dyDescent="0.25">
      <c r="A1257" s="6">
        <v>11.58081</v>
      </c>
      <c r="B1257" s="6">
        <v>-5.1238999999999999</v>
      </c>
      <c r="C1257" s="6">
        <v>11.55537</v>
      </c>
      <c r="D1257" s="6">
        <v>-19.802790000000002</v>
      </c>
      <c r="E1257" s="6">
        <v>11.362069999999999</v>
      </c>
      <c r="F1257" s="6">
        <v>23.436330000000002</v>
      </c>
      <c r="G1257" s="6">
        <v>11.4384</v>
      </c>
      <c r="H1257" s="6">
        <v>-5.8931800000000001</v>
      </c>
    </row>
    <row r="1258" spans="1:8" x14ac:dyDescent="0.25">
      <c r="A1258" s="6">
        <v>11.5741</v>
      </c>
      <c r="B1258" s="6">
        <v>24.230560000000001</v>
      </c>
      <c r="C1258" s="6">
        <v>11.561400000000001</v>
      </c>
      <c r="D1258" s="6">
        <v>-13.8605</v>
      </c>
      <c r="E1258" s="6">
        <v>11.357419999999999</v>
      </c>
      <c r="F1258" s="6">
        <v>45.406329999999997</v>
      </c>
      <c r="G1258" s="6">
        <v>11.446149999999999</v>
      </c>
      <c r="H1258" s="6">
        <v>-2.5222000000000002</v>
      </c>
    </row>
    <row r="1259" spans="1:8" x14ac:dyDescent="0.25">
      <c r="A1259" s="6">
        <v>11.59872</v>
      </c>
      <c r="B1259" s="6">
        <v>6.8439100000000002</v>
      </c>
      <c r="C1259" s="6">
        <v>11.564590000000001</v>
      </c>
      <c r="D1259" s="6">
        <v>-3.6458599999999999</v>
      </c>
      <c r="E1259" s="6">
        <v>11.37401</v>
      </c>
      <c r="F1259" s="6">
        <v>35.522970000000001</v>
      </c>
      <c r="G1259" s="6">
        <v>11.45879</v>
      </c>
      <c r="H1259" s="6">
        <v>-6.48048</v>
      </c>
    </row>
    <row r="1260" spans="1:8" x14ac:dyDescent="0.25">
      <c r="A1260" s="6">
        <v>11.606389999999999</v>
      </c>
      <c r="B1260" s="6">
        <v>10.282859999999999</v>
      </c>
      <c r="C1260" s="6">
        <v>11.565239999999999</v>
      </c>
      <c r="D1260" s="6">
        <v>10.382759999999999</v>
      </c>
      <c r="E1260" s="6">
        <v>11.38443</v>
      </c>
      <c r="F1260" s="6">
        <v>34.902679999999997</v>
      </c>
      <c r="G1260" s="6">
        <v>11.490460000000001</v>
      </c>
      <c r="H1260" s="6">
        <v>-38.984859999999998</v>
      </c>
    </row>
    <row r="1261" spans="1:8" x14ac:dyDescent="0.25">
      <c r="A1261" s="6">
        <v>11.62673</v>
      </c>
      <c r="B1261" s="6">
        <v>0.26973999999999998</v>
      </c>
      <c r="C1261" s="6">
        <v>11.583209999999999</v>
      </c>
      <c r="D1261" s="6">
        <v>-1.56586</v>
      </c>
      <c r="E1261" s="6">
        <v>11.385059999999999</v>
      </c>
      <c r="F1261" s="6">
        <v>48.948830000000001</v>
      </c>
      <c r="G1261" s="6">
        <v>11.49511</v>
      </c>
      <c r="H1261" s="6">
        <v>-30.963899999999999</v>
      </c>
    </row>
    <row r="1262" spans="1:8" x14ac:dyDescent="0.25">
      <c r="A1262" s="6">
        <v>11.638479999999999</v>
      </c>
      <c r="B1262" s="6">
        <v>-2.2576399999999999</v>
      </c>
      <c r="C1262" s="6">
        <v>11.61626</v>
      </c>
      <c r="D1262" s="6">
        <v>-36.145829999999997</v>
      </c>
      <c r="E1262" s="6">
        <v>11.40386</v>
      </c>
      <c r="F1262" s="6">
        <v>35.750999999999998</v>
      </c>
      <c r="G1262" s="6">
        <v>11.508290000000001</v>
      </c>
      <c r="H1262" s="6">
        <v>-35.73892</v>
      </c>
    </row>
    <row r="1263" spans="1:8" x14ac:dyDescent="0.25">
      <c r="A1263" s="6">
        <v>11.649609999999999</v>
      </c>
      <c r="B1263" s="6">
        <v>2.3766400000000001</v>
      </c>
      <c r="C1263" s="6">
        <v>11.61894</v>
      </c>
      <c r="D1263" s="6">
        <v>-25.166509999999999</v>
      </c>
      <c r="E1263" s="6">
        <v>11.41676</v>
      </c>
      <c r="F1263" s="6">
        <v>31.40025</v>
      </c>
      <c r="G1263" s="6">
        <v>11.516780000000001</v>
      </c>
      <c r="H1263" s="6">
        <v>-33.469320000000003</v>
      </c>
    </row>
    <row r="1264" spans="1:8" x14ac:dyDescent="0.25">
      <c r="A1264" s="6">
        <v>11.671139999999999</v>
      </c>
      <c r="B1264" s="6">
        <v>-14.57489</v>
      </c>
      <c r="C1264" s="6">
        <v>11.62247</v>
      </c>
      <c r="D1264" s="6">
        <v>-15.452579999999999</v>
      </c>
      <c r="E1264" s="6">
        <v>11.426439999999999</v>
      </c>
      <c r="F1264" s="6">
        <v>31.882670000000001</v>
      </c>
      <c r="G1264" s="6">
        <v>11.518000000000001</v>
      </c>
      <c r="H1264" s="6">
        <v>-20.291799999999999</v>
      </c>
    </row>
    <row r="1265" spans="1:8" x14ac:dyDescent="0.25">
      <c r="A1265" s="6">
        <v>11.675330000000001</v>
      </c>
      <c r="B1265" s="6">
        <v>-18.286239999999999</v>
      </c>
      <c r="C1265" s="6">
        <v>11.63805</v>
      </c>
      <c r="D1265" s="6">
        <v>-23.827760000000001</v>
      </c>
      <c r="E1265" s="6">
        <v>11.449669999999999</v>
      </c>
      <c r="F1265" s="6">
        <v>12.03458</v>
      </c>
      <c r="G1265" s="6">
        <v>11.518280000000001</v>
      </c>
      <c r="H1265" s="6">
        <v>-5.7076399999999996</v>
      </c>
    </row>
    <row r="1266" spans="1:8" x14ac:dyDescent="0.25">
      <c r="A1266" s="6">
        <v>11.677809999999999</v>
      </c>
      <c r="B1266" s="6">
        <v>-2.4175900000000001</v>
      </c>
      <c r="C1266" s="6">
        <v>11.65127</v>
      </c>
      <c r="D1266" s="6">
        <v>-28.65025</v>
      </c>
      <c r="E1266" s="6">
        <v>11.468959999999999</v>
      </c>
      <c r="F1266" s="6">
        <v>-1.90245</v>
      </c>
      <c r="G1266" s="6">
        <v>11.52079</v>
      </c>
      <c r="H1266" s="6">
        <v>5.5244799999999996</v>
      </c>
    </row>
    <row r="1267" spans="1:8" x14ac:dyDescent="0.25">
      <c r="A1267" s="6">
        <v>11.68835</v>
      </c>
      <c r="B1267" s="6">
        <v>-0.38877</v>
      </c>
      <c r="C1267" s="6">
        <v>11.662419999999999</v>
      </c>
      <c r="D1267" s="6">
        <v>-30.3796</v>
      </c>
      <c r="E1267" s="6">
        <v>11.48719</v>
      </c>
      <c r="F1267" s="6">
        <v>-14.234450000000001</v>
      </c>
      <c r="G1267" s="6">
        <v>11.53214</v>
      </c>
      <c r="H1267" s="6">
        <v>3.5009600000000001</v>
      </c>
    </row>
    <row r="1268" spans="1:8" x14ac:dyDescent="0.25">
      <c r="A1268" s="6">
        <v>11.706849999999999</v>
      </c>
      <c r="B1268" s="6">
        <v>-4.4830699999999997</v>
      </c>
      <c r="C1268" s="6">
        <v>11.67836</v>
      </c>
      <c r="D1268" s="6">
        <v>-39.29271</v>
      </c>
      <c r="E1268" s="6">
        <v>11.485709999999999</v>
      </c>
      <c r="F1268" s="6">
        <v>2.97715</v>
      </c>
      <c r="G1268" s="6">
        <v>11.543889999999999</v>
      </c>
      <c r="H1268" s="6">
        <v>0.86448000000000003</v>
      </c>
    </row>
    <row r="1269" spans="1:8" x14ac:dyDescent="0.25">
      <c r="A1269" s="6">
        <v>11.72354</v>
      </c>
      <c r="B1269" s="6">
        <v>-9.1387300000000007</v>
      </c>
      <c r="C1269" s="6">
        <v>11.685280000000001</v>
      </c>
      <c r="D1269" s="6">
        <v>-34.675359999999998</v>
      </c>
      <c r="E1269" s="6">
        <v>11.50718</v>
      </c>
      <c r="F1269" s="6">
        <v>-14.23353</v>
      </c>
      <c r="G1269" s="6">
        <v>11.548019999999999</v>
      </c>
      <c r="H1269" s="6">
        <v>9.6772200000000002</v>
      </c>
    </row>
    <row r="1270" spans="1:8" x14ac:dyDescent="0.25">
      <c r="A1270" s="6">
        <v>11.740930000000001</v>
      </c>
      <c r="B1270" s="6">
        <v>-16.58963</v>
      </c>
      <c r="C1270" s="6">
        <v>11.6988</v>
      </c>
      <c r="D1270" s="6">
        <v>-39.95093</v>
      </c>
      <c r="E1270" s="6">
        <v>11.50637</v>
      </c>
      <c r="F1270" s="6">
        <v>1.9812000000000001</v>
      </c>
      <c r="G1270" s="6">
        <v>11.565200000000001</v>
      </c>
      <c r="H1270" s="6">
        <v>-1.0988</v>
      </c>
    </row>
    <row r="1271" spans="1:8" x14ac:dyDescent="0.25">
      <c r="A1271" s="6">
        <v>11.76102</v>
      </c>
      <c r="B1271" s="6">
        <v>-32.425739999999998</v>
      </c>
      <c r="C1271" s="6">
        <v>11.69922</v>
      </c>
      <c r="D1271" s="6">
        <v>-25.589189999999999</v>
      </c>
      <c r="E1271" s="6">
        <v>11.50915</v>
      </c>
      <c r="F1271" s="6">
        <v>12.813319999999999</v>
      </c>
      <c r="G1271" s="6">
        <v>11.5687</v>
      </c>
      <c r="H1271" s="6">
        <v>8.6562199999999994</v>
      </c>
    </row>
    <row r="1272" spans="1:8" x14ac:dyDescent="0.25">
      <c r="A1272" s="6">
        <v>11.770429999999999</v>
      </c>
      <c r="B1272" s="6">
        <v>-40.473930000000003</v>
      </c>
      <c r="C1272" s="6">
        <v>11.725099999999999</v>
      </c>
      <c r="D1272" s="6">
        <v>-49.405630000000002</v>
      </c>
      <c r="E1272" s="6">
        <v>11.518890000000001</v>
      </c>
      <c r="F1272" s="6">
        <v>13.20485</v>
      </c>
      <c r="G1272" s="6">
        <v>11.58104</v>
      </c>
      <c r="H1272" s="6">
        <v>5.1505999999999998</v>
      </c>
    </row>
    <row r="1273" spans="1:8" x14ac:dyDescent="0.25">
      <c r="A1273" s="6">
        <v>11.76458</v>
      </c>
      <c r="B1273" s="6">
        <v>-19.507439999999999</v>
      </c>
      <c r="C1273" s="6">
        <v>11.72387</v>
      </c>
      <c r="D1273" s="6">
        <v>-32.558549999999997</v>
      </c>
      <c r="E1273" s="6">
        <v>11.53082</v>
      </c>
      <c r="F1273" s="6">
        <v>10.304500000000001</v>
      </c>
      <c r="G1273" s="6">
        <v>11.585739999999999</v>
      </c>
      <c r="H1273" s="6">
        <v>13.090400000000001</v>
      </c>
    </row>
    <row r="1274" spans="1:8" x14ac:dyDescent="0.25">
      <c r="A1274" s="6">
        <v>11.757160000000001</v>
      </c>
      <c r="B1274" s="6">
        <v>0.81116999999999995</v>
      </c>
      <c r="C1274" s="6">
        <v>11.73385</v>
      </c>
      <c r="D1274" s="6">
        <v>-32.53098</v>
      </c>
      <c r="E1274" s="6">
        <v>11.54678</v>
      </c>
      <c r="F1274" s="6">
        <v>1.3712299999999999</v>
      </c>
      <c r="G1274" s="6">
        <v>11.59506</v>
      </c>
      <c r="H1274" s="6">
        <v>14.1111</v>
      </c>
    </row>
    <row r="1275" spans="1:8" x14ac:dyDescent="0.25">
      <c r="A1275" s="6">
        <v>11.768739999999999</v>
      </c>
      <c r="B1275" s="6">
        <v>0.93420000000000003</v>
      </c>
      <c r="C1275" s="6">
        <v>11.743740000000001</v>
      </c>
      <c r="D1275" s="6">
        <v>-32.363900000000001</v>
      </c>
      <c r="E1275" s="6">
        <v>11.54584</v>
      </c>
      <c r="F1275" s="6">
        <v>17.773599999999998</v>
      </c>
      <c r="G1275" s="6">
        <v>11.59552</v>
      </c>
      <c r="H1275" s="6">
        <v>28.429379999999998</v>
      </c>
    </row>
    <row r="1276" spans="1:8" x14ac:dyDescent="0.25">
      <c r="A1276" s="6">
        <v>11.79646</v>
      </c>
      <c r="B1276" s="6">
        <v>-34.155929999999998</v>
      </c>
      <c r="C1276" s="6">
        <v>11.74202</v>
      </c>
      <c r="D1276" s="6">
        <v>-14.790609999999999</v>
      </c>
      <c r="E1276" s="6">
        <v>11.53912</v>
      </c>
      <c r="F1276" s="6">
        <v>42.866549999999997</v>
      </c>
      <c r="G1276" s="6">
        <v>11.62616</v>
      </c>
      <c r="H1276" s="6">
        <v>-2.5336799999999999</v>
      </c>
    </row>
    <row r="1277" spans="1:8" x14ac:dyDescent="0.25">
      <c r="A1277" s="6">
        <v>11.81217</v>
      </c>
      <c r="B1277" s="6">
        <v>-47.249560000000002</v>
      </c>
      <c r="C1277" s="6">
        <v>11.753550000000001</v>
      </c>
      <c r="D1277" s="6">
        <v>-17.084949999999999</v>
      </c>
      <c r="E1277" s="6">
        <v>11.55409</v>
      </c>
      <c r="F1277" s="6">
        <v>35.411000000000001</v>
      </c>
      <c r="G1277" s="6">
        <v>11.647449999999999</v>
      </c>
      <c r="H1277" s="6">
        <v>-19.471499999999999</v>
      </c>
    </row>
    <row r="1278" spans="1:8" x14ac:dyDescent="0.25">
      <c r="A1278" s="6">
        <v>11.829560000000001</v>
      </c>
      <c r="B1278" s="6">
        <v>-61.128970000000002</v>
      </c>
      <c r="C1278" s="6">
        <v>11.75431</v>
      </c>
      <c r="D1278" s="6">
        <v>-3.2242500000000001</v>
      </c>
      <c r="E1278" s="6">
        <v>11.551729999999999</v>
      </c>
      <c r="F1278" s="6">
        <v>53.946420000000003</v>
      </c>
      <c r="G1278" s="6">
        <v>11.65605</v>
      </c>
      <c r="H1278" s="6">
        <v>-17.364840000000001</v>
      </c>
    </row>
    <row r="1279" spans="1:8" x14ac:dyDescent="0.25">
      <c r="A1279" s="6">
        <v>11.83432</v>
      </c>
      <c r="B1279" s="6">
        <v>-56.92783</v>
      </c>
      <c r="C1279" s="6">
        <v>11.768969999999999</v>
      </c>
      <c r="D1279" s="6">
        <v>-10.205159999999999</v>
      </c>
      <c r="E1279" s="6">
        <v>11.57987</v>
      </c>
      <c r="F1279" s="6">
        <v>26.740950000000002</v>
      </c>
      <c r="G1279" s="6">
        <v>11.68647</v>
      </c>
      <c r="H1279" s="6">
        <v>-48.009059999999998</v>
      </c>
    </row>
    <row r="1280" spans="1:8" x14ac:dyDescent="0.25">
      <c r="A1280" s="6">
        <v>11.852930000000001</v>
      </c>
      <c r="B1280" s="6">
        <v>-56.194200000000002</v>
      </c>
      <c r="C1280" s="6">
        <v>11.78669</v>
      </c>
      <c r="D1280" s="6">
        <v>-21.78858</v>
      </c>
      <c r="E1280" s="6">
        <v>11.59257</v>
      </c>
      <c r="F1280" s="6">
        <v>22.682369999999999</v>
      </c>
      <c r="G1280" s="6">
        <v>11.695349999999999</v>
      </c>
      <c r="H1280" s="6">
        <v>-46.323419999999999</v>
      </c>
    </row>
    <row r="1281" spans="1:8" x14ac:dyDescent="0.25">
      <c r="A1281" s="6">
        <v>11.852510000000001</v>
      </c>
      <c r="B1281" s="6">
        <v>-40.276260000000001</v>
      </c>
      <c r="C1281" s="6">
        <v>11.792289999999999</v>
      </c>
      <c r="D1281" s="6">
        <v>-15.18609</v>
      </c>
      <c r="E1281" s="6">
        <v>11.62101</v>
      </c>
      <c r="F1281" s="6">
        <v>-4.9684799999999996</v>
      </c>
      <c r="G1281" s="6">
        <v>11.686210000000001</v>
      </c>
      <c r="H1281" s="6">
        <v>-17.616599999999998</v>
      </c>
    </row>
    <row r="1282" spans="1:8" x14ac:dyDescent="0.25">
      <c r="A1282" s="6">
        <v>11.86084</v>
      </c>
      <c r="B1282" s="6">
        <v>-40.97983</v>
      </c>
      <c r="C1282" s="6">
        <v>11.802440000000001</v>
      </c>
      <c r="D1282" s="6">
        <v>-15.40949</v>
      </c>
      <c r="E1282" s="6">
        <v>11.634880000000001</v>
      </c>
      <c r="F1282" s="6">
        <v>-10.78303</v>
      </c>
      <c r="G1282" s="6">
        <v>11.708209999999999</v>
      </c>
      <c r="H1282" s="6">
        <v>-35.608280000000001</v>
      </c>
    </row>
    <row r="1283" spans="1:8" x14ac:dyDescent="0.25">
      <c r="A1283" s="6">
        <v>11.86861</v>
      </c>
      <c r="B1283" s="6">
        <v>-40.256689999999999</v>
      </c>
      <c r="C1283" s="6">
        <v>11.815250000000001</v>
      </c>
      <c r="D1283" s="6">
        <v>-19.636279999999999</v>
      </c>
      <c r="E1283" s="6">
        <v>11.65371</v>
      </c>
      <c r="F1283" s="6">
        <v>-24.026499999999999</v>
      </c>
      <c r="G1283" s="6">
        <v>11.713229999999999</v>
      </c>
      <c r="H1283" s="6">
        <v>-28.13954</v>
      </c>
    </row>
    <row r="1284" spans="1:8" x14ac:dyDescent="0.25">
      <c r="A1284" s="6">
        <v>11.86875</v>
      </c>
      <c r="B1284" s="6">
        <v>-27.742090000000001</v>
      </c>
      <c r="C1284" s="6">
        <v>11.81222</v>
      </c>
      <c r="D1284" s="6">
        <v>-7.9750000000000001E-2</v>
      </c>
      <c r="E1284" s="6">
        <v>11.6624</v>
      </c>
      <c r="F1284" s="6">
        <v>-22.057269999999999</v>
      </c>
      <c r="G1284" s="6">
        <v>11.713889999999999</v>
      </c>
      <c r="H1284" s="6">
        <v>-14.125819999999999</v>
      </c>
    </row>
    <row r="1285" spans="1:8" x14ac:dyDescent="0.25">
      <c r="A1285" s="6">
        <v>11.87701</v>
      </c>
      <c r="B1285" s="6">
        <v>-23.884709999999998</v>
      </c>
      <c r="C1285" s="6">
        <v>11.82939</v>
      </c>
      <c r="D1285" s="6">
        <v>-10.83079</v>
      </c>
      <c r="E1285" s="6">
        <v>11.669219999999999</v>
      </c>
      <c r="F1285" s="6">
        <v>-17.29288</v>
      </c>
      <c r="G1285" s="6">
        <v>11.728999999999999</v>
      </c>
      <c r="H1285" s="6">
        <v>-21.797129999999999</v>
      </c>
    </row>
    <row r="1286" spans="1:8" x14ac:dyDescent="0.25">
      <c r="A1286" s="6">
        <v>11.881069999999999</v>
      </c>
      <c r="B1286" s="6">
        <v>-9.3449100000000005</v>
      </c>
      <c r="C1286" s="6">
        <v>11.842090000000001</v>
      </c>
      <c r="D1286" s="6">
        <v>-14.887779999999999</v>
      </c>
      <c r="E1286" s="6">
        <v>11.66353</v>
      </c>
      <c r="F1286" s="6">
        <v>6.2428299999999997</v>
      </c>
      <c r="G1286" s="6">
        <v>11.744619999999999</v>
      </c>
      <c r="H1286" s="6">
        <v>-30.22664</v>
      </c>
    </row>
    <row r="1287" spans="1:8" x14ac:dyDescent="0.25">
      <c r="A1287" s="6">
        <v>11.901109999999999</v>
      </c>
      <c r="B1287" s="6">
        <v>-21.95289</v>
      </c>
      <c r="C1287" s="6">
        <v>11.856669999999999</v>
      </c>
      <c r="D1287" s="6">
        <v>-21.755649999999999</v>
      </c>
      <c r="E1287" s="6">
        <v>11.67801</v>
      </c>
      <c r="F1287" s="6">
        <v>-0.46472999999999998</v>
      </c>
      <c r="G1287" s="6">
        <v>11.7402</v>
      </c>
      <c r="H1287" s="6">
        <v>-8.5955999999999992</v>
      </c>
    </row>
    <row r="1288" spans="1:8" x14ac:dyDescent="0.25">
      <c r="A1288" s="6">
        <v>11.92089</v>
      </c>
      <c r="B1288" s="6">
        <v>-38.424959999999999</v>
      </c>
      <c r="C1288" s="6">
        <v>11.86905</v>
      </c>
      <c r="D1288" s="6">
        <v>-25.32931</v>
      </c>
      <c r="E1288" s="6">
        <v>11.67685</v>
      </c>
      <c r="F1288" s="6">
        <v>16.272120000000001</v>
      </c>
      <c r="G1288" s="6">
        <v>11.7742</v>
      </c>
      <c r="H1288" s="6">
        <v>-44.58802</v>
      </c>
    </row>
    <row r="1289" spans="1:8" x14ac:dyDescent="0.25">
      <c r="A1289" s="6">
        <v>11.928419999999999</v>
      </c>
      <c r="B1289" s="6">
        <v>-36.227409999999999</v>
      </c>
      <c r="C1289" s="6">
        <v>11.87612</v>
      </c>
      <c r="D1289" s="6">
        <v>-20.938780000000001</v>
      </c>
      <c r="E1289" s="6">
        <v>11.6869</v>
      </c>
      <c r="F1289" s="6">
        <v>16.189599999999999</v>
      </c>
      <c r="G1289" s="6">
        <v>11.783429999999999</v>
      </c>
      <c r="H1289" s="6">
        <v>-43.441740000000003</v>
      </c>
    </row>
    <row r="1290" spans="1:8" x14ac:dyDescent="0.25">
      <c r="A1290" s="6">
        <v>11.933809999999999</v>
      </c>
      <c r="B1290" s="6">
        <v>-33.323749999999997</v>
      </c>
      <c r="C1290" s="6">
        <v>11.88645</v>
      </c>
      <c r="D1290" s="6">
        <v>-21.430260000000001</v>
      </c>
      <c r="E1290" s="6">
        <v>11.71795</v>
      </c>
      <c r="F1290" s="6">
        <v>-15.38951</v>
      </c>
      <c r="G1290" s="6">
        <v>11.80611</v>
      </c>
      <c r="H1290" s="6">
        <v>-62.463140000000003</v>
      </c>
    </row>
    <row r="1291" spans="1:8" x14ac:dyDescent="0.25">
      <c r="A1291" s="6">
        <v>11.94224</v>
      </c>
      <c r="B1291" s="6">
        <v>-27.81757</v>
      </c>
      <c r="C1291" s="6">
        <v>11.902889999999999</v>
      </c>
      <c r="D1291" s="6">
        <v>-31.088049999999999</v>
      </c>
      <c r="E1291" s="6">
        <v>11.73455</v>
      </c>
      <c r="F1291" s="6">
        <v>-25.281939999999999</v>
      </c>
      <c r="G1291" s="6">
        <v>11.82353</v>
      </c>
      <c r="H1291" s="6">
        <v>-73.581919999999997</v>
      </c>
    </row>
    <row r="1292" spans="1:8" x14ac:dyDescent="0.25">
      <c r="A1292" s="6">
        <v>11.95293</v>
      </c>
      <c r="B1292" s="6">
        <v>-35.068129999999996</v>
      </c>
      <c r="C1292" s="6">
        <v>11.922319999999999</v>
      </c>
      <c r="D1292" s="6">
        <v>-45.231310000000001</v>
      </c>
      <c r="E1292" s="6">
        <v>11.73784</v>
      </c>
      <c r="F1292" s="6">
        <v>-15.22359</v>
      </c>
      <c r="G1292" s="6">
        <v>11.82076</v>
      </c>
      <c r="H1292" s="6">
        <v>-54.438839999999999</v>
      </c>
    </row>
    <row r="1293" spans="1:8" x14ac:dyDescent="0.25">
      <c r="A1293" s="6">
        <v>11.96598</v>
      </c>
      <c r="B1293" s="6">
        <v>-32.130699999999997</v>
      </c>
      <c r="C1293" s="6">
        <v>11.93319</v>
      </c>
      <c r="D1293" s="6">
        <v>-46.542639999999999</v>
      </c>
      <c r="E1293" s="6">
        <v>11.758900000000001</v>
      </c>
      <c r="F1293" s="6">
        <v>-31.81485</v>
      </c>
      <c r="G1293" s="6">
        <v>11.83061</v>
      </c>
      <c r="H1293" s="6">
        <v>-54.210439999999998</v>
      </c>
    </row>
    <row r="1294" spans="1:8" x14ac:dyDescent="0.25">
      <c r="A1294" s="6">
        <v>11.97526</v>
      </c>
      <c r="B1294" s="6">
        <v>-22.427009999999999</v>
      </c>
      <c r="C1294" s="6">
        <v>11.94699</v>
      </c>
      <c r="D1294" s="6">
        <v>-52.238489999999999</v>
      </c>
      <c r="E1294" s="6">
        <v>11.76177</v>
      </c>
      <c r="F1294" s="6">
        <v>-21.12002</v>
      </c>
      <c r="G1294" s="6">
        <v>11.85975</v>
      </c>
      <c r="H1294" s="6">
        <v>-82.926280000000006</v>
      </c>
    </row>
    <row r="1295" spans="1:8" x14ac:dyDescent="0.25">
      <c r="A1295" s="6">
        <v>11.985239999999999</v>
      </c>
      <c r="B1295" s="6">
        <v>-11.914059999999999</v>
      </c>
      <c r="C1295" s="6">
        <v>11.949210000000001</v>
      </c>
      <c r="D1295" s="6">
        <v>-40.567270000000001</v>
      </c>
      <c r="E1295" s="6">
        <v>11.75553</v>
      </c>
      <c r="F1295" s="6">
        <v>3.25122</v>
      </c>
      <c r="G1295" s="6">
        <v>11.869590000000001</v>
      </c>
      <c r="H1295" s="6">
        <v>-82.680019999999999</v>
      </c>
    </row>
    <row r="1296" spans="1:8" x14ac:dyDescent="0.25">
      <c r="A1296" s="6">
        <v>11.98865</v>
      </c>
      <c r="B1296" s="6">
        <v>-1.0589299999999999</v>
      </c>
      <c r="C1296" s="6">
        <v>11.965210000000001</v>
      </c>
      <c r="D1296" s="6">
        <v>-49.572940000000003</v>
      </c>
      <c r="E1296" s="6">
        <v>11.76179</v>
      </c>
      <c r="F1296" s="6">
        <v>8.8528199999999995</v>
      </c>
      <c r="G1296" s="6">
        <v>11.866390000000001</v>
      </c>
      <c r="H1296" s="6">
        <v>-62.881689999999999</v>
      </c>
    </row>
    <row r="1297" spans="1:8" x14ac:dyDescent="0.25">
      <c r="A1297" s="6">
        <v>12.010680000000001</v>
      </c>
      <c r="B1297" s="6">
        <v>-12.499470000000001</v>
      </c>
      <c r="C1297" s="6">
        <v>11.98509</v>
      </c>
      <c r="D1297" s="6">
        <v>-64.383110000000002</v>
      </c>
      <c r="E1297" s="6">
        <v>11.78262</v>
      </c>
      <c r="F1297" s="6">
        <v>-7.3785299999999996</v>
      </c>
      <c r="G1297" s="6">
        <v>11.87993</v>
      </c>
      <c r="H1297" s="6">
        <v>-68.192899999999995</v>
      </c>
    </row>
    <row r="1298" spans="1:8" x14ac:dyDescent="0.25">
      <c r="A1298" s="6">
        <v>12.02519</v>
      </c>
      <c r="B1298" s="6">
        <v>-23.525490000000001</v>
      </c>
      <c r="C1298" s="6">
        <v>11.99893</v>
      </c>
      <c r="D1298" s="6">
        <v>-70.145089999999996</v>
      </c>
      <c r="E1298" s="6">
        <v>11.79688</v>
      </c>
      <c r="F1298" s="6">
        <v>-13.78412</v>
      </c>
      <c r="G1298" s="6">
        <v>11.886049999999999</v>
      </c>
      <c r="H1298" s="6">
        <v>-62.372340000000001</v>
      </c>
    </row>
    <row r="1299" spans="1:8" x14ac:dyDescent="0.25">
      <c r="A1299" s="6">
        <v>12.028930000000001</v>
      </c>
      <c r="B1299" s="6">
        <v>-13.27763</v>
      </c>
      <c r="C1299" s="6">
        <v>12.007849999999999</v>
      </c>
      <c r="D1299" s="6">
        <v>-68.526499999999999</v>
      </c>
      <c r="E1299" s="6">
        <v>11.797980000000001</v>
      </c>
      <c r="F1299" s="6">
        <v>-0.42808000000000002</v>
      </c>
      <c r="G1299" s="6">
        <v>11.896050000000001</v>
      </c>
      <c r="H1299" s="6">
        <v>-62.364379999999997</v>
      </c>
    </row>
    <row r="1300" spans="1:8" x14ac:dyDescent="0.25">
      <c r="A1300" s="6">
        <v>12.03313</v>
      </c>
      <c r="B1300" s="6">
        <v>-11.83756</v>
      </c>
      <c r="C1300" s="6">
        <v>12.00943</v>
      </c>
      <c r="D1300" s="6">
        <v>-55.895380000000003</v>
      </c>
      <c r="E1300" s="6">
        <v>11.81598</v>
      </c>
      <c r="F1300" s="6">
        <v>-12.43425</v>
      </c>
      <c r="G1300" s="6">
        <v>11.893219999999999</v>
      </c>
      <c r="H1300" s="6">
        <v>-43.13382</v>
      </c>
    </row>
    <row r="1301" spans="1:8" x14ac:dyDescent="0.25">
      <c r="A1301" s="6">
        <v>12.056749999999999</v>
      </c>
      <c r="B1301" s="6">
        <v>-29.148599999999998</v>
      </c>
      <c r="C1301" s="6">
        <v>12.00933</v>
      </c>
      <c r="D1301" s="6">
        <v>-40.750779999999999</v>
      </c>
      <c r="E1301" s="6">
        <v>11.8118</v>
      </c>
      <c r="F1301" s="6">
        <v>8.8369700000000009</v>
      </c>
      <c r="G1301" s="6">
        <v>11.91084</v>
      </c>
      <c r="H1301" s="6">
        <v>-54.554519999999997</v>
      </c>
    </row>
    <row r="1302" spans="1:8" x14ac:dyDescent="0.25">
      <c r="A1302" s="6">
        <v>12.072039999999999</v>
      </c>
      <c r="B1302" s="6">
        <v>-43.533630000000002</v>
      </c>
      <c r="C1302" s="6">
        <v>12.019640000000001</v>
      </c>
      <c r="D1302" s="6">
        <v>-41.213740000000001</v>
      </c>
      <c r="E1302" s="6">
        <v>11.804029999999999</v>
      </c>
      <c r="F1302" s="6">
        <v>35.502319999999997</v>
      </c>
      <c r="G1302" s="6">
        <v>11.92037</v>
      </c>
      <c r="H1302" s="6">
        <v>-53.859099999999998</v>
      </c>
    </row>
    <row r="1303" spans="1:8" x14ac:dyDescent="0.25">
      <c r="A1303" s="6">
        <v>12.07235</v>
      </c>
      <c r="B1303" s="6">
        <v>-24.612089999999998</v>
      </c>
      <c r="C1303" s="6">
        <v>12.037660000000001</v>
      </c>
      <c r="D1303" s="6">
        <v>-53.24147</v>
      </c>
      <c r="E1303" s="6">
        <v>11.832649999999999</v>
      </c>
      <c r="F1303" s="6">
        <v>7.5617200000000002</v>
      </c>
      <c r="G1303" s="6">
        <v>11.916079999999999</v>
      </c>
      <c r="H1303" s="6">
        <v>-32.413960000000003</v>
      </c>
    </row>
    <row r="1304" spans="1:8" x14ac:dyDescent="0.25">
      <c r="A1304" s="6">
        <v>12.07474</v>
      </c>
      <c r="B1304" s="6">
        <v>-17.691299999999998</v>
      </c>
      <c r="C1304" s="6">
        <v>12.04767</v>
      </c>
      <c r="D1304" s="6">
        <v>-53.260710000000003</v>
      </c>
      <c r="E1304" s="6">
        <v>11.852069999999999</v>
      </c>
      <c r="F1304" s="6">
        <v>-6.5634699999999997</v>
      </c>
      <c r="G1304" s="6">
        <v>11.939679999999999</v>
      </c>
      <c r="H1304" s="6">
        <v>-52.807879999999997</v>
      </c>
    </row>
    <row r="1305" spans="1:8" x14ac:dyDescent="0.25">
      <c r="A1305" s="6">
        <v>12.091100000000001</v>
      </c>
      <c r="B1305" s="6">
        <v>-14.70491</v>
      </c>
      <c r="C1305" s="6">
        <v>12.05761</v>
      </c>
      <c r="D1305" s="6">
        <v>-53.171559999999999</v>
      </c>
      <c r="E1305" s="6">
        <v>11.87689</v>
      </c>
      <c r="F1305" s="6">
        <v>-28.78763</v>
      </c>
      <c r="G1305" s="6">
        <v>11.93511</v>
      </c>
      <c r="H1305" s="6">
        <v>-30.967759999999998</v>
      </c>
    </row>
    <row r="1306" spans="1:8" x14ac:dyDescent="0.25">
      <c r="A1306" s="6">
        <v>12.10665</v>
      </c>
      <c r="B1306" s="6">
        <v>-22.448540000000001</v>
      </c>
      <c r="C1306" s="6">
        <v>12.0593</v>
      </c>
      <c r="D1306" s="6">
        <v>-40.703690000000002</v>
      </c>
      <c r="E1306" s="6">
        <v>11.89119</v>
      </c>
      <c r="F1306" s="6">
        <v>-35.232309999999998</v>
      </c>
      <c r="G1306" s="6">
        <v>11.955399999999999</v>
      </c>
      <c r="H1306" s="6">
        <v>-46.399000000000001</v>
      </c>
    </row>
    <row r="1307" spans="1:8" x14ac:dyDescent="0.25">
      <c r="A1307" s="6">
        <v>12.11492</v>
      </c>
      <c r="B1307" s="6">
        <v>-26.535299999999999</v>
      </c>
      <c r="C1307" s="6">
        <v>12.06413</v>
      </c>
      <c r="D1307" s="6">
        <v>-32.94811</v>
      </c>
      <c r="E1307" s="6">
        <v>11.901680000000001</v>
      </c>
      <c r="F1307" s="6">
        <v>-35.975450000000002</v>
      </c>
      <c r="G1307" s="6">
        <v>11.97045</v>
      </c>
      <c r="H1307" s="6">
        <v>-53.967260000000003</v>
      </c>
    </row>
    <row r="1308" spans="1:8" x14ac:dyDescent="0.25">
      <c r="A1308" s="6">
        <v>12.140510000000001</v>
      </c>
      <c r="B1308" s="6">
        <v>-54.371810000000004</v>
      </c>
      <c r="C1308" s="6">
        <v>12.07719</v>
      </c>
      <c r="D1308" s="6">
        <v>-37.540579999999999</v>
      </c>
      <c r="E1308" s="6">
        <v>11.914339999999999</v>
      </c>
      <c r="F1308" s="6">
        <v>-39.967370000000003</v>
      </c>
      <c r="G1308" s="6">
        <v>11.978160000000001</v>
      </c>
      <c r="H1308" s="6">
        <v>-50.536099999999998</v>
      </c>
    </row>
    <row r="1309" spans="1:8" x14ac:dyDescent="0.25">
      <c r="A1309" s="6">
        <v>12.15424</v>
      </c>
      <c r="B1309" s="6">
        <v>-55.224629999999998</v>
      </c>
      <c r="C1309" s="6">
        <v>12.08521</v>
      </c>
      <c r="D1309" s="6">
        <v>-34.5672</v>
      </c>
      <c r="E1309" s="6">
        <v>11.928570000000001</v>
      </c>
      <c r="F1309" s="6">
        <v>-46.316519999999997</v>
      </c>
      <c r="G1309" s="6">
        <v>11.96144</v>
      </c>
      <c r="H1309" s="6">
        <v>-10.45684</v>
      </c>
    </row>
    <row r="1310" spans="1:8" x14ac:dyDescent="0.25">
      <c r="A1310" s="6">
        <v>12.162660000000001</v>
      </c>
      <c r="B1310" s="6">
        <v>-61.229930000000003</v>
      </c>
      <c r="C1310" s="6">
        <v>12.10019</v>
      </c>
      <c r="D1310" s="6">
        <v>-42.034379999999999</v>
      </c>
      <c r="E1310" s="6">
        <v>11.922700000000001</v>
      </c>
      <c r="F1310" s="6">
        <v>-22.513870000000001</v>
      </c>
      <c r="G1310" s="6">
        <v>11.97414</v>
      </c>
      <c r="H1310" s="6">
        <v>-14.50142</v>
      </c>
    </row>
    <row r="1311" spans="1:8" x14ac:dyDescent="0.25">
      <c r="A1311" s="6">
        <v>12.16883</v>
      </c>
      <c r="B1311" s="6">
        <v>-60.126660000000001</v>
      </c>
      <c r="C1311" s="6">
        <v>12.11712</v>
      </c>
      <c r="D1311" s="6">
        <v>-52.44</v>
      </c>
      <c r="E1311" s="6">
        <v>11.943350000000001</v>
      </c>
      <c r="F1311" s="6">
        <v>-38.488970000000002</v>
      </c>
      <c r="G1311" s="6">
        <v>11.99207</v>
      </c>
      <c r="H1311" s="6">
        <v>-26.404610000000002</v>
      </c>
    </row>
    <row r="1312" spans="1:8" x14ac:dyDescent="0.25">
      <c r="A1312" s="6">
        <v>12.175509999999999</v>
      </c>
      <c r="B1312" s="6">
        <v>-59.779870000000003</v>
      </c>
      <c r="C1312" s="6">
        <v>12.11641</v>
      </c>
      <c r="D1312" s="6">
        <v>-36.37238</v>
      </c>
      <c r="E1312" s="6">
        <v>11.94797</v>
      </c>
      <c r="F1312" s="6">
        <v>-30.41057</v>
      </c>
      <c r="G1312" s="6">
        <v>11.99549</v>
      </c>
      <c r="H1312" s="6">
        <v>-16.523440000000001</v>
      </c>
    </row>
    <row r="1313" spans="1:8" x14ac:dyDescent="0.25">
      <c r="A1313" s="6">
        <v>12.17388</v>
      </c>
      <c r="B1313" s="6">
        <v>-38.549669999999999</v>
      </c>
      <c r="C1313" s="6">
        <v>12.123559999999999</v>
      </c>
      <c r="D1313" s="6">
        <v>-32.099649999999997</v>
      </c>
      <c r="E1313" s="6">
        <v>11.961589999999999</v>
      </c>
      <c r="F1313" s="6">
        <v>-35.843719999999998</v>
      </c>
      <c r="G1313" s="6">
        <v>12.029489999999999</v>
      </c>
      <c r="H1313" s="6">
        <v>-52.532080000000001</v>
      </c>
    </row>
    <row r="1314" spans="1:8" x14ac:dyDescent="0.25">
      <c r="A1314" s="6">
        <v>12.19201</v>
      </c>
      <c r="B1314" s="6">
        <v>-39.662590000000002</v>
      </c>
      <c r="C1314" s="6">
        <v>12.12618</v>
      </c>
      <c r="D1314" s="6">
        <v>-21.01876</v>
      </c>
      <c r="E1314" s="6">
        <v>11.97284</v>
      </c>
      <c r="F1314" s="6">
        <v>-37.71528</v>
      </c>
      <c r="G1314" s="6">
        <v>12.05654</v>
      </c>
      <c r="H1314" s="6">
        <v>-78.103859999999997</v>
      </c>
    </row>
    <row r="1315" spans="1:8" x14ac:dyDescent="0.25">
      <c r="A1315" s="6">
        <v>12.19083</v>
      </c>
      <c r="B1315" s="6">
        <v>-27.169560000000001</v>
      </c>
      <c r="C1315" s="6">
        <v>12.14401</v>
      </c>
      <c r="D1315" s="6">
        <v>-32.761960000000002</v>
      </c>
      <c r="E1315" s="6">
        <v>11.985010000000001</v>
      </c>
      <c r="F1315" s="6">
        <v>-40.970149999999997</v>
      </c>
      <c r="G1315" s="6">
        <v>12.0472</v>
      </c>
      <c r="H1315" s="6">
        <v>-49.08896</v>
      </c>
    </row>
    <row r="1316" spans="1:8" x14ac:dyDescent="0.25">
      <c r="A1316" s="6">
        <v>12.21926</v>
      </c>
      <c r="B1316" s="6">
        <v>-26.690259999999999</v>
      </c>
      <c r="C1316" s="6">
        <v>12.15066</v>
      </c>
      <c r="D1316" s="6">
        <v>-27.749949999999998</v>
      </c>
      <c r="E1316" s="6">
        <v>12.00886</v>
      </c>
      <c r="F1316" s="6">
        <v>-61.742849999999997</v>
      </c>
      <c r="G1316" s="6">
        <v>12.048410000000001</v>
      </c>
      <c r="H1316" s="6">
        <v>-35.909419999999997</v>
      </c>
    </row>
    <row r="1317" spans="1:8" x14ac:dyDescent="0.25">
      <c r="A1317" s="6">
        <v>12.219480000000001</v>
      </c>
      <c r="B1317" s="6">
        <v>-20.365729999999999</v>
      </c>
      <c r="C1317" s="6">
        <v>12.15222</v>
      </c>
      <c r="D1317" s="6">
        <v>-15.08756</v>
      </c>
      <c r="E1317" s="6">
        <v>12.00372</v>
      </c>
      <c r="F1317" s="6">
        <v>-39.033549999999998</v>
      </c>
      <c r="G1317" s="6">
        <v>12.05979</v>
      </c>
      <c r="H1317" s="6">
        <v>-37.976700000000001</v>
      </c>
    </row>
    <row r="1318" spans="1:8" x14ac:dyDescent="0.25">
      <c r="A1318" s="6">
        <v>12.23357</v>
      </c>
      <c r="B1318" s="6">
        <v>-34.432029999999997</v>
      </c>
      <c r="C1318" s="6">
        <v>12.162509999999999</v>
      </c>
      <c r="D1318" s="6">
        <v>-15.523110000000001</v>
      </c>
      <c r="E1318" s="6">
        <v>12.01844</v>
      </c>
      <c r="F1318" s="6">
        <v>-46.115749999999998</v>
      </c>
      <c r="G1318" s="6">
        <v>12.07192</v>
      </c>
      <c r="H1318" s="6">
        <v>-41.183160000000001</v>
      </c>
    </row>
    <row r="1319" spans="1:8" x14ac:dyDescent="0.25">
      <c r="A1319" s="6">
        <v>12.253170000000001</v>
      </c>
      <c r="B1319" s="6">
        <v>-46.789369999999998</v>
      </c>
      <c r="C1319" s="6">
        <v>12.191940000000001</v>
      </c>
      <c r="D1319" s="6">
        <v>-44.664070000000002</v>
      </c>
      <c r="E1319" s="6">
        <v>12.024179999999999</v>
      </c>
      <c r="F1319" s="6">
        <v>-39.720529999999997</v>
      </c>
      <c r="G1319" s="6">
        <v>12.06432</v>
      </c>
      <c r="H1319" s="6">
        <v>-14.77868</v>
      </c>
    </row>
    <row r="1320" spans="1:8" x14ac:dyDescent="0.25">
      <c r="A1320" s="6">
        <v>12.258380000000001</v>
      </c>
      <c r="B1320" s="6">
        <v>-40.646160000000002</v>
      </c>
      <c r="C1320" s="6">
        <v>12.204890000000001</v>
      </c>
      <c r="D1320" s="6">
        <v>-49.084949999999999</v>
      </c>
      <c r="E1320" s="6">
        <v>12.048349999999999</v>
      </c>
      <c r="F1320" s="6">
        <v>-60.979579999999999</v>
      </c>
      <c r="G1320" s="6">
        <v>12.08051</v>
      </c>
      <c r="H1320" s="6">
        <v>-24.05836</v>
      </c>
    </row>
    <row r="1321" spans="1:8" x14ac:dyDescent="0.25">
      <c r="A1321" s="6">
        <v>12.26693</v>
      </c>
      <c r="B1321" s="6">
        <v>-36.682769999999998</v>
      </c>
      <c r="C1321" s="6">
        <v>12.217599999999999</v>
      </c>
      <c r="D1321" s="6">
        <v>-53.153089999999999</v>
      </c>
      <c r="E1321" s="6">
        <v>12.05977</v>
      </c>
      <c r="F1321" s="6">
        <v>-63.114849999999997</v>
      </c>
      <c r="G1321" s="6">
        <v>12.08991</v>
      </c>
      <c r="H1321" s="6">
        <v>-23.156279999999999</v>
      </c>
    </row>
    <row r="1322" spans="1:8" x14ac:dyDescent="0.25">
      <c r="A1322" s="6">
        <v>12.267720000000001</v>
      </c>
      <c r="B1322" s="6">
        <v>-19.349160000000001</v>
      </c>
      <c r="C1322" s="6">
        <v>12.21964</v>
      </c>
      <c r="D1322" s="6">
        <v>-41.207099999999997</v>
      </c>
      <c r="E1322" s="6">
        <v>12.06174</v>
      </c>
      <c r="F1322" s="6">
        <v>-51.074770000000001</v>
      </c>
      <c r="G1322" s="6">
        <v>12.095739999999999</v>
      </c>
      <c r="H1322" s="6">
        <v>-16.90981</v>
      </c>
    </row>
    <row r="1323" spans="1:8" x14ac:dyDescent="0.25">
      <c r="A1323" s="6">
        <v>12.28303</v>
      </c>
      <c r="B1323" s="6">
        <v>-22.927859999999999</v>
      </c>
      <c r="C1323" s="6">
        <v>12.245649999999999</v>
      </c>
      <c r="D1323" s="6">
        <v>-65.232290000000006</v>
      </c>
      <c r="E1323" s="6">
        <v>12.07</v>
      </c>
      <c r="F1323" s="6">
        <v>-48.451369999999997</v>
      </c>
      <c r="G1323" s="6">
        <v>12.10069</v>
      </c>
      <c r="H1323" s="6">
        <v>-9.3277199999999993</v>
      </c>
    </row>
    <row r="1324" spans="1:8" x14ac:dyDescent="0.25">
      <c r="A1324" s="6">
        <v>12.30438</v>
      </c>
      <c r="B1324" s="6">
        <v>-49.06606</v>
      </c>
      <c r="C1324" s="6">
        <v>12.257849999999999</v>
      </c>
      <c r="D1324" s="6">
        <v>-68.527199999999993</v>
      </c>
      <c r="E1324" s="6">
        <v>12.07662</v>
      </c>
      <c r="F1324" s="6">
        <v>-43.380139999999997</v>
      </c>
      <c r="G1324" s="6">
        <v>12.11645</v>
      </c>
      <c r="H1324" s="6">
        <v>-17.962119999999999</v>
      </c>
    </row>
    <row r="1325" spans="1:8" x14ac:dyDescent="0.25">
      <c r="A1325" s="6">
        <v>12.30939</v>
      </c>
      <c r="B1325" s="6">
        <v>-55.822249999999997</v>
      </c>
      <c r="C1325" s="6">
        <v>12.27849</v>
      </c>
      <c r="D1325" s="6">
        <v>-84.486829999999998</v>
      </c>
      <c r="E1325" s="6">
        <v>12.086040000000001</v>
      </c>
      <c r="F1325" s="6">
        <v>-42.525069999999999</v>
      </c>
      <c r="G1325" s="6">
        <v>12.11224</v>
      </c>
      <c r="H1325" s="6">
        <v>3.3404600000000002</v>
      </c>
    </row>
    <row r="1326" spans="1:8" x14ac:dyDescent="0.25">
      <c r="A1326" s="6">
        <v>12.330109999999999</v>
      </c>
      <c r="B1326" s="6">
        <v>-83.298540000000003</v>
      </c>
      <c r="C1326" s="6">
        <v>12.29336</v>
      </c>
      <c r="D1326" s="6">
        <v>-91.800150000000002</v>
      </c>
      <c r="E1326" s="6">
        <v>12.1107</v>
      </c>
      <c r="F1326" s="6">
        <v>-64.503479999999996</v>
      </c>
      <c r="G1326" s="6">
        <v>12.124359999999999</v>
      </c>
      <c r="H1326" s="6">
        <v>0.16719999999999999</v>
      </c>
    </row>
    <row r="1327" spans="1:8" x14ac:dyDescent="0.25">
      <c r="A1327" s="6">
        <v>12.3192</v>
      </c>
      <c r="B1327" s="6">
        <v>-39.118400000000001</v>
      </c>
      <c r="C1327" s="6">
        <v>12.29853</v>
      </c>
      <c r="D1327" s="6">
        <v>-84.554810000000003</v>
      </c>
      <c r="E1327" s="6">
        <v>12.112590000000001</v>
      </c>
      <c r="F1327" s="6">
        <v>-52.352020000000003</v>
      </c>
      <c r="G1327" s="6">
        <v>12.13655</v>
      </c>
      <c r="H1327" s="6">
        <v>-3.1162200000000002</v>
      </c>
    </row>
    <row r="1328" spans="1:8" x14ac:dyDescent="0.25">
      <c r="A1328" s="6">
        <v>12.320349999999999</v>
      </c>
      <c r="B1328" s="6">
        <v>-22.970099999999999</v>
      </c>
      <c r="C1328" s="6">
        <v>12.313510000000001</v>
      </c>
      <c r="D1328" s="6">
        <v>-92.015979999999999</v>
      </c>
      <c r="E1328" s="6">
        <v>12.121549999999999</v>
      </c>
      <c r="F1328" s="6">
        <v>-50.785980000000002</v>
      </c>
      <c r="G1328" s="6">
        <v>12.15874</v>
      </c>
      <c r="H1328" s="6">
        <v>-21.40512</v>
      </c>
    </row>
    <row r="1329" spans="1:8" x14ac:dyDescent="0.25">
      <c r="A1329" s="6">
        <v>12.32986</v>
      </c>
      <c r="B1329" s="6">
        <v>-19.043299999999999</v>
      </c>
      <c r="C1329" s="6">
        <v>12.305289999999999</v>
      </c>
      <c r="D1329" s="6">
        <v>-64.695189999999997</v>
      </c>
      <c r="E1329" s="6">
        <v>12.12058</v>
      </c>
      <c r="F1329" s="6">
        <v>-34.334429999999998</v>
      </c>
      <c r="G1329" s="6">
        <v>12.177960000000001</v>
      </c>
      <c r="H1329" s="6">
        <v>-35.231079999999999</v>
      </c>
    </row>
    <row r="1330" spans="1:8" x14ac:dyDescent="0.25">
      <c r="A1330" s="6">
        <v>12.33863</v>
      </c>
      <c r="B1330" s="6">
        <v>-32.710909999999998</v>
      </c>
      <c r="C1330" s="6">
        <v>12.305440000000001</v>
      </c>
      <c r="D1330" s="6">
        <v>-49.909280000000003</v>
      </c>
      <c r="E1330" s="6">
        <v>12.134359999999999</v>
      </c>
      <c r="F1330" s="6">
        <v>-39.992849999999997</v>
      </c>
      <c r="G1330" s="6">
        <v>12.179029999999999</v>
      </c>
      <c r="H1330" s="6">
        <v>-21.847180000000002</v>
      </c>
    </row>
    <row r="1331" spans="1:8" x14ac:dyDescent="0.25">
      <c r="A1331" s="6">
        <v>12.347939999999999</v>
      </c>
      <c r="B1331" s="6">
        <v>-38.183540000000001</v>
      </c>
      <c r="C1331" s="6">
        <v>12.314030000000001</v>
      </c>
      <c r="D1331" s="6">
        <v>-47.789459999999998</v>
      </c>
      <c r="E1331" s="6">
        <v>12.14202</v>
      </c>
      <c r="F1331" s="6">
        <v>-36.482230000000001</v>
      </c>
      <c r="G1331" s="6">
        <v>12.19251</v>
      </c>
      <c r="H1331" s="6">
        <v>-27.056740000000001</v>
      </c>
    </row>
    <row r="1332" spans="1:8" x14ac:dyDescent="0.25">
      <c r="A1332" s="6">
        <v>12.365539999999999</v>
      </c>
      <c r="B1332" s="6">
        <v>-36.845140000000001</v>
      </c>
      <c r="C1332" s="6">
        <v>12.332000000000001</v>
      </c>
      <c r="D1332" s="6">
        <v>-59.753959999999999</v>
      </c>
      <c r="E1332" s="6">
        <v>12.138999999999999</v>
      </c>
      <c r="F1332" s="6">
        <v>-16.950800000000001</v>
      </c>
      <c r="G1332" s="6">
        <v>12.19881</v>
      </c>
      <c r="H1332" s="6">
        <v>-21.513400000000001</v>
      </c>
    </row>
    <row r="1333" spans="1:8" x14ac:dyDescent="0.25">
      <c r="A1333" s="6">
        <v>12.373060000000001</v>
      </c>
      <c r="B1333" s="6">
        <v>-28.368230000000001</v>
      </c>
      <c r="C1333" s="6">
        <v>12.331469999999999</v>
      </c>
      <c r="D1333" s="6">
        <v>-43.951929999999997</v>
      </c>
      <c r="E1333" s="6">
        <v>12.14326</v>
      </c>
      <c r="F1333" s="6">
        <v>-8.3505500000000001</v>
      </c>
      <c r="G1333" s="6">
        <v>12.20993</v>
      </c>
      <c r="H1333" s="6">
        <v>-23.197469999999999</v>
      </c>
    </row>
    <row r="1334" spans="1:8" x14ac:dyDescent="0.25">
      <c r="A1334" s="6">
        <v>12.3788</v>
      </c>
      <c r="B1334" s="6">
        <v>-14.95501</v>
      </c>
      <c r="C1334" s="6">
        <v>12.337260000000001</v>
      </c>
      <c r="D1334" s="6">
        <v>-37.649529999999999</v>
      </c>
      <c r="E1334" s="6">
        <v>12.15099</v>
      </c>
      <c r="F1334" s="6">
        <v>-4.9430800000000001</v>
      </c>
      <c r="G1334" s="6">
        <v>12.20664</v>
      </c>
      <c r="H1334" s="6">
        <v>-3.2606999999999999</v>
      </c>
    </row>
    <row r="1335" spans="1:8" x14ac:dyDescent="0.25">
      <c r="A1335" s="6">
        <v>12.38349</v>
      </c>
      <c r="B1335" s="6">
        <v>-3.9064000000000001</v>
      </c>
      <c r="C1335" s="6">
        <v>12.34718</v>
      </c>
      <c r="D1335" s="6">
        <v>-37.529159999999997</v>
      </c>
      <c r="E1335" s="6">
        <v>12.15414</v>
      </c>
      <c r="F1335" s="6">
        <v>5.3343499999999997</v>
      </c>
      <c r="G1335" s="6">
        <v>12.21321</v>
      </c>
      <c r="H1335" s="6">
        <v>1.8833200000000001</v>
      </c>
    </row>
    <row r="1336" spans="1:8" x14ac:dyDescent="0.25">
      <c r="A1336" s="6">
        <v>12.40255</v>
      </c>
      <c r="B1336" s="6">
        <v>-21.10783</v>
      </c>
      <c r="C1336" s="6">
        <v>12.363759999999999</v>
      </c>
      <c r="D1336" s="6">
        <v>-47.389209999999999</v>
      </c>
      <c r="E1336" s="6">
        <v>12.167350000000001</v>
      </c>
      <c r="F1336" s="6">
        <v>0.51932999999999996</v>
      </c>
      <c r="G1336" s="6">
        <v>12.211880000000001</v>
      </c>
      <c r="H1336" s="6">
        <v>18.881779999999999</v>
      </c>
    </row>
    <row r="1337" spans="1:8" x14ac:dyDescent="0.25">
      <c r="A1337" s="6">
        <v>12.414339999999999</v>
      </c>
      <c r="B1337" s="6">
        <v>-26.043890000000001</v>
      </c>
      <c r="C1337" s="6">
        <v>12.37318</v>
      </c>
      <c r="D1337" s="6">
        <v>-46.519100000000002</v>
      </c>
      <c r="E1337" s="6">
        <v>12.19415</v>
      </c>
      <c r="F1337" s="6">
        <v>-24.686579999999999</v>
      </c>
      <c r="G1337" s="6">
        <v>12.21266</v>
      </c>
      <c r="H1337" s="6">
        <v>32.716000000000001</v>
      </c>
    </row>
    <row r="1338" spans="1:8" x14ac:dyDescent="0.25">
      <c r="A1338" s="6">
        <v>12.42123</v>
      </c>
      <c r="B1338" s="6">
        <v>-17.766770000000001</v>
      </c>
      <c r="C1338" s="6">
        <v>12.3878</v>
      </c>
      <c r="D1338" s="6">
        <v>-53.449449999999999</v>
      </c>
      <c r="E1338" s="6">
        <v>12.20294</v>
      </c>
      <c r="F1338" s="6">
        <v>-22.870699999999999</v>
      </c>
      <c r="G1338" s="6">
        <v>12.23916</v>
      </c>
      <c r="H1338" s="6">
        <v>7.9615400000000003</v>
      </c>
    </row>
    <row r="1339" spans="1:8" x14ac:dyDescent="0.25">
      <c r="A1339" s="6">
        <v>12.42071</v>
      </c>
      <c r="B1339" s="6">
        <v>-17.158069999999999</v>
      </c>
      <c r="C1339" s="6">
        <v>12.38749</v>
      </c>
      <c r="D1339" s="6">
        <v>-37.988</v>
      </c>
      <c r="E1339" s="6">
        <v>12.21116</v>
      </c>
      <c r="F1339" s="6">
        <v>-20.203019999999999</v>
      </c>
      <c r="G1339" s="6">
        <v>12.25933</v>
      </c>
      <c r="H1339" s="6">
        <v>-7.2869200000000003</v>
      </c>
    </row>
    <row r="1340" spans="1:8" x14ac:dyDescent="0.25">
      <c r="A1340" s="6">
        <v>12.412990000000001</v>
      </c>
      <c r="B1340" s="6">
        <v>11.76224</v>
      </c>
      <c r="C1340" s="6">
        <v>12.387040000000001</v>
      </c>
      <c r="D1340" s="6">
        <v>-22.31831</v>
      </c>
      <c r="E1340" s="6">
        <v>12.212490000000001</v>
      </c>
      <c r="F1340" s="6">
        <v>-7.1952199999999999</v>
      </c>
      <c r="G1340" s="6">
        <v>12.285500000000001</v>
      </c>
      <c r="H1340" s="6">
        <v>-31.5398</v>
      </c>
    </row>
    <row r="1341" spans="1:8" x14ac:dyDescent="0.25">
      <c r="A1341" s="6">
        <v>12.42362</v>
      </c>
      <c r="B1341" s="6">
        <v>17.327259999999999</v>
      </c>
      <c r="C1341" s="6">
        <v>12.398709999999999</v>
      </c>
      <c r="D1341" s="6">
        <v>-24.825009999999999</v>
      </c>
      <c r="E1341" s="6">
        <v>12.21421</v>
      </c>
      <c r="F1341" s="6">
        <v>5.2263700000000002</v>
      </c>
      <c r="G1341" s="6">
        <v>12.292350000000001</v>
      </c>
      <c r="H1341" s="6">
        <v>-26.813220000000001</v>
      </c>
    </row>
    <row r="1342" spans="1:8" x14ac:dyDescent="0.25">
      <c r="A1342" s="6">
        <v>12.44754</v>
      </c>
      <c r="B1342" s="6">
        <v>-8.1622000000000003</v>
      </c>
      <c r="C1342" s="6">
        <v>12.41417</v>
      </c>
      <c r="D1342" s="6">
        <v>-33.009650000000001</v>
      </c>
      <c r="E1342" s="6">
        <v>12.240180000000001</v>
      </c>
      <c r="F1342" s="6">
        <v>-18.722280000000001</v>
      </c>
      <c r="G1342" s="6">
        <v>12.29975</v>
      </c>
      <c r="H1342" s="6">
        <v>-22.917560000000002</v>
      </c>
    </row>
    <row r="1343" spans="1:8" x14ac:dyDescent="0.25">
      <c r="A1343" s="6">
        <v>12.44918</v>
      </c>
      <c r="B1343" s="6">
        <v>4.9359999999999999</v>
      </c>
      <c r="C1343" s="6">
        <v>12.4175</v>
      </c>
      <c r="D1343" s="6">
        <v>-23.00065</v>
      </c>
      <c r="E1343" s="6">
        <v>12.25295</v>
      </c>
      <c r="F1343" s="6">
        <v>-22.881720000000001</v>
      </c>
      <c r="G1343" s="6">
        <v>12.302680000000001</v>
      </c>
      <c r="H1343" s="6">
        <v>-12.322039999999999</v>
      </c>
    </row>
    <row r="1344" spans="1:8" x14ac:dyDescent="0.25">
      <c r="A1344" s="6">
        <v>12.450620000000001</v>
      </c>
      <c r="B1344" s="6">
        <v>25.574999999999999</v>
      </c>
      <c r="C1344" s="6">
        <v>12.41677</v>
      </c>
      <c r="D1344" s="6">
        <v>-6.9161000000000001</v>
      </c>
      <c r="E1344" s="6">
        <v>12.25751</v>
      </c>
      <c r="F1344" s="6">
        <v>-14.715769999999999</v>
      </c>
      <c r="G1344" s="6">
        <v>12.31972</v>
      </c>
      <c r="H1344" s="6">
        <v>-22.869859999999999</v>
      </c>
    </row>
    <row r="1345" spans="1:8" x14ac:dyDescent="0.25">
      <c r="A1345" s="6">
        <v>12.460100000000001</v>
      </c>
      <c r="B1345" s="6">
        <v>29.019570000000002</v>
      </c>
      <c r="C1345" s="6">
        <v>12.41704</v>
      </c>
      <c r="D1345" s="6">
        <v>7.6924200000000003</v>
      </c>
      <c r="E1345" s="6">
        <v>12.264010000000001</v>
      </c>
      <c r="F1345" s="6">
        <v>-9.4662299999999995</v>
      </c>
      <c r="G1345" s="6">
        <v>12.32963</v>
      </c>
      <c r="H1345" s="6">
        <v>-22.745239999999999</v>
      </c>
    </row>
    <row r="1346" spans="1:8" x14ac:dyDescent="0.25">
      <c r="A1346" s="6">
        <v>12.480930000000001</v>
      </c>
      <c r="B1346" s="6">
        <v>19.814139999999998</v>
      </c>
      <c r="C1346" s="6">
        <v>12.433249999999999</v>
      </c>
      <c r="D1346" s="6">
        <v>-1.6193500000000001</v>
      </c>
      <c r="E1346" s="6">
        <v>12.28715</v>
      </c>
      <c r="F1346" s="6">
        <v>-29.178719999999998</v>
      </c>
      <c r="G1346" s="6">
        <v>12.342029999999999</v>
      </c>
      <c r="H1346" s="6">
        <v>-26.33522</v>
      </c>
    </row>
    <row r="1347" spans="1:8" x14ac:dyDescent="0.25">
      <c r="A1347" s="6">
        <v>12.49166</v>
      </c>
      <c r="B1347" s="6">
        <v>27.687629999999999</v>
      </c>
      <c r="C1347" s="6">
        <v>12.449389999999999</v>
      </c>
      <c r="D1347" s="6">
        <v>-10.83901</v>
      </c>
      <c r="E1347" s="6">
        <v>12.291130000000001</v>
      </c>
      <c r="F1347" s="6">
        <v>-20.147849999999998</v>
      </c>
      <c r="G1347" s="6">
        <v>12.34347</v>
      </c>
      <c r="H1347" s="6">
        <v>-13.4993</v>
      </c>
    </row>
    <row r="1348" spans="1:8" x14ac:dyDescent="0.25">
      <c r="A1348" s="6">
        <v>12.510669999999999</v>
      </c>
      <c r="B1348" s="6">
        <v>10.263159999999999</v>
      </c>
      <c r="C1348" s="6">
        <v>12.45994</v>
      </c>
      <c r="D1348" s="6">
        <v>-11.663790000000001</v>
      </c>
      <c r="E1348" s="6">
        <v>12.309290000000001</v>
      </c>
      <c r="F1348" s="6">
        <v>-32.393549999999998</v>
      </c>
      <c r="G1348" s="6">
        <v>12.36037</v>
      </c>
      <c r="H1348" s="6">
        <v>-23.847200000000001</v>
      </c>
    </row>
    <row r="1349" spans="1:8" x14ac:dyDescent="0.25">
      <c r="A1349" s="6">
        <v>12.519299999999999</v>
      </c>
      <c r="B1349" s="6">
        <v>-1.09721</v>
      </c>
      <c r="C1349" s="6">
        <v>12.4831</v>
      </c>
      <c r="D1349" s="6">
        <v>-31.404050000000002</v>
      </c>
      <c r="E1349" s="6">
        <v>12.310549999999999</v>
      </c>
      <c r="F1349" s="6">
        <v>-19.283729999999998</v>
      </c>
      <c r="G1349" s="6">
        <v>12.371829999999999</v>
      </c>
      <c r="H1349" s="6">
        <v>-26.044419999999999</v>
      </c>
    </row>
    <row r="1350" spans="1:8" x14ac:dyDescent="0.25">
      <c r="A1350" s="6">
        <v>12.53509</v>
      </c>
      <c r="B1350" s="6">
        <v>-12.129569999999999</v>
      </c>
      <c r="C1350" s="6">
        <v>12.484629999999999</v>
      </c>
      <c r="D1350" s="6">
        <v>-18.696100000000001</v>
      </c>
      <c r="E1350" s="6">
        <v>12.317869999999999</v>
      </c>
      <c r="F1350" s="6">
        <v>-15.267580000000001</v>
      </c>
      <c r="G1350" s="6">
        <v>12.397</v>
      </c>
      <c r="H1350" s="6">
        <v>-48.805019999999999</v>
      </c>
    </row>
    <row r="1351" spans="1:8" x14ac:dyDescent="0.25">
      <c r="A1351" s="6">
        <v>12.550079999999999</v>
      </c>
      <c r="B1351" s="6">
        <v>-22.80817</v>
      </c>
      <c r="C1351" s="6">
        <v>12.48371</v>
      </c>
      <c r="D1351" s="6">
        <v>-2.3168500000000001</v>
      </c>
      <c r="E1351" s="6">
        <v>12.335559999999999</v>
      </c>
      <c r="F1351" s="6">
        <v>-26.7943</v>
      </c>
      <c r="G1351" s="6">
        <v>12.398239999999999</v>
      </c>
      <c r="H1351" s="6">
        <v>-35.651299999999999</v>
      </c>
    </row>
    <row r="1352" spans="1:8" x14ac:dyDescent="0.25">
      <c r="A1352" s="6">
        <v>12.565759999999999</v>
      </c>
      <c r="B1352" s="6">
        <v>-41.75956</v>
      </c>
      <c r="C1352" s="6">
        <v>12.50581</v>
      </c>
      <c r="D1352" s="6">
        <v>-20.466930000000001</v>
      </c>
      <c r="E1352" s="6">
        <v>12.33587</v>
      </c>
      <c r="F1352" s="6">
        <v>-12.262879999999999</v>
      </c>
      <c r="G1352" s="6">
        <v>12.400980000000001</v>
      </c>
      <c r="H1352" s="6">
        <v>-24.772040000000001</v>
      </c>
    </row>
    <row r="1353" spans="1:8" x14ac:dyDescent="0.25">
      <c r="A1353" s="6">
        <v>12.577400000000001</v>
      </c>
      <c r="B1353" s="6">
        <v>-33.963900000000002</v>
      </c>
      <c r="C1353" s="6">
        <v>12.50502</v>
      </c>
      <c r="D1353" s="6">
        <v>-4.2769500000000003</v>
      </c>
      <c r="E1353" s="6">
        <v>12.33976</v>
      </c>
      <c r="F1353" s="6">
        <v>-3.1031200000000001</v>
      </c>
      <c r="G1353" s="6">
        <v>12.404450000000001</v>
      </c>
      <c r="H1353" s="6">
        <v>-14.96848</v>
      </c>
    </row>
    <row r="1354" spans="1:8" x14ac:dyDescent="0.25">
      <c r="A1354" s="6">
        <v>12.587669999999999</v>
      </c>
      <c r="B1354" s="6">
        <v>-32.71564</v>
      </c>
      <c r="C1354" s="6">
        <v>12.53506</v>
      </c>
      <c r="D1354" s="6">
        <v>-34.350200000000001</v>
      </c>
      <c r="E1354" s="6">
        <v>12.36112</v>
      </c>
      <c r="F1354" s="6">
        <v>-20.133500000000002</v>
      </c>
      <c r="G1354" s="6">
        <v>12.402559999999999</v>
      </c>
      <c r="H1354" s="6">
        <v>2.8691800000000001</v>
      </c>
    </row>
    <row r="1355" spans="1:8" x14ac:dyDescent="0.25">
      <c r="A1355" s="6">
        <v>12.60331</v>
      </c>
      <c r="B1355" s="6">
        <v>-45.744160000000001</v>
      </c>
      <c r="C1355" s="6">
        <v>12.53548</v>
      </c>
      <c r="D1355" s="6">
        <v>-19.970649999999999</v>
      </c>
      <c r="E1355" s="6">
        <v>12.37518</v>
      </c>
      <c r="F1355" s="6">
        <v>-26.233830000000001</v>
      </c>
      <c r="G1355" s="6">
        <v>12.422219999999999</v>
      </c>
      <c r="H1355" s="6">
        <v>-11.63016</v>
      </c>
    </row>
    <row r="1356" spans="1:8" x14ac:dyDescent="0.25">
      <c r="A1356" s="6">
        <v>12.60737</v>
      </c>
      <c r="B1356" s="6">
        <v>-31.391590000000001</v>
      </c>
      <c r="C1356" s="6">
        <v>12.55823</v>
      </c>
      <c r="D1356" s="6">
        <v>-39.10154</v>
      </c>
      <c r="E1356" s="6">
        <v>12.38072</v>
      </c>
      <c r="F1356" s="6">
        <v>-19.54372</v>
      </c>
      <c r="G1356" s="6">
        <v>12.43385</v>
      </c>
      <c r="H1356" s="6">
        <v>-14.067299999999999</v>
      </c>
    </row>
    <row r="1357" spans="1:8" x14ac:dyDescent="0.25">
      <c r="A1357" s="6">
        <v>12.61633</v>
      </c>
      <c r="B1357" s="6">
        <v>-29.84309</v>
      </c>
      <c r="C1357" s="6">
        <v>12.564410000000001</v>
      </c>
      <c r="D1357" s="6">
        <v>-33.373730000000002</v>
      </c>
      <c r="E1357" s="6">
        <v>12.39311</v>
      </c>
      <c r="F1357" s="6">
        <v>-23.11788</v>
      </c>
      <c r="G1357" s="6">
        <v>12.4533</v>
      </c>
      <c r="H1357" s="6">
        <v>-28.25224</v>
      </c>
    </row>
    <row r="1358" spans="1:8" x14ac:dyDescent="0.25">
      <c r="A1358" s="6">
        <v>12.636480000000001</v>
      </c>
      <c r="B1358" s="6">
        <v>-48.728200000000001</v>
      </c>
      <c r="C1358" s="6">
        <v>12.582100000000001</v>
      </c>
      <c r="D1358" s="6">
        <v>-44.902740000000001</v>
      </c>
      <c r="E1358" s="6">
        <v>12.406790000000001</v>
      </c>
      <c r="F1358" s="6">
        <v>-28.643149999999999</v>
      </c>
      <c r="G1358" s="6">
        <v>12.468959999999999</v>
      </c>
      <c r="H1358" s="6">
        <v>-36.732799999999997</v>
      </c>
    </row>
    <row r="1359" spans="1:8" x14ac:dyDescent="0.25">
      <c r="A1359" s="6">
        <v>12.63016</v>
      </c>
      <c r="B1359" s="6">
        <v>-29.229769999999998</v>
      </c>
      <c r="C1359" s="6">
        <v>12.582409999999999</v>
      </c>
      <c r="D1359" s="6">
        <v>-30.359249999999999</v>
      </c>
      <c r="E1359" s="6">
        <v>12.4184</v>
      </c>
      <c r="F1359" s="6">
        <v>-31.05209</v>
      </c>
      <c r="G1359" s="6">
        <v>12.48598</v>
      </c>
      <c r="H1359" s="6">
        <v>-47.265810000000002</v>
      </c>
    </row>
    <row r="1360" spans="1:8" x14ac:dyDescent="0.25">
      <c r="A1360" s="6">
        <v>12.6379</v>
      </c>
      <c r="B1360" s="6">
        <v>-31.246230000000001</v>
      </c>
      <c r="C1360" s="6">
        <v>12.587820000000001</v>
      </c>
      <c r="D1360" s="6">
        <v>-23.493590000000001</v>
      </c>
      <c r="E1360" s="6">
        <v>12.42276</v>
      </c>
      <c r="F1360" s="6">
        <v>-22.602720000000001</v>
      </c>
      <c r="G1360" s="6">
        <v>12.489039999999999</v>
      </c>
      <c r="H1360" s="6">
        <v>-36.855789999999999</v>
      </c>
    </row>
    <row r="1361" spans="1:8" x14ac:dyDescent="0.25">
      <c r="A1361" s="6">
        <v>12.661849999999999</v>
      </c>
      <c r="B1361" s="6">
        <v>-49.758809999999997</v>
      </c>
      <c r="C1361" s="6">
        <v>12.60446</v>
      </c>
      <c r="D1361" s="6">
        <v>-33.447249999999997</v>
      </c>
      <c r="E1361" s="6">
        <v>12.448779999999999</v>
      </c>
      <c r="F1361" s="6">
        <v>-46.623669999999997</v>
      </c>
      <c r="G1361" s="6">
        <v>12.49366</v>
      </c>
      <c r="H1361" s="6">
        <v>-28.7852</v>
      </c>
    </row>
    <row r="1362" spans="1:8" x14ac:dyDescent="0.25">
      <c r="A1362" s="6">
        <v>12.673819999999999</v>
      </c>
      <c r="B1362" s="6">
        <v>-61.189100000000003</v>
      </c>
      <c r="C1362" s="6">
        <v>12.62656</v>
      </c>
      <c r="D1362" s="6">
        <v>-51.593699999999998</v>
      </c>
      <c r="E1362" s="6">
        <v>12.44927</v>
      </c>
      <c r="F1362" s="6">
        <v>-32.35557</v>
      </c>
      <c r="G1362" s="6">
        <v>12.508599999999999</v>
      </c>
      <c r="H1362" s="6">
        <v>-36.202719999999999</v>
      </c>
    </row>
    <row r="1363" spans="1:8" x14ac:dyDescent="0.25">
      <c r="A1363" s="6">
        <v>12.674609999999999</v>
      </c>
      <c r="B1363" s="6">
        <v>-37.610599999999998</v>
      </c>
      <c r="C1363" s="6">
        <v>12.634309999999999</v>
      </c>
      <c r="D1363" s="6">
        <v>-48.219839999999998</v>
      </c>
      <c r="E1363" s="6">
        <v>12.45449</v>
      </c>
      <c r="F1363" s="6">
        <v>-25.198869999999999</v>
      </c>
      <c r="G1363" s="6">
        <v>12.52155</v>
      </c>
      <c r="H1363" s="6">
        <v>-40.619079999999997</v>
      </c>
    </row>
    <row r="1364" spans="1:8" x14ac:dyDescent="0.25">
      <c r="A1364" s="6">
        <v>12.681290000000001</v>
      </c>
      <c r="B1364" s="6">
        <v>-33.586599999999997</v>
      </c>
      <c r="C1364" s="6">
        <v>12.64906</v>
      </c>
      <c r="D1364" s="6">
        <v>-55.344799999999999</v>
      </c>
      <c r="E1364" s="6">
        <v>12.463570000000001</v>
      </c>
      <c r="F1364" s="6">
        <v>-23.820779999999999</v>
      </c>
      <c r="G1364" s="6">
        <v>12.544129999999999</v>
      </c>
      <c r="H1364" s="6">
        <v>-59.483960000000003</v>
      </c>
    </row>
    <row r="1365" spans="1:8" x14ac:dyDescent="0.25">
      <c r="A1365" s="6">
        <v>12.705679999999999</v>
      </c>
      <c r="B1365" s="6">
        <v>-55.155909999999999</v>
      </c>
      <c r="C1365" s="6">
        <v>12.659420000000001</v>
      </c>
      <c r="D1365" s="6">
        <v>-55.888660000000002</v>
      </c>
      <c r="E1365" s="6">
        <v>12.464930000000001</v>
      </c>
      <c r="F1365" s="6">
        <v>-10.856</v>
      </c>
      <c r="G1365" s="6">
        <v>12.53603</v>
      </c>
      <c r="H1365" s="6">
        <v>-32.334400000000002</v>
      </c>
    </row>
    <row r="1366" spans="1:8" x14ac:dyDescent="0.25">
      <c r="A1366" s="6">
        <v>12.70181</v>
      </c>
      <c r="B1366" s="6">
        <v>-32.247869999999999</v>
      </c>
      <c r="C1366" s="6">
        <v>12.66151</v>
      </c>
      <c r="D1366" s="6">
        <v>-44.013829999999999</v>
      </c>
      <c r="E1366" s="6">
        <v>12.480740000000001</v>
      </c>
      <c r="F1366" s="6">
        <v>-19.571120000000001</v>
      </c>
      <c r="G1366" s="6">
        <v>12.538410000000001</v>
      </c>
      <c r="H1366" s="6">
        <v>-20.917439999999999</v>
      </c>
    </row>
    <row r="1367" spans="1:8" x14ac:dyDescent="0.25">
      <c r="A1367" s="6">
        <v>12.711819999999999</v>
      </c>
      <c r="B1367" s="6">
        <v>-27.75779</v>
      </c>
      <c r="C1367" s="6">
        <v>12.68515</v>
      </c>
      <c r="D1367" s="6">
        <v>-64.483840000000001</v>
      </c>
      <c r="E1367" s="6">
        <v>12.48353</v>
      </c>
      <c r="F1367" s="6">
        <v>-8.7487300000000001</v>
      </c>
      <c r="G1367" s="6">
        <v>12.557130000000001</v>
      </c>
      <c r="H1367" s="6">
        <v>-33.996459999999999</v>
      </c>
    </row>
    <row r="1368" spans="1:8" x14ac:dyDescent="0.25">
      <c r="A1368" s="6">
        <v>12.719329999999999</v>
      </c>
      <c r="B1368" s="6">
        <v>-30.05397</v>
      </c>
      <c r="C1368" s="6">
        <v>12.689209999999999</v>
      </c>
      <c r="D1368" s="6">
        <v>-55.56429</v>
      </c>
      <c r="E1368" s="6">
        <v>12.49851</v>
      </c>
      <c r="F1368" s="6">
        <v>-16.22336</v>
      </c>
      <c r="G1368" s="6">
        <v>12.5542</v>
      </c>
      <c r="H1368" s="6">
        <v>-14.59468</v>
      </c>
    </row>
    <row r="1369" spans="1:8" x14ac:dyDescent="0.25">
      <c r="A1369" s="6">
        <v>12.74091</v>
      </c>
      <c r="B1369" s="6">
        <v>-56.602339999999998</v>
      </c>
      <c r="C1369" s="6">
        <v>12.709250000000001</v>
      </c>
      <c r="D1369" s="6">
        <v>-70.622780000000006</v>
      </c>
      <c r="E1369" s="6">
        <v>12.50257</v>
      </c>
      <c r="F1369" s="6">
        <v>-7.3201700000000001</v>
      </c>
      <c r="G1369" s="6">
        <v>12.551069999999999</v>
      </c>
      <c r="H1369" s="6">
        <v>5.1002000000000001</v>
      </c>
    </row>
    <row r="1370" spans="1:8" x14ac:dyDescent="0.25">
      <c r="A1370" s="6">
        <v>12.74335</v>
      </c>
      <c r="B1370" s="6">
        <v>-37.158859999999997</v>
      </c>
      <c r="C1370" s="6">
        <v>12.73423</v>
      </c>
      <c r="D1370" s="6">
        <v>-93.099559999999997</v>
      </c>
      <c r="E1370" s="6">
        <v>12.52111</v>
      </c>
      <c r="F1370" s="6">
        <v>-20.121320000000001</v>
      </c>
      <c r="G1370" s="6">
        <v>12.56561</v>
      </c>
      <c r="H1370" s="6">
        <v>-1.7092000000000001</v>
      </c>
    </row>
    <row r="1371" spans="1:8" x14ac:dyDescent="0.25">
      <c r="A1371" s="6">
        <v>12.753690000000001</v>
      </c>
      <c r="B1371" s="6">
        <v>-32.486359999999998</v>
      </c>
      <c r="C1371" s="6">
        <v>12.74062</v>
      </c>
      <c r="D1371" s="6">
        <v>-87.687089999999998</v>
      </c>
      <c r="E1371" s="6">
        <v>12.53323</v>
      </c>
      <c r="F1371" s="6">
        <v>-23.301649999999999</v>
      </c>
      <c r="G1371" s="6">
        <v>12.571529999999999</v>
      </c>
      <c r="H1371" s="6">
        <v>4.4034000000000004</v>
      </c>
    </row>
    <row r="1372" spans="1:8" x14ac:dyDescent="0.25">
      <c r="A1372" s="6">
        <v>12.75136</v>
      </c>
      <c r="B1372" s="6">
        <v>-13.29247</v>
      </c>
      <c r="C1372" s="6">
        <v>12.741300000000001</v>
      </c>
      <c r="D1372" s="6">
        <v>-73.704849999999993</v>
      </c>
      <c r="E1372" s="6">
        <v>12.54659</v>
      </c>
      <c r="F1372" s="6">
        <v>-28.34825</v>
      </c>
      <c r="G1372" s="6">
        <v>12.5647</v>
      </c>
      <c r="H1372" s="6">
        <v>29.658999999999999</v>
      </c>
    </row>
    <row r="1373" spans="1:8" x14ac:dyDescent="0.25">
      <c r="A1373" s="6">
        <v>12.763</v>
      </c>
      <c r="B1373" s="6">
        <v>-30.205439999999999</v>
      </c>
      <c r="C1373" s="6">
        <v>12.75756</v>
      </c>
      <c r="D1373" s="6">
        <v>-83.093310000000002</v>
      </c>
      <c r="E1373" s="6">
        <v>12.567869999999999</v>
      </c>
      <c r="F1373" s="6">
        <v>-45.265259999999998</v>
      </c>
      <c r="G1373" s="6">
        <v>12.591060000000001</v>
      </c>
      <c r="H1373" s="6">
        <v>5.1101999999999999</v>
      </c>
    </row>
    <row r="1374" spans="1:8" x14ac:dyDescent="0.25">
      <c r="A1374" s="6">
        <v>12.791790000000001</v>
      </c>
      <c r="B1374" s="6">
        <v>-57.424630000000001</v>
      </c>
      <c r="C1374" s="6">
        <v>12.753590000000001</v>
      </c>
      <c r="D1374" s="6">
        <v>-62.143259999999998</v>
      </c>
      <c r="E1374" s="6">
        <v>12.58511</v>
      </c>
      <c r="F1374" s="6">
        <v>-56.127850000000002</v>
      </c>
      <c r="G1374" s="6">
        <v>12.604139999999999</v>
      </c>
      <c r="H1374" s="6">
        <v>0.50149999999999995</v>
      </c>
    </row>
    <row r="1375" spans="1:8" x14ac:dyDescent="0.25">
      <c r="A1375" s="6">
        <v>12.79795</v>
      </c>
      <c r="B1375" s="6">
        <v>-53.172429999999999</v>
      </c>
      <c r="C1375" s="6">
        <v>12.75117</v>
      </c>
      <c r="D1375" s="6">
        <v>-43.513500000000001</v>
      </c>
      <c r="E1375" s="6">
        <v>12.60243</v>
      </c>
      <c r="F1375" s="6">
        <v>-67.099649999999997</v>
      </c>
      <c r="G1375" s="6">
        <v>12.61844</v>
      </c>
      <c r="H1375" s="6">
        <v>-5.9538000000000002</v>
      </c>
    </row>
    <row r="1376" spans="1:8" x14ac:dyDescent="0.25">
      <c r="A1376" s="6">
        <v>12.80672</v>
      </c>
      <c r="B1376" s="6">
        <v>-58.154690000000002</v>
      </c>
      <c r="C1376" s="6">
        <v>12.754049999999999</v>
      </c>
      <c r="D1376" s="6">
        <v>-32.828800000000001</v>
      </c>
      <c r="E1376" s="6">
        <v>12.593579999999999</v>
      </c>
      <c r="F1376" s="6">
        <v>-38.833379999999998</v>
      </c>
      <c r="G1376" s="6">
        <v>12.62618</v>
      </c>
      <c r="H1376" s="6">
        <v>-2.5617999999999999</v>
      </c>
    </row>
    <row r="1377" spans="1:8" x14ac:dyDescent="0.25">
      <c r="A1377" s="6">
        <v>12.82197</v>
      </c>
      <c r="B1377" s="6">
        <v>-59.180599999999998</v>
      </c>
      <c r="C1377" s="6">
        <v>12.763529999999999</v>
      </c>
      <c r="D1377" s="6">
        <v>-32.048589999999997</v>
      </c>
      <c r="E1377" s="6">
        <v>12.59524</v>
      </c>
      <c r="F1377" s="6">
        <v>-26.320530000000002</v>
      </c>
      <c r="G1377" s="6">
        <v>12.641629999999999</v>
      </c>
      <c r="H1377" s="6">
        <v>-10.73626</v>
      </c>
    </row>
    <row r="1378" spans="1:8" x14ac:dyDescent="0.25">
      <c r="A1378" s="6">
        <v>12.8521</v>
      </c>
      <c r="B1378" s="6">
        <v>-84.073509999999999</v>
      </c>
      <c r="C1378" s="6">
        <v>12.76951</v>
      </c>
      <c r="D1378" s="6">
        <v>-26.02018</v>
      </c>
      <c r="E1378" s="6">
        <v>12.601749999999999</v>
      </c>
      <c r="F1378" s="6">
        <v>-21.086919999999999</v>
      </c>
      <c r="G1378" s="6">
        <v>12.671749999999999</v>
      </c>
      <c r="H1378" s="6">
        <v>-40.928280000000001</v>
      </c>
    </row>
    <row r="1379" spans="1:8" x14ac:dyDescent="0.25">
      <c r="A1379" s="6">
        <v>12.845969999999999</v>
      </c>
      <c r="B1379" s="6">
        <v>-65.327330000000003</v>
      </c>
      <c r="C1379" s="6">
        <v>12.77525</v>
      </c>
      <c r="D1379" s="6">
        <v>-19.628879999999999</v>
      </c>
      <c r="E1379" s="6">
        <v>12.61016</v>
      </c>
      <c r="F1379" s="6">
        <v>-18.701129999999999</v>
      </c>
      <c r="G1379" s="6">
        <v>12.677619999999999</v>
      </c>
      <c r="H1379" s="6">
        <v>-34.730780000000003</v>
      </c>
    </row>
    <row r="1380" spans="1:8" x14ac:dyDescent="0.25">
      <c r="A1380" s="6">
        <v>12.85108</v>
      </c>
      <c r="B1380" s="6">
        <v>-59.669119999999999</v>
      </c>
      <c r="C1380" s="6">
        <v>12.77436</v>
      </c>
      <c r="D1380" s="6">
        <v>-3.2940499999999999</v>
      </c>
      <c r="E1380" s="6">
        <v>12.621219999999999</v>
      </c>
      <c r="F1380" s="6">
        <v>-20.288019999999999</v>
      </c>
      <c r="G1380" s="6">
        <v>12.68924</v>
      </c>
      <c r="H1380" s="6">
        <v>-37.152560000000001</v>
      </c>
    </row>
    <row r="1381" spans="1:8" x14ac:dyDescent="0.25">
      <c r="A1381" s="6">
        <v>12.85722</v>
      </c>
      <c r="B1381" s="6">
        <v>-53.56671</v>
      </c>
      <c r="C1381" s="6">
        <v>12.79082</v>
      </c>
      <c r="D1381" s="6">
        <v>-12.979480000000001</v>
      </c>
      <c r="E1381" s="6">
        <v>12.629239999999999</v>
      </c>
      <c r="F1381" s="6">
        <v>-17.32058</v>
      </c>
      <c r="G1381" s="6">
        <v>12.70295</v>
      </c>
      <c r="H1381" s="6">
        <v>-42.731119999999997</v>
      </c>
    </row>
    <row r="1382" spans="1:8" x14ac:dyDescent="0.25">
      <c r="A1382" s="6">
        <v>12.869579999999999</v>
      </c>
      <c r="B1382" s="6">
        <v>-47.172539999999998</v>
      </c>
      <c r="C1382" s="6">
        <v>12.81317</v>
      </c>
      <c r="D1382" s="6">
        <v>-31.5017</v>
      </c>
      <c r="E1382" s="6">
        <v>12.64195</v>
      </c>
      <c r="F1382" s="6">
        <v>-21.378530000000001</v>
      </c>
      <c r="G1382" s="6">
        <v>12.711919999999999</v>
      </c>
      <c r="H1382" s="6">
        <v>-41.169960000000003</v>
      </c>
    </row>
    <row r="1383" spans="1:8" x14ac:dyDescent="0.25">
      <c r="A1383" s="6">
        <v>12.88231</v>
      </c>
      <c r="B1383" s="6">
        <v>-43.145699999999998</v>
      </c>
      <c r="C1383" s="6">
        <v>12.81386</v>
      </c>
      <c r="D1383" s="6">
        <v>-17.542899999999999</v>
      </c>
      <c r="E1383" s="6">
        <v>12.64925</v>
      </c>
      <c r="F1383" s="6">
        <v>-17.3247</v>
      </c>
      <c r="G1383" s="6">
        <v>12.707240000000001</v>
      </c>
      <c r="H1383" s="6">
        <v>-19.151959999999999</v>
      </c>
    </row>
    <row r="1384" spans="1:8" x14ac:dyDescent="0.25">
      <c r="A1384" s="6">
        <v>12.88916</v>
      </c>
      <c r="B1384" s="6">
        <v>-37.83061</v>
      </c>
      <c r="C1384" s="6">
        <v>12.80809</v>
      </c>
      <c r="D1384" s="6">
        <v>6.1118800000000002</v>
      </c>
      <c r="E1384" s="6">
        <v>12.66577</v>
      </c>
      <c r="F1384" s="6">
        <v>-27.107099999999999</v>
      </c>
      <c r="G1384" s="6">
        <v>12.73508</v>
      </c>
      <c r="H1384" s="6">
        <v>-45.914920000000002</v>
      </c>
    </row>
    <row r="1385" spans="1:8" x14ac:dyDescent="0.25">
      <c r="A1385" s="6">
        <v>12.90639</v>
      </c>
      <c r="B1385" s="6">
        <v>-63.740569999999998</v>
      </c>
      <c r="C1385" s="6">
        <v>12.825620000000001</v>
      </c>
      <c r="D1385" s="6">
        <v>-5.1874099999999999</v>
      </c>
      <c r="E1385" s="6">
        <v>12.673719999999999</v>
      </c>
      <c r="F1385" s="6">
        <v>-24.032170000000001</v>
      </c>
      <c r="G1385" s="6">
        <v>12.7585</v>
      </c>
      <c r="H1385" s="6">
        <v>-66.051130000000001</v>
      </c>
    </row>
    <row r="1386" spans="1:8" x14ac:dyDescent="0.25">
      <c r="A1386" s="6">
        <v>12.913550000000001</v>
      </c>
      <c r="B1386" s="6">
        <v>-56.573140000000002</v>
      </c>
      <c r="C1386" s="6">
        <v>12.82287</v>
      </c>
      <c r="D1386" s="6">
        <v>13.93356</v>
      </c>
      <c r="E1386" s="6">
        <v>12.67559</v>
      </c>
      <c r="F1386" s="6">
        <v>-11.84647</v>
      </c>
      <c r="G1386" s="6">
        <v>12.762370000000001</v>
      </c>
      <c r="H1386" s="6">
        <v>-56.848559999999999</v>
      </c>
    </row>
    <row r="1387" spans="1:8" x14ac:dyDescent="0.25">
      <c r="A1387" s="6">
        <v>12.92266</v>
      </c>
      <c r="B1387" s="6">
        <v>-56.386069999999997</v>
      </c>
      <c r="C1387" s="6">
        <v>12.84224</v>
      </c>
      <c r="D1387" s="6">
        <v>-0.11673</v>
      </c>
      <c r="E1387" s="6">
        <v>12.69758</v>
      </c>
      <c r="F1387" s="6">
        <v>-29.819569999999999</v>
      </c>
      <c r="G1387" s="6">
        <v>12.770479999999999</v>
      </c>
      <c r="H1387" s="6">
        <v>-54.008769999999998</v>
      </c>
    </row>
    <row r="1388" spans="1:8" x14ac:dyDescent="0.25">
      <c r="A1388" s="6">
        <v>12.94613</v>
      </c>
      <c r="B1388" s="6">
        <v>-82.048280000000005</v>
      </c>
      <c r="C1388" s="6">
        <v>12.86886</v>
      </c>
      <c r="D1388" s="6">
        <v>-25.037089999999999</v>
      </c>
      <c r="E1388" s="6">
        <v>12.700189999999999</v>
      </c>
      <c r="F1388" s="6">
        <v>-18.751329999999999</v>
      </c>
      <c r="G1388" s="6">
        <v>12.76873</v>
      </c>
      <c r="H1388" s="6">
        <v>-36.389830000000003</v>
      </c>
    </row>
    <row r="1389" spans="1:8" x14ac:dyDescent="0.25">
      <c r="A1389" s="6">
        <v>12.955159999999999</v>
      </c>
      <c r="B1389" s="6">
        <v>-94.989890000000003</v>
      </c>
      <c r="C1389" s="6">
        <v>12.882210000000001</v>
      </c>
      <c r="D1389" s="6">
        <v>-30.068460000000002</v>
      </c>
      <c r="E1389" s="6">
        <v>12.722049999999999</v>
      </c>
      <c r="F1389" s="6">
        <v>-36.535829999999997</v>
      </c>
      <c r="G1389" s="6">
        <v>12.75343</v>
      </c>
      <c r="H1389" s="6">
        <v>1.56</v>
      </c>
    </row>
    <row r="1390" spans="1:8" x14ac:dyDescent="0.25">
      <c r="A1390" s="6">
        <v>12.96691</v>
      </c>
      <c r="B1390" s="6">
        <v>-77.63073</v>
      </c>
      <c r="C1390" s="6">
        <v>12.89279</v>
      </c>
      <c r="D1390" s="6">
        <v>-30.933789999999998</v>
      </c>
      <c r="E1390" s="6">
        <v>12.74118</v>
      </c>
      <c r="F1390" s="6">
        <v>-50.220750000000002</v>
      </c>
      <c r="G1390" s="6">
        <v>12.77206</v>
      </c>
      <c r="H1390" s="6">
        <v>-11.38298</v>
      </c>
    </row>
    <row r="1391" spans="1:8" x14ac:dyDescent="0.25">
      <c r="A1391" s="6">
        <v>12.97146</v>
      </c>
      <c r="B1391" s="6">
        <v>-65.574460000000002</v>
      </c>
      <c r="C1391" s="6">
        <v>12.901899999999999</v>
      </c>
      <c r="D1391" s="6">
        <v>-29.61016</v>
      </c>
      <c r="E1391" s="6">
        <v>12.745139999999999</v>
      </c>
      <c r="F1391" s="6">
        <v>-41.169980000000002</v>
      </c>
      <c r="G1391" s="6">
        <v>12.789110000000001</v>
      </c>
      <c r="H1391" s="6">
        <v>-21.96236</v>
      </c>
    </row>
    <row r="1392" spans="1:8" x14ac:dyDescent="0.25">
      <c r="A1392" s="6">
        <v>12.970929999999999</v>
      </c>
      <c r="B1392" s="6">
        <v>-58.676049999999996</v>
      </c>
      <c r="C1392" s="6">
        <v>12.91437</v>
      </c>
      <c r="D1392" s="6">
        <v>-33.303980000000003</v>
      </c>
      <c r="E1392" s="6">
        <v>12.754490000000001</v>
      </c>
      <c r="F1392" s="6">
        <v>-40.197220000000002</v>
      </c>
      <c r="G1392" s="6">
        <v>12.79696</v>
      </c>
      <c r="H1392" s="6">
        <v>-18.737179999999999</v>
      </c>
    </row>
    <row r="1393" spans="1:8" x14ac:dyDescent="0.25">
      <c r="A1393" s="6">
        <v>12.987030000000001</v>
      </c>
      <c r="B1393" s="6">
        <v>-66.694069999999996</v>
      </c>
      <c r="C1393" s="6">
        <v>12.92144</v>
      </c>
      <c r="D1393" s="6">
        <v>-28.917899999999999</v>
      </c>
      <c r="E1393" s="6">
        <v>12.77642</v>
      </c>
      <c r="F1393" s="6">
        <v>-58.089469999999999</v>
      </c>
      <c r="G1393" s="6">
        <v>12.80273</v>
      </c>
      <c r="H1393" s="6">
        <v>-12.39012</v>
      </c>
    </row>
    <row r="1394" spans="1:8" x14ac:dyDescent="0.25">
      <c r="A1394" s="6">
        <v>13.00718</v>
      </c>
      <c r="B1394" s="6">
        <v>-86.213980000000006</v>
      </c>
      <c r="C1394" s="6">
        <v>12.924379999999999</v>
      </c>
      <c r="D1394" s="6">
        <v>-18.31878</v>
      </c>
      <c r="E1394" s="6">
        <v>12.7826</v>
      </c>
      <c r="F1394" s="6">
        <v>-52.35763</v>
      </c>
      <c r="G1394" s="6">
        <v>12.81597</v>
      </c>
      <c r="H1394" s="6">
        <v>-17.253060000000001</v>
      </c>
    </row>
    <row r="1395" spans="1:8" x14ac:dyDescent="0.25">
      <c r="A1395" s="6">
        <v>13.011329999999999</v>
      </c>
      <c r="B1395" s="6">
        <v>-83.517589999999998</v>
      </c>
      <c r="C1395" s="6">
        <v>12.919420000000001</v>
      </c>
      <c r="D1395" s="6">
        <v>4.1097799999999998</v>
      </c>
      <c r="E1395" s="6">
        <v>12.80386</v>
      </c>
      <c r="F1395" s="6">
        <v>-69.246979999999994</v>
      </c>
      <c r="G1395" s="6">
        <v>12.81597</v>
      </c>
      <c r="H1395" s="6">
        <v>-2.2449599999999998</v>
      </c>
    </row>
    <row r="1396" spans="1:8" x14ac:dyDescent="0.25">
      <c r="A1396" s="6">
        <v>13.022360000000001</v>
      </c>
      <c r="B1396" s="6">
        <v>-71.052139999999994</v>
      </c>
      <c r="C1396" s="6">
        <v>12.9275</v>
      </c>
      <c r="D1396" s="6">
        <v>6.99756</v>
      </c>
      <c r="E1396" s="6">
        <v>12.80481</v>
      </c>
      <c r="F1396" s="6">
        <v>-55.66507</v>
      </c>
      <c r="G1396" s="6">
        <v>12.82077</v>
      </c>
      <c r="H1396" s="6">
        <v>5.5439400000000001</v>
      </c>
    </row>
    <row r="1397" spans="1:8" x14ac:dyDescent="0.25">
      <c r="A1397" s="6">
        <v>13.038589999999999</v>
      </c>
      <c r="B1397" s="6">
        <v>-74.390069999999994</v>
      </c>
      <c r="C1397" s="6">
        <v>12.943199999999999</v>
      </c>
      <c r="D1397" s="6">
        <v>-1.5473300000000001</v>
      </c>
      <c r="E1397" s="6">
        <v>12.8142</v>
      </c>
      <c r="F1397" s="6">
        <v>-54.750259999999997</v>
      </c>
      <c r="G1397" s="6">
        <v>12.84651</v>
      </c>
      <c r="H1397" s="6">
        <v>-18.060860000000002</v>
      </c>
    </row>
    <row r="1398" spans="1:8" x14ac:dyDescent="0.25">
      <c r="A1398" s="6">
        <v>13.051769999999999</v>
      </c>
      <c r="B1398" s="6">
        <v>-79.234979999999993</v>
      </c>
      <c r="C1398" s="6">
        <v>12.945119999999999</v>
      </c>
      <c r="D1398" s="6">
        <v>10.57016</v>
      </c>
      <c r="E1398" s="6">
        <v>12.82155</v>
      </c>
      <c r="F1398" s="6">
        <v>-50.785969999999999</v>
      </c>
      <c r="G1398" s="6">
        <v>12.843780000000001</v>
      </c>
      <c r="H1398" s="6">
        <v>1.02668</v>
      </c>
    </row>
    <row r="1399" spans="1:8" x14ac:dyDescent="0.25">
      <c r="A1399" s="6">
        <v>13.0542</v>
      </c>
      <c r="B1399" s="6">
        <v>-62.502960000000002</v>
      </c>
      <c r="C1399" s="6">
        <v>12.950810000000001</v>
      </c>
      <c r="D1399" s="6">
        <v>17.025390000000002</v>
      </c>
      <c r="E1399" s="6">
        <v>12.83935</v>
      </c>
      <c r="F1399" s="6">
        <v>-62.49183</v>
      </c>
      <c r="G1399" s="6">
        <v>12.85078</v>
      </c>
      <c r="H1399" s="6">
        <v>5.5335799999999997</v>
      </c>
    </row>
    <row r="1400" spans="1:8" x14ac:dyDescent="0.25">
      <c r="A1400" s="6">
        <v>13.06916</v>
      </c>
      <c r="B1400" s="6">
        <v>-68.305229999999995</v>
      </c>
      <c r="C1400" s="6">
        <v>12.977320000000001</v>
      </c>
      <c r="D1400" s="6">
        <v>-7.7292100000000001</v>
      </c>
      <c r="E1400" s="6">
        <v>12.8354</v>
      </c>
      <c r="F1400" s="6">
        <v>-41.559330000000003</v>
      </c>
      <c r="G1400" s="6">
        <v>12.868119999999999</v>
      </c>
      <c r="H1400" s="6">
        <v>-5.4805000000000001</v>
      </c>
    </row>
    <row r="1401" spans="1:8" x14ac:dyDescent="0.25">
      <c r="A1401" s="6">
        <v>13.07991</v>
      </c>
      <c r="B1401" s="6">
        <v>-70.329310000000007</v>
      </c>
      <c r="C1401" s="6">
        <v>12.98908</v>
      </c>
      <c r="D1401" s="6">
        <v>-10.37514</v>
      </c>
      <c r="E1401" s="6">
        <v>12.856920000000001</v>
      </c>
      <c r="F1401" s="6">
        <v>-58.839599999999997</v>
      </c>
      <c r="G1401" s="6">
        <v>12.86692</v>
      </c>
      <c r="H1401" s="6">
        <v>11.32864</v>
      </c>
    </row>
    <row r="1402" spans="1:8" x14ac:dyDescent="0.25">
      <c r="A1402" s="6">
        <v>13.08272</v>
      </c>
      <c r="B1402" s="6">
        <v>-60.795400000000001</v>
      </c>
      <c r="C1402" s="6">
        <v>13.00267</v>
      </c>
      <c r="D1402" s="6">
        <v>-15.766120000000001</v>
      </c>
      <c r="E1402" s="6">
        <v>12.85694</v>
      </c>
      <c r="F1402" s="6">
        <v>-43.869500000000002</v>
      </c>
      <c r="G1402" s="6">
        <v>12.867380000000001</v>
      </c>
      <c r="H1402" s="6">
        <v>25.637540000000001</v>
      </c>
    </row>
    <row r="1403" spans="1:8" x14ac:dyDescent="0.25">
      <c r="A1403" s="6">
        <v>13.077439999999999</v>
      </c>
      <c r="B1403" s="6">
        <v>-45.842689999999997</v>
      </c>
      <c r="C1403" s="6">
        <v>13.00792</v>
      </c>
      <c r="D1403" s="6">
        <v>-8.6389899999999997</v>
      </c>
      <c r="E1403" s="6">
        <v>12.847860000000001</v>
      </c>
      <c r="F1403" s="6">
        <v>-15.242330000000001</v>
      </c>
      <c r="G1403" s="6">
        <v>12.88321</v>
      </c>
      <c r="H1403" s="6">
        <v>16.892759999999999</v>
      </c>
    </row>
    <row r="1404" spans="1:8" x14ac:dyDescent="0.25">
      <c r="A1404" s="6">
        <v>13.08006</v>
      </c>
      <c r="B1404" s="6">
        <v>-25.06279</v>
      </c>
      <c r="C1404" s="6">
        <v>13.022539999999999</v>
      </c>
      <c r="D1404" s="6">
        <v>-15.557880000000001</v>
      </c>
      <c r="E1404" s="6">
        <v>12.871740000000001</v>
      </c>
      <c r="F1404" s="6">
        <v>-36.070749999999997</v>
      </c>
      <c r="G1404" s="6">
        <v>12.907730000000001</v>
      </c>
      <c r="H1404" s="6">
        <v>-4.8964299999999996</v>
      </c>
    </row>
    <row r="1405" spans="1:8" x14ac:dyDescent="0.25">
      <c r="A1405" s="6">
        <v>13.08295</v>
      </c>
      <c r="B1405" s="6">
        <v>-16.396640000000001</v>
      </c>
      <c r="C1405" s="6">
        <v>13.033110000000001</v>
      </c>
      <c r="D1405" s="6">
        <v>-16.412289999999999</v>
      </c>
      <c r="E1405" s="6">
        <v>12.89259</v>
      </c>
      <c r="F1405" s="6">
        <v>-52.339669999999998</v>
      </c>
      <c r="G1405" s="6">
        <v>12.911770000000001</v>
      </c>
      <c r="H1405" s="6">
        <v>4.0438400000000003</v>
      </c>
    </row>
    <row r="1406" spans="1:8" x14ac:dyDescent="0.25">
      <c r="A1406" s="6">
        <v>13.091279999999999</v>
      </c>
      <c r="B1406" s="6">
        <v>-13.985440000000001</v>
      </c>
      <c r="C1406" s="6">
        <v>13.028510000000001</v>
      </c>
      <c r="D1406" s="6">
        <v>5.4828799999999998</v>
      </c>
      <c r="E1406" s="6">
        <v>12.903790000000001</v>
      </c>
      <c r="F1406" s="6">
        <v>-54.148020000000002</v>
      </c>
      <c r="G1406" s="6">
        <v>12.909520000000001</v>
      </c>
      <c r="H1406" s="6">
        <v>22.429099999999998</v>
      </c>
    </row>
    <row r="1407" spans="1:8" x14ac:dyDescent="0.25">
      <c r="A1407" s="6">
        <v>13.10392</v>
      </c>
      <c r="B1407" s="6">
        <v>-17.880700000000001</v>
      </c>
      <c r="C1407" s="6">
        <v>13.037319999999999</v>
      </c>
      <c r="D1407" s="6">
        <v>7.2686799999999998</v>
      </c>
      <c r="E1407" s="6">
        <v>12.91441</v>
      </c>
      <c r="F1407" s="6">
        <v>-55.079920000000001</v>
      </c>
      <c r="G1407" s="6">
        <v>12.930540000000001</v>
      </c>
      <c r="H1407" s="6">
        <v>5.89818</v>
      </c>
    </row>
    <row r="1408" spans="1:8" x14ac:dyDescent="0.25">
      <c r="A1408" s="6">
        <v>13.121919999999999</v>
      </c>
      <c r="B1408" s="6">
        <v>-42.722670000000001</v>
      </c>
      <c r="C1408" s="6">
        <v>13.040929999999999</v>
      </c>
      <c r="D1408" s="6">
        <v>16.850899999999999</v>
      </c>
      <c r="E1408" s="6">
        <v>12.9244</v>
      </c>
      <c r="F1408" s="6">
        <v>-55.062179999999998</v>
      </c>
      <c r="G1408" s="6">
        <v>12.944179999999999</v>
      </c>
      <c r="H1408" s="6">
        <v>0.43303999999999998</v>
      </c>
    </row>
    <row r="1409" spans="1:8" x14ac:dyDescent="0.25">
      <c r="A1409" s="6">
        <v>13.13504</v>
      </c>
      <c r="B1409" s="6">
        <v>-41.481610000000003</v>
      </c>
      <c r="C1409" s="6">
        <v>13.05827</v>
      </c>
      <c r="D1409" s="6">
        <v>5.8403700000000001</v>
      </c>
      <c r="E1409" s="6">
        <v>12.93202</v>
      </c>
      <c r="F1409" s="6">
        <v>-51.4801</v>
      </c>
      <c r="G1409" s="6">
        <v>12.94693</v>
      </c>
      <c r="H1409" s="6">
        <v>11.3088</v>
      </c>
    </row>
    <row r="1410" spans="1:8" x14ac:dyDescent="0.25">
      <c r="A1410" s="6">
        <v>13.13771</v>
      </c>
      <c r="B1410" s="6">
        <v>-28.845389999999998</v>
      </c>
      <c r="C1410" s="6">
        <v>13.07095</v>
      </c>
      <c r="D1410" s="6">
        <v>1.8196000000000001</v>
      </c>
      <c r="E1410" s="6">
        <v>12.94308</v>
      </c>
      <c r="F1410" s="6">
        <v>-53.072279999999999</v>
      </c>
      <c r="G1410" s="6">
        <v>12.947929999999999</v>
      </c>
      <c r="H1410" s="6">
        <v>24.803000000000001</v>
      </c>
    </row>
    <row r="1411" spans="1:8" x14ac:dyDescent="0.25">
      <c r="A1411" s="6">
        <v>13.15621</v>
      </c>
      <c r="B1411" s="6">
        <v>-38.639589999999998</v>
      </c>
      <c r="C1411" s="6">
        <v>13.077059999999999</v>
      </c>
      <c r="D1411" s="6">
        <v>7.6520099999999998</v>
      </c>
      <c r="E1411" s="6">
        <v>12.94645</v>
      </c>
      <c r="F1411" s="6">
        <v>-43.136969999999998</v>
      </c>
      <c r="G1411" s="6">
        <v>12.97118</v>
      </c>
      <c r="H1411" s="6">
        <v>4.9329599999999996</v>
      </c>
    </row>
    <row r="1412" spans="1:8" x14ac:dyDescent="0.25">
      <c r="A1412" s="6">
        <v>13.16714</v>
      </c>
      <c r="B1412" s="6">
        <v>-30.195609999999999</v>
      </c>
      <c r="C1412" s="6">
        <v>13.10069</v>
      </c>
      <c r="D1412" s="6">
        <v>-12.79134</v>
      </c>
      <c r="E1412" s="6">
        <v>12.952769999999999</v>
      </c>
      <c r="F1412" s="6">
        <v>-37.611800000000002</v>
      </c>
      <c r="G1412" s="6">
        <v>12.97334</v>
      </c>
      <c r="H1412" s="6">
        <v>16.690000000000001</v>
      </c>
    </row>
    <row r="1413" spans="1:8" x14ac:dyDescent="0.25">
      <c r="A1413" s="6">
        <v>13.17956</v>
      </c>
      <c r="B1413" s="6">
        <v>-34.955730000000003</v>
      </c>
      <c r="C1413" s="6">
        <v>13.11511</v>
      </c>
      <c r="D1413" s="6">
        <v>-19.423639999999999</v>
      </c>
      <c r="E1413" s="6">
        <v>12.95194</v>
      </c>
      <c r="F1413" s="6">
        <v>-21.362850000000002</v>
      </c>
      <c r="G1413" s="6">
        <v>12.980930000000001</v>
      </c>
      <c r="H1413" s="6">
        <v>20.3156</v>
      </c>
    </row>
    <row r="1414" spans="1:8" x14ac:dyDescent="0.25">
      <c r="A1414" s="6">
        <v>13.18327</v>
      </c>
      <c r="B1414" s="6">
        <v>-26.08569</v>
      </c>
      <c r="C1414" s="6">
        <v>13.12025</v>
      </c>
      <c r="D1414" s="6">
        <v>-12.122400000000001</v>
      </c>
      <c r="E1414" s="6">
        <v>12.968830000000001</v>
      </c>
      <c r="F1414" s="6">
        <v>-31.707630000000002</v>
      </c>
      <c r="G1414" s="6">
        <v>13.00639</v>
      </c>
      <c r="H1414" s="6">
        <v>-2.8770600000000002</v>
      </c>
    </row>
    <row r="1415" spans="1:8" x14ac:dyDescent="0.25">
      <c r="A1415" s="6">
        <v>13.1996</v>
      </c>
      <c r="B1415" s="6">
        <v>-34.191580000000002</v>
      </c>
      <c r="C1415" s="6">
        <v>13.137309999999999</v>
      </c>
      <c r="D1415" s="6">
        <v>-22.721240000000002</v>
      </c>
      <c r="E1415" s="6">
        <v>12.97851</v>
      </c>
      <c r="F1415" s="6">
        <v>-31.224789999999999</v>
      </c>
      <c r="G1415" s="6">
        <v>13.01932</v>
      </c>
      <c r="H1415" s="6">
        <v>-7.2843600000000004</v>
      </c>
    </row>
    <row r="1416" spans="1:8" x14ac:dyDescent="0.25">
      <c r="A1416" s="6">
        <v>13.21017</v>
      </c>
      <c r="B1416" s="6">
        <v>-47.67624</v>
      </c>
      <c r="C1416" s="6">
        <v>13.1488</v>
      </c>
      <c r="D1416" s="6">
        <v>-24.951920000000001</v>
      </c>
      <c r="E1416" s="6">
        <v>12.971349999999999</v>
      </c>
      <c r="F1416" s="6">
        <v>-5.4836999999999998</v>
      </c>
      <c r="G1416" s="6">
        <v>13.031129999999999</v>
      </c>
      <c r="H1416" s="6">
        <v>-9.9888999999999992</v>
      </c>
    </row>
    <row r="1417" spans="1:8" x14ac:dyDescent="0.25">
      <c r="A1417" s="6">
        <v>13.22392</v>
      </c>
      <c r="B1417" s="6">
        <v>-57.22184</v>
      </c>
      <c r="C1417" s="6">
        <v>13.157539999999999</v>
      </c>
      <c r="D1417" s="6">
        <v>-23.065560000000001</v>
      </c>
      <c r="E1417" s="6">
        <v>12.98968</v>
      </c>
      <c r="F1417" s="6">
        <v>-17.981670000000001</v>
      </c>
      <c r="G1417" s="6">
        <v>13.029820000000001</v>
      </c>
      <c r="H1417" s="6">
        <v>6.9755799999999999</v>
      </c>
    </row>
    <row r="1418" spans="1:8" x14ac:dyDescent="0.25">
      <c r="A1418" s="6">
        <v>13.22003</v>
      </c>
      <c r="B1418" s="6">
        <v>-29.350529999999999</v>
      </c>
      <c r="C1418" s="6">
        <v>13.17207</v>
      </c>
      <c r="D1418" s="6">
        <v>-29.863610000000001</v>
      </c>
      <c r="E1418" s="6">
        <v>12.99042</v>
      </c>
      <c r="F1418" s="6">
        <v>-4.0862999999999996</v>
      </c>
      <c r="G1418" s="6">
        <v>13.05193</v>
      </c>
      <c r="H1418" s="6">
        <v>-11.1973</v>
      </c>
    </row>
    <row r="1419" spans="1:8" x14ac:dyDescent="0.25">
      <c r="A1419" s="6">
        <v>13.238759999999999</v>
      </c>
      <c r="B1419" s="6">
        <v>-30.539870000000001</v>
      </c>
      <c r="C1419" s="6">
        <v>13.185589999999999</v>
      </c>
      <c r="D1419" s="6">
        <v>-35.142049999999998</v>
      </c>
      <c r="E1419" s="6">
        <v>13.006919999999999</v>
      </c>
      <c r="F1419" s="6">
        <v>-13.83137</v>
      </c>
      <c r="G1419" s="6">
        <v>13.08281</v>
      </c>
      <c r="H1419" s="6">
        <v>-42.511839999999999</v>
      </c>
    </row>
    <row r="1420" spans="1:8" x14ac:dyDescent="0.25">
      <c r="A1420" s="6">
        <v>13.250719999999999</v>
      </c>
      <c r="B1420" s="6">
        <v>-38.087040000000002</v>
      </c>
      <c r="C1420" s="6">
        <v>13.18482</v>
      </c>
      <c r="D1420" s="6">
        <v>-18.979050000000001</v>
      </c>
      <c r="E1420" s="6">
        <v>13.026730000000001</v>
      </c>
      <c r="F1420" s="6">
        <v>-28.551369999999999</v>
      </c>
      <c r="G1420" s="6">
        <v>13.0966</v>
      </c>
      <c r="H1420" s="6">
        <v>-48.190179999999998</v>
      </c>
    </row>
    <row r="1421" spans="1:8" x14ac:dyDescent="0.25">
      <c r="A1421" s="6">
        <v>13.258150000000001</v>
      </c>
      <c r="B1421" s="6">
        <v>-32.519959999999998</v>
      </c>
      <c r="C1421" s="6">
        <v>13.20462</v>
      </c>
      <c r="D1421" s="6">
        <v>-33.691389999999998</v>
      </c>
      <c r="E1421" s="6">
        <v>13.03467</v>
      </c>
      <c r="F1421" s="6">
        <v>-25.461649999999999</v>
      </c>
      <c r="G1421" s="6">
        <v>13.097849999999999</v>
      </c>
      <c r="H1421" s="6">
        <v>-35.066580000000002</v>
      </c>
    </row>
    <row r="1422" spans="1:8" x14ac:dyDescent="0.25">
      <c r="A1422" s="6">
        <v>13.27173</v>
      </c>
      <c r="B1422" s="6">
        <v>-39.711530000000003</v>
      </c>
      <c r="C1422" s="6">
        <v>13.21397</v>
      </c>
      <c r="D1422" s="6">
        <v>-32.705649999999999</v>
      </c>
      <c r="E1422" s="6">
        <v>13.047180000000001</v>
      </c>
      <c r="F1422" s="6">
        <v>-29.22362</v>
      </c>
      <c r="G1422" s="6">
        <v>13.11173</v>
      </c>
      <c r="H1422" s="6">
        <v>-40.886060000000001</v>
      </c>
    </row>
    <row r="1423" spans="1:8" x14ac:dyDescent="0.25">
      <c r="A1423" s="6">
        <v>13.275740000000001</v>
      </c>
      <c r="B1423" s="6">
        <v>-38.820010000000003</v>
      </c>
      <c r="C1423" s="6">
        <v>13.22261</v>
      </c>
      <c r="D1423" s="6">
        <v>-30.66084</v>
      </c>
      <c r="E1423" s="6">
        <v>13.065759999999999</v>
      </c>
      <c r="F1423" s="6">
        <v>-42.088949999999997</v>
      </c>
      <c r="G1423" s="6">
        <v>13.103809999999999</v>
      </c>
      <c r="H1423" s="6">
        <v>-14.0192</v>
      </c>
    </row>
    <row r="1424" spans="1:8" x14ac:dyDescent="0.25">
      <c r="A1424" s="6">
        <v>13.293749999999999</v>
      </c>
      <c r="B1424" s="6">
        <v>-50.66207</v>
      </c>
      <c r="C1424" s="6">
        <v>13.226459999999999</v>
      </c>
      <c r="D1424" s="6">
        <v>-21.448229999999999</v>
      </c>
      <c r="E1424" s="6">
        <v>13.08337</v>
      </c>
      <c r="F1424" s="6">
        <v>-53.514749999999999</v>
      </c>
      <c r="G1424" s="6">
        <v>13.095079999999999</v>
      </c>
      <c r="H1424" s="6">
        <v>14.083600000000001</v>
      </c>
    </row>
    <row r="1425" spans="1:8" x14ac:dyDescent="0.25">
      <c r="A1425" s="6">
        <v>13.29771</v>
      </c>
      <c r="B1425" s="6">
        <v>-40.458629999999999</v>
      </c>
      <c r="C1425" s="6">
        <v>13.23573</v>
      </c>
      <c r="D1425" s="6">
        <v>-20.345300000000002</v>
      </c>
      <c r="E1425" s="6">
        <v>13.09604</v>
      </c>
      <c r="F1425" s="6">
        <v>-57.513669999999998</v>
      </c>
      <c r="G1425" s="6">
        <v>13.112439999999999</v>
      </c>
      <c r="H1425" s="6">
        <v>3.0512600000000001</v>
      </c>
    </row>
    <row r="1426" spans="1:8" x14ac:dyDescent="0.25">
      <c r="A1426" s="6">
        <v>13.30011</v>
      </c>
      <c r="B1426" s="6">
        <v>-33.392139999999998</v>
      </c>
      <c r="C1426" s="6">
        <v>13.26379</v>
      </c>
      <c r="D1426" s="6">
        <v>-47.445489999999999</v>
      </c>
      <c r="E1426" s="6">
        <v>13.110099999999999</v>
      </c>
      <c r="F1426" s="6">
        <v>-63.604320000000001</v>
      </c>
      <c r="G1426" s="6">
        <v>13.10162</v>
      </c>
      <c r="H1426" s="6">
        <v>34.274999999999999</v>
      </c>
    </row>
    <row r="1427" spans="1:8" x14ac:dyDescent="0.25">
      <c r="A1427" s="6">
        <v>13.30231</v>
      </c>
      <c r="B1427" s="6">
        <v>-21.978059999999999</v>
      </c>
      <c r="C1427" s="6">
        <v>13.265610000000001</v>
      </c>
      <c r="D1427" s="6">
        <v>-35.174509999999998</v>
      </c>
      <c r="E1427" s="6">
        <v>13.1259</v>
      </c>
      <c r="F1427" s="6">
        <v>-72.310320000000004</v>
      </c>
      <c r="G1427" s="6">
        <v>13.114100000000001</v>
      </c>
      <c r="H1427" s="6">
        <v>30.548400000000001</v>
      </c>
    </row>
    <row r="1428" spans="1:8" x14ac:dyDescent="0.25">
      <c r="A1428" s="6">
        <v>13.31382</v>
      </c>
      <c r="B1428" s="6">
        <v>-19.86739</v>
      </c>
      <c r="C1428" s="6">
        <v>13.269</v>
      </c>
      <c r="D1428" s="6">
        <v>-25.24803</v>
      </c>
      <c r="E1428" s="6">
        <v>13.12246</v>
      </c>
      <c r="F1428" s="6">
        <v>-52.148800000000001</v>
      </c>
      <c r="G1428" s="6">
        <v>13.12763</v>
      </c>
      <c r="H1428" s="6">
        <v>25.259360000000001</v>
      </c>
    </row>
    <row r="1429" spans="1:8" x14ac:dyDescent="0.25">
      <c r="A1429" s="6">
        <v>13.320930000000001</v>
      </c>
      <c r="B1429" s="6">
        <v>-20.645389999999999</v>
      </c>
      <c r="C1429" s="6">
        <v>13.28191</v>
      </c>
      <c r="D1429" s="6">
        <v>-29.622979999999998</v>
      </c>
      <c r="E1429" s="6">
        <v>13.13134</v>
      </c>
      <c r="F1429" s="6">
        <v>-50.470849999999999</v>
      </c>
      <c r="G1429" s="6">
        <v>13.146420000000001</v>
      </c>
      <c r="H1429" s="6">
        <v>12.071120000000001</v>
      </c>
    </row>
    <row r="1430" spans="1:8" x14ac:dyDescent="0.25">
      <c r="A1430" s="6">
        <v>13.32419</v>
      </c>
      <c r="B1430" s="6">
        <v>-17.124310000000001</v>
      </c>
      <c r="C1430" s="6">
        <v>13.30461</v>
      </c>
      <c r="D1430" s="6">
        <v>-48.651800000000001</v>
      </c>
      <c r="E1430" s="6">
        <v>13.136480000000001</v>
      </c>
      <c r="F1430" s="6">
        <v>-43.175980000000003</v>
      </c>
      <c r="G1430" s="6">
        <v>13.159179999999999</v>
      </c>
      <c r="H1430" s="6">
        <v>7.9325000000000001</v>
      </c>
    </row>
    <row r="1431" spans="1:8" x14ac:dyDescent="0.25">
      <c r="A1431" s="6">
        <v>13.3531</v>
      </c>
      <c r="B1431" s="6">
        <v>-39.580109999999998</v>
      </c>
      <c r="C1431" s="6">
        <v>13.3001</v>
      </c>
      <c r="D1431" s="6">
        <v>-26.92135</v>
      </c>
      <c r="E1431" s="6">
        <v>13.14546</v>
      </c>
      <c r="F1431" s="6">
        <v>-41.643700000000003</v>
      </c>
      <c r="G1431" s="6">
        <v>13.17047</v>
      </c>
      <c r="H1431" s="6">
        <v>5.9912799999999997</v>
      </c>
    </row>
    <row r="1432" spans="1:8" x14ac:dyDescent="0.25">
      <c r="A1432" s="6">
        <v>13.35703</v>
      </c>
      <c r="B1432" s="6">
        <v>-35.299109999999999</v>
      </c>
      <c r="C1432" s="6">
        <v>13.308960000000001</v>
      </c>
      <c r="D1432" s="6">
        <v>-25.187729999999998</v>
      </c>
      <c r="E1432" s="6">
        <v>13.15826</v>
      </c>
      <c r="F1432" s="6">
        <v>-45.84113</v>
      </c>
      <c r="G1432" s="6">
        <v>13.183529999999999</v>
      </c>
      <c r="H1432" s="6">
        <v>1.4044000000000001</v>
      </c>
    </row>
    <row r="1433" spans="1:8" x14ac:dyDescent="0.25">
      <c r="A1433" s="6">
        <v>13.35713</v>
      </c>
      <c r="B1433" s="6">
        <v>-25.23274</v>
      </c>
      <c r="C1433" s="6">
        <v>13.31503</v>
      </c>
      <c r="D1433" s="6">
        <v>-19.289860000000001</v>
      </c>
      <c r="E1433" s="6">
        <v>13.152060000000001</v>
      </c>
      <c r="F1433" s="6">
        <v>-21.552</v>
      </c>
      <c r="G1433" s="6">
        <v>13.17207</v>
      </c>
      <c r="H1433" s="6">
        <v>33.590400000000002</v>
      </c>
    </row>
    <row r="1434" spans="1:8" x14ac:dyDescent="0.25">
      <c r="A1434" s="6">
        <v>13.367470000000001</v>
      </c>
      <c r="B1434" s="6">
        <v>-26.204239999999999</v>
      </c>
      <c r="C1434" s="6">
        <v>13.33475</v>
      </c>
      <c r="D1434" s="6">
        <v>-33.877110000000002</v>
      </c>
      <c r="E1434" s="6">
        <v>13.1516</v>
      </c>
      <c r="F1434" s="6">
        <v>-5.8626699999999996</v>
      </c>
      <c r="G1434" s="6">
        <v>13.185589999999999</v>
      </c>
      <c r="H1434" s="6">
        <v>28.3156</v>
      </c>
    </row>
    <row r="1435" spans="1:8" x14ac:dyDescent="0.25">
      <c r="A1435" s="6">
        <v>13.36533</v>
      </c>
      <c r="B1435" s="6">
        <v>-14.540290000000001</v>
      </c>
      <c r="C1435" s="6">
        <v>13.34296</v>
      </c>
      <c r="D1435" s="6">
        <v>-31.186540000000001</v>
      </c>
      <c r="E1435" s="6">
        <v>13.163639999999999</v>
      </c>
      <c r="F1435" s="6">
        <v>-8.9238199999999992</v>
      </c>
      <c r="G1435" s="6">
        <v>13.19617</v>
      </c>
      <c r="H1435" s="6">
        <v>27.456800000000001</v>
      </c>
    </row>
    <row r="1436" spans="1:8" x14ac:dyDescent="0.25">
      <c r="A1436" s="6">
        <v>13.382540000000001</v>
      </c>
      <c r="B1436" s="6">
        <v>-21.82301</v>
      </c>
      <c r="C1436" s="6">
        <v>13.346360000000001</v>
      </c>
      <c r="D1436" s="6">
        <v>-21.28145</v>
      </c>
      <c r="E1436" s="6">
        <v>13.18622</v>
      </c>
      <c r="F1436" s="6">
        <v>-27.78715</v>
      </c>
      <c r="G1436" s="6">
        <v>13.17975</v>
      </c>
      <c r="H1436" s="6">
        <v>67.071799999999996</v>
      </c>
    </row>
    <row r="1437" spans="1:8" x14ac:dyDescent="0.25">
      <c r="A1437" s="6">
        <v>13.40889</v>
      </c>
      <c r="B1437" s="6">
        <v>-40.553260000000002</v>
      </c>
      <c r="C1437" s="6">
        <v>13.35469</v>
      </c>
      <c r="D1437" s="6">
        <v>-18.780159999999999</v>
      </c>
      <c r="E1437" s="6">
        <v>13.190569999999999</v>
      </c>
      <c r="F1437" s="6">
        <v>-19.309329999999999</v>
      </c>
      <c r="G1437" s="6">
        <v>13.19393</v>
      </c>
      <c r="H1437" s="6">
        <v>60.811399999999999</v>
      </c>
    </row>
    <row r="1438" spans="1:8" x14ac:dyDescent="0.25">
      <c r="A1438" s="6">
        <v>13.41987</v>
      </c>
      <c r="B1438" s="6">
        <v>-42.565060000000003</v>
      </c>
      <c r="C1438" s="6">
        <v>13.36604</v>
      </c>
      <c r="D1438" s="6">
        <v>-20.815539999999999</v>
      </c>
      <c r="E1438" s="6">
        <v>13.1974</v>
      </c>
      <c r="F1438" s="6">
        <v>-14.5566</v>
      </c>
      <c r="G1438" s="6">
        <v>13.199719999999999</v>
      </c>
      <c r="H1438" s="6">
        <v>67.121799999999993</v>
      </c>
    </row>
    <row r="1439" spans="1:8" x14ac:dyDescent="0.25">
      <c r="A1439" s="6">
        <v>13.42337</v>
      </c>
      <c r="B1439" s="6">
        <v>-33.065010000000001</v>
      </c>
      <c r="C1439" s="6">
        <v>13.3725</v>
      </c>
      <c r="D1439" s="6">
        <v>-15.49039</v>
      </c>
      <c r="E1439" s="6">
        <v>13.20153</v>
      </c>
      <c r="F1439" s="6">
        <v>-5.7448499999999996</v>
      </c>
      <c r="G1439" s="6">
        <v>13.21809</v>
      </c>
      <c r="H1439" s="6">
        <v>54.573</v>
      </c>
    </row>
    <row r="1440" spans="1:8" x14ac:dyDescent="0.25">
      <c r="A1440" s="6">
        <v>13.4415</v>
      </c>
      <c r="B1440" s="6">
        <v>-40.711370000000002</v>
      </c>
      <c r="C1440" s="6">
        <v>13.395200000000001</v>
      </c>
      <c r="D1440" s="6">
        <v>-34.551699999999997</v>
      </c>
      <c r="E1440" s="6">
        <v>13.221550000000001</v>
      </c>
      <c r="F1440" s="6">
        <v>-20.778829999999999</v>
      </c>
      <c r="G1440" s="6">
        <v>13.23246</v>
      </c>
      <c r="H1440" s="6">
        <v>48.010599999999997</v>
      </c>
    </row>
    <row r="1441" spans="1:8" x14ac:dyDescent="0.25">
      <c r="A1441" s="6">
        <v>13.444100000000001</v>
      </c>
      <c r="B1441" s="6">
        <v>-30.481829999999999</v>
      </c>
      <c r="C1441" s="6">
        <v>13.39789</v>
      </c>
      <c r="D1441" s="6">
        <v>-23.601790000000001</v>
      </c>
      <c r="E1441" s="6">
        <v>13.221970000000001</v>
      </c>
      <c r="F1441" s="6">
        <v>-6.4100299999999999</v>
      </c>
      <c r="G1441" s="6">
        <v>13.23673</v>
      </c>
      <c r="H1441" s="6">
        <v>56.600999999999999</v>
      </c>
    </row>
    <row r="1442" spans="1:8" x14ac:dyDescent="0.25">
      <c r="A1442" s="6">
        <v>13.45764</v>
      </c>
      <c r="B1442" s="6">
        <v>-42.348939999999999</v>
      </c>
      <c r="C1442" s="6">
        <v>13.39906</v>
      </c>
      <c r="D1442" s="6">
        <v>-10.3695</v>
      </c>
      <c r="E1442" s="6">
        <v>13.24249</v>
      </c>
      <c r="F1442" s="6">
        <v>-22.191199999999998</v>
      </c>
      <c r="G1442" s="6">
        <v>13.23945</v>
      </c>
      <c r="H1442" s="6">
        <v>67.534199999999998</v>
      </c>
    </row>
    <row r="1443" spans="1:8" x14ac:dyDescent="0.25">
      <c r="A1443" s="6">
        <v>13.459289999999999</v>
      </c>
      <c r="B1443" s="6">
        <v>-38.155149999999999</v>
      </c>
      <c r="C1443" s="6">
        <v>13.404809999999999</v>
      </c>
      <c r="D1443" s="6">
        <v>-3.9923000000000002</v>
      </c>
      <c r="E1443" s="6">
        <v>13.265510000000001</v>
      </c>
      <c r="F1443" s="6">
        <v>-41.730620000000002</v>
      </c>
      <c r="G1443" s="6">
        <v>13.255129999999999</v>
      </c>
      <c r="H1443" s="6">
        <v>59.016800000000003</v>
      </c>
    </row>
    <row r="1444" spans="1:8" x14ac:dyDescent="0.25">
      <c r="A1444" s="6">
        <v>13.474970000000001</v>
      </c>
      <c r="B1444" s="6">
        <v>-25.71649</v>
      </c>
      <c r="C1444" s="6">
        <v>13.414300000000001</v>
      </c>
      <c r="D1444" s="6">
        <v>-3.20425</v>
      </c>
      <c r="E1444" s="6">
        <v>13.28425</v>
      </c>
      <c r="F1444" s="6">
        <v>-54.822899999999997</v>
      </c>
      <c r="G1444" s="6">
        <v>13.27427</v>
      </c>
      <c r="H1444" s="6">
        <v>45.300800000000002</v>
      </c>
    </row>
    <row r="1445" spans="1:8" x14ac:dyDescent="0.25">
      <c r="A1445" s="6">
        <v>13.50933</v>
      </c>
      <c r="B1445" s="6">
        <v>-57.844839999999998</v>
      </c>
      <c r="C1445" s="6">
        <v>13.41311</v>
      </c>
      <c r="D1445" s="6">
        <v>13.56019</v>
      </c>
      <c r="E1445" s="6">
        <v>13.29355</v>
      </c>
      <c r="F1445" s="6">
        <v>-53.781649999999999</v>
      </c>
      <c r="G1445" s="6">
        <v>13.27899</v>
      </c>
      <c r="H1445" s="6">
        <v>53.212000000000003</v>
      </c>
    </row>
    <row r="1446" spans="1:8" x14ac:dyDescent="0.25">
      <c r="A1446" s="6">
        <v>13.516870000000001</v>
      </c>
      <c r="B1446" s="6">
        <v>-60.83381</v>
      </c>
      <c r="C1446" s="6">
        <v>13.437939999999999</v>
      </c>
      <c r="D1446" s="6">
        <v>-8.6574100000000005</v>
      </c>
      <c r="E1446" s="6">
        <v>13.30904</v>
      </c>
      <c r="F1446" s="6">
        <v>-62.01332</v>
      </c>
      <c r="G1446" s="6">
        <v>13.292199999999999</v>
      </c>
      <c r="H1446" s="6">
        <v>48.409599999999998</v>
      </c>
    </row>
    <row r="1447" spans="1:8" x14ac:dyDescent="0.25">
      <c r="A1447" s="6">
        <v>13.516400000000001</v>
      </c>
      <c r="B1447" s="6">
        <v>-42.478009999999998</v>
      </c>
      <c r="C1447" s="6">
        <v>13.45331</v>
      </c>
      <c r="D1447" s="6">
        <v>-16.72465</v>
      </c>
      <c r="E1447" s="6">
        <v>13.323980000000001</v>
      </c>
      <c r="F1447" s="6">
        <v>-69.419240000000002</v>
      </c>
      <c r="G1447" s="6">
        <v>13.299910000000001</v>
      </c>
      <c r="H1447" s="6">
        <v>51.831200000000003</v>
      </c>
    </row>
    <row r="1448" spans="1:8" x14ac:dyDescent="0.25">
      <c r="A1448" s="6">
        <v>13.538209999999999</v>
      </c>
      <c r="B1448" s="6">
        <v>-47.02619</v>
      </c>
      <c r="C1448" s="6">
        <v>13.456099999999999</v>
      </c>
      <c r="D1448" s="6">
        <v>-5.9092099999999999</v>
      </c>
      <c r="E1448" s="6">
        <v>13.345129999999999</v>
      </c>
      <c r="F1448" s="6">
        <v>-86.147679999999994</v>
      </c>
      <c r="G1448" s="6">
        <v>13.31265</v>
      </c>
      <c r="H1448" s="6">
        <v>47.747199999999999</v>
      </c>
    </row>
    <row r="1449" spans="1:8" x14ac:dyDescent="0.25">
      <c r="A1449" s="6">
        <v>13.55829</v>
      </c>
      <c r="B1449" s="6">
        <v>-58.532859999999999</v>
      </c>
      <c r="C1449" s="6">
        <v>13.48005</v>
      </c>
      <c r="D1449" s="6">
        <v>-26.847930000000002</v>
      </c>
      <c r="E1449" s="6">
        <v>13.347329999999999</v>
      </c>
      <c r="F1449" s="6">
        <v>-74.42792</v>
      </c>
      <c r="G1449" s="6">
        <v>13.344530000000001</v>
      </c>
      <c r="H1449" s="6">
        <v>14.893000000000001</v>
      </c>
    </row>
    <row r="1450" spans="1:8" x14ac:dyDescent="0.25">
      <c r="A1450" s="6">
        <v>13.57474</v>
      </c>
      <c r="B1450" s="6">
        <v>-72.853369999999998</v>
      </c>
      <c r="C1450" s="6">
        <v>13.48399</v>
      </c>
      <c r="D1450" s="6">
        <v>-17.748010000000001</v>
      </c>
      <c r="E1450" s="6">
        <v>13.353070000000001</v>
      </c>
      <c r="F1450" s="6">
        <v>-68.062659999999994</v>
      </c>
      <c r="G1450" s="6">
        <v>13.355880000000001</v>
      </c>
      <c r="H1450" s="6">
        <v>12.9068</v>
      </c>
    </row>
    <row r="1451" spans="1:8" x14ac:dyDescent="0.25">
      <c r="A1451" s="6">
        <v>13.588139999999999</v>
      </c>
      <c r="B1451" s="6">
        <v>-74.763980000000004</v>
      </c>
      <c r="C1451" s="6">
        <v>13.490959999999999</v>
      </c>
      <c r="D1451" s="6">
        <v>-13.155150000000001</v>
      </c>
      <c r="E1451" s="6">
        <v>13.357699999999999</v>
      </c>
      <c r="F1451" s="6">
        <v>-60.048259999999999</v>
      </c>
      <c r="G1451" s="6">
        <v>13.36858</v>
      </c>
      <c r="H1451" s="6">
        <v>8.8252600000000001</v>
      </c>
    </row>
    <row r="1452" spans="1:8" x14ac:dyDescent="0.25">
      <c r="A1452" s="6">
        <v>13.59024</v>
      </c>
      <c r="B1452" s="6">
        <v>-52.668810000000001</v>
      </c>
      <c r="C1452" s="6">
        <v>13.500590000000001</v>
      </c>
      <c r="D1452" s="6">
        <v>-12.633609999999999</v>
      </c>
      <c r="E1452" s="6">
        <v>13.342000000000001</v>
      </c>
      <c r="F1452" s="6">
        <v>-21.465250000000001</v>
      </c>
      <c r="G1452" s="6">
        <v>13.370419999999999</v>
      </c>
      <c r="H1452" s="6">
        <v>21.061399999999999</v>
      </c>
    </row>
    <row r="1453" spans="1:8" x14ac:dyDescent="0.25">
      <c r="A1453" s="6">
        <v>13.58006</v>
      </c>
      <c r="B1453" s="6">
        <v>-30.397210000000001</v>
      </c>
      <c r="C1453" s="6">
        <v>13.50995</v>
      </c>
      <c r="D1453" s="6">
        <v>-11.693210000000001</v>
      </c>
      <c r="E1453" s="6">
        <v>13.35773</v>
      </c>
      <c r="F1453" s="6">
        <v>-30.081399999999999</v>
      </c>
      <c r="G1453" s="6">
        <v>13.378019999999999</v>
      </c>
      <c r="H1453" s="6">
        <v>24.663</v>
      </c>
    </row>
    <row r="1454" spans="1:8" x14ac:dyDescent="0.25">
      <c r="A1454" s="6">
        <v>13.59253</v>
      </c>
      <c r="B1454" s="6">
        <v>-28.773700000000002</v>
      </c>
      <c r="C1454" s="6">
        <v>13.51196</v>
      </c>
      <c r="D1454" s="6">
        <v>0.30036000000000002</v>
      </c>
      <c r="E1454" s="6">
        <v>13.366529999999999</v>
      </c>
      <c r="F1454" s="6">
        <v>-28.295580000000001</v>
      </c>
      <c r="G1454" s="6">
        <v>13.41122</v>
      </c>
      <c r="H1454" s="6">
        <v>-10.08226</v>
      </c>
    </row>
    <row r="1455" spans="1:8" x14ac:dyDescent="0.25">
      <c r="A1455" s="6">
        <v>13.59463</v>
      </c>
      <c r="B1455" s="6">
        <v>-21.199670000000001</v>
      </c>
      <c r="C1455" s="6">
        <v>13.514989999999999</v>
      </c>
      <c r="D1455" s="6">
        <v>10.77866</v>
      </c>
      <c r="E1455" s="6">
        <v>13.36598</v>
      </c>
      <c r="F1455" s="6">
        <v>-12.442589999999999</v>
      </c>
      <c r="G1455" s="6">
        <v>13.424020000000001</v>
      </c>
      <c r="H1455" s="6">
        <v>-14.33156</v>
      </c>
    </row>
    <row r="1456" spans="1:8" x14ac:dyDescent="0.25">
      <c r="A1456" s="6">
        <v>13.62063</v>
      </c>
      <c r="B1456" s="6">
        <v>-52.640970000000003</v>
      </c>
      <c r="C1456" s="6">
        <v>13.534000000000001</v>
      </c>
      <c r="D1456" s="6">
        <v>-2.7652000000000001</v>
      </c>
      <c r="E1456" s="6">
        <v>13.37468</v>
      </c>
      <c r="F1456" s="6">
        <v>-10.48258</v>
      </c>
      <c r="G1456" s="6">
        <v>13.422639999999999</v>
      </c>
      <c r="H1456" s="6">
        <v>2.726</v>
      </c>
    </row>
    <row r="1457" spans="1:8" x14ac:dyDescent="0.25">
      <c r="A1457" s="6">
        <v>13.62806</v>
      </c>
      <c r="B1457" s="6">
        <v>-45.80059</v>
      </c>
      <c r="C1457" s="6">
        <v>13.548400000000001</v>
      </c>
      <c r="D1457" s="6">
        <v>-9.3403399999999994</v>
      </c>
      <c r="E1457" s="6">
        <v>13.39005</v>
      </c>
      <c r="F1457" s="6">
        <v>-18.51652</v>
      </c>
      <c r="G1457" s="6">
        <v>13.419779999999999</v>
      </c>
      <c r="H1457" s="6">
        <v>22.0458</v>
      </c>
    </row>
    <row r="1458" spans="1:8" x14ac:dyDescent="0.25">
      <c r="A1458" s="6">
        <v>13.623239999999999</v>
      </c>
      <c r="B1458" s="6">
        <v>-22.895700000000001</v>
      </c>
      <c r="C1458" s="6">
        <v>13.562150000000001</v>
      </c>
      <c r="D1458" s="6">
        <v>-15.01038</v>
      </c>
      <c r="E1458" s="6">
        <v>13.402799999999999</v>
      </c>
      <c r="F1458" s="6">
        <v>-22.655989999999999</v>
      </c>
      <c r="G1458" s="6">
        <v>13.451560000000001</v>
      </c>
      <c r="H1458" s="6">
        <v>-10.662520000000001</v>
      </c>
    </row>
    <row r="1459" spans="1:8" x14ac:dyDescent="0.25">
      <c r="A1459" s="6">
        <v>13.63161</v>
      </c>
      <c r="B1459" s="6">
        <v>-15.15437</v>
      </c>
      <c r="C1459" s="6">
        <v>13.562049999999999</v>
      </c>
      <c r="D1459" s="6">
        <v>0.1782</v>
      </c>
      <c r="E1459" s="6">
        <v>13.40888</v>
      </c>
      <c r="F1459" s="6">
        <v>-16.781210000000002</v>
      </c>
      <c r="G1459" s="6">
        <v>13.46538</v>
      </c>
      <c r="H1459" s="6">
        <v>-16.3628</v>
      </c>
    </row>
    <row r="1460" spans="1:8" x14ac:dyDescent="0.25">
      <c r="A1460" s="6">
        <v>13.64579</v>
      </c>
      <c r="B1460" s="6">
        <v>-17.825759999999999</v>
      </c>
      <c r="C1460" s="6">
        <v>13.56894</v>
      </c>
      <c r="D1460" s="6">
        <v>4.84</v>
      </c>
      <c r="E1460" s="6">
        <v>13.4305</v>
      </c>
      <c r="F1460" s="6">
        <v>-34.208399999999997</v>
      </c>
      <c r="G1460" s="6">
        <v>13.47268</v>
      </c>
      <c r="H1460" s="6">
        <v>-12.303000000000001</v>
      </c>
    </row>
    <row r="1461" spans="1:8" x14ac:dyDescent="0.25">
      <c r="A1461" s="6">
        <v>13.64701</v>
      </c>
      <c r="B1461" s="6">
        <v>-5.8897300000000001</v>
      </c>
      <c r="C1461" s="6">
        <v>13.58564</v>
      </c>
      <c r="D1461" s="6">
        <v>-5.2207400000000002</v>
      </c>
      <c r="E1461" s="6">
        <v>13.43407</v>
      </c>
      <c r="F1461" s="6">
        <v>-24.54843</v>
      </c>
      <c r="G1461" s="6">
        <v>13.480700000000001</v>
      </c>
      <c r="H1461" s="6">
        <v>-9.3374400000000009</v>
      </c>
    </row>
    <row r="1462" spans="1:8" x14ac:dyDescent="0.25">
      <c r="A1462" s="6">
        <v>13.65644</v>
      </c>
      <c r="B1462" s="6">
        <v>-3.95716</v>
      </c>
      <c r="C1462" s="6">
        <v>13.60468</v>
      </c>
      <c r="D1462" s="6">
        <v>-18.781189999999999</v>
      </c>
      <c r="E1462" s="6">
        <v>13.44248</v>
      </c>
      <c r="F1462" s="6">
        <v>-22.182580000000002</v>
      </c>
      <c r="G1462" s="6">
        <v>13.48592</v>
      </c>
      <c r="H1462" s="6">
        <v>-2.177</v>
      </c>
    </row>
    <row r="1463" spans="1:8" x14ac:dyDescent="0.25">
      <c r="A1463" s="6">
        <v>13.672829999999999</v>
      </c>
      <c r="B1463" s="6">
        <v>-16.183540000000001</v>
      </c>
      <c r="C1463" s="6">
        <v>13.61359</v>
      </c>
      <c r="D1463" s="6">
        <v>-17.123429999999999</v>
      </c>
      <c r="E1463" s="6">
        <v>13.44473</v>
      </c>
      <c r="F1463" s="6">
        <v>-10.56025</v>
      </c>
      <c r="G1463" s="6">
        <v>13.503399999999999</v>
      </c>
      <c r="H1463" s="6">
        <v>-13.364280000000001</v>
      </c>
    </row>
    <row r="1464" spans="1:8" x14ac:dyDescent="0.25">
      <c r="A1464" s="6">
        <v>13.6937</v>
      </c>
      <c r="B1464" s="6">
        <v>-26.260300000000001</v>
      </c>
      <c r="C1464" s="6">
        <v>13.62448</v>
      </c>
      <c r="D1464" s="6">
        <v>-18.46378</v>
      </c>
      <c r="E1464" s="6">
        <v>13.43957</v>
      </c>
      <c r="F1464" s="6">
        <v>12.2065</v>
      </c>
      <c r="G1464" s="6">
        <v>13.518520000000001</v>
      </c>
      <c r="H1464" s="6">
        <v>-21.042719999999999</v>
      </c>
    </row>
    <row r="1465" spans="1:8" x14ac:dyDescent="0.25">
      <c r="A1465" s="6">
        <v>13.707700000000001</v>
      </c>
      <c r="B1465" s="6">
        <v>-31.551760000000002</v>
      </c>
      <c r="C1465" s="6">
        <v>13.62921</v>
      </c>
      <c r="D1465" s="6">
        <v>-10.59529</v>
      </c>
      <c r="E1465" s="6">
        <v>13.45195</v>
      </c>
      <c r="F1465" s="6">
        <v>8.5798299999999994</v>
      </c>
      <c r="G1465" s="6">
        <v>13.53152</v>
      </c>
      <c r="H1465" s="6">
        <v>-25.59674</v>
      </c>
    </row>
    <row r="1466" spans="1:8" x14ac:dyDescent="0.25">
      <c r="A1466" s="6">
        <v>13.719530000000001</v>
      </c>
      <c r="B1466" s="6">
        <v>-33.30124</v>
      </c>
      <c r="C1466" s="6">
        <v>13.64911</v>
      </c>
      <c r="D1466" s="6">
        <v>-25.384309999999999</v>
      </c>
      <c r="E1466" s="6">
        <v>13.47723</v>
      </c>
      <c r="F1466" s="6">
        <v>-14.290570000000001</v>
      </c>
      <c r="G1466" s="6">
        <v>13.524459999999999</v>
      </c>
      <c r="H1466" s="6">
        <v>5.0000000000000001E-3</v>
      </c>
    </row>
    <row r="1467" spans="1:8" x14ac:dyDescent="0.25">
      <c r="A1467" s="6">
        <v>13.734690000000001</v>
      </c>
      <c r="B1467" s="6">
        <v>-43.571040000000004</v>
      </c>
      <c r="C1467" s="6">
        <v>13.652710000000001</v>
      </c>
      <c r="D1467" s="6">
        <v>-15.82474</v>
      </c>
      <c r="E1467" s="6">
        <v>13.48757</v>
      </c>
      <c r="F1467" s="6">
        <v>-14.84037</v>
      </c>
      <c r="G1467" s="6">
        <v>13.52638</v>
      </c>
      <c r="H1467" s="6">
        <v>12.137</v>
      </c>
    </row>
    <row r="1468" spans="1:8" x14ac:dyDescent="0.25">
      <c r="A1468" s="6">
        <v>13.733140000000001</v>
      </c>
      <c r="B1468" s="6">
        <v>-38.660049999999998</v>
      </c>
      <c r="C1468" s="6">
        <v>13.65588</v>
      </c>
      <c r="D1468" s="6">
        <v>-5.5672899999999998</v>
      </c>
      <c r="E1468" s="6">
        <v>13.490930000000001</v>
      </c>
      <c r="F1468" s="6">
        <v>-4.82972</v>
      </c>
      <c r="G1468" s="6">
        <v>13.53036</v>
      </c>
      <c r="H1468" s="6">
        <v>21.148800000000001</v>
      </c>
    </row>
    <row r="1469" spans="1:8" x14ac:dyDescent="0.25">
      <c r="A1469" s="6">
        <v>13.73246</v>
      </c>
      <c r="B1469" s="6">
        <v>-13.469799999999999</v>
      </c>
      <c r="C1469" s="6">
        <v>13.681290000000001</v>
      </c>
      <c r="D1469" s="6">
        <v>-28.670259999999999</v>
      </c>
      <c r="E1469" s="6">
        <v>13.506349999999999</v>
      </c>
      <c r="F1469" s="6">
        <v>-12.984669999999999</v>
      </c>
      <c r="G1469" s="6">
        <v>13.5502</v>
      </c>
      <c r="H1469" s="6">
        <v>6.3773600000000004</v>
      </c>
    </row>
    <row r="1470" spans="1:8" x14ac:dyDescent="0.25">
      <c r="A1470" s="6">
        <v>13.73793</v>
      </c>
      <c r="B1470" s="6">
        <v>-7.8679600000000001</v>
      </c>
      <c r="C1470" s="6">
        <v>13.695499999999999</v>
      </c>
      <c r="D1470" s="6">
        <v>-35.000579999999999</v>
      </c>
      <c r="E1470" s="6">
        <v>13.50173</v>
      </c>
      <c r="F1470" s="6">
        <v>8.9504999999999999</v>
      </c>
      <c r="G1470" s="6">
        <v>13.55316</v>
      </c>
      <c r="H1470" s="6">
        <v>16.974160000000001</v>
      </c>
    </row>
    <row r="1471" spans="1:8" x14ac:dyDescent="0.25">
      <c r="A1471" s="6">
        <v>13.76416</v>
      </c>
      <c r="B1471" s="6">
        <v>-26.511769999999999</v>
      </c>
      <c r="C1471" s="6">
        <v>13.709910000000001</v>
      </c>
      <c r="D1471" s="6">
        <v>-41.629550000000002</v>
      </c>
      <c r="E1471" s="6">
        <v>13.51647</v>
      </c>
      <c r="F1471" s="6">
        <v>1.8589800000000001</v>
      </c>
      <c r="G1471" s="6">
        <v>13.55832</v>
      </c>
      <c r="H1471" s="6">
        <v>24.203040000000001</v>
      </c>
    </row>
    <row r="1472" spans="1:8" x14ac:dyDescent="0.25">
      <c r="A1472" s="6">
        <v>13.76361</v>
      </c>
      <c r="B1472" s="6">
        <v>-23.743739999999999</v>
      </c>
      <c r="C1472" s="6">
        <v>13.718909999999999</v>
      </c>
      <c r="D1472" s="6">
        <v>-40.133389999999999</v>
      </c>
      <c r="E1472" s="6">
        <v>13.515919999999999</v>
      </c>
      <c r="F1472" s="6">
        <v>17.664829999999998</v>
      </c>
      <c r="G1472" s="6">
        <v>13.57128</v>
      </c>
      <c r="H1472" s="6">
        <v>19.774519999999999</v>
      </c>
    </row>
    <row r="1473" spans="1:8" x14ac:dyDescent="0.25">
      <c r="A1473" s="6">
        <v>13.782030000000001</v>
      </c>
      <c r="B1473" s="6">
        <v>-44.36806</v>
      </c>
      <c r="C1473" s="6">
        <v>13.737679999999999</v>
      </c>
      <c r="D1473" s="6">
        <v>-53.268030000000003</v>
      </c>
      <c r="E1473" s="6">
        <v>13.53215</v>
      </c>
      <c r="F1473" s="6">
        <v>8.3128499999999992</v>
      </c>
      <c r="G1473" s="6">
        <v>13.585039999999999</v>
      </c>
      <c r="H1473" s="6">
        <v>14.154260000000001</v>
      </c>
    </row>
    <row r="1474" spans="1:8" x14ac:dyDescent="0.25">
      <c r="A1474" s="6">
        <v>13.7873</v>
      </c>
      <c r="B1474" s="6">
        <v>-35.070230000000002</v>
      </c>
      <c r="C1474" s="6">
        <v>13.73945</v>
      </c>
      <c r="D1474" s="6">
        <v>-40.922060000000002</v>
      </c>
      <c r="E1474" s="6">
        <v>13.5466</v>
      </c>
      <c r="F1474" s="6">
        <v>1.63625</v>
      </c>
      <c r="G1474" s="6">
        <v>13.581519999999999</v>
      </c>
      <c r="H1474" s="6">
        <v>34.421799999999998</v>
      </c>
    </row>
    <row r="1475" spans="1:8" x14ac:dyDescent="0.25">
      <c r="A1475" s="6">
        <v>13.791729999999999</v>
      </c>
      <c r="B1475" s="6">
        <v>-33.6586</v>
      </c>
      <c r="C1475" s="6">
        <v>13.74563</v>
      </c>
      <c r="D1475" s="6">
        <v>-35.213090000000001</v>
      </c>
      <c r="E1475" s="6">
        <v>13.55428</v>
      </c>
      <c r="F1475" s="6">
        <v>5.11585</v>
      </c>
      <c r="G1475" s="6">
        <v>13.58344</v>
      </c>
      <c r="H1475" s="6">
        <v>46.5822</v>
      </c>
    </row>
    <row r="1476" spans="1:8" x14ac:dyDescent="0.25">
      <c r="A1476" s="6">
        <v>13.80021</v>
      </c>
      <c r="B1476" s="6">
        <v>-32.32103</v>
      </c>
      <c r="C1476" s="6">
        <v>13.74464</v>
      </c>
      <c r="D1476" s="6">
        <v>-18.7318</v>
      </c>
      <c r="E1476" s="6">
        <v>13.57912</v>
      </c>
      <c r="F1476" s="6">
        <v>-17.120069999999998</v>
      </c>
      <c r="G1476" s="6">
        <v>13.594099999999999</v>
      </c>
      <c r="H1476" s="6">
        <v>45.542999999999999</v>
      </c>
    </row>
    <row r="1477" spans="1:8" x14ac:dyDescent="0.25">
      <c r="A1477" s="6">
        <v>13.8147</v>
      </c>
      <c r="B1477" s="6">
        <v>-33.918640000000003</v>
      </c>
      <c r="C1477" s="6">
        <v>13.748609999999999</v>
      </c>
      <c r="D1477" s="6">
        <v>-9.6827900000000007</v>
      </c>
      <c r="E1477" s="6">
        <v>13.598229999999999</v>
      </c>
      <c r="F1477" s="6">
        <v>-30.843330000000002</v>
      </c>
      <c r="G1477" s="6">
        <v>13.61866</v>
      </c>
      <c r="H1477" s="6">
        <v>23.6968</v>
      </c>
    </row>
    <row r="1478" spans="1:8" x14ac:dyDescent="0.25">
      <c r="A1478" s="6">
        <v>13.84041</v>
      </c>
      <c r="B1478" s="6">
        <v>-47.360909999999997</v>
      </c>
      <c r="C1478" s="6">
        <v>13.75543</v>
      </c>
      <c r="D1478" s="6">
        <v>-4.9183899999999996</v>
      </c>
      <c r="E1478" s="6">
        <v>13.6</v>
      </c>
      <c r="F1478" s="6">
        <v>-18.473130000000001</v>
      </c>
      <c r="G1478" s="6">
        <v>13.62674</v>
      </c>
      <c r="H1478" s="6">
        <v>26.631799999999998</v>
      </c>
    </row>
    <row r="1479" spans="1:8" x14ac:dyDescent="0.25">
      <c r="A1479" s="6">
        <v>13.84754</v>
      </c>
      <c r="B1479" s="6">
        <v>-51.250039999999998</v>
      </c>
      <c r="C1479" s="6">
        <v>13.77313</v>
      </c>
      <c r="D1479" s="6">
        <v>-16.43798</v>
      </c>
      <c r="E1479" s="6">
        <v>13.59483</v>
      </c>
      <c r="F1479" s="6">
        <v>4.2974699999999997</v>
      </c>
      <c r="G1479" s="6">
        <v>13.628159999999999</v>
      </c>
      <c r="H1479" s="6">
        <v>39.479399999999998</v>
      </c>
    </row>
    <row r="1480" spans="1:8" x14ac:dyDescent="0.25">
      <c r="A1480" s="6">
        <v>13.847799999999999</v>
      </c>
      <c r="B1480" s="6">
        <v>-33.011600000000001</v>
      </c>
      <c r="C1480" s="6">
        <v>13.792310000000001</v>
      </c>
      <c r="D1480" s="6">
        <v>-30.239360000000001</v>
      </c>
      <c r="E1480" s="6">
        <v>13.60153</v>
      </c>
      <c r="F1480" s="6">
        <v>9.2555200000000006</v>
      </c>
      <c r="G1480" s="6">
        <v>13.65846</v>
      </c>
      <c r="H1480" s="6">
        <v>9.0106800000000007</v>
      </c>
    </row>
    <row r="1481" spans="1:8" x14ac:dyDescent="0.25">
      <c r="A1481" s="6">
        <v>13.84761</v>
      </c>
      <c r="B1481" s="6">
        <v>-26.360289999999999</v>
      </c>
      <c r="C1481" s="6">
        <v>13.7951</v>
      </c>
      <c r="D1481" s="6">
        <v>-19.405460000000001</v>
      </c>
      <c r="E1481" s="6">
        <v>13.615220000000001</v>
      </c>
      <c r="F1481" s="6">
        <v>3.7180300000000002</v>
      </c>
      <c r="G1481" s="6">
        <v>13.674480000000001</v>
      </c>
      <c r="H1481" s="6">
        <v>5.7800000000000004E-3</v>
      </c>
    </row>
    <row r="1482" spans="1:8" x14ac:dyDescent="0.25">
      <c r="A1482" s="6">
        <v>13.84967</v>
      </c>
      <c r="B1482" s="6">
        <v>-18.330249999999999</v>
      </c>
      <c r="C1482" s="6">
        <v>13.789339999999999</v>
      </c>
      <c r="D1482" s="6">
        <v>4.2592100000000004</v>
      </c>
      <c r="E1482" s="6">
        <v>13.625400000000001</v>
      </c>
      <c r="F1482" s="6">
        <v>3.4218299999999999</v>
      </c>
      <c r="G1482" s="6">
        <v>13.68684</v>
      </c>
      <c r="H1482" s="6">
        <v>-3.5440800000000001</v>
      </c>
    </row>
    <row r="1483" spans="1:8" x14ac:dyDescent="0.25">
      <c r="A1483" s="6">
        <v>13.872909999999999</v>
      </c>
      <c r="B1483" s="6">
        <v>-37.704630000000002</v>
      </c>
      <c r="C1483" s="6">
        <v>13.78411</v>
      </c>
      <c r="D1483" s="6">
        <v>27.05911</v>
      </c>
      <c r="E1483" s="6">
        <v>13.630129999999999</v>
      </c>
      <c r="F1483" s="6">
        <v>11.36293</v>
      </c>
      <c r="G1483" s="6">
        <v>13.68614</v>
      </c>
      <c r="H1483" s="6">
        <v>12.49264</v>
      </c>
    </row>
    <row r="1484" spans="1:8" x14ac:dyDescent="0.25">
      <c r="A1484" s="6">
        <v>13.861560000000001</v>
      </c>
      <c r="B1484" s="6">
        <v>-10.41827</v>
      </c>
      <c r="C1484" s="6">
        <v>13.79898</v>
      </c>
      <c r="D1484" s="6">
        <v>19.781089999999999</v>
      </c>
      <c r="E1484" s="6">
        <v>13.66455</v>
      </c>
      <c r="F1484" s="6">
        <v>-25.283280000000001</v>
      </c>
      <c r="G1484" s="6">
        <v>13.70002</v>
      </c>
      <c r="H1484" s="6">
        <v>6.6872199999999999</v>
      </c>
    </row>
    <row r="1485" spans="1:8" x14ac:dyDescent="0.25">
      <c r="A1485" s="6">
        <v>13.889939999999999</v>
      </c>
      <c r="B1485" s="6">
        <v>-33.261099999999999</v>
      </c>
      <c r="C1485" s="6">
        <v>13.80236</v>
      </c>
      <c r="D1485" s="6">
        <v>29.675039999999999</v>
      </c>
      <c r="E1485" s="6">
        <v>13.679919999999999</v>
      </c>
      <c r="F1485" s="6">
        <v>-33.351799999999997</v>
      </c>
      <c r="G1485" s="6">
        <v>13.715400000000001</v>
      </c>
      <c r="H1485" s="6">
        <v>-1.40794</v>
      </c>
    </row>
    <row r="1486" spans="1:8" x14ac:dyDescent="0.25">
      <c r="A1486" s="6">
        <v>13.90099</v>
      </c>
      <c r="B1486" s="6">
        <v>-41.430799999999998</v>
      </c>
      <c r="C1486" s="6">
        <v>13.82546</v>
      </c>
      <c r="D1486" s="6">
        <v>10.057639999999999</v>
      </c>
      <c r="E1486" s="6">
        <v>13.68207</v>
      </c>
      <c r="F1486" s="6">
        <v>-21.586480000000002</v>
      </c>
      <c r="G1486" s="6">
        <v>13.705959999999999</v>
      </c>
      <c r="H1486" s="6">
        <v>27.764060000000001</v>
      </c>
    </row>
    <row r="1487" spans="1:8" x14ac:dyDescent="0.25">
      <c r="A1487" s="6">
        <v>13.904339999999999</v>
      </c>
      <c r="B1487" s="6">
        <v>-25.338270000000001</v>
      </c>
      <c r="C1487" s="6">
        <v>13.83436</v>
      </c>
      <c r="D1487" s="6">
        <v>11.6989</v>
      </c>
      <c r="E1487" s="6">
        <v>13.69402</v>
      </c>
      <c r="F1487" s="6">
        <v>-24.526160000000001</v>
      </c>
      <c r="G1487" s="6">
        <v>13.72968</v>
      </c>
      <c r="H1487" s="6">
        <v>7.1748799999999999</v>
      </c>
    </row>
    <row r="1488" spans="1:8" x14ac:dyDescent="0.25">
      <c r="A1488" s="6">
        <v>13.90551</v>
      </c>
      <c r="B1488" s="6">
        <v>-16.411300000000001</v>
      </c>
      <c r="C1488" s="6">
        <v>13.85534</v>
      </c>
      <c r="D1488" s="6">
        <v>-4.7719899999999997</v>
      </c>
      <c r="E1488" s="6">
        <v>13.69492</v>
      </c>
      <c r="F1488" s="6">
        <v>-10.83663</v>
      </c>
      <c r="G1488" s="6">
        <v>13.725</v>
      </c>
      <c r="H1488" s="6">
        <v>29.1981</v>
      </c>
    </row>
    <row r="1489" spans="1:8" x14ac:dyDescent="0.25">
      <c r="A1489" s="6">
        <v>13.90723</v>
      </c>
      <c r="B1489" s="6">
        <v>-7.2130999999999998</v>
      </c>
      <c r="C1489" s="6">
        <v>13.86145</v>
      </c>
      <c r="D1489" s="6">
        <v>1.0745499999999999</v>
      </c>
      <c r="E1489" s="6">
        <v>13.712070000000001</v>
      </c>
      <c r="F1489" s="6">
        <v>-21.569929999999999</v>
      </c>
      <c r="G1489" s="6">
        <v>13.72908</v>
      </c>
      <c r="H1489" s="6">
        <v>38.088560000000001</v>
      </c>
    </row>
    <row r="1490" spans="1:8" x14ac:dyDescent="0.25">
      <c r="A1490" s="6">
        <v>13.917160000000001</v>
      </c>
      <c r="B1490" s="6">
        <v>-1.4626399999999999</v>
      </c>
      <c r="C1490" s="6">
        <v>13.8725</v>
      </c>
      <c r="D1490" s="6">
        <v>-0.53641000000000005</v>
      </c>
      <c r="E1490" s="6">
        <v>13.7227</v>
      </c>
      <c r="F1490" s="6">
        <v>-22.508030000000002</v>
      </c>
      <c r="G1490" s="6">
        <v>13.74682</v>
      </c>
      <c r="H1490" s="6">
        <v>26.467459999999999</v>
      </c>
    </row>
    <row r="1491" spans="1:8" x14ac:dyDescent="0.25">
      <c r="A1491" s="6">
        <v>13.92559</v>
      </c>
      <c r="B1491" s="6">
        <v>-8.4555900000000008</v>
      </c>
      <c r="C1491" s="6">
        <v>13.882160000000001</v>
      </c>
      <c r="D1491" s="6">
        <v>2.9600000000000001E-2</v>
      </c>
      <c r="E1491" s="6">
        <v>13.74497</v>
      </c>
      <c r="F1491" s="6">
        <v>-40.909590000000001</v>
      </c>
      <c r="G1491" s="6">
        <v>13.75028</v>
      </c>
      <c r="H1491" s="6">
        <v>36.287999999999997</v>
      </c>
    </row>
    <row r="1492" spans="1:8" x14ac:dyDescent="0.25">
      <c r="A1492" s="6">
        <v>13.938040000000001</v>
      </c>
      <c r="B1492" s="6">
        <v>-17.387589999999999</v>
      </c>
      <c r="C1492" s="6">
        <v>13.889860000000001</v>
      </c>
      <c r="D1492" s="6">
        <v>3.4110299999999998</v>
      </c>
      <c r="E1492" s="6">
        <v>13.75027</v>
      </c>
      <c r="F1492" s="6">
        <v>-33.833469999999998</v>
      </c>
      <c r="G1492" s="6">
        <v>13.75168</v>
      </c>
      <c r="H1492" s="6">
        <v>49.158200000000001</v>
      </c>
    </row>
    <row r="1493" spans="1:8" x14ac:dyDescent="0.25">
      <c r="A1493" s="6">
        <v>13.950799999999999</v>
      </c>
      <c r="B1493" s="6">
        <v>-7.4527400000000004</v>
      </c>
      <c r="C1493" s="6">
        <v>13.89114</v>
      </c>
      <c r="D1493" s="6">
        <v>16.55613</v>
      </c>
      <c r="E1493" s="6">
        <v>13.760999999999999</v>
      </c>
      <c r="F1493" s="6">
        <v>-34.960070000000002</v>
      </c>
      <c r="G1493" s="6">
        <v>13.754160000000001</v>
      </c>
      <c r="H1493" s="6">
        <v>60.474800000000002</v>
      </c>
    </row>
    <row r="1494" spans="1:8" x14ac:dyDescent="0.25">
      <c r="A1494" s="6">
        <v>13.94061</v>
      </c>
      <c r="B1494" s="6">
        <v>12.78839</v>
      </c>
      <c r="C1494" s="6">
        <v>13.894399999999999</v>
      </c>
      <c r="D1494" s="6">
        <v>26.62715</v>
      </c>
      <c r="E1494" s="6">
        <v>13.75447</v>
      </c>
      <c r="F1494" s="6">
        <v>-10.16128</v>
      </c>
      <c r="G1494" s="6">
        <v>13.753259999999999</v>
      </c>
      <c r="H1494" s="6">
        <v>76.850999999999999</v>
      </c>
    </row>
    <row r="1495" spans="1:8" x14ac:dyDescent="0.25">
      <c r="A1495" s="6">
        <v>13.95313</v>
      </c>
      <c r="B1495" s="6">
        <v>11.086499999999999</v>
      </c>
      <c r="C1495" s="6">
        <v>13.90584</v>
      </c>
      <c r="D1495" s="6">
        <v>24.499659999999999</v>
      </c>
      <c r="E1495" s="6">
        <v>13.766450000000001</v>
      </c>
      <c r="F1495" s="6">
        <v>-13.110300000000001</v>
      </c>
      <c r="G1495" s="6">
        <v>13.77664</v>
      </c>
      <c r="H1495" s="6">
        <v>56.706400000000002</v>
      </c>
    </row>
    <row r="1496" spans="1:8" x14ac:dyDescent="0.25">
      <c r="A1496" s="6">
        <v>13.957800000000001</v>
      </c>
      <c r="B1496" s="6">
        <v>6.7380199999999997</v>
      </c>
      <c r="C1496" s="6">
        <v>13.91994</v>
      </c>
      <c r="D1496" s="6">
        <v>18.323879999999999</v>
      </c>
      <c r="E1496" s="6">
        <v>13.77017</v>
      </c>
      <c r="F1496" s="6">
        <v>-3.7305000000000001</v>
      </c>
      <c r="G1496" s="6">
        <v>13.81456</v>
      </c>
      <c r="H1496" s="6">
        <v>14.837960000000001</v>
      </c>
    </row>
    <row r="1497" spans="1:8" x14ac:dyDescent="0.25">
      <c r="A1497" s="6">
        <v>13.967510000000001</v>
      </c>
      <c r="B1497" s="6">
        <v>9.8180300000000003</v>
      </c>
      <c r="C1497" s="6">
        <v>13.9239</v>
      </c>
      <c r="D1497" s="6">
        <v>27.410129999999999</v>
      </c>
      <c r="E1497" s="6">
        <v>13.764419999999999</v>
      </c>
      <c r="F1497" s="6">
        <v>19.940020000000001</v>
      </c>
      <c r="G1497" s="6">
        <v>13.81368</v>
      </c>
      <c r="H1497" s="6">
        <v>31.184539999999998</v>
      </c>
    </row>
    <row r="1498" spans="1:8" x14ac:dyDescent="0.25">
      <c r="A1498" s="6">
        <v>13.9863</v>
      </c>
      <c r="B1498" s="6">
        <v>-4.2280899999999999</v>
      </c>
      <c r="C1498" s="6">
        <v>13.933630000000001</v>
      </c>
      <c r="D1498" s="6">
        <v>27.806629999999998</v>
      </c>
      <c r="E1498" s="6">
        <v>13.769220000000001</v>
      </c>
      <c r="F1498" s="6">
        <v>27.72467</v>
      </c>
      <c r="G1498" s="6">
        <v>13.82494</v>
      </c>
      <c r="H1498" s="6">
        <v>29.308</v>
      </c>
    </row>
    <row r="1499" spans="1:8" x14ac:dyDescent="0.25">
      <c r="A1499" s="6">
        <v>14.00351</v>
      </c>
      <c r="B1499" s="6">
        <v>-21.854030000000002</v>
      </c>
      <c r="C1499" s="6">
        <v>13.959490000000001</v>
      </c>
      <c r="D1499" s="6">
        <v>4.0127199999999998</v>
      </c>
      <c r="E1499" s="6">
        <v>13.79472</v>
      </c>
      <c r="F1499" s="6">
        <v>4.4521699999999997</v>
      </c>
      <c r="G1499" s="6">
        <v>13.84928</v>
      </c>
      <c r="H1499" s="6">
        <v>7.7973800000000004</v>
      </c>
    </row>
    <row r="1500" spans="1:8" x14ac:dyDescent="0.25">
      <c r="A1500" s="6">
        <v>14.00746</v>
      </c>
      <c r="B1500" s="6">
        <v>-14.22677</v>
      </c>
      <c r="C1500" s="6">
        <v>13.964740000000001</v>
      </c>
      <c r="D1500" s="6">
        <v>11.138629999999999</v>
      </c>
      <c r="E1500" s="6">
        <v>13.788449999999999</v>
      </c>
      <c r="F1500" s="6">
        <v>28.871829999999999</v>
      </c>
      <c r="G1500" s="6">
        <v>13.84984</v>
      </c>
      <c r="H1500" s="6">
        <v>21.945720000000001</v>
      </c>
    </row>
    <row r="1501" spans="1:8" x14ac:dyDescent="0.25">
      <c r="A1501" s="6">
        <v>14.0345</v>
      </c>
      <c r="B1501" s="6">
        <v>-35.023629999999997</v>
      </c>
      <c r="C1501" s="6">
        <v>13.9869</v>
      </c>
      <c r="D1501" s="6">
        <v>-7.09964</v>
      </c>
      <c r="E1501" s="6">
        <v>13.805070000000001</v>
      </c>
      <c r="F1501" s="6">
        <v>18.943169999999999</v>
      </c>
      <c r="G1501" s="6">
        <v>13.87834</v>
      </c>
      <c r="H1501" s="6">
        <v>-5.7877599999999996</v>
      </c>
    </row>
    <row r="1502" spans="1:8" x14ac:dyDescent="0.25">
      <c r="A1502" s="6">
        <v>14.04726</v>
      </c>
      <c r="B1502" s="6">
        <v>-38.862000000000002</v>
      </c>
      <c r="C1502" s="6">
        <v>13.99994</v>
      </c>
      <c r="D1502" s="6">
        <v>-11.664999999999999</v>
      </c>
      <c r="E1502" s="6">
        <v>13.81982</v>
      </c>
      <c r="F1502" s="6">
        <v>11.812519999999999</v>
      </c>
      <c r="G1502" s="6">
        <v>13.88754</v>
      </c>
      <c r="H1502" s="6">
        <v>-4.6001799999999999</v>
      </c>
    </row>
    <row r="1503" spans="1:8" x14ac:dyDescent="0.25">
      <c r="A1503" s="6">
        <v>14.055709999999999</v>
      </c>
      <c r="B1503" s="6">
        <v>-31.251000000000001</v>
      </c>
      <c r="C1503" s="6">
        <v>13.99741</v>
      </c>
      <c r="D1503" s="6">
        <v>7.1417400000000004</v>
      </c>
      <c r="E1503" s="6">
        <v>13.829599999999999</v>
      </c>
      <c r="F1503" s="6">
        <v>12.154500000000001</v>
      </c>
      <c r="G1503" s="6">
        <v>13.90662</v>
      </c>
      <c r="H1503" s="6">
        <v>-18.225719999999999</v>
      </c>
    </row>
    <row r="1504" spans="1:8" x14ac:dyDescent="0.25">
      <c r="A1504" s="6">
        <v>14.07719</v>
      </c>
      <c r="B1504" s="6">
        <v>-39.735469999999999</v>
      </c>
      <c r="C1504" s="6">
        <v>14.00745</v>
      </c>
      <c r="D1504" s="6">
        <v>7.0539800000000001</v>
      </c>
      <c r="E1504" s="6">
        <v>13.8513</v>
      </c>
      <c r="F1504" s="6">
        <v>-5.4057000000000004</v>
      </c>
      <c r="G1504" s="6">
        <v>13.9033</v>
      </c>
      <c r="H1504" s="6">
        <v>1.75258</v>
      </c>
    </row>
    <row r="1505" spans="1:8" x14ac:dyDescent="0.25">
      <c r="A1505" s="6">
        <v>14.101000000000001</v>
      </c>
      <c r="B1505" s="6">
        <v>-55.594859999999997</v>
      </c>
      <c r="C1505" s="6">
        <v>14.01421</v>
      </c>
      <c r="D1505" s="6">
        <v>11.936249999999999</v>
      </c>
      <c r="E1505" s="6">
        <v>13.85783</v>
      </c>
      <c r="F1505" s="6">
        <v>-0.20602000000000001</v>
      </c>
      <c r="G1505" s="6">
        <v>13.92154</v>
      </c>
      <c r="H1505" s="6">
        <v>-10.58902</v>
      </c>
    </row>
    <row r="1506" spans="1:8" x14ac:dyDescent="0.25">
      <c r="A1506" s="6">
        <v>14.09543</v>
      </c>
      <c r="B1506" s="6">
        <v>-36.711860000000001</v>
      </c>
      <c r="C1506" s="6">
        <v>14.014989999999999</v>
      </c>
      <c r="D1506" s="6">
        <v>25.775939999999999</v>
      </c>
      <c r="E1506" s="6">
        <v>13.867229999999999</v>
      </c>
      <c r="F1506" s="6">
        <v>0.70509999999999995</v>
      </c>
      <c r="G1506" s="6">
        <v>13.95008</v>
      </c>
      <c r="H1506" s="6">
        <v>-38.419719999999998</v>
      </c>
    </row>
    <row r="1507" spans="1:8" x14ac:dyDescent="0.25">
      <c r="A1507" s="6">
        <v>14.09981</v>
      </c>
      <c r="B1507" s="6">
        <v>-37.287309999999998</v>
      </c>
      <c r="C1507" s="6">
        <v>14.0336</v>
      </c>
      <c r="D1507" s="6">
        <v>12.83408</v>
      </c>
      <c r="E1507" s="6">
        <v>13.866820000000001</v>
      </c>
      <c r="F1507" s="6">
        <v>16.33173</v>
      </c>
      <c r="G1507" s="6">
        <v>13.94858</v>
      </c>
      <c r="H1507" s="6">
        <v>-21.140039999999999</v>
      </c>
    </row>
    <row r="1508" spans="1:8" x14ac:dyDescent="0.25">
      <c r="A1508" s="6">
        <v>14.103770000000001</v>
      </c>
      <c r="B1508" s="6">
        <v>-20.673760000000001</v>
      </c>
      <c r="C1508" s="6">
        <v>14.037610000000001</v>
      </c>
      <c r="D1508" s="6">
        <v>21.830480000000001</v>
      </c>
      <c r="E1508" s="6">
        <v>13.88682</v>
      </c>
      <c r="F1508" s="6">
        <v>1.30203</v>
      </c>
      <c r="G1508" s="6">
        <v>13.931559999999999</v>
      </c>
      <c r="H1508" s="6">
        <v>19.361799999999999</v>
      </c>
    </row>
    <row r="1509" spans="1:8" x14ac:dyDescent="0.25">
      <c r="A1509" s="6">
        <v>14.118499999999999</v>
      </c>
      <c r="B1509" s="6">
        <v>-34.056199999999997</v>
      </c>
      <c r="C1509" s="6">
        <v>14.04979</v>
      </c>
      <c r="D1509" s="6">
        <v>18.547190000000001</v>
      </c>
      <c r="E1509" s="6">
        <v>13.901479999999999</v>
      </c>
      <c r="F1509" s="6">
        <v>-5.6677499999999998</v>
      </c>
      <c r="G1509" s="6">
        <v>13.930720000000001</v>
      </c>
      <c r="H1509" s="6">
        <v>35.596600000000002</v>
      </c>
    </row>
    <row r="1510" spans="1:8" x14ac:dyDescent="0.25">
      <c r="A1510" s="6">
        <v>14.12551</v>
      </c>
      <c r="B1510" s="6">
        <v>-37.967300000000002</v>
      </c>
      <c r="C1510" s="6">
        <v>14.058680000000001</v>
      </c>
      <c r="D1510" s="6">
        <v>20.237390000000001</v>
      </c>
      <c r="E1510" s="6">
        <v>13.90873</v>
      </c>
      <c r="F1510" s="6">
        <v>-1.5396799999999999</v>
      </c>
      <c r="G1510" s="6">
        <v>13.937379999999999</v>
      </c>
      <c r="H1510" s="6">
        <v>40.658000000000001</v>
      </c>
    </row>
    <row r="1511" spans="1:8" x14ac:dyDescent="0.25">
      <c r="A1511" s="6">
        <v>14.13897</v>
      </c>
      <c r="B1511" s="6">
        <v>-42.569670000000002</v>
      </c>
      <c r="C1511" s="6">
        <v>14.078239999999999</v>
      </c>
      <c r="D1511" s="6">
        <v>5.8485500000000004</v>
      </c>
      <c r="E1511" s="6">
        <v>13.92408</v>
      </c>
      <c r="F1511" s="6">
        <v>-9.5655999999999999</v>
      </c>
      <c r="G1511" s="6">
        <v>13.95016</v>
      </c>
      <c r="H1511" s="6">
        <v>36.477400000000003</v>
      </c>
    </row>
    <row r="1512" spans="1:8" x14ac:dyDescent="0.25">
      <c r="A1512" s="6">
        <v>14.15333</v>
      </c>
      <c r="B1512" s="6">
        <v>-56.19267</v>
      </c>
      <c r="C1512" s="6">
        <v>14.091609999999999</v>
      </c>
      <c r="D1512" s="6">
        <v>0.83199999999999996</v>
      </c>
      <c r="E1512" s="6">
        <v>13.926629999999999</v>
      </c>
      <c r="F1512" s="6">
        <v>1.5786199999999999</v>
      </c>
      <c r="G1512" s="6">
        <v>13.97002</v>
      </c>
      <c r="H1512" s="6">
        <v>21.699200000000001</v>
      </c>
    </row>
    <row r="1513" spans="1:8" x14ac:dyDescent="0.25">
      <c r="A1513" s="6">
        <v>14.13974</v>
      </c>
      <c r="B1513" s="6">
        <v>-9.1900600000000008</v>
      </c>
      <c r="C1513" s="6">
        <v>14.09759</v>
      </c>
      <c r="D1513" s="6">
        <v>6.8535500000000003</v>
      </c>
      <c r="E1513" s="6">
        <v>13.94563</v>
      </c>
      <c r="F1513" s="6">
        <v>-11.882149999999999</v>
      </c>
      <c r="G1513" s="6">
        <v>13.98714</v>
      </c>
      <c r="H1513" s="6">
        <v>10.979039999999999</v>
      </c>
    </row>
    <row r="1514" spans="1:8" x14ac:dyDescent="0.25">
      <c r="A1514" s="6">
        <v>14.159610000000001</v>
      </c>
      <c r="B1514" s="6">
        <v>-12.349539999999999</v>
      </c>
      <c r="C1514" s="6">
        <v>14.112349999999999</v>
      </c>
      <c r="D1514" s="6">
        <v>-0.28349999999999997</v>
      </c>
      <c r="E1514" s="6">
        <v>13.9605</v>
      </c>
      <c r="F1514" s="6">
        <v>-19.243200000000002</v>
      </c>
      <c r="G1514" s="6">
        <v>14.016159999999999</v>
      </c>
      <c r="H1514" s="6">
        <v>-17.55564</v>
      </c>
    </row>
    <row r="1515" spans="1:8" x14ac:dyDescent="0.25">
      <c r="A1515" s="6">
        <v>14.17243</v>
      </c>
      <c r="B1515" s="6">
        <v>-21.363530000000001</v>
      </c>
      <c r="C1515" s="6">
        <v>14.129390000000001</v>
      </c>
      <c r="D1515" s="6">
        <v>-10.8286</v>
      </c>
      <c r="E1515" s="6">
        <v>13.965070000000001</v>
      </c>
      <c r="F1515" s="6">
        <v>-11.05462</v>
      </c>
      <c r="G1515" s="6">
        <v>14.026859999999999</v>
      </c>
      <c r="H1515" s="6">
        <v>-18.592079999999999</v>
      </c>
    </row>
    <row r="1516" spans="1:8" x14ac:dyDescent="0.25">
      <c r="A1516" s="6">
        <v>14.18613</v>
      </c>
      <c r="B1516" s="6">
        <v>-13.12721</v>
      </c>
      <c r="C1516" s="6">
        <v>14.13799</v>
      </c>
      <c r="D1516" s="6">
        <v>-8.7366299999999999</v>
      </c>
      <c r="E1516" s="6">
        <v>13.9681</v>
      </c>
      <c r="F1516" s="6">
        <v>-0.61651999999999996</v>
      </c>
      <c r="G1516" s="6">
        <v>14.03356</v>
      </c>
      <c r="H1516" s="6">
        <v>-13.629619999999999</v>
      </c>
    </row>
    <row r="1517" spans="1:8" x14ac:dyDescent="0.25">
      <c r="A1517" s="6">
        <v>14.18521</v>
      </c>
      <c r="B1517" s="6">
        <v>9.2682699999999993</v>
      </c>
      <c r="C1517" s="6">
        <v>14.145989999999999</v>
      </c>
      <c r="D1517" s="6">
        <v>-5.7222400000000002</v>
      </c>
      <c r="E1517" s="6">
        <v>13.989420000000001</v>
      </c>
      <c r="F1517" s="6">
        <v>-17.594149999999999</v>
      </c>
      <c r="G1517" s="6">
        <v>14.031779999999999</v>
      </c>
      <c r="H1517" s="6">
        <v>4.0386600000000001</v>
      </c>
    </row>
    <row r="1518" spans="1:8" x14ac:dyDescent="0.25">
      <c r="A1518" s="6">
        <v>14.19463</v>
      </c>
      <c r="B1518" s="6">
        <v>5.6136999999999997</v>
      </c>
      <c r="C1518" s="6">
        <v>14.16309</v>
      </c>
      <c r="D1518" s="6">
        <v>-16.413740000000001</v>
      </c>
      <c r="E1518" s="6">
        <v>13.99287</v>
      </c>
      <c r="F1518" s="6">
        <v>-7.7331799999999999</v>
      </c>
      <c r="G1518" s="6">
        <v>14.02908</v>
      </c>
      <c r="H1518" s="6">
        <v>23.107800000000001</v>
      </c>
    </row>
    <row r="1519" spans="1:8" x14ac:dyDescent="0.25">
      <c r="A1519" s="6">
        <v>14.20223</v>
      </c>
      <c r="B1519" s="6">
        <v>-0.31325999999999998</v>
      </c>
      <c r="C1519" s="6">
        <v>14.17698</v>
      </c>
      <c r="D1519" s="6">
        <v>-22.207159999999998</v>
      </c>
      <c r="E1519" s="6">
        <v>13.99837</v>
      </c>
      <c r="F1519" s="6">
        <v>-1.0115799999999999</v>
      </c>
      <c r="G1519" s="6">
        <v>14.048959999999999</v>
      </c>
      <c r="H1519" s="6">
        <v>8.2538400000000003</v>
      </c>
    </row>
    <row r="1520" spans="1:8" x14ac:dyDescent="0.25">
      <c r="A1520" s="6">
        <v>14.2037</v>
      </c>
      <c r="B1520" s="6">
        <v>12.688269999999999</v>
      </c>
      <c r="C1520" s="6">
        <v>14.18191</v>
      </c>
      <c r="D1520" s="6">
        <v>-14.61978</v>
      </c>
      <c r="E1520" s="6">
        <v>14.018280000000001</v>
      </c>
      <c r="F1520" s="6">
        <v>-15.89818</v>
      </c>
      <c r="G1520" s="6">
        <v>14.06372</v>
      </c>
      <c r="H1520" s="6">
        <v>1.1181399999999999</v>
      </c>
    </row>
    <row r="1521" spans="1:8" x14ac:dyDescent="0.25">
      <c r="A1521" s="6">
        <v>14.22706</v>
      </c>
      <c r="B1521" s="6">
        <v>3.5960999999999999</v>
      </c>
      <c r="C1521" s="6">
        <v>14.187860000000001</v>
      </c>
      <c r="D1521" s="6">
        <v>-8.5670900000000003</v>
      </c>
      <c r="E1521" s="6">
        <v>14.02877</v>
      </c>
      <c r="F1521" s="6">
        <v>-16.62762</v>
      </c>
      <c r="G1521" s="6">
        <v>14.08498</v>
      </c>
      <c r="H1521" s="6">
        <v>-15.778740000000001</v>
      </c>
    </row>
    <row r="1522" spans="1:8" x14ac:dyDescent="0.25">
      <c r="A1522" s="6">
        <v>14.231170000000001</v>
      </c>
      <c r="B1522" s="6">
        <v>9.3509100000000007</v>
      </c>
      <c r="C1522" s="6">
        <v>14.201639999999999</v>
      </c>
      <c r="D1522" s="6">
        <v>-14.203139999999999</v>
      </c>
      <c r="E1522" s="6">
        <v>14.059200000000001</v>
      </c>
      <c r="F1522" s="6">
        <v>-47.315730000000002</v>
      </c>
      <c r="G1522" s="6">
        <v>14.0924</v>
      </c>
      <c r="H1522" s="6">
        <v>-11.9102</v>
      </c>
    </row>
    <row r="1523" spans="1:8" x14ac:dyDescent="0.25">
      <c r="A1523" s="6">
        <v>14.24103</v>
      </c>
      <c r="B1523" s="6">
        <v>3.14357</v>
      </c>
      <c r="C1523" s="6">
        <v>14.2073</v>
      </c>
      <c r="D1523" s="6">
        <v>-7.7252400000000003</v>
      </c>
      <c r="E1523" s="6">
        <v>14.0586</v>
      </c>
      <c r="F1523" s="6">
        <v>-31.360520000000001</v>
      </c>
      <c r="G1523" s="6">
        <v>14.105219999999999</v>
      </c>
      <c r="H1523" s="6">
        <v>-16.127880000000001</v>
      </c>
    </row>
    <row r="1524" spans="1:8" x14ac:dyDescent="0.25">
      <c r="A1524" s="6">
        <v>14.247960000000001</v>
      </c>
      <c r="B1524" s="6">
        <v>15.97686</v>
      </c>
      <c r="C1524" s="6">
        <v>14.20706</v>
      </c>
      <c r="D1524" s="6">
        <v>7.6326499999999999</v>
      </c>
      <c r="E1524" s="6">
        <v>14.06587</v>
      </c>
      <c r="F1524" s="6">
        <v>-27.251329999999999</v>
      </c>
      <c r="G1524" s="6">
        <v>14.106339999999999</v>
      </c>
      <c r="H1524" s="6">
        <v>-2.8348399999999998</v>
      </c>
    </row>
    <row r="1525" spans="1:8" x14ac:dyDescent="0.25">
      <c r="A1525" s="6">
        <v>14.263859999999999</v>
      </c>
      <c r="B1525" s="6">
        <v>3.7481100000000001</v>
      </c>
      <c r="C1525" s="6">
        <v>14.20285</v>
      </c>
      <c r="D1525" s="6">
        <v>28.958749999999998</v>
      </c>
      <c r="E1525" s="6">
        <v>14.073729999999999</v>
      </c>
      <c r="F1525" s="6">
        <v>-24.065729999999999</v>
      </c>
      <c r="G1525" s="6">
        <v>14.092079999999999</v>
      </c>
      <c r="H1525" s="6">
        <v>33.595799999999997</v>
      </c>
    </row>
    <row r="1526" spans="1:8" x14ac:dyDescent="0.25">
      <c r="A1526" s="6">
        <v>14.283289999999999</v>
      </c>
      <c r="B1526" s="6">
        <v>-11.37867</v>
      </c>
      <c r="C1526" s="6">
        <v>14.219200000000001</v>
      </c>
      <c r="D1526" s="6">
        <v>19.416129999999999</v>
      </c>
      <c r="E1526" s="6">
        <v>14.077819999999999</v>
      </c>
      <c r="F1526" s="6">
        <v>-15.17587</v>
      </c>
      <c r="G1526" s="6">
        <v>14.103199999999999</v>
      </c>
      <c r="H1526" s="6">
        <v>31.917000000000002</v>
      </c>
    </row>
    <row r="1527" spans="1:8" x14ac:dyDescent="0.25">
      <c r="A1527" s="6">
        <v>14.27999</v>
      </c>
      <c r="B1527" s="6">
        <v>6.3610899999999999</v>
      </c>
      <c r="C1527" s="6">
        <v>14.2377</v>
      </c>
      <c r="D1527" s="6">
        <v>6.7008799999999997</v>
      </c>
      <c r="E1527" s="6">
        <v>14.087820000000001</v>
      </c>
      <c r="F1527" s="6">
        <v>-15.20255</v>
      </c>
      <c r="G1527" s="6">
        <v>14.128439999999999</v>
      </c>
      <c r="H1527" s="6">
        <v>9.0556999999999999</v>
      </c>
    </row>
    <row r="1528" spans="1:8" x14ac:dyDescent="0.25">
      <c r="A1528" s="6">
        <v>14.30111</v>
      </c>
      <c r="B1528" s="6">
        <v>-11.91573</v>
      </c>
      <c r="C1528" s="6">
        <v>14.24916</v>
      </c>
      <c r="D1528" s="6">
        <v>4.5142600000000002</v>
      </c>
      <c r="E1528" s="6">
        <v>14.10928</v>
      </c>
      <c r="F1528" s="6">
        <v>-32.4011</v>
      </c>
      <c r="G1528" s="6">
        <v>14.13334</v>
      </c>
      <c r="H1528" s="6">
        <v>16.6968</v>
      </c>
    </row>
    <row r="1529" spans="1:8" x14ac:dyDescent="0.25">
      <c r="A1529" s="6">
        <v>14.303660000000001</v>
      </c>
      <c r="B1529" s="6">
        <v>-2.9411399999999999</v>
      </c>
      <c r="C1529" s="6">
        <v>14.25653</v>
      </c>
      <c r="D1529" s="6">
        <v>8.4450599999999998</v>
      </c>
      <c r="E1529" s="6">
        <v>14.089</v>
      </c>
      <c r="F1529" s="6">
        <v>13.0535</v>
      </c>
      <c r="G1529" s="6">
        <v>14.15216</v>
      </c>
      <c r="H1529" s="6">
        <v>3.4626000000000001</v>
      </c>
    </row>
    <row r="1530" spans="1:8" x14ac:dyDescent="0.25">
      <c r="A1530" s="6">
        <v>14.3103</v>
      </c>
      <c r="B1530" s="6">
        <v>-2.11883</v>
      </c>
      <c r="C1530" s="6">
        <v>14.26815</v>
      </c>
      <c r="D1530" s="6">
        <v>6.0045700000000002</v>
      </c>
      <c r="E1530" s="6">
        <v>14.105370000000001</v>
      </c>
      <c r="F1530" s="6">
        <v>3.4760300000000002</v>
      </c>
      <c r="G1530" s="6">
        <v>14.17122</v>
      </c>
      <c r="H1530" s="6">
        <v>-10.132680000000001</v>
      </c>
    </row>
    <row r="1531" spans="1:8" x14ac:dyDescent="0.25">
      <c r="A1531" s="6">
        <v>14.31794</v>
      </c>
      <c r="B1531" s="6">
        <v>2.9380700000000002</v>
      </c>
      <c r="C1531" s="6">
        <v>14.262359999999999</v>
      </c>
      <c r="D1531" s="6">
        <v>29.69425</v>
      </c>
      <c r="E1531" s="6">
        <v>14.11495</v>
      </c>
      <c r="F1531" s="6">
        <v>4.1118300000000003</v>
      </c>
      <c r="G1531" s="6">
        <v>14.17726</v>
      </c>
      <c r="H1531" s="6">
        <v>-4.1859200000000003</v>
      </c>
    </row>
    <row r="1532" spans="1:8" x14ac:dyDescent="0.25">
      <c r="A1532" s="6">
        <v>14.33493</v>
      </c>
      <c r="B1532" s="6">
        <v>-1.65113</v>
      </c>
      <c r="C1532" s="6">
        <v>14.274150000000001</v>
      </c>
      <c r="D1532" s="6">
        <v>26.993130000000001</v>
      </c>
      <c r="E1532" s="6">
        <v>14.132820000000001</v>
      </c>
      <c r="F1532" s="6">
        <v>-7.6781499999999996</v>
      </c>
      <c r="G1532" s="6">
        <v>14.201000000000001</v>
      </c>
      <c r="H1532" s="6">
        <v>-24.79806</v>
      </c>
    </row>
    <row r="1533" spans="1:8" x14ac:dyDescent="0.25">
      <c r="A1533" s="6">
        <v>14.3368</v>
      </c>
      <c r="B1533" s="6">
        <v>23.59186</v>
      </c>
      <c r="C1533" s="6">
        <v>14.28063</v>
      </c>
      <c r="D1533" s="6">
        <v>32.29363</v>
      </c>
      <c r="E1533" s="6">
        <v>14.129250000000001</v>
      </c>
      <c r="F1533" s="6">
        <v>12.641299999999999</v>
      </c>
      <c r="G1533" s="6">
        <v>14.19816</v>
      </c>
      <c r="H1533" s="6">
        <v>-5.5575999999999999</v>
      </c>
    </row>
    <row r="1534" spans="1:8" x14ac:dyDescent="0.25">
      <c r="A1534" s="6">
        <v>14.34299</v>
      </c>
      <c r="B1534" s="6">
        <v>27.407430000000002</v>
      </c>
      <c r="C1534" s="6">
        <v>14.28036</v>
      </c>
      <c r="D1534" s="6">
        <v>47.665939999999999</v>
      </c>
      <c r="E1534" s="6">
        <v>14.131130000000001</v>
      </c>
      <c r="F1534" s="6">
        <v>24.84132</v>
      </c>
      <c r="G1534" s="6">
        <v>14.20518</v>
      </c>
      <c r="H1534" s="6">
        <v>-1.05376</v>
      </c>
    </row>
    <row r="1535" spans="1:8" x14ac:dyDescent="0.25">
      <c r="A1535" s="6">
        <v>14.34939</v>
      </c>
      <c r="B1535" s="6">
        <v>22.21829</v>
      </c>
      <c r="C1535" s="6">
        <v>14.284890000000001</v>
      </c>
      <c r="D1535" s="6">
        <v>55.896250000000002</v>
      </c>
      <c r="E1535" s="6">
        <v>14.13143</v>
      </c>
      <c r="F1535" s="6">
        <v>39.364449999999998</v>
      </c>
      <c r="G1535" s="6">
        <v>14.22616</v>
      </c>
      <c r="H1535" s="6">
        <v>-17.560420000000001</v>
      </c>
    </row>
    <row r="1536" spans="1:8" x14ac:dyDescent="0.25">
      <c r="A1536" s="6">
        <v>14.3515</v>
      </c>
      <c r="B1536" s="6">
        <v>25.462</v>
      </c>
      <c r="C1536" s="6">
        <v>14.305709999999999</v>
      </c>
      <c r="D1536" s="6">
        <v>39.674750000000003</v>
      </c>
      <c r="E1536" s="6">
        <v>14.144579999999999</v>
      </c>
      <c r="F1536" s="6">
        <v>34.671999999999997</v>
      </c>
      <c r="G1536" s="6">
        <v>14.229699999999999</v>
      </c>
      <c r="H1536" s="6">
        <v>-7.8255400000000002</v>
      </c>
    </row>
    <row r="1537" spans="1:8" x14ac:dyDescent="0.25">
      <c r="A1537" s="6">
        <v>14.3636</v>
      </c>
      <c r="B1537" s="6">
        <v>26.717860000000002</v>
      </c>
      <c r="C1537" s="6">
        <v>14.318910000000001</v>
      </c>
      <c r="D1537" s="6">
        <v>34.873460000000001</v>
      </c>
      <c r="E1537" s="6">
        <v>14.16038</v>
      </c>
      <c r="F1537" s="6">
        <v>25.978269999999998</v>
      </c>
      <c r="G1537" s="6">
        <v>14.227320000000001</v>
      </c>
      <c r="H1537" s="6">
        <v>10.7194</v>
      </c>
    </row>
    <row r="1538" spans="1:8" x14ac:dyDescent="0.25">
      <c r="A1538" s="6">
        <v>14.385109999999999</v>
      </c>
      <c r="B1538" s="6">
        <v>20.87914</v>
      </c>
      <c r="C1538" s="6">
        <v>14.335839999999999</v>
      </c>
      <c r="D1538" s="6">
        <v>24.476209999999998</v>
      </c>
      <c r="E1538" s="6">
        <v>14.1685</v>
      </c>
      <c r="F1538" s="6">
        <v>28.794049999999999</v>
      </c>
      <c r="G1538" s="6">
        <v>14.24686</v>
      </c>
      <c r="H1538" s="6">
        <v>-3.5613600000000001</v>
      </c>
    </row>
    <row r="1539" spans="1:8" x14ac:dyDescent="0.25">
      <c r="A1539" s="6">
        <v>14.387029999999999</v>
      </c>
      <c r="B1539" s="6">
        <v>43.895000000000003</v>
      </c>
      <c r="C1539" s="6">
        <v>14.323980000000001</v>
      </c>
      <c r="D1539" s="6">
        <v>57.286850000000001</v>
      </c>
      <c r="E1539" s="6">
        <v>14.18562</v>
      </c>
      <c r="F1539" s="6">
        <v>18.15427</v>
      </c>
      <c r="G1539" s="6">
        <v>14.25248</v>
      </c>
      <c r="H1539" s="6">
        <v>2.9813999999999998</v>
      </c>
    </row>
    <row r="1540" spans="1:8" x14ac:dyDescent="0.25">
      <c r="A1540" s="6">
        <v>14.38491</v>
      </c>
      <c r="B1540" s="6">
        <v>50.64414</v>
      </c>
      <c r="C1540" s="6">
        <v>14.34686</v>
      </c>
      <c r="D1540" s="6">
        <v>37.980379999999997</v>
      </c>
      <c r="E1540" s="6">
        <v>14.1915</v>
      </c>
      <c r="F1540" s="6">
        <v>24.306270000000001</v>
      </c>
      <c r="G1540" s="6">
        <v>14.26186</v>
      </c>
      <c r="H1540" s="6">
        <v>3.9114</v>
      </c>
    </row>
    <row r="1541" spans="1:8" x14ac:dyDescent="0.25">
      <c r="A1541" s="6">
        <v>14.408189999999999</v>
      </c>
      <c r="B1541" s="6">
        <v>33.717860000000002</v>
      </c>
      <c r="C1541" s="6">
        <v>14.367290000000001</v>
      </c>
      <c r="D1541" s="6">
        <v>22.30913</v>
      </c>
      <c r="E1541" s="6">
        <v>14.218669999999999</v>
      </c>
      <c r="F1541" s="6">
        <v>-1.4596499999999999</v>
      </c>
      <c r="G1541" s="6">
        <v>14.26826</v>
      </c>
      <c r="H1541" s="6">
        <v>9.2775999999999996</v>
      </c>
    </row>
    <row r="1542" spans="1:8" x14ac:dyDescent="0.25">
      <c r="A1542" s="6">
        <v>14.42286</v>
      </c>
      <c r="B1542" s="6">
        <v>31.781569999999999</v>
      </c>
      <c r="C1542" s="6">
        <v>14.392950000000001</v>
      </c>
      <c r="D1542" s="6">
        <v>-1.1561999999999999</v>
      </c>
      <c r="E1542" s="6">
        <v>14.21307</v>
      </c>
      <c r="F1542" s="6">
        <v>21.93168</v>
      </c>
      <c r="G1542" s="6">
        <v>14.27684</v>
      </c>
      <c r="H1542" s="6">
        <v>11.429600000000001</v>
      </c>
    </row>
    <row r="1543" spans="1:8" x14ac:dyDescent="0.25">
      <c r="A1543" s="6">
        <v>14.43683</v>
      </c>
      <c r="B1543" s="6">
        <v>35.804000000000002</v>
      </c>
      <c r="C1543" s="6">
        <v>14.403790000000001</v>
      </c>
      <c r="D1543" s="6">
        <v>-2.4325299999999999</v>
      </c>
      <c r="E1543" s="6">
        <v>14.220079999999999</v>
      </c>
      <c r="F1543" s="6">
        <v>26.425999999999998</v>
      </c>
      <c r="G1543" s="6">
        <v>14.29312</v>
      </c>
      <c r="H1543" s="6">
        <v>2.0387599999999999</v>
      </c>
    </row>
    <row r="1544" spans="1:8" x14ac:dyDescent="0.25">
      <c r="A1544" s="6">
        <v>14.45086</v>
      </c>
      <c r="B1544" s="6">
        <v>34.091140000000003</v>
      </c>
      <c r="C1544" s="6">
        <v>14.4055</v>
      </c>
      <c r="D1544" s="6">
        <v>9.9935600000000004</v>
      </c>
      <c r="E1544" s="6">
        <v>14.22227</v>
      </c>
      <c r="F1544" s="6">
        <v>38.156500000000001</v>
      </c>
      <c r="G1544" s="6">
        <v>14.29378</v>
      </c>
      <c r="H1544" s="6">
        <v>16.036200000000001</v>
      </c>
    </row>
    <row r="1545" spans="1:8" x14ac:dyDescent="0.25">
      <c r="A1545" s="6">
        <v>14.456469999999999</v>
      </c>
      <c r="B1545" s="6">
        <v>27.90184</v>
      </c>
      <c r="C1545" s="6">
        <v>14.41376</v>
      </c>
      <c r="D1545" s="6">
        <v>12.591609999999999</v>
      </c>
      <c r="E1545" s="6">
        <v>14.22817</v>
      </c>
      <c r="F1545" s="6">
        <v>44.278829999999999</v>
      </c>
      <c r="G1545" s="6">
        <v>14.28842</v>
      </c>
      <c r="H1545" s="6">
        <v>39.052799999999998</v>
      </c>
    </row>
    <row r="1546" spans="1:8" x14ac:dyDescent="0.25">
      <c r="A1546" s="6">
        <v>14.45121</v>
      </c>
      <c r="B1546" s="6">
        <v>41.425899999999999</v>
      </c>
      <c r="C1546" s="6">
        <v>14.42328</v>
      </c>
      <c r="D1546" s="6">
        <v>13.34099</v>
      </c>
      <c r="E1546" s="6">
        <v>14.2508</v>
      </c>
      <c r="F1546" s="6">
        <v>25.358000000000001</v>
      </c>
      <c r="G1546" s="6">
        <v>14.28764</v>
      </c>
      <c r="H1546" s="6">
        <v>55.251600000000003</v>
      </c>
    </row>
    <row r="1547" spans="1:8" x14ac:dyDescent="0.25">
      <c r="A1547" s="6">
        <v>14.4565</v>
      </c>
      <c r="B1547" s="6">
        <v>46.781709999999997</v>
      </c>
      <c r="C1547" s="6">
        <v>14.446910000000001</v>
      </c>
      <c r="D1547" s="6">
        <v>-7.1252599999999999</v>
      </c>
      <c r="E1547" s="6">
        <v>14.258850000000001</v>
      </c>
      <c r="F1547" s="6">
        <v>28.27167</v>
      </c>
      <c r="G1547" s="6">
        <v>14.310919999999999</v>
      </c>
      <c r="H1547" s="6">
        <v>35.320799999999998</v>
      </c>
    </row>
    <row r="1548" spans="1:8" x14ac:dyDescent="0.25">
      <c r="A1548" s="6">
        <v>14.47099</v>
      </c>
      <c r="B1548" s="6">
        <v>33.91686</v>
      </c>
      <c r="C1548" s="6">
        <v>14.453099999999999</v>
      </c>
      <c r="D1548" s="6">
        <v>-1.42028</v>
      </c>
      <c r="E1548" s="6">
        <v>14.26252</v>
      </c>
      <c r="F1548" s="6">
        <v>37.802329999999998</v>
      </c>
      <c r="G1548" s="6">
        <v>14.337479999999999</v>
      </c>
      <c r="H1548" s="6">
        <v>10.50088</v>
      </c>
    </row>
    <row r="1549" spans="1:8" x14ac:dyDescent="0.25">
      <c r="A1549" s="6">
        <v>14.4947</v>
      </c>
      <c r="B1549" s="6">
        <v>12.683999999999999</v>
      </c>
      <c r="C1549" s="6">
        <v>14.461980000000001</v>
      </c>
      <c r="D1549" s="6">
        <v>0.29747000000000001</v>
      </c>
      <c r="E1549" s="6">
        <v>14.29795</v>
      </c>
      <c r="F1549" s="6">
        <v>-0.39073000000000002</v>
      </c>
      <c r="G1549" s="6">
        <v>14.34534</v>
      </c>
      <c r="H1549" s="6">
        <v>13.71158</v>
      </c>
    </row>
    <row r="1550" spans="1:8" x14ac:dyDescent="0.25">
      <c r="A1550" s="6">
        <v>14.506130000000001</v>
      </c>
      <c r="B1550" s="6">
        <v>25.620460000000001</v>
      </c>
      <c r="C1550" s="6">
        <v>14.458349999999999</v>
      </c>
      <c r="D1550" s="6">
        <v>20.704709999999999</v>
      </c>
      <c r="E1550" s="6">
        <v>14.310879999999999</v>
      </c>
      <c r="F1550" s="6">
        <v>-4.7526999999999999</v>
      </c>
      <c r="G1550" s="6">
        <v>14.355639999999999</v>
      </c>
      <c r="H1550" s="6">
        <v>13.21278</v>
      </c>
    </row>
    <row r="1551" spans="1:8" x14ac:dyDescent="0.25">
      <c r="A1551" s="6">
        <v>14.512639999999999</v>
      </c>
      <c r="B1551" s="6">
        <v>27.90671</v>
      </c>
      <c r="C1551" s="6">
        <v>14.47608</v>
      </c>
      <c r="D1551" s="6">
        <v>9.1056699999999999</v>
      </c>
      <c r="E1551" s="6">
        <v>14.312430000000001</v>
      </c>
      <c r="F1551" s="6">
        <v>7.9293699999999996</v>
      </c>
      <c r="G1551" s="6">
        <v>14.34834</v>
      </c>
      <c r="H1551" s="6">
        <v>39.196800000000003</v>
      </c>
    </row>
    <row r="1552" spans="1:8" x14ac:dyDescent="0.25">
      <c r="A1552" s="6">
        <v>14.510059999999999</v>
      </c>
      <c r="B1552" s="6">
        <v>36.768569999999997</v>
      </c>
      <c r="C1552" s="6">
        <v>14.492749999999999</v>
      </c>
      <c r="D1552" s="6">
        <v>-0.86624999999999996</v>
      </c>
      <c r="E1552" s="6">
        <v>14.30575</v>
      </c>
      <c r="F1552" s="6">
        <v>32.922199999999997</v>
      </c>
      <c r="G1552" s="6">
        <v>14.356120000000001</v>
      </c>
      <c r="H1552" s="6">
        <v>42.499200000000002</v>
      </c>
    </row>
    <row r="1553" spans="1:8" x14ac:dyDescent="0.25">
      <c r="A1553" s="6">
        <v>14.53293</v>
      </c>
      <c r="B1553" s="6">
        <v>11.74821</v>
      </c>
      <c r="C1553" s="6">
        <v>14.497859999999999</v>
      </c>
      <c r="D1553" s="6">
        <v>6.4433199999999999</v>
      </c>
      <c r="E1553" s="6">
        <v>14.3141</v>
      </c>
      <c r="F1553" s="6">
        <v>35.379620000000003</v>
      </c>
      <c r="G1553" s="6">
        <v>14.3771</v>
      </c>
      <c r="H1553" s="6">
        <v>26.045999999999999</v>
      </c>
    </row>
    <row r="1554" spans="1:8" x14ac:dyDescent="0.25">
      <c r="A1554" s="6">
        <v>14.53886</v>
      </c>
      <c r="B1554" s="6">
        <v>15.701409999999999</v>
      </c>
      <c r="C1554" s="6">
        <v>14.513389999999999</v>
      </c>
      <c r="D1554" s="6">
        <v>-1.83663</v>
      </c>
      <c r="E1554" s="6">
        <v>14.32592</v>
      </c>
      <c r="F1554" s="6">
        <v>32.6721</v>
      </c>
      <c r="G1554" s="6">
        <v>14.37988</v>
      </c>
      <c r="H1554" s="6">
        <v>36.8874</v>
      </c>
    </row>
    <row r="1555" spans="1:8" x14ac:dyDescent="0.25">
      <c r="A1555" s="6">
        <v>14.55034</v>
      </c>
      <c r="B1555" s="6">
        <v>10.890370000000001</v>
      </c>
      <c r="C1555" s="6">
        <v>14.50559</v>
      </c>
      <c r="D1555" s="6">
        <v>24.8645</v>
      </c>
      <c r="E1555" s="6">
        <v>14.33695</v>
      </c>
      <c r="F1555" s="6">
        <v>31.089919999999999</v>
      </c>
      <c r="G1555" s="6">
        <v>14.380940000000001</v>
      </c>
      <c r="H1555" s="6">
        <v>50.279400000000003</v>
      </c>
    </row>
    <row r="1556" spans="1:8" x14ac:dyDescent="0.25">
      <c r="A1556" s="6">
        <v>14.56161</v>
      </c>
      <c r="B1556" s="6">
        <v>12.470969999999999</v>
      </c>
      <c r="C1556" s="6">
        <v>14.492800000000001</v>
      </c>
      <c r="D1556" s="6">
        <v>59.058</v>
      </c>
      <c r="E1556" s="6">
        <v>14.349500000000001</v>
      </c>
      <c r="F1556" s="6">
        <v>27.270600000000002</v>
      </c>
      <c r="G1556" s="6">
        <v>14.392239999999999</v>
      </c>
      <c r="H1556" s="6">
        <v>48.357399999999998</v>
      </c>
    </row>
    <row r="1557" spans="1:8" x14ac:dyDescent="0.25">
      <c r="A1557" s="6">
        <v>14.569710000000001</v>
      </c>
      <c r="B1557" s="6">
        <v>10.467599999999999</v>
      </c>
      <c r="C1557" s="6">
        <v>14.512259999999999</v>
      </c>
      <c r="D1557" s="6">
        <v>44.84111</v>
      </c>
      <c r="E1557" s="6">
        <v>14.351470000000001</v>
      </c>
      <c r="F1557" s="6">
        <v>39.347569999999997</v>
      </c>
      <c r="G1557" s="6">
        <v>14.414099999999999</v>
      </c>
      <c r="H1557" s="6">
        <v>30.560400000000001</v>
      </c>
    </row>
    <row r="1558" spans="1:8" x14ac:dyDescent="0.25">
      <c r="A1558" s="6">
        <v>14.59</v>
      </c>
      <c r="B1558" s="6">
        <v>5.3969399999999998</v>
      </c>
      <c r="C1558" s="6">
        <v>14.507860000000001</v>
      </c>
      <c r="D1558" s="6">
        <v>66.409499999999994</v>
      </c>
      <c r="E1558" s="6">
        <v>14.375920000000001</v>
      </c>
      <c r="F1558" s="6">
        <v>17.662780000000001</v>
      </c>
      <c r="G1558" s="6">
        <v>14.411619999999999</v>
      </c>
      <c r="H1558" s="6">
        <v>49.276600000000002</v>
      </c>
    </row>
    <row r="1559" spans="1:8" x14ac:dyDescent="0.25">
      <c r="A1559" s="6">
        <v>14.599</v>
      </c>
      <c r="B1559" s="6">
        <v>4.9163699999999997</v>
      </c>
      <c r="C1559" s="6">
        <v>14.524900000000001</v>
      </c>
      <c r="D1559" s="6">
        <v>55.898879999999998</v>
      </c>
      <c r="E1559" s="6">
        <v>14.376300000000001</v>
      </c>
      <c r="F1559" s="6">
        <v>32.080599999999997</v>
      </c>
      <c r="G1559" s="6">
        <v>14.442259999999999</v>
      </c>
      <c r="H1559" s="6">
        <v>18.299199999999999</v>
      </c>
    </row>
    <row r="1560" spans="1:8" x14ac:dyDescent="0.25">
      <c r="A1560" s="6">
        <v>14.61896</v>
      </c>
      <c r="B1560" s="6">
        <v>-10.54984</v>
      </c>
      <c r="C1560" s="6">
        <v>14.5335</v>
      </c>
      <c r="D1560" s="6">
        <v>57.986629999999998</v>
      </c>
      <c r="E1560" s="6">
        <v>14.3964</v>
      </c>
      <c r="F1560" s="6">
        <v>16.927320000000002</v>
      </c>
      <c r="G1560" s="6">
        <v>14.455299999999999</v>
      </c>
      <c r="H1560" s="6">
        <v>13.712400000000001</v>
      </c>
    </row>
    <row r="1561" spans="1:8" x14ac:dyDescent="0.25">
      <c r="A1561" s="6">
        <v>14.611269999999999</v>
      </c>
      <c r="B1561" s="6">
        <v>12.79616</v>
      </c>
      <c r="C1561" s="6">
        <v>14.551030000000001</v>
      </c>
      <c r="D1561" s="6">
        <v>46.686</v>
      </c>
      <c r="E1561" s="6">
        <v>14.392950000000001</v>
      </c>
      <c r="F1561" s="6">
        <v>37.108319999999999</v>
      </c>
      <c r="G1561" s="6">
        <v>14.454739999999999</v>
      </c>
      <c r="H1561" s="6">
        <v>29.577819999999999</v>
      </c>
    </row>
    <row r="1562" spans="1:8" x14ac:dyDescent="0.25">
      <c r="A1562" s="6">
        <v>14.619899999999999</v>
      </c>
      <c r="B1562" s="6">
        <v>16.02919</v>
      </c>
      <c r="C1562" s="6">
        <v>14.566129999999999</v>
      </c>
      <c r="D1562" s="6">
        <v>39.063630000000003</v>
      </c>
      <c r="E1562" s="6">
        <v>14.409269999999999</v>
      </c>
      <c r="F1562" s="6">
        <v>27.64237</v>
      </c>
      <c r="G1562" s="6">
        <v>14.47076</v>
      </c>
      <c r="H1562" s="6">
        <v>20.557759999999998</v>
      </c>
    </row>
    <row r="1563" spans="1:8" x14ac:dyDescent="0.25">
      <c r="A1563" s="6">
        <v>14.6348</v>
      </c>
      <c r="B1563" s="6">
        <v>5.2147600000000001</v>
      </c>
      <c r="C1563" s="6">
        <v>14.571109999999999</v>
      </c>
      <c r="D1563" s="6">
        <v>46.58</v>
      </c>
      <c r="E1563" s="6">
        <v>14.41892</v>
      </c>
      <c r="F1563" s="6">
        <v>28.187080000000002</v>
      </c>
      <c r="G1563" s="6">
        <v>14.4983</v>
      </c>
      <c r="H1563" s="6">
        <v>-5.7340999999999998</v>
      </c>
    </row>
    <row r="1564" spans="1:8" x14ac:dyDescent="0.25">
      <c r="A1564" s="6">
        <v>14.65279</v>
      </c>
      <c r="B1564" s="6">
        <v>1.70163</v>
      </c>
      <c r="C1564" s="6">
        <v>14.581009999999999</v>
      </c>
      <c r="D1564" s="6">
        <v>46.729750000000003</v>
      </c>
      <c r="E1564" s="6">
        <v>14.4307</v>
      </c>
      <c r="F1564" s="6">
        <v>25.491</v>
      </c>
      <c r="G1564" s="6">
        <v>14.49872</v>
      </c>
      <c r="H1564" s="6">
        <v>8.6289999999999996</v>
      </c>
    </row>
    <row r="1565" spans="1:8" x14ac:dyDescent="0.25">
      <c r="A1565" s="6">
        <v>14.656700000000001</v>
      </c>
      <c r="B1565" s="6">
        <v>7.33941</v>
      </c>
      <c r="C1565" s="6">
        <v>14.58868</v>
      </c>
      <c r="D1565" s="6">
        <v>50.240130000000001</v>
      </c>
      <c r="E1565" s="6">
        <v>14.43383</v>
      </c>
      <c r="F1565" s="6">
        <v>35.785499999999999</v>
      </c>
      <c r="G1565" s="6">
        <v>14.523540000000001</v>
      </c>
      <c r="H1565" s="6">
        <v>-13.590859999999999</v>
      </c>
    </row>
    <row r="1566" spans="1:8" x14ac:dyDescent="0.25">
      <c r="A1566" s="6">
        <v>14.64756</v>
      </c>
      <c r="B1566" s="6">
        <v>29.06643</v>
      </c>
      <c r="C1566" s="6">
        <v>14.58479</v>
      </c>
      <c r="D1566" s="6">
        <v>71.031499999999994</v>
      </c>
      <c r="E1566" s="6">
        <v>14.44143</v>
      </c>
      <c r="F1566" s="6">
        <v>39.392919999999997</v>
      </c>
      <c r="G1566" s="6">
        <v>14.54054</v>
      </c>
      <c r="H1566" s="6">
        <v>-24.118400000000001</v>
      </c>
    </row>
    <row r="1567" spans="1:8" x14ac:dyDescent="0.25">
      <c r="A1567" s="6">
        <v>14.659039999999999</v>
      </c>
      <c r="B1567" s="6">
        <v>37.030729999999998</v>
      </c>
      <c r="C1567" s="6">
        <v>14.60041</v>
      </c>
      <c r="D1567" s="6">
        <v>62.644750000000002</v>
      </c>
      <c r="E1567" s="6">
        <v>14.46162</v>
      </c>
      <c r="F1567" s="6">
        <v>24.09337</v>
      </c>
      <c r="G1567" s="6">
        <v>14.56134</v>
      </c>
      <c r="H1567" s="6">
        <v>-40.316499999999998</v>
      </c>
    </row>
    <row r="1568" spans="1:8" x14ac:dyDescent="0.25">
      <c r="A1568" s="6">
        <v>14.665570000000001</v>
      </c>
      <c r="B1568" s="6">
        <v>37.996160000000003</v>
      </c>
      <c r="C1568" s="6">
        <v>14.60693</v>
      </c>
      <c r="D1568" s="6">
        <v>67.85624</v>
      </c>
      <c r="E1568" s="6">
        <v>14.47742</v>
      </c>
      <c r="F1568" s="6">
        <v>15.38513</v>
      </c>
      <c r="G1568" s="6">
        <v>14.55442</v>
      </c>
      <c r="H1568" s="6">
        <v>-14.940200000000001</v>
      </c>
    </row>
    <row r="1569" spans="1:8" x14ac:dyDescent="0.25">
      <c r="A1569" s="6">
        <v>14.673999999999999</v>
      </c>
      <c r="B1569" s="6">
        <v>46.609430000000003</v>
      </c>
      <c r="C1569" s="6">
        <v>14.62304</v>
      </c>
      <c r="D1569" s="6">
        <v>58.668089999999999</v>
      </c>
      <c r="E1569" s="6">
        <v>14.485300000000001</v>
      </c>
      <c r="F1569" s="6">
        <v>18.593399999999999</v>
      </c>
      <c r="G1569" s="6">
        <v>14.5535</v>
      </c>
      <c r="H1569" s="6">
        <v>1.4248000000000001</v>
      </c>
    </row>
    <row r="1570" spans="1:8" x14ac:dyDescent="0.25">
      <c r="A1570" s="6">
        <v>14.679830000000001</v>
      </c>
      <c r="B1570" s="6">
        <v>49.094290000000001</v>
      </c>
      <c r="C1570" s="6">
        <v>14.622030000000001</v>
      </c>
      <c r="D1570" s="6">
        <v>75.231750000000005</v>
      </c>
      <c r="E1570" s="6">
        <v>14.48653</v>
      </c>
      <c r="F1570" s="6">
        <v>31.742450000000002</v>
      </c>
      <c r="G1570" s="6">
        <v>14.57052</v>
      </c>
      <c r="H1570" s="6">
        <v>-9.0584000000000007</v>
      </c>
    </row>
    <row r="1571" spans="1:8" x14ac:dyDescent="0.25">
      <c r="A1571" s="6">
        <v>14.67149</v>
      </c>
      <c r="B1571" s="6">
        <v>79.467429999999993</v>
      </c>
      <c r="C1571" s="6">
        <v>14.631360000000001</v>
      </c>
      <c r="D1571" s="6">
        <v>76.1785</v>
      </c>
      <c r="E1571" s="6">
        <v>14.488580000000001</v>
      </c>
      <c r="F1571" s="6">
        <v>43.664749999999998</v>
      </c>
      <c r="G1571" s="6">
        <v>14.569940000000001</v>
      </c>
      <c r="H1571" s="6">
        <v>6.75976</v>
      </c>
    </row>
    <row r="1572" spans="1:8" x14ac:dyDescent="0.25">
      <c r="A1572" s="6">
        <v>14.673500000000001</v>
      </c>
      <c r="B1572" s="6">
        <v>82.036140000000003</v>
      </c>
      <c r="C1572" s="6">
        <v>14.63988</v>
      </c>
      <c r="D1572" s="6">
        <v>78.437629999999999</v>
      </c>
      <c r="E1572" s="6">
        <v>14.50245</v>
      </c>
      <c r="F1572" s="6">
        <v>37.843499999999999</v>
      </c>
      <c r="G1572" s="6">
        <v>14.576320000000001</v>
      </c>
      <c r="H1572" s="6">
        <v>12.246779999999999</v>
      </c>
    </row>
    <row r="1573" spans="1:8" x14ac:dyDescent="0.25">
      <c r="A1573" s="6">
        <v>14.69106</v>
      </c>
      <c r="B1573" s="6">
        <v>72.146000000000001</v>
      </c>
      <c r="C1573" s="6">
        <v>14.655099999999999</v>
      </c>
      <c r="D1573" s="6">
        <v>70.613249999999994</v>
      </c>
      <c r="E1573" s="6">
        <v>14.51097</v>
      </c>
      <c r="F1573" s="6">
        <v>40.057670000000002</v>
      </c>
      <c r="G1573" s="6">
        <v>14.58666</v>
      </c>
      <c r="H1573" s="6">
        <v>11.72</v>
      </c>
    </row>
    <row r="1574" spans="1:8" x14ac:dyDescent="0.25">
      <c r="A1574" s="6">
        <v>14.699960000000001</v>
      </c>
      <c r="B1574" s="6">
        <v>63.731999999999999</v>
      </c>
      <c r="C1574" s="6">
        <v>14.66151</v>
      </c>
      <c r="D1574" s="6">
        <v>75.969629999999995</v>
      </c>
      <c r="E1574" s="6">
        <v>14.510999999999999</v>
      </c>
      <c r="F1574" s="6">
        <v>55.051499999999997</v>
      </c>
      <c r="G1574" s="6">
        <v>14.59182</v>
      </c>
      <c r="H1574" s="6">
        <v>18.969480000000001</v>
      </c>
    </row>
    <row r="1575" spans="1:8" x14ac:dyDescent="0.25">
      <c r="A1575" s="6">
        <v>14.718489999999999</v>
      </c>
      <c r="B1575" s="6">
        <v>54.250430000000001</v>
      </c>
      <c r="C1575" s="6">
        <v>14.662509999999999</v>
      </c>
      <c r="D1575" s="6">
        <v>89.478499999999997</v>
      </c>
      <c r="E1575" s="6">
        <v>14.53932</v>
      </c>
      <c r="F1575" s="6">
        <v>27.5625</v>
      </c>
      <c r="G1575" s="6">
        <v>14.60862</v>
      </c>
      <c r="H1575" s="6">
        <v>8.7673000000000005</v>
      </c>
    </row>
    <row r="1576" spans="1:8" x14ac:dyDescent="0.25">
      <c r="A1576" s="6">
        <v>14.72813</v>
      </c>
      <c r="B1576" s="6">
        <v>63.344569999999997</v>
      </c>
      <c r="C1576" s="6">
        <v>14.664199999999999</v>
      </c>
      <c r="D1576" s="6">
        <v>101.95874999999999</v>
      </c>
      <c r="E1576" s="6">
        <v>14.5487</v>
      </c>
      <c r="F1576" s="6">
        <v>28.486129999999999</v>
      </c>
      <c r="G1576" s="6">
        <v>14.60886</v>
      </c>
      <c r="H1576" s="6">
        <v>23.40016</v>
      </c>
    </row>
    <row r="1577" spans="1:8" x14ac:dyDescent="0.25">
      <c r="A1577" s="6">
        <v>14.731809999999999</v>
      </c>
      <c r="B1577" s="6">
        <v>62.524859999999997</v>
      </c>
      <c r="C1577" s="6">
        <v>14.68825</v>
      </c>
      <c r="D1577" s="6">
        <v>80.882379999999998</v>
      </c>
      <c r="E1577" s="6">
        <v>14.552820000000001</v>
      </c>
      <c r="F1577" s="6">
        <v>37.314830000000001</v>
      </c>
      <c r="G1577" s="6">
        <v>14.62898</v>
      </c>
      <c r="H1577" s="6">
        <v>8.2299199999999999</v>
      </c>
    </row>
    <row r="1578" spans="1:8" x14ac:dyDescent="0.25">
      <c r="A1578" s="6">
        <v>14.73593</v>
      </c>
      <c r="B1578" s="6">
        <v>77.002859999999998</v>
      </c>
      <c r="C1578" s="6">
        <v>14.71063</v>
      </c>
      <c r="D1578" s="6">
        <v>62.313229999999997</v>
      </c>
      <c r="E1578" s="6">
        <v>14.565329999999999</v>
      </c>
      <c r="F1578" s="6">
        <v>33.554670000000002</v>
      </c>
      <c r="G1578" s="6">
        <v>14.62072</v>
      </c>
      <c r="H1578" s="6">
        <v>35.620600000000003</v>
      </c>
    </row>
    <row r="1579" spans="1:8" x14ac:dyDescent="0.25">
      <c r="A1579" s="6">
        <v>14.74253</v>
      </c>
      <c r="B1579" s="6">
        <v>70.221789999999999</v>
      </c>
      <c r="C1579" s="6">
        <v>14.70804</v>
      </c>
      <c r="D1579" s="6">
        <v>81.174800000000005</v>
      </c>
      <c r="E1579" s="6">
        <v>14.574400000000001</v>
      </c>
      <c r="F1579" s="6">
        <v>34.93383</v>
      </c>
      <c r="G1579" s="6">
        <v>14.62588</v>
      </c>
      <c r="H1579" s="6">
        <v>42.879600000000003</v>
      </c>
    </row>
    <row r="1580" spans="1:8" x14ac:dyDescent="0.25">
      <c r="A1580" s="6">
        <v>14.76793</v>
      </c>
      <c r="B1580" s="6">
        <v>55.07629</v>
      </c>
      <c r="C1580" s="6">
        <v>14.726900000000001</v>
      </c>
      <c r="D1580" s="6">
        <v>67.876800000000003</v>
      </c>
      <c r="E1580" s="6">
        <v>14.5839</v>
      </c>
      <c r="F1580" s="6">
        <v>35.690170000000002</v>
      </c>
      <c r="G1580" s="6">
        <v>14.63086</v>
      </c>
      <c r="H1580" s="6">
        <v>50.443600000000004</v>
      </c>
    </row>
    <row r="1581" spans="1:8" x14ac:dyDescent="0.25">
      <c r="A1581" s="6">
        <v>14.77519</v>
      </c>
      <c r="B1581" s="6">
        <v>55.778289999999998</v>
      </c>
      <c r="C1581" s="6">
        <v>14.74499</v>
      </c>
      <c r="D1581" s="6">
        <v>55.76285</v>
      </c>
      <c r="E1581" s="6">
        <v>14.608599999999999</v>
      </c>
      <c r="F1581" s="6">
        <v>13.63233</v>
      </c>
      <c r="G1581" s="6">
        <v>14.646459999999999</v>
      </c>
      <c r="H1581" s="6">
        <v>42.035600000000002</v>
      </c>
    </row>
    <row r="1582" spans="1:8" x14ac:dyDescent="0.25">
      <c r="A1582" s="6">
        <v>14.7835</v>
      </c>
      <c r="B1582" s="6">
        <v>59.392569999999999</v>
      </c>
      <c r="C1582" s="6">
        <v>14.74884</v>
      </c>
      <c r="D1582" s="6">
        <v>64.992729999999995</v>
      </c>
      <c r="E1582" s="6">
        <v>14.62322</v>
      </c>
      <c r="F1582" s="6">
        <v>6.7281700000000004</v>
      </c>
      <c r="G1582" s="6">
        <v>14.64588</v>
      </c>
      <c r="H1582" s="6">
        <v>57.876600000000003</v>
      </c>
    </row>
    <row r="1583" spans="1:8" x14ac:dyDescent="0.25">
      <c r="A1583" s="6">
        <v>14.784039999999999</v>
      </c>
      <c r="B1583" s="6">
        <v>69.600999999999999</v>
      </c>
      <c r="C1583" s="6">
        <v>14.74963</v>
      </c>
      <c r="D1583" s="6">
        <v>78.810890000000001</v>
      </c>
      <c r="E1583" s="6">
        <v>14.61842</v>
      </c>
      <c r="F1583" s="6">
        <v>28.908169999999998</v>
      </c>
      <c r="G1583" s="6">
        <v>14.66408</v>
      </c>
      <c r="H1583" s="6">
        <v>45.571199999999997</v>
      </c>
    </row>
    <row r="1584" spans="1:8" x14ac:dyDescent="0.25">
      <c r="A1584" s="6">
        <v>14.80419</v>
      </c>
      <c r="B1584" s="6">
        <v>59.796860000000002</v>
      </c>
      <c r="C1584" s="6">
        <v>14.76998</v>
      </c>
      <c r="D1584" s="6">
        <v>63.301450000000003</v>
      </c>
      <c r="E1584" s="6">
        <v>14.64428</v>
      </c>
      <c r="F1584" s="6">
        <v>5.0817300000000003</v>
      </c>
      <c r="G1584" s="6">
        <v>14.6701</v>
      </c>
      <c r="H1584" s="6">
        <v>51.556939999999997</v>
      </c>
    </row>
    <row r="1585" spans="1:8" x14ac:dyDescent="0.25">
      <c r="A1585" s="6">
        <v>14.805099999999999</v>
      </c>
      <c r="B1585" s="6">
        <v>82.960999999999999</v>
      </c>
      <c r="C1585" s="6">
        <v>14.78289</v>
      </c>
      <c r="D1585" s="6">
        <v>58.905610000000003</v>
      </c>
      <c r="E1585" s="6">
        <v>14.638249999999999</v>
      </c>
      <c r="F1585" s="6">
        <v>29.183499999999999</v>
      </c>
      <c r="G1585" s="6">
        <v>14.680020000000001</v>
      </c>
      <c r="H1585" s="6">
        <v>51.6633</v>
      </c>
    </row>
    <row r="1586" spans="1:8" x14ac:dyDescent="0.25">
      <c r="A1586" s="6">
        <v>14.816839999999999</v>
      </c>
      <c r="B1586" s="6">
        <v>75.843860000000006</v>
      </c>
      <c r="C1586" s="6">
        <v>14.78186</v>
      </c>
      <c r="D1586" s="6">
        <v>75.42295</v>
      </c>
      <c r="E1586" s="6">
        <v>14.64307</v>
      </c>
      <c r="F1586" s="6">
        <v>36.965829999999997</v>
      </c>
      <c r="G1586" s="6">
        <v>14.687799999999999</v>
      </c>
      <c r="H1586" s="6">
        <v>55.017400000000002</v>
      </c>
    </row>
    <row r="1587" spans="1:8" x14ac:dyDescent="0.25">
      <c r="A1587" s="6">
        <v>14.823040000000001</v>
      </c>
      <c r="B1587" s="6">
        <v>68.502430000000004</v>
      </c>
      <c r="C1587" s="6">
        <v>14.80039</v>
      </c>
      <c r="D1587" s="6">
        <v>62.656599999999997</v>
      </c>
      <c r="E1587" s="6">
        <v>14.65225</v>
      </c>
      <c r="F1587" s="6">
        <v>38.172829999999998</v>
      </c>
      <c r="G1587" s="6">
        <v>14.69088</v>
      </c>
      <c r="H1587" s="6">
        <v>65.377200000000002</v>
      </c>
    </row>
    <row r="1588" spans="1:8" x14ac:dyDescent="0.25">
      <c r="A1588" s="6">
        <v>14.834759999999999</v>
      </c>
      <c r="B1588" s="6">
        <v>65.112430000000003</v>
      </c>
      <c r="C1588" s="6">
        <v>14.80218</v>
      </c>
      <c r="D1588" s="6">
        <v>74.967799999999997</v>
      </c>
      <c r="E1588" s="6">
        <v>14.658049999999999</v>
      </c>
      <c r="F1588" s="6">
        <v>44.463999999999999</v>
      </c>
      <c r="G1588" s="6">
        <v>14.71738</v>
      </c>
      <c r="H1588" s="6">
        <v>40.641800000000003</v>
      </c>
    </row>
    <row r="1589" spans="1:8" x14ac:dyDescent="0.25">
      <c r="A1589" s="6">
        <v>14.83756</v>
      </c>
      <c r="B1589" s="6">
        <v>85.560429999999997</v>
      </c>
      <c r="C1589" s="6">
        <v>14.808859999999999</v>
      </c>
      <c r="D1589" s="6">
        <v>79.936880000000002</v>
      </c>
      <c r="E1589" s="6">
        <v>14.6774</v>
      </c>
      <c r="F1589" s="6">
        <v>30.432369999999999</v>
      </c>
      <c r="G1589" s="6">
        <v>14.72176</v>
      </c>
      <c r="H1589" s="6">
        <v>49.059199999999997</v>
      </c>
    </row>
    <row r="1590" spans="1:8" x14ac:dyDescent="0.25">
      <c r="A1590" s="6">
        <v>14.855169999999999</v>
      </c>
      <c r="B1590" s="6">
        <v>82.804569999999998</v>
      </c>
      <c r="C1590" s="6">
        <v>14.815390000000001</v>
      </c>
      <c r="D1590" s="6">
        <v>85.171000000000006</v>
      </c>
      <c r="E1590" s="6">
        <v>14.694129999999999</v>
      </c>
      <c r="F1590" s="6">
        <v>20.333379999999998</v>
      </c>
      <c r="G1590" s="6">
        <v>14.72626</v>
      </c>
      <c r="H1590" s="6">
        <v>57.306399999999996</v>
      </c>
    </row>
    <row r="1591" spans="1:8" x14ac:dyDescent="0.25">
      <c r="A1591" s="6">
        <v>14.869899999999999</v>
      </c>
      <c r="B1591" s="6">
        <v>78.364710000000002</v>
      </c>
      <c r="C1591" s="6">
        <v>14.826309999999999</v>
      </c>
      <c r="D1591" s="6">
        <v>83.753929999999997</v>
      </c>
      <c r="E1591" s="6">
        <v>14.695270000000001</v>
      </c>
      <c r="F1591" s="6">
        <v>33.658670000000001</v>
      </c>
      <c r="G1591" s="6">
        <v>14.744619999999999</v>
      </c>
      <c r="H1591" s="6">
        <v>44.79</v>
      </c>
    </row>
    <row r="1592" spans="1:8" x14ac:dyDescent="0.25">
      <c r="A1592" s="6">
        <v>14.86534</v>
      </c>
      <c r="B1592" s="6">
        <v>94.764290000000003</v>
      </c>
      <c r="C1592" s="6">
        <v>14.84491</v>
      </c>
      <c r="D1592" s="6">
        <v>70.878579999999999</v>
      </c>
      <c r="E1592" s="6">
        <v>14.696669999999999</v>
      </c>
      <c r="F1592" s="6">
        <v>46.521830000000001</v>
      </c>
      <c r="G1592" s="6">
        <v>14.74832</v>
      </c>
      <c r="H1592" s="6">
        <v>54.238999999999997</v>
      </c>
    </row>
    <row r="1593" spans="1:8" x14ac:dyDescent="0.25">
      <c r="A1593" s="6">
        <v>14.87853</v>
      </c>
      <c r="B1593" s="6">
        <v>99.613860000000003</v>
      </c>
      <c r="C1593" s="6">
        <v>14.8378</v>
      </c>
      <c r="D1593" s="6">
        <v>96.515249999999995</v>
      </c>
      <c r="E1593" s="6">
        <v>14.70603</v>
      </c>
      <c r="F1593" s="6">
        <v>47.476329999999997</v>
      </c>
      <c r="G1593" s="6">
        <v>14.75562</v>
      </c>
      <c r="H1593" s="6">
        <v>58.283999999999999</v>
      </c>
    </row>
    <row r="1594" spans="1:8" x14ac:dyDescent="0.25">
      <c r="A1594" s="6">
        <v>14.876989999999999</v>
      </c>
      <c r="B1594" s="6">
        <v>107.21914</v>
      </c>
      <c r="C1594" s="6">
        <v>14.85366</v>
      </c>
      <c r="D1594" s="6">
        <v>87.746250000000003</v>
      </c>
      <c r="E1594" s="6">
        <v>14.70148</v>
      </c>
      <c r="F1594" s="6">
        <v>69.329669999999993</v>
      </c>
      <c r="G1594" s="6">
        <v>14.756220000000001</v>
      </c>
      <c r="H1594" s="6">
        <v>72.414599999999993</v>
      </c>
    </row>
    <row r="1595" spans="1:8" x14ac:dyDescent="0.25">
      <c r="A1595" s="6">
        <v>14.88509</v>
      </c>
      <c r="B1595" s="6">
        <v>109.97143</v>
      </c>
      <c r="C1595" s="6">
        <v>14.860060000000001</v>
      </c>
      <c r="D1595" s="6">
        <v>93.147630000000007</v>
      </c>
      <c r="E1595" s="6">
        <v>14.70905</v>
      </c>
      <c r="F1595" s="6">
        <v>72.963830000000002</v>
      </c>
      <c r="G1595" s="6">
        <v>14.780480000000001</v>
      </c>
      <c r="H1595" s="6">
        <v>50.981000000000002</v>
      </c>
    </row>
    <row r="1596" spans="1:8" x14ac:dyDescent="0.25">
      <c r="A1596" s="6">
        <v>14.9061</v>
      </c>
      <c r="B1596" s="6">
        <v>91.997</v>
      </c>
      <c r="C1596" s="6">
        <v>14.87556</v>
      </c>
      <c r="D1596" s="6">
        <v>84.924499999999995</v>
      </c>
      <c r="E1596" s="6">
        <v>14.73227</v>
      </c>
      <c r="F1596" s="6">
        <v>53.151670000000003</v>
      </c>
      <c r="G1596" s="6">
        <v>14.782859999999999</v>
      </c>
      <c r="H1596" s="6">
        <v>62.412399999999998</v>
      </c>
    </row>
    <row r="1597" spans="1:8" x14ac:dyDescent="0.25">
      <c r="A1597" s="6">
        <v>14.90541</v>
      </c>
      <c r="B1597" s="6">
        <v>114.07514</v>
      </c>
      <c r="C1597" s="6">
        <v>14.87623</v>
      </c>
      <c r="D1597" s="6">
        <v>98.887749999999997</v>
      </c>
      <c r="E1597" s="6">
        <v>14.73577</v>
      </c>
      <c r="F1597" s="6">
        <v>62.871670000000002</v>
      </c>
      <c r="G1597" s="6">
        <v>14.80302</v>
      </c>
      <c r="H1597" s="6">
        <v>47.164200000000001</v>
      </c>
    </row>
    <row r="1598" spans="1:8" x14ac:dyDescent="0.25">
      <c r="A1598" s="6">
        <v>14.916309999999999</v>
      </c>
      <c r="B1598" s="6">
        <v>120.15786</v>
      </c>
      <c r="C1598" s="6">
        <v>14.88059</v>
      </c>
      <c r="D1598" s="6">
        <v>107.35513</v>
      </c>
      <c r="E1598" s="6">
        <v>14.72987</v>
      </c>
      <c r="F1598" s="6">
        <v>86.74933</v>
      </c>
      <c r="G1598" s="6">
        <v>14.801259999999999</v>
      </c>
      <c r="H1598" s="6">
        <v>64.794600000000003</v>
      </c>
    </row>
    <row r="1599" spans="1:8" x14ac:dyDescent="0.25">
      <c r="A1599" s="6">
        <v>14.918530000000001</v>
      </c>
      <c r="B1599" s="6">
        <v>125.09743</v>
      </c>
      <c r="C1599" s="6">
        <v>14.87833</v>
      </c>
      <c r="D1599" s="6">
        <v>125.73775000000001</v>
      </c>
      <c r="E1599" s="6">
        <v>14.72818</v>
      </c>
      <c r="F1599" s="6">
        <v>104.26882999999999</v>
      </c>
      <c r="G1599" s="6">
        <v>14.80186</v>
      </c>
      <c r="H1599" s="6">
        <v>78.903000000000006</v>
      </c>
    </row>
    <row r="1600" spans="1:8" x14ac:dyDescent="0.25">
      <c r="A1600" s="6">
        <v>14.929460000000001</v>
      </c>
      <c r="B1600" s="6">
        <v>111.827</v>
      </c>
      <c r="C1600" s="6">
        <v>14.888909999999999</v>
      </c>
      <c r="D1600" s="6">
        <v>124.89963</v>
      </c>
      <c r="E1600" s="6">
        <v>14.759650000000001</v>
      </c>
      <c r="F1600" s="6">
        <v>72.061329999999998</v>
      </c>
      <c r="G1600" s="6">
        <v>14.820679999999999</v>
      </c>
      <c r="H1600" s="6">
        <v>65.700400000000002</v>
      </c>
    </row>
    <row r="1601" spans="1:8" x14ac:dyDescent="0.25">
      <c r="A1601" s="6">
        <v>14.942170000000001</v>
      </c>
      <c r="B1601" s="6">
        <v>108.93286000000001</v>
      </c>
      <c r="C1601" s="6">
        <v>14.908709999999999</v>
      </c>
      <c r="D1601" s="6">
        <v>110.17663</v>
      </c>
      <c r="E1601" s="6">
        <v>14.760630000000001</v>
      </c>
      <c r="F1601" s="6">
        <v>85.574169999999995</v>
      </c>
      <c r="G1601" s="6">
        <v>14.8217</v>
      </c>
      <c r="H1601" s="6">
        <v>79.162400000000005</v>
      </c>
    </row>
    <row r="1602" spans="1:8" x14ac:dyDescent="0.25">
      <c r="A1602" s="6">
        <v>14.957090000000001</v>
      </c>
      <c r="B1602" s="6">
        <v>105.00757</v>
      </c>
      <c r="C1602" s="6">
        <v>14.920540000000001</v>
      </c>
      <c r="D1602" s="6">
        <v>107.43463</v>
      </c>
      <c r="E1602" s="6">
        <v>14.75902</v>
      </c>
      <c r="F1602" s="6">
        <v>103.00317</v>
      </c>
      <c r="G1602" s="6">
        <v>14.83084</v>
      </c>
      <c r="H1602" s="6">
        <v>80.4482</v>
      </c>
    </row>
    <row r="1603" spans="1:8" x14ac:dyDescent="0.25">
      <c r="A1603" s="6">
        <v>14.97851</v>
      </c>
      <c r="B1603" s="6">
        <v>89.94229</v>
      </c>
      <c r="C1603" s="6">
        <v>14.92731</v>
      </c>
      <c r="D1603" s="6">
        <v>112.28149999999999</v>
      </c>
      <c r="E1603" s="6">
        <v>14.75728</v>
      </c>
      <c r="F1603" s="6">
        <v>120.62367</v>
      </c>
      <c r="G1603" s="6">
        <v>14.83774</v>
      </c>
      <c r="H1603" s="6">
        <v>85.091800000000006</v>
      </c>
    </row>
  </sheetData>
  <mergeCells count="4">
    <mergeCell ref="G1:H1"/>
    <mergeCell ref="E1:F1"/>
    <mergeCell ref="C1:D1"/>
    <mergeCell ref="A1:B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727DD-1296-49AD-B456-1379FAAE56B5}">
  <dimension ref="A1:D8"/>
  <sheetViews>
    <sheetView workbookViewId="0">
      <selection activeCell="C14" sqref="C14"/>
    </sheetView>
  </sheetViews>
  <sheetFormatPr defaultRowHeight="13.8" x14ac:dyDescent="0.25"/>
  <sheetData>
    <row r="1" spans="1:4" x14ac:dyDescent="0.25">
      <c r="A1" t="s">
        <v>95</v>
      </c>
      <c r="B1" t="s">
        <v>125</v>
      </c>
      <c r="C1" t="s">
        <v>18</v>
      </c>
      <c r="D1" t="s">
        <v>120</v>
      </c>
    </row>
    <row r="2" spans="1:4" x14ac:dyDescent="0.25">
      <c r="A2">
        <v>-20</v>
      </c>
      <c r="B2" s="6">
        <v>3.0217800000000001</v>
      </c>
      <c r="C2" s="6">
        <v>0.44078000000000001</v>
      </c>
      <c r="D2" s="6">
        <v>3.0794100000000002</v>
      </c>
    </row>
    <row r="3" spans="1:4" x14ac:dyDescent="0.25">
      <c r="A3">
        <v>-30</v>
      </c>
      <c r="B3" s="6">
        <v>2.6183399999999999</v>
      </c>
      <c r="C3" s="6">
        <v>0.44627</v>
      </c>
      <c r="D3" s="6">
        <v>2.6188500000000001</v>
      </c>
    </row>
    <row r="4" spans="1:4" x14ac:dyDescent="0.25">
      <c r="A4">
        <v>-40</v>
      </c>
      <c r="B4" s="6">
        <v>2.3864999999999998</v>
      </c>
      <c r="C4" s="6">
        <v>0.43709999999999999</v>
      </c>
      <c r="D4" s="6">
        <v>2.3889</v>
      </c>
    </row>
    <row r="5" spans="1:4" x14ac:dyDescent="0.25">
      <c r="A5">
        <v>-50</v>
      </c>
      <c r="B5" s="6">
        <v>2.20777</v>
      </c>
      <c r="C5" s="6">
        <v>0.45134000000000002</v>
      </c>
      <c r="D5" s="6">
        <v>2.1327500000000001</v>
      </c>
    </row>
    <row r="6" spans="1:4" x14ac:dyDescent="0.25">
      <c r="A6">
        <v>-60</v>
      </c>
      <c r="B6" s="6">
        <v>2.1270500000000001</v>
      </c>
      <c r="C6" s="6">
        <v>0.43587999999999999</v>
      </c>
      <c r="D6" s="6">
        <v>2.0428999999999999</v>
      </c>
    </row>
    <row r="7" spans="1:4" x14ac:dyDescent="0.25">
      <c r="A7">
        <v>-70</v>
      </c>
      <c r="B7" s="6">
        <v>2.0753599999999999</v>
      </c>
      <c r="C7" s="6">
        <v>0.4425</v>
      </c>
      <c r="D7" s="6">
        <v>2.0370400000000002</v>
      </c>
    </row>
    <row r="8" spans="1:4" x14ac:dyDescent="0.25">
      <c r="A8">
        <v>-80</v>
      </c>
      <c r="B8" s="6">
        <v>2.0310100000000002</v>
      </c>
      <c r="C8" s="6">
        <v>0.42795</v>
      </c>
      <c r="D8" s="6">
        <v>2.01113000000000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686EA-9A4D-4C3D-A4C4-1DEB23875560}">
  <dimension ref="A1:B6"/>
  <sheetViews>
    <sheetView workbookViewId="0">
      <selection activeCell="H13" sqref="H13"/>
    </sheetView>
  </sheetViews>
  <sheetFormatPr defaultRowHeight="13.8" x14ac:dyDescent="0.25"/>
  <cols>
    <col min="1" max="1" width="7.88671875" bestFit="1" customWidth="1"/>
    <col min="2" max="2" width="10.109375" bestFit="1" customWidth="1"/>
  </cols>
  <sheetData>
    <row r="1" spans="1:2" x14ac:dyDescent="0.25">
      <c r="A1" t="s">
        <v>15</v>
      </c>
      <c r="B1" t="s">
        <v>23</v>
      </c>
    </row>
    <row r="2" spans="1:2" x14ac:dyDescent="0.25">
      <c r="A2" t="s">
        <v>19</v>
      </c>
      <c r="B2" s="6">
        <v>99.995000000000005</v>
      </c>
    </row>
    <row r="3" spans="1:2" x14ac:dyDescent="0.25">
      <c r="A3" t="s">
        <v>20</v>
      </c>
      <c r="B3" s="6">
        <v>100.001</v>
      </c>
    </row>
    <row r="4" spans="1:2" x14ac:dyDescent="0.25">
      <c r="A4" t="s">
        <v>21</v>
      </c>
      <c r="B4" s="6">
        <v>99.997</v>
      </c>
    </row>
    <row r="5" spans="1:2" x14ac:dyDescent="0.25">
      <c r="A5" t="s">
        <v>13</v>
      </c>
      <c r="B5" s="6">
        <v>99.906999999999996</v>
      </c>
    </row>
    <row r="6" spans="1:2" x14ac:dyDescent="0.25">
      <c r="A6" t="s">
        <v>22</v>
      </c>
      <c r="B6" s="6">
        <v>99.9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3E99F-EBBA-4DF8-A2D9-F796FCB33474}">
  <dimension ref="A1:D11"/>
  <sheetViews>
    <sheetView workbookViewId="0">
      <selection activeCell="C13" sqref="C13"/>
    </sheetView>
  </sheetViews>
  <sheetFormatPr defaultRowHeight="13.8" x14ac:dyDescent="0.25"/>
  <cols>
    <col min="1" max="1" width="46.88671875" customWidth="1"/>
    <col min="2" max="2" width="36.33203125" customWidth="1"/>
  </cols>
  <sheetData>
    <row r="1" spans="1:4" x14ac:dyDescent="0.25">
      <c r="A1" t="s">
        <v>126</v>
      </c>
      <c r="B1" t="s">
        <v>111</v>
      </c>
      <c r="C1" t="s">
        <v>112</v>
      </c>
    </row>
    <row r="2" spans="1:4" x14ac:dyDescent="0.25">
      <c r="A2">
        <v>0.1</v>
      </c>
      <c r="B2">
        <v>11.401999999999999</v>
      </c>
      <c r="C2" s="6">
        <v>4.2629799999999998</v>
      </c>
      <c r="D2" s="6"/>
    </row>
    <row r="3" spans="1:4" x14ac:dyDescent="0.25">
      <c r="A3">
        <v>0.2</v>
      </c>
      <c r="B3">
        <v>22.803999999999998</v>
      </c>
      <c r="C3" s="6">
        <v>4.17666</v>
      </c>
      <c r="D3" s="6"/>
    </row>
    <row r="4" spans="1:4" x14ac:dyDescent="0.25">
      <c r="A4">
        <v>1</v>
      </c>
      <c r="B4">
        <v>114.02</v>
      </c>
      <c r="C4" s="6">
        <v>4.0185300000000002</v>
      </c>
      <c r="D4" s="6"/>
    </row>
    <row r="5" spans="1:4" x14ac:dyDescent="0.25">
      <c r="A5">
        <v>2</v>
      </c>
      <c r="B5">
        <v>228.04</v>
      </c>
      <c r="C5" s="6">
        <v>3.9039600000000001</v>
      </c>
      <c r="D5" s="6"/>
    </row>
    <row r="6" spans="1:4" x14ac:dyDescent="0.25">
      <c r="A6">
        <v>5</v>
      </c>
      <c r="B6">
        <v>570.1</v>
      </c>
      <c r="C6" s="6">
        <v>3.7551299999999999</v>
      </c>
      <c r="D6" s="6"/>
    </row>
    <row r="7" spans="1:4" x14ac:dyDescent="0.25">
      <c r="C7" s="6"/>
      <c r="D7" s="6"/>
    </row>
    <row r="8" spans="1:4" x14ac:dyDescent="0.25">
      <c r="C8" s="6"/>
    </row>
    <row r="9" spans="1:4" x14ac:dyDescent="0.25">
      <c r="C9" s="6"/>
    </row>
    <row r="10" spans="1:4" x14ac:dyDescent="0.25">
      <c r="C10" s="6"/>
    </row>
    <row r="11" spans="1:4" x14ac:dyDescent="0.25">
      <c r="B11" s="5"/>
      <c r="C11" s="6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55CBE-AFE4-4443-AF50-28063D06C449}">
  <dimension ref="A1:C9"/>
  <sheetViews>
    <sheetView tabSelected="1" workbookViewId="0">
      <selection activeCell="H21" sqref="H21"/>
    </sheetView>
  </sheetViews>
  <sheetFormatPr defaultRowHeight="13.8" x14ac:dyDescent="0.25"/>
  <cols>
    <col min="2" max="2" width="22.77734375" customWidth="1"/>
    <col min="3" max="3" width="18.33203125" customWidth="1"/>
  </cols>
  <sheetData>
    <row r="1" spans="1:3" x14ac:dyDescent="0.25">
      <c r="A1" t="s">
        <v>15</v>
      </c>
      <c r="B1" t="s">
        <v>16</v>
      </c>
      <c r="C1" t="s">
        <v>17</v>
      </c>
    </row>
    <row r="2" spans="1:3" x14ac:dyDescent="0.25">
      <c r="A2" t="s">
        <v>0</v>
      </c>
      <c r="B2">
        <v>2532.13</v>
      </c>
      <c r="C2">
        <v>46.709580000000003</v>
      </c>
    </row>
    <row r="3" spans="1:3" x14ac:dyDescent="0.25">
      <c r="A3" t="s">
        <v>1</v>
      </c>
      <c r="B3">
        <v>2678.61</v>
      </c>
      <c r="C3">
        <v>50.903096666666677</v>
      </c>
    </row>
    <row r="4" spans="1:3" x14ac:dyDescent="0.25">
      <c r="A4" t="s">
        <v>5</v>
      </c>
      <c r="B4">
        <v>2842.99</v>
      </c>
      <c r="C4">
        <v>54.124062500000008</v>
      </c>
    </row>
    <row r="5" spans="1:3" x14ac:dyDescent="0.25">
      <c r="A5" t="s">
        <v>7</v>
      </c>
      <c r="B5">
        <v>2907.91</v>
      </c>
      <c r="C5">
        <v>56.045316666666672</v>
      </c>
    </row>
    <row r="6" spans="1:3" x14ac:dyDescent="0.25">
      <c r="A6" t="s">
        <v>10</v>
      </c>
      <c r="B6">
        <v>3032.03</v>
      </c>
      <c r="C6">
        <v>58.677760000000013</v>
      </c>
    </row>
    <row r="7" spans="1:3" x14ac:dyDescent="0.25">
      <c r="A7" t="s">
        <v>12</v>
      </c>
      <c r="B7">
        <v>3192.94</v>
      </c>
      <c r="C7">
        <v>63.001795000000016</v>
      </c>
    </row>
    <row r="8" spans="1:3" x14ac:dyDescent="0.25">
      <c r="A8" t="s">
        <v>123</v>
      </c>
      <c r="B8" s="14">
        <f>3.35393177923749*1000</f>
        <v>3353.93177923749</v>
      </c>
      <c r="C8">
        <v>66.49638666666668</v>
      </c>
    </row>
    <row r="9" spans="1:3" x14ac:dyDescent="0.25">
      <c r="A9" t="s">
        <v>124</v>
      </c>
      <c r="B9" s="14">
        <f>3.48116493260681*1000</f>
        <v>3481.16493260681</v>
      </c>
      <c r="C9">
        <v>69.53019833333334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234FE-B25B-4293-BACC-3CC8F3C884D7}">
  <dimension ref="A1:C5"/>
  <sheetViews>
    <sheetView workbookViewId="0">
      <selection activeCell="G18" sqref="G18"/>
    </sheetView>
  </sheetViews>
  <sheetFormatPr defaultRowHeight="13.8" x14ac:dyDescent="0.25"/>
  <cols>
    <col min="1" max="1" width="6.5546875" bestFit="1" customWidth="1"/>
    <col min="2" max="2" width="19.21875" bestFit="1" customWidth="1"/>
    <col min="3" max="3" width="14.77734375" bestFit="1" customWidth="1"/>
  </cols>
  <sheetData>
    <row r="1" spans="1:3" x14ac:dyDescent="0.25">
      <c r="A1" t="s">
        <v>26</v>
      </c>
      <c r="B1" t="s">
        <v>92</v>
      </c>
      <c r="C1" t="s">
        <v>93</v>
      </c>
    </row>
    <row r="2" spans="1:3" x14ac:dyDescent="0.25">
      <c r="A2" s="1" t="s">
        <v>24</v>
      </c>
      <c r="B2" s="6">
        <v>29.800000000000011</v>
      </c>
      <c r="C2" s="6">
        <v>14.786479999999999</v>
      </c>
    </row>
    <row r="3" spans="1:3" x14ac:dyDescent="0.25">
      <c r="A3" s="1" t="s">
        <v>25</v>
      </c>
      <c r="B3" s="6">
        <v>16.307000000000002</v>
      </c>
      <c r="C3" s="6">
        <v>15.386670000000001</v>
      </c>
    </row>
    <row r="4" spans="1:3" x14ac:dyDescent="0.25">
      <c r="A4" s="1" t="s">
        <v>27</v>
      </c>
      <c r="B4" s="6">
        <v>7.0649999999999977</v>
      </c>
      <c r="C4" s="6">
        <v>12.99788</v>
      </c>
    </row>
    <row r="5" spans="1:3" x14ac:dyDescent="0.25">
      <c r="A5" s="1" t="s">
        <v>28</v>
      </c>
      <c r="B5" s="6">
        <v>3.2240000000000038</v>
      </c>
      <c r="C5" s="6">
        <v>21.812069999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17943-A37F-4936-A545-357601CB67C5}">
  <dimension ref="A1:B4"/>
  <sheetViews>
    <sheetView workbookViewId="0">
      <selection activeCell="G9" sqref="G9"/>
    </sheetView>
  </sheetViews>
  <sheetFormatPr defaultRowHeight="13.8" x14ac:dyDescent="0.25"/>
  <cols>
    <col min="1" max="1" width="23.88671875" bestFit="1" customWidth="1"/>
    <col min="2" max="2" width="9.44140625" bestFit="1" customWidth="1"/>
  </cols>
  <sheetData>
    <row r="1" spans="1:2" x14ac:dyDescent="0.25">
      <c r="A1" t="s">
        <v>29</v>
      </c>
      <c r="B1" t="s">
        <v>30</v>
      </c>
    </row>
    <row r="2" spans="1:2" x14ac:dyDescent="0.25">
      <c r="A2" t="s">
        <v>31</v>
      </c>
      <c r="B2" s="6">
        <v>0.46645999999999999</v>
      </c>
    </row>
    <row r="3" spans="1:2" x14ac:dyDescent="0.25">
      <c r="A3" t="s">
        <v>32</v>
      </c>
      <c r="B3" s="6">
        <v>0.36265999999999998</v>
      </c>
    </row>
    <row r="4" spans="1:2" x14ac:dyDescent="0.25">
      <c r="A4" t="s">
        <v>33</v>
      </c>
      <c r="B4" s="6">
        <v>0.1655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7C15E-0370-402B-9BDF-3D84DA82F49F}">
  <dimension ref="A1:C16"/>
  <sheetViews>
    <sheetView workbookViewId="0">
      <selection activeCell="F12" sqref="F12"/>
    </sheetView>
  </sheetViews>
  <sheetFormatPr defaultRowHeight="13.8" x14ac:dyDescent="0.25"/>
  <cols>
    <col min="1" max="1" width="16.21875" bestFit="1" customWidth="1"/>
    <col min="2" max="2" width="24.6640625" bestFit="1" customWidth="1"/>
    <col min="3" max="3" width="7" bestFit="1" customWidth="1"/>
  </cols>
  <sheetData>
    <row r="1" spans="1:3" x14ac:dyDescent="0.25">
      <c r="A1" s="1" t="s">
        <v>35</v>
      </c>
      <c r="B1" t="s">
        <v>44</v>
      </c>
      <c r="C1" t="s">
        <v>18</v>
      </c>
    </row>
    <row r="2" spans="1:3" x14ac:dyDescent="0.25">
      <c r="A2" s="1" t="s">
        <v>34</v>
      </c>
      <c r="B2" s="6">
        <v>89.095454545454558</v>
      </c>
      <c r="C2" s="6">
        <v>0.17510327531144057</v>
      </c>
    </row>
    <row r="3" spans="1:3" x14ac:dyDescent="0.25">
      <c r="A3" s="1" t="s">
        <v>36</v>
      </c>
      <c r="B3" s="6">
        <v>92.677272727272751</v>
      </c>
      <c r="C3" s="6">
        <v>0.34239071973214286</v>
      </c>
    </row>
    <row r="4" spans="1:3" x14ac:dyDescent="0.25">
      <c r="A4" s="1" t="s">
        <v>37</v>
      </c>
      <c r="B4" s="6">
        <v>94.522727272727252</v>
      </c>
      <c r="C4" s="6">
        <v>0.16262312563635614</v>
      </c>
    </row>
    <row r="5" spans="1:3" x14ac:dyDescent="0.25">
      <c r="A5" s="1" t="s">
        <v>38</v>
      </c>
      <c r="B5" s="6">
        <v>96.077272727272771</v>
      </c>
      <c r="C5" s="6">
        <v>0.25576008902973829</v>
      </c>
    </row>
    <row r="6" spans="1:3" x14ac:dyDescent="0.25">
      <c r="A6" s="1" t="s">
        <v>39</v>
      </c>
      <c r="B6" s="6">
        <v>96.172727272727272</v>
      </c>
      <c r="C6" s="6">
        <v>0.4105026147227695</v>
      </c>
    </row>
    <row r="7" spans="1:3" x14ac:dyDescent="0.25">
      <c r="A7" s="1" t="s">
        <v>40</v>
      </c>
      <c r="B7" s="6">
        <v>96.422727272727272</v>
      </c>
      <c r="C7" s="6">
        <v>0.23905806895098064</v>
      </c>
    </row>
    <row r="8" spans="1:3" x14ac:dyDescent="0.25">
      <c r="A8" s="1" t="s">
        <v>41</v>
      </c>
      <c r="B8" s="6">
        <v>96.413636363636357</v>
      </c>
      <c r="C8" s="6">
        <v>0.31406426672953075</v>
      </c>
    </row>
    <row r="9" spans="1:3" x14ac:dyDescent="0.25">
      <c r="A9" s="1" t="s">
        <v>42</v>
      </c>
      <c r="B9" s="6">
        <v>96.677272727272722</v>
      </c>
      <c r="C9" s="6">
        <v>0.24197875734920174</v>
      </c>
    </row>
    <row r="10" spans="1:3" x14ac:dyDescent="0.25">
      <c r="A10" s="1" t="s">
        <v>43</v>
      </c>
      <c r="B10" s="6">
        <v>99.577272727272742</v>
      </c>
      <c r="C10" s="6">
        <v>0.15521246435421351</v>
      </c>
    </row>
    <row r="11" spans="1:3" x14ac:dyDescent="0.25">
      <c r="A11" s="1" t="s">
        <v>53</v>
      </c>
      <c r="B11" s="6">
        <v>99.831818181818193</v>
      </c>
      <c r="C11" s="6">
        <v>3.6927447293783028E-2</v>
      </c>
    </row>
    <row r="12" spans="1:3" x14ac:dyDescent="0.25">
      <c r="A12" s="1" t="s">
        <v>54</v>
      </c>
      <c r="B12" s="6">
        <v>99.9</v>
      </c>
      <c r="C12" s="6">
        <v>2.3177361425419065E-2</v>
      </c>
    </row>
    <row r="13" spans="1:3" x14ac:dyDescent="0.25">
      <c r="A13" s="1" t="s">
        <v>55</v>
      </c>
      <c r="B13" s="6">
        <v>99.909090909090921</v>
      </c>
      <c r="C13" s="6">
        <v>4.7673129462298583E-2</v>
      </c>
    </row>
    <row r="14" spans="1:3" x14ac:dyDescent="0.25">
      <c r="A14" s="1" t="s">
        <v>56</v>
      </c>
      <c r="B14" s="6">
        <v>99.913636363636357</v>
      </c>
      <c r="C14" s="6">
        <v>5.6407607481789218E-2</v>
      </c>
    </row>
    <row r="15" spans="1:3" x14ac:dyDescent="0.25">
      <c r="A15" s="1"/>
    </row>
    <row r="16" spans="1:3" x14ac:dyDescent="0.25">
      <c r="A16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CDD04-D864-4BDE-B681-F1D0A1773F9F}">
  <dimension ref="A1:O15"/>
  <sheetViews>
    <sheetView workbookViewId="0">
      <selection activeCell="K19" sqref="K19"/>
    </sheetView>
  </sheetViews>
  <sheetFormatPr defaultRowHeight="13.8" x14ac:dyDescent="0.25"/>
  <sheetData>
    <row r="1" spans="1:15" x14ac:dyDescent="0.25">
      <c r="A1" t="s">
        <v>45</v>
      </c>
      <c r="B1" t="s">
        <v>0</v>
      </c>
      <c r="C1" t="s">
        <v>1</v>
      </c>
      <c r="D1" t="s">
        <v>19</v>
      </c>
      <c r="E1" t="s">
        <v>3</v>
      </c>
      <c r="F1" t="s">
        <v>20</v>
      </c>
      <c r="G1" t="s">
        <v>5</v>
      </c>
      <c r="H1" t="s">
        <v>21</v>
      </c>
      <c r="I1" t="s">
        <v>7</v>
      </c>
      <c r="J1" t="s">
        <v>13</v>
      </c>
      <c r="K1" t="s">
        <v>8</v>
      </c>
      <c r="L1" t="s">
        <v>22</v>
      </c>
      <c r="M1" t="s">
        <v>10</v>
      </c>
      <c r="N1" t="s">
        <v>11</v>
      </c>
      <c r="O1" t="s">
        <v>12</v>
      </c>
    </row>
    <row r="2" spans="1:15" x14ac:dyDescent="0.25">
      <c r="A2" t="s">
        <v>0</v>
      </c>
      <c r="B2">
        <v>10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</row>
    <row r="3" spans="1:15" x14ac:dyDescent="0.25">
      <c r="A3" t="s">
        <v>1</v>
      </c>
      <c r="B3">
        <v>0</v>
      </c>
      <c r="C3">
        <v>99.97</v>
      </c>
      <c r="D3">
        <v>0.03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5" x14ac:dyDescent="0.25">
      <c r="A4" t="s">
        <v>19</v>
      </c>
      <c r="B4">
        <v>0</v>
      </c>
      <c r="C4">
        <v>0</v>
      </c>
      <c r="D4">
        <v>10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</row>
    <row r="5" spans="1:15" x14ac:dyDescent="0.25">
      <c r="A5" t="s">
        <v>3</v>
      </c>
      <c r="B5">
        <v>0</v>
      </c>
      <c r="C5">
        <v>0</v>
      </c>
      <c r="D5">
        <v>0.02</v>
      </c>
      <c r="E5">
        <v>99.91</v>
      </c>
      <c r="F5">
        <v>0.06</v>
      </c>
      <c r="G5">
        <v>0.0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5" x14ac:dyDescent="0.25">
      <c r="A6" t="s">
        <v>20</v>
      </c>
      <c r="B6">
        <v>0</v>
      </c>
      <c r="C6">
        <v>0</v>
      </c>
      <c r="D6">
        <v>0.04</v>
      </c>
      <c r="E6">
        <v>0</v>
      </c>
      <c r="F6">
        <v>99.88</v>
      </c>
      <c r="G6">
        <v>0.05</v>
      </c>
      <c r="H6">
        <v>0.03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</row>
    <row r="7" spans="1:15" x14ac:dyDescent="0.25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10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</row>
    <row r="8" spans="1:15" x14ac:dyDescent="0.25">
      <c r="A8" t="s">
        <v>2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99.89</v>
      </c>
      <c r="I8">
        <v>6.9999999999999993E-2</v>
      </c>
      <c r="J8">
        <v>0</v>
      </c>
      <c r="K8">
        <v>0.04</v>
      </c>
      <c r="L8">
        <v>0</v>
      </c>
      <c r="M8">
        <v>0</v>
      </c>
      <c r="N8">
        <v>0</v>
      </c>
      <c r="O8">
        <v>0</v>
      </c>
    </row>
    <row r="9" spans="1:15" x14ac:dyDescent="0.25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.01</v>
      </c>
      <c r="I9">
        <v>99.88</v>
      </c>
      <c r="J9">
        <v>0.11</v>
      </c>
      <c r="K9">
        <v>0</v>
      </c>
      <c r="L9">
        <v>0</v>
      </c>
      <c r="M9">
        <v>0</v>
      </c>
      <c r="N9">
        <v>0</v>
      </c>
      <c r="O9">
        <v>0</v>
      </c>
    </row>
    <row r="10" spans="1:15" x14ac:dyDescent="0.25">
      <c r="A10" t="s">
        <v>1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.16999999999999998</v>
      </c>
      <c r="J10">
        <v>99.42</v>
      </c>
      <c r="K10">
        <v>0.41000000000000003</v>
      </c>
      <c r="L10">
        <v>0</v>
      </c>
      <c r="M10">
        <v>0</v>
      </c>
      <c r="N10">
        <v>0</v>
      </c>
      <c r="O10">
        <v>0</v>
      </c>
    </row>
    <row r="11" spans="1:15" x14ac:dyDescent="0.25">
      <c r="A11" t="s">
        <v>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.02</v>
      </c>
      <c r="J11">
        <v>0.27999999999999997</v>
      </c>
      <c r="K11">
        <v>99.7</v>
      </c>
      <c r="L11">
        <v>0</v>
      </c>
      <c r="M11">
        <v>0</v>
      </c>
      <c r="N11">
        <v>0</v>
      </c>
      <c r="O11">
        <v>0</v>
      </c>
    </row>
    <row r="12" spans="1:15" x14ac:dyDescent="0.25">
      <c r="A12" t="s">
        <v>2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00</v>
      </c>
      <c r="M12">
        <v>0</v>
      </c>
      <c r="N12">
        <v>0</v>
      </c>
      <c r="O12">
        <v>0</v>
      </c>
    </row>
    <row r="13" spans="1:15" x14ac:dyDescent="0.25">
      <c r="A13" t="s">
        <v>1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.03</v>
      </c>
      <c r="K13">
        <v>0.04</v>
      </c>
      <c r="L13">
        <v>0</v>
      </c>
      <c r="M13">
        <v>99.929999999999993</v>
      </c>
      <c r="N13">
        <v>0</v>
      </c>
      <c r="O13">
        <v>0</v>
      </c>
    </row>
    <row r="14" spans="1:15" x14ac:dyDescent="0.25">
      <c r="A14" t="s">
        <v>1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.02</v>
      </c>
      <c r="N14">
        <v>99.98</v>
      </c>
      <c r="O14">
        <v>0</v>
      </c>
    </row>
    <row r="15" spans="1:15" x14ac:dyDescent="0.25">
      <c r="A15" t="s">
        <v>1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0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4EEA6-2553-4FAF-855B-ED7F4DFEC134}">
  <dimension ref="A1:G45"/>
  <sheetViews>
    <sheetView workbookViewId="0">
      <selection activeCell="D13" sqref="D13"/>
    </sheetView>
  </sheetViews>
  <sheetFormatPr defaultRowHeight="13.8" x14ac:dyDescent="0.25"/>
  <cols>
    <col min="1" max="1" width="36" customWidth="1"/>
    <col min="2" max="2" width="24" bestFit="1" customWidth="1"/>
    <col min="3" max="3" width="16.33203125" bestFit="1" customWidth="1"/>
    <col min="4" max="4" width="24" bestFit="1" customWidth="1"/>
    <col min="5" max="5" width="16.33203125" bestFit="1" customWidth="1"/>
    <col min="6" max="6" width="24" bestFit="1" customWidth="1"/>
    <col min="7" max="7" width="16.33203125" bestFit="1" customWidth="1"/>
  </cols>
  <sheetData>
    <row r="1" spans="1:7" x14ac:dyDescent="0.25">
      <c r="B1" s="8">
        <v>2000</v>
      </c>
      <c r="C1" s="8"/>
      <c r="D1" s="8">
        <v>200</v>
      </c>
      <c r="E1" s="8"/>
      <c r="F1" s="8">
        <v>20</v>
      </c>
      <c r="G1" s="8"/>
    </row>
    <row r="2" spans="1:7" x14ac:dyDescent="0.25">
      <c r="A2" t="s">
        <v>76</v>
      </c>
      <c r="B2" s="3" t="s">
        <v>75</v>
      </c>
      <c r="C2" s="3" t="s">
        <v>77</v>
      </c>
      <c r="D2" s="3" t="s">
        <v>75</v>
      </c>
      <c r="E2" s="3" t="s">
        <v>77</v>
      </c>
      <c r="F2" s="3" t="s">
        <v>75</v>
      </c>
      <c r="G2" s="3" t="s">
        <v>77</v>
      </c>
    </row>
    <row r="3" spans="1:7" x14ac:dyDescent="0.25">
      <c r="A3">
        <v>1</v>
      </c>
      <c r="B3" s="6">
        <v>89.23</v>
      </c>
      <c r="C3" s="6">
        <v>0.32299</v>
      </c>
      <c r="D3" s="6">
        <v>89.558329999999998</v>
      </c>
      <c r="E3" s="6">
        <v>1.44652</v>
      </c>
      <c r="F3" s="6">
        <v>89.411760000000001</v>
      </c>
      <c r="G3" s="6">
        <v>5.1271800000000001</v>
      </c>
    </row>
    <row r="4" spans="1:7" x14ac:dyDescent="0.25">
      <c r="A4">
        <v>2</v>
      </c>
      <c r="B4" s="6">
        <v>95.905000000000001</v>
      </c>
      <c r="C4" s="6">
        <v>0.10777</v>
      </c>
      <c r="D4" s="6">
        <v>95.775000000000006</v>
      </c>
      <c r="E4" s="6">
        <v>0.45743</v>
      </c>
      <c r="F4" s="6">
        <v>95.931370000000001</v>
      </c>
      <c r="G4" s="6">
        <v>0.51271999999999995</v>
      </c>
    </row>
    <row r="5" spans="1:7" x14ac:dyDescent="0.25">
      <c r="A5">
        <v>3</v>
      </c>
      <c r="B5" s="6">
        <v>99.551670000000001</v>
      </c>
      <c r="C5" s="6">
        <v>4.6219999999999997E-2</v>
      </c>
      <c r="D5" s="6">
        <v>98.008330000000001</v>
      </c>
      <c r="E5" s="6">
        <v>0.20701</v>
      </c>
      <c r="F5" s="6">
        <v>96.764709999999994</v>
      </c>
      <c r="G5" s="6">
        <v>0.23635999999999999</v>
      </c>
    </row>
    <row r="6" spans="1:7" x14ac:dyDescent="0.25">
      <c r="A6">
        <v>4</v>
      </c>
      <c r="B6" s="6">
        <v>99.653329999999997</v>
      </c>
      <c r="C6" s="6">
        <v>2.6669999999999999E-2</v>
      </c>
      <c r="D6" s="6">
        <v>98.483329999999995</v>
      </c>
      <c r="E6" s="6">
        <v>0.17277999999999999</v>
      </c>
      <c r="F6" s="6">
        <v>96.862750000000005</v>
      </c>
      <c r="G6" s="6">
        <v>0.20981</v>
      </c>
    </row>
    <row r="7" spans="1:7" x14ac:dyDescent="0.25">
      <c r="A7">
        <v>5</v>
      </c>
      <c r="B7" s="6">
        <v>99.651669999999996</v>
      </c>
      <c r="C7" s="6">
        <v>3.3709999999999997E-2</v>
      </c>
      <c r="D7" s="6">
        <v>98.558329999999998</v>
      </c>
      <c r="E7" s="6">
        <v>0.13933999999999999</v>
      </c>
      <c r="F7" s="6">
        <v>97.009799999999998</v>
      </c>
      <c r="G7" s="6">
        <v>0.20116000000000001</v>
      </c>
    </row>
    <row r="8" spans="1:7" x14ac:dyDescent="0.25">
      <c r="A8">
        <v>6</v>
      </c>
      <c r="B8" s="6">
        <v>99.653329999999997</v>
      </c>
      <c r="C8" s="6">
        <v>0.04</v>
      </c>
      <c r="D8" s="6">
        <v>98.683329999999998</v>
      </c>
      <c r="E8" s="6">
        <v>0.1158</v>
      </c>
      <c r="F8" s="6">
        <v>97.156859999999995</v>
      </c>
      <c r="G8" s="6">
        <v>0.22059000000000001</v>
      </c>
    </row>
    <row r="9" spans="1:7" x14ac:dyDescent="0.25">
      <c r="A9">
        <v>7</v>
      </c>
      <c r="B9" s="6">
        <v>99.663330000000002</v>
      </c>
      <c r="C9" s="6">
        <v>3.2320000000000002E-2</v>
      </c>
      <c r="D9" s="6">
        <v>98.708330000000004</v>
      </c>
      <c r="E9" s="6">
        <v>0.12461</v>
      </c>
      <c r="F9" s="6">
        <v>97.156859999999995</v>
      </c>
      <c r="G9" s="6">
        <v>0.20019999999999999</v>
      </c>
    </row>
    <row r="10" spans="1:7" x14ac:dyDescent="0.25">
      <c r="A10">
        <v>8</v>
      </c>
      <c r="B10" s="6">
        <v>99.803330000000003</v>
      </c>
      <c r="C10" s="6">
        <v>3.6360000000000003E-2</v>
      </c>
      <c r="D10" s="6">
        <v>98.875</v>
      </c>
      <c r="E10" s="6">
        <v>9.4100000000000003E-2</v>
      </c>
      <c r="F10" s="6">
        <v>97.352940000000004</v>
      </c>
      <c r="G10" s="6">
        <v>0.20019999999999999</v>
      </c>
    </row>
    <row r="11" spans="1:7" x14ac:dyDescent="0.25">
      <c r="A11">
        <v>9</v>
      </c>
      <c r="B11" s="6">
        <v>99.848330000000004</v>
      </c>
      <c r="C11" s="6">
        <v>4.6219999999999997E-2</v>
      </c>
      <c r="D11" s="6">
        <v>99.058329999999998</v>
      </c>
      <c r="E11" s="6">
        <v>0.10524</v>
      </c>
      <c r="F11" s="6">
        <v>97.303920000000005</v>
      </c>
      <c r="G11" s="6">
        <v>0.20258999999999999</v>
      </c>
    </row>
    <row r="12" spans="1:7" x14ac:dyDescent="0.25">
      <c r="A12">
        <v>10</v>
      </c>
      <c r="B12" s="6">
        <v>99.888329999999996</v>
      </c>
      <c r="C12" s="6">
        <v>3.0779999999999998E-2</v>
      </c>
      <c r="D12" s="6">
        <v>99.2</v>
      </c>
      <c r="E12" s="6">
        <v>9.4689999999999996E-2</v>
      </c>
      <c r="F12" s="6">
        <v>97.696079999999995</v>
      </c>
      <c r="G12" s="6">
        <v>0.19808999999999999</v>
      </c>
    </row>
    <row r="13" spans="1:7" x14ac:dyDescent="0.25">
      <c r="A13">
        <v>11</v>
      </c>
      <c r="B13" s="6">
        <v>99.891670000000005</v>
      </c>
      <c r="C13" s="6">
        <v>4.1669999999999999E-2</v>
      </c>
      <c r="D13" s="6">
        <v>99.291669999999996</v>
      </c>
      <c r="E13" s="6">
        <v>0.11005</v>
      </c>
      <c r="F13" s="6">
        <v>97.941180000000003</v>
      </c>
      <c r="G13" s="6">
        <v>0.18529999999999999</v>
      </c>
    </row>
    <row r="14" spans="1:7" x14ac:dyDescent="0.25">
      <c r="A14">
        <v>12</v>
      </c>
      <c r="B14" s="6">
        <v>99.913330000000002</v>
      </c>
      <c r="C14" s="6">
        <v>2.2110000000000001E-2</v>
      </c>
      <c r="D14" s="6">
        <v>99.333330000000004</v>
      </c>
      <c r="E14" s="6">
        <v>0.12895999999999999</v>
      </c>
      <c r="F14" s="6">
        <v>97.990200000000002</v>
      </c>
      <c r="G14" s="6">
        <v>0.1855</v>
      </c>
    </row>
    <row r="15" spans="1:7" x14ac:dyDescent="0.25">
      <c r="A15">
        <v>13</v>
      </c>
      <c r="B15" s="6">
        <v>99.92</v>
      </c>
      <c r="C15" s="6">
        <v>2.2110000000000001E-2</v>
      </c>
      <c r="D15" s="6">
        <v>99.383330000000001</v>
      </c>
      <c r="E15" s="6">
        <v>0.11304</v>
      </c>
      <c r="F15" s="6">
        <v>97.990200000000002</v>
      </c>
      <c r="G15" s="6">
        <v>0.19711999999999999</v>
      </c>
    </row>
    <row r="16" spans="1:7" x14ac:dyDescent="0.25">
      <c r="A16">
        <v>14</v>
      </c>
      <c r="B16" s="6">
        <v>99.93</v>
      </c>
      <c r="C16" s="6">
        <v>2.5600000000000001E-2</v>
      </c>
      <c r="D16" s="6">
        <v>99.466669999999993</v>
      </c>
      <c r="E16" s="6">
        <v>0.12812999999999999</v>
      </c>
      <c r="F16" s="6">
        <v>97.941180000000003</v>
      </c>
      <c r="G16" s="6">
        <v>0.18426000000000001</v>
      </c>
    </row>
    <row r="17" spans="1:7" x14ac:dyDescent="0.25">
      <c r="A17">
        <v>15</v>
      </c>
      <c r="B17" s="6">
        <v>99.938329999999993</v>
      </c>
      <c r="C17" s="6">
        <v>1.9789999999999999E-2</v>
      </c>
      <c r="D17" s="6">
        <v>99.533330000000007</v>
      </c>
      <c r="E17" s="6">
        <v>0.12202</v>
      </c>
      <c r="F17" s="6">
        <v>98.088239999999999</v>
      </c>
      <c r="G17" s="6">
        <v>0.20635000000000001</v>
      </c>
    </row>
    <row r="18" spans="1:7" x14ac:dyDescent="0.25">
      <c r="A18">
        <v>16</v>
      </c>
      <c r="B18" s="6">
        <v>99.943330000000003</v>
      </c>
      <c r="C18" s="6">
        <v>8.1600000000000006E-3</v>
      </c>
      <c r="D18" s="6">
        <v>99.5</v>
      </c>
      <c r="E18" s="6">
        <v>0.11619</v>
      </c>
      <c r="F18" s="6">
        <v>98.333330000000004</v>
      </c>
      <c r="G18" s="6">
        <v>0.18582000000000001</v>
      </c>
    </row>
    <row r="19" spans="1:7" x14ac:dyDescent="0.25">
      <c r="A19">
        <v>17</v>
      </c>
      <c r="B19" s="6">
        <v>99.941670000000002</v>
      </c>
      <c r="C19" s="6">
        <v>1.8630000000000001E-2</v>
      </c>
      <c r="D19" s="6">
        <v>99.575000000000003</v>
      </c>
      <c r="E19" s="6">
        <v>0.11785</v>
      </c>
      <c r="F19" s="6">
        <v>98.284310000000005</v>
      </c>
      <c r="G19" s="6">
        <v>0.17150000000000001</v>
      </c>
    </row>
    <row r="20" spans="1:7" x14ac:dyDescent="0.25">
      <c r="A20">
        <v>18</v>
      </c>
      <c r="B20" s="6">
        <v>99.948329999999999</v>
      </c>
      <c r="C20" s="6">
        <v>2.63E-2</v>
      </c>
      <c r="D20" s="6">
        <v>99.583330000000004</v>
      </c>
      <c r="E20" s="6">
        <v>0.11362</v>
      </c>
      <c r="F20" s="6">
        <v>98.48039</v>
      </c>
      <c r="G20" s="6">
        <v>0.16411999999999999</v>
      </c>
    </row>
    <row r="21" spans="1:7" x14ac:dyDescent="0.25">
      <c r="A21">
        <v>19</v>
      </c>
      <c r="B21" s="6">
        <v>99.953329999999994</v>
      </c>
      <c r="C21" s="6">
        <v>2.0820000000000002E-2</v>
      </c>
      <c r="D21" s="6">
        <v>99.575000000000003</v>
      </c>
      <c r="E21" s="6">
        <v>0.11365</v>
      </c>
      <c r="F21" s="6">
        <v>98.284310000000005</v>
      </c>
      <c r="G21" s="6">
        <v>0.17788999999999999</v>
      </c>
    </row>
    <row r="22" spans="1:7" x14ac:dyDescent="0.25">
      <c r="A22">
        <v>20</v>
      </c>
      <c r="B22" s="6">
        <v>99.956670000000003</v>
      </c>
      <c r="C22" s="6">
        <v>1.106E-2</v>
      </c>
      <c r="D22" s="6">
        <v>99.583330000000004</v>
      </c>
      <c r="E22" s="6">
        <v>0.11115</v>
      </c>
      <c r="F22" s="6">
        <v>98.431370000000001</v>
      </c>
      <c r="G22" s="6">
        <v>0.19589000000000001</v>
      </c>
    </row>
    <row r="23" spans="1:7" x14ac:dyDescent="0.25">
      <c r="A23">
        <v>21</v>
      </c>
      <c r="B23" s="6">
        <v>99.961669999999998</v>
      </c>
      <c r="C23" s="6">
        <v>2.8920000000000001E-2</v>
      </c>
      <c r="D23" s="6">
        <v>99.616669999999999</v>
      </c>
      <c r="E23" s="6">
        <v>0.11118</v>
      </c>
      <c r="F23" s="6">
        <v>98.333330000000004</v>
      </c>
      <c r="G23" s="6">
        <v>0.14541999999999999</v>
      </c>
    </row>
    <row r="24" spans="1:7" x14ac:dyDescent="0.25">
      <c r="A24">
        <v>22</v>
      </c>
      <c r="B24" s="6">
        <v>99.97</v>
      </c>
      <c r="C24" s="6">
        <v>1.9439999999999999E-2</v>
      </c>
      <c r="D24" s="6">
        <v>99.633330000000001</v>
      </c>
      <c r="E24" s="6">
        <v>9.8739999999999994E-2</v>
      </c>
      <c r="F24" s="6">
        <v>98.627449999999996</v>
      </c>
      <c r="G24" s="6">
        <v>0.17150000000000001</v>
      </c>
    </row>
    <row r="25" spans="1:7" x14ac:dyDescent="0.25">
      <c r="A25">
        <v>23</v>
      </c>
      <c r="B25" s="6">
        <v>99.963329999999999</v>
      </c>
      <c r="C25" s="6">
        <v>2.0820000000000002E-2</v>
      </c>
      <c r="D25" s="6">
        <v>99.608329999999995</v>
      </c>
      <c r="E25" s="6">
        <v>8.5959999999999995E-2</v>
      </c>
      <c r="F25" s="6">
        <v>98.333330000000004</v>
      </c>
      <c r="G25" s="6">
        <v>0.14274999999999999</v>
      </c>
    </row>
    <row r="26" spans="1:7" x14ac:dyDescent="0.25">
      <c r="A26">
        <v>24</v>
      </c>
      <c r="B26" s="6">
        <v>99.965000000000003</v>
      </c>
      <c r="C26" s="6">
        <v>2.1669999999999998E-2</v>
      </c>
      <c r="D26" s="6">
        <v>99.625</v>
      </c>
      <c r="E26" s="6">
        <v>0.10445</v>
      </c>
      <c r="F26" s="6">
        <v>98.627449999999996</v>
      </c>
      <c r="G26" s="6">
        <v>0.16169</v>
      </c>
    </row>
    <row r="27" spans="1:7" x14ac:dyDescent="0.25">
      <c r="A27">
        <v>25</v>
      </c>
      <c r="B27" s="6">
        <v>99.968329999999995</v>
      </c>
      <c r="C27" s="6">
        <v>2.1669999999999998E-2</v>
      </c>
      <c r="D27" s="6">
        <v>99.683329999999998</v>
      </c>
      <c r="E27" s="6">
        <v>9.5560000000000006E-2</v>
      </c>
      <c r="F27" s="6">
        <v>98.382350000000002</v>
      </c>
      <c r="G27" s="6">
        <v>0.15376999999999999</v>
      </c>
    </row>
    <row r="28" spans="1:7" x14ac:dyDescent="0.25">
      <c r="A28">
        <v>26</v>
      </c>
      <c r="B28" s="6">
        <v>99.968329999999995</v>
      </c>
      <c r="C28" s="6">
        <v>1.5720000000000001E-2</v>
      </c>
      <c r="D28" s="6">
        <v>99.65</v>
      </c>
      <c r="E28" s="6">
        <v>8.6440000000000003E-2</v>
      </c>
      <c r="F28" s="6">
        <v>98.284310000000005</v>
      </c>
      <c r="G28" s="6">
        <v>0.14843999999999999</v>
      </c>
    </row>
    <row r="29" spans="1:7" x14ac:dyDescent="0.25">
      <c r="A29">
        <v>27</v>
      </c>
      <c r="B29" s="6">
        <v>99.974999999999994</v>
      </c>
      <c r="C29" s="6">
        <v>1.1180000000000001E-2</v>
      </c>
      <c r="D29" s="6">
        <v>99.625</v>
      </c>
      <c r="E29" s="6">
        <v>9.8460000000000006E-2</v>
      </c>
      <c r="F29" s="6">
        <v>98.186269999999993</v>
      </c>
      <c r="G29" s="6">
        <v>0.17380000000000001</v>
      </c>
    </row>
    <row r="30" spans="1:7" x14ac:dyDescent="0.25">
      <c r="A30">
        <v>28</v>
      </c>
      <c r="B30" s="6">
        <v>99.97833</v>
      </c>
      <c r="C30" s="6">
        <v>1.6750000000000001E-2</v>
      </c>
      <c r="D30" s="6">
        <v>99.608329999999995</v>
      </c>
      <c r="E30" s="6">
        <v>7.9710000000000003E-2</v>
      </c>
      <c r="F30" s="6">
        <v>98.186269999999993</v>
      </c>
      <c r="G30" s="6">
        <v>0.15322</v>
      </c>
    </row>
    <row r="31" spans="1:7" x14ac:dyDescent="0.25">
      <c r="A31">
        <v>29</v>
      </c>
      <c r="B31" s="6">
        <v>99.968329999999995</v>
      </c>
      <c r="C31" s="6">
        <v>2.034E-2</v>
      </c>
      <c r="D31" s="6">
        <v>99.625</v>
      </c>
      <c r="E31" s="6">
        <v>9.1700000000000004E-2</v>
      </c>
      <c r="F31" s="6">
        <v>98.284310000000005</v>
      </c>
      <c r="G31" s="6">
        <v>0.19117999999999999</v>
      </c>
    </row>
    <row r="32" spans="1:7" x14ac:dyDescent="0.25">
      <c r="A32">
        <v>30</v>
      </c>
      <c r="B32" s="6">
        <v>99.971670000000003</v>
      </c>
      <c r="C32" s="6">
        <v>2.478E-2</v>
      </c>
      <c r="D32" s="6">
        <v>99.591669999999993</v>
      </c>
      <c r="E32" s="6">
        <v>9.8430000000000004E-2</v>
      </c>
      <c r="F32" s="6">
        <v>98.03922</v>
      </c>
      <c r="G32" s="6">
        <v>0.15906999999999999</v>
      </c>
    </row>
    <row r="33" spans="1:7" x14ac:dyDescent="0.25">
      <c r="A33">
        <v>31</v>
      </c>
      <c r="B33" s="6">
        <v>99.97</v>
      </c>
      <c r="C33" s="6">
        <v>2.2110000000000001E-2</v>
      </c>
      <c r="D33" s="6">
        <v>99.625</v>
      </c>
      <c r="E33" s="6">
        <v>0.10734</v>
      </c>
      <c r="F33" s="6">
        <v>98.03922</v>
      </c>
      <c r="G33" s="6">
        <v>0.15898999999999999</v>
      </c>
    </row>
    <row r="34" spans="1:7" x14ac:dyDescent="0.25">
      <c r="A34">
        <v>32</v>
      </c>
      <c r="B34" s="6">
        <v>99.971670000000003</v>
      </c>
      <c r="C34" s="6">
        <v>1.9789999999999999E-2</v>
      </c>
      <c r="D34" s="6">
        <v>99.583330000000004</v>
      </c>
      <c r="E34" s="6">
        <v>9.2609999999999998E-2</v>
      </c>
      <c r="F34" s="6">
        <v>97.892160000000004</v>
      </c>
      <c r="G34" s="6">
        <v>0.16896</v>
      </c>
    </row>
    <row r="35" spans="1:7" x14ac:dyDescent="0.25">
      <c r="A35">
        <v>33</v>
      </c>
      <c r="B35" s="6">
        <v>99.976669999999999</v>
      </c>
      <c r="C35" s="6">
        <v>1.333E-2</v>
      </c>
      <c r="D35" s="6">
        <v>99.566670000000002</v>
      </c>
      <c r="E35" s="6">
        <v>0.10865</v>
      </c>
      <c r="F35" s="6">
        <v>98.088239999999999</v>
      </c>
      <c r="G35" s="6">
        <v>0.21884000000000001</v>
      </c>
    </row>
    <row r="36" spans="1:7" x14ac:dyDescent="0.25">
      <c r="A36">
        <v>34</v>
      </c>
      <c r="B36" s="6">
        <v>99.973330000000004</v>
      </c>
      <c r="C36" s="6">
        <v>1.528E-2</v>
      </c>
      <c r="D36" s="6">
        <v>99.566670000000002</v>
      </c>
      <c r="E36" s="6">
        <v>9.0370000000000006E-2</v>
      </c>
      <c r="F36" s="6">
        <v>97.450980000000001</v>
      </c>
      <c r="G36" s="6">
        <v>0.16730999999999999</v>
      </c>
    </row>
    <row r="37" spans="1:7" x14ac:dyDescent="0.25">
      <c r="A37">
        <v>35</v>
      </c>
      <c r="B37" s="6">
        <v>99.968329999999995</v>
      </c>
      <c r="C37" s="6">
        <v>2.034E-2</v>
      </c>
      <c r="D37" s="6">
        <v>99.533330000000007</v>
      </c>
      <c r="E37" s="6">
        <v>9.7750000000000004E-2</v>
      </c>
      <c r="F37" s="6">
        <v>97.598039999999997</v>
      </c>
      <c r="G37" s="6">
        <v>0.18184</v>
      </c>
    </row>
    <row r="38" spans="1:7" x14ac:dyDescent="0.25">
      <c r="A38">
        <v>36</v>
      </c>
      <c r="B38" s="6">
        <v>99.96</v>
      </c>
      <c r="C38" s="6">
        <v>0.03</v>
      </c>
      <c r="D38" s="6">
        <v>99.533330000000007</v>
      </c>
      <c r="E38" s="6">
        <v>9.0679999999999997E-2</v>
      </c>
      <c r="F38" s="6">
        <v>97.549019999999999</v>
      </c>
      <c r="G38" s="6">
        <v>0.16264999999999999</v>
      </c>
    </row>
    <row r="39" spans="1:7" x14ac:dyDescent="0.25">
      <c r="A39">
        <v>37</v>
      </c>
      <c r="B39" s="6">
        <v>99.956670000000003</v>
      </c>
      <c r="C39" s="6">
        <v>2.9059999999999999E-2</v>
      </c>
      <c r="D39" s="6">
        <v>99.416669999999996</v>
      </c>
      <c r="E39" s="6">
        <v>9.5159999999999995E-2</v>
      </c>
      <c r="F39" s="6">
        <v>97.254900000000006</v>
      </c>
      <c r="G39" s="6">
        <v>0.20705000000000001</v>
      </c>
    </row>
    <row r="40" spans="1:7" x14ac:dyDescent="0.25">
      <c r="A40">
        <v>38</v>
      </c>
      <c r="B40" s="6">
        <v>99.944999999999993</v>
      </c>
      <c r="C40" s="6">
        <v>2.2419999999999999E-2</v>
      </c>
      <c r="D40" s="6">
        <v>99.291669999999996</v>
      </c>
      <c r="E40" s="6">
        <v>9.9299999999999999E-2</v>
      </c>
      <c r="F40" s="6">
        <v>97.156859999999995</v>
      </c>
      <c r="G40" s="6">
        <v>0.19336</v>
      </c>
    </row>
    <row r="41" spans="1:7" x14ac:dyDescent="0.25">
      <c r="A41">
        <v>39</v>
      </c>
      <c r="B41" s="6">
        <v>99.926670000000001</v>
      </c>
      <c r="C41" s="6">
        <v>3.4320000000000003E-2</v>
      </c>
      <c r="D41" s="6">
        <v>99.208330000000004</v>
      </c>
      <c r="E41" s="6">
        <v>9.5560000000000006E-2</v>
      </c>
      <c r="F41" s="6">
        <v>97.009799999999998</v>
      </c>
      <c r="G41" s="6">
        <v>0.18756</v>
      </c>
    </row>
    <row r="42" spans="1:7" x14ac:dyDescent="0.25">
      <c r="A42">
        <v>40</v>
      </c>
      <c r="B42" s="6">
        <v>99.846670000000003</v>
      </c>
      <c r="C42" s="6">
        <v>2.963E-2</v>
      </c>
      <c r="D42" s="6">
        <v>99.033330000000007</v>
      </c>
      <c r="E42" s="6">
        <v>9.11E-2</v>
      </c>
      <c r="F42" s="6">
        <v>96.568629999999999</v>
      </c>
      <c r="G42" s="6">
        <v>0.19711999999999999</v>
      </c>
    </row>
    <row r="43" spans="1:7" x14ac:dyDescent="0.25">
      <c r="A43">
        <v>41</v>
      </c>
      <c r="B43" s="6">
        <v>99.753330000000005</v>
      </c>
      <c r="C43" s="6">
        <v>4.5830000000000003E-2</v>
      </c>
      <c r="D43" s="6">
        <v>98.841669999999993</v>
      </c>
      <c r="E43" s="6">
        <v>0.1075</v>
      </c>
      <c r="F43" s="6">
        <v>96.176469999999995</v>
      </c>
      <c r="G43" s="6">
        <v>0.23894000000000001</v>
      </c>
    </row>
    <row r="44" spans="1:7" x14ac:dyDescent="0.25">
      <c r="A44">
        <v>42</v>
      </c>
      <c r="B44" s="6">
        <v>99.681669999999997</v>
      </c>
      <c r="C44" s="6">
        <v>2.8330000000000001E-2</v>
      </c>
      <c r="D44" s="6">
        <v>98.641670000000005</v>
      </c>
      <c r="E44" s="6">
        <v>8.5760000000000003E-2</v>
      </c>
      <c r="F44" s="6">
        <v>95.833330000000004</v>
      </c>
      <c r="G44" s="6">
        <v>0.2082</v>
      </c>
    </row>
    <row r="45" spans="1:7" x14ac:dyDescent="0.25">
      <c r="A45">
        <v>43</v>
      </c>
      <c r="B45" s="6">
        <v>99.63167</v>
      </c>
      <c r="C45" s="6">
        <v>6.2120000000000002E-2</v>
      </c>
      <c r="D45" s="6">
        <v>98.516670000000005</v>
      </c>
      <c r="E45" s="6">
        <v>0.11817</v>
      </c>
      <c r="F45" s="6">
        <v>94.803920000000005</v>
      </c>
      <c r="G45" s="6">
        <v>0.25</v>
      </c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9F60F-79F0-468A-9D4D-36F175E22089}">
  <dimension ref="A1:I7"/>
  <sheetViews>
    <sheetView workbookViewId="0">
      <selection activeCell="J11" sqref="J11"/>
    </sheetView>
  </sheetViews>
  <sheetFormatPr defaultRowHeight="13.8" x14ac:dyDescent="0.25"/>
  <cols>
    <col min="1" max="1" width="8.33203125" bestFit="1" customWidth="1"/>
    <col min="2" max="2" width="9.109375" bestFit="1" customWidth="1"/>
    <col min="3" max="5" width="8.5546875" bestFit="1" customWidth="1"/>
    <col min="6" max="6" width="9.33203125" bestFit="1" customWidth="1"/>
    <col min="7" max="7" width="9.5546875" bestFit="1" customWidth="1"/>
    <col min="8" max="9" width="8.5546875" bestFit="1" customWidth="1"/>
  </cols>
  <sheetData>
    <row r="1" spans="1:9" x14ac:dyDescent="0.25">
      <c r="B1" t="s">
        <v>78</v>
      </c>
      <c r="C1" t="s">
        <v>79</v>
      </c>
      <c r="D1" t="s">
        <v>80</v>
      </c>
      <c r="E1" t="s">
        <v>81</v>
      </c>
      <c r="F1" t="s">
        <v>82</v>
      </c>
      <c r="G1" t="s">
        <v>83</v>
      </c>
      <c r="H1" t="s">
        <v>84</v>
      </c>
      <c r="I1" t="s">
        <v>85</v>
      </c>
    </row>
    <row r="2" spans="1:9" x14ac:dyDescent="0.25">
      <c r="A2" t="s">
        <v>86</v>
      </c>
      <c r="B2" s="6">
        <v>0.26667000000000002</v>
      </c>
      <c r="C2" s="6">
        <v>0.69523999999999997</v>
      </c>
      <c r="D2" s="6">
        <v>0.80952000000000002</v>
      </c>
      <c r="E2" s="6">
        <v>0.82698000000000005</v>
      </c>
      <c r="F2" s="6">
        <v>0.67459999999999998</v>
      </c>
      <c r="G2" s="6">
        <v>0.73492000000000002</v>
      </c>
      <c r="H2" s="6">
        <v>0.86667000000000005</v>
      </c>
      <c r="I2" s="6">
        <v>0.90159</v>
      </c>
    </row>
    <row r="3" spans="1:9" x14ac:dyDescent="0.25">
      <c r="A3" t="s">
        <v>87</v>
      </c>
      <c r="B3" s="6">
        <v>0.21825</v>
      </c>
      <c r="C3" s="6">
        <v>0.63095000000000001</v>
      </c>
      <c r="D3" s="6">
        <v>0.66746000000000005</v>
      </c>
      <c r="E3" s="6">
        <v>0.64683000000000002</v>
      </c>
      <c r="F3" s="6">
        <v>0.52937000000000001</v>
      </c>
      <c r="G3" s="6">
        <v>0.61587000000000003</v>
      </c>
      <c r="H3" s="6">
        <v>0.74602999999999997</v>
      </c>
      <c r="I3" s="6">
        <v>0.90159</v>
      </c>
    </row>
    <row r="4" spans="1:9" x14ac:dyDescent="0.25">
      <c r="A4" t="s">
        <v>88</v>
      </c>
      <c r="B4" s="6">
        <v>0.12619</v>
      </c>
      <c r="C4" s="6">
        <v>0.36984</v>
      </c>
      <c r="D4" s="6">
        <v>0.52856999999999998</v>
      </c>
      <c r="E4" s="6">
        <v>0.43015999999999999</v>
      </c>
      <c r="F4" s="6">
        <v>0.51905000000000001</v>
      </c>
      <c r="G4" s="6">
        <v>0.46111000000000002</v>
      </c>
      <c r="H4" s="6">
        <v>0.83809999999999996</v>
      </c>
      <c r="I4" s="6">
        <v>0.90159</v>
      </c>
    </row>
    <row r="5" spans="1:9" x14ac:dyDescent="0.25">
      <c r="A5" t="s">
        <v>89</v>
      </c>
      <c r="B5" s="6">
        <v>5.7140000000000003E-2</v>
      </c>
      <c r="C5" s="6">
        <v>0.37063000000000001</v>
      </c>
      <c r="D5" s="6">
        <v>0.32380999999999999</v>
      </c>
      <c r="E5" s="6">
        <v>0.39683000000000002</v>
      </c>
      <c r="F5" s="6">
        <v>0.28094999999999998</v>
      </c>
      <c r="G5" s="6">
        <v>0.38016</v>
      </c>
      <c r="H5" s="6">
        <v>0.52856999999999998</v>
      </c>
      <c r="I5" s="6">
        <v>0.90159</v>
      </c>
    </row>
    <row r="6" spans="1:9" x14ac:dyDescent="0.25">
      <c r="A6" t="s">
        <v>90</v>
      </c>
      <c r="B6" s="6">
        <v>1</v>
      </c>
      <c r="C6" s="6">
        <v>0.91666999999999998</v>
      </c>
      <c r="D6" s="6">
        <v>0.98094999999999999</v>
      </c>
      <c r="E6" s="6">
        <v>0.92698000000000003</v>
      </c>
      <c r="F6" s="6">
        <v>0.94603000000000004</v>
      </c>
      <c r="G6" s="6">
        <v>0.86429</v>
      </c>
      <c r="H6" s="6">
        <v>0.90078999999999998</v>
      </c>
      <c r="I6" s="6">
        <v>0.90159</v>
      </c>
    </row>
    <row r="7" spans="1:9" x14ac:dyDescent="0.25">
      <c r="A7" t="s">
        <v>91</v>
      </c>
      <c r="B7" s="6">
        <v>0.44444</v>
      </c>
      <c r="C7" s="6">
        <v>0.87380999999999998</v>
      </c>
      <c r="D7" s="6">
        <v>0.93571000000000004</v>
      </c>
      <c r="E7" s="6">
        <v>0.84286000000000005</v>
      </c>
      <c r="F7" s="6">
        <v>0.83492</v>
      </c>
      <c r="G7" s="6">
        <v>0.89285999999999999</v>
      </c>
      <c r="H7" s="6">
        <v>0.86429</v>
      </c>
      <c r="I7" s="6">
        <v>0.9015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48CD7-510A-4449-A7AC-5F53C089E8B6}">
  <dimension ref="A1:E20"/>
  <sheetViews>
    <sheetView workbookViewId="0">
      <selection activeCell="B2" sqref="B2:E20"/>
    </sheetView>
  </sheetViews>
  <sheetFormatPr defaultRowHeight="13.8" x14ac:dyDescent="0.25"/>
  <cols>
    <col min="1" max="1" width="18.77734375" bestFit="1" customWidth="1"/>
    <col min="2" max="3" width="12.77734375" bestFit="1" customWidth="1"/>
    <col min="4" max="4" width="9.5546875" bestFit="1" customWidth="1"/>
    <col min="5" max="5" width="8.5546875" bestFit="1" customWidth="1"/>
  </cols>
  <sheetData>
    <row r="1" spans="1:5" x14ac:dyDescent="0.25">
      <c r="A1" t="s">
        <v>114</v>
      </c>
      <c r="B1" s="8" t="s">
        <v>73</v>
      </c>
      <c r="C1" s="8"/>
      <c r="D1" s="8" t="s">
        <v>74</v>
      </c>
      <c r="E1" s="8"/>
    </row>
    <row r="2" spans="1:5" x14ac:dyDescent="0.25">
      <c r="A2" s="2">
        <v>20</v>
      </c>
      <c r="B2" s="6">
        <v>96.25</v>
      </c>
      <c r="C2" s="6">
        <v>0.90810394657097226</v>
      </c>
      <c r="D2" s="6">
        <v>93.5</v>
      </c>
      <c r="E2" s="6">
        <v>1.2610600000000001</v>
      </c>
    </row>
    <row r="3" spans="1:5" x14ac:dyDescent="0.25">
      <c r="A3" s="2">
        <v>30</v>
      </c>
      <c r="B3" s="6">
        <v>98.166666666666657</v>
      </c>
      <c r="C3" s="6">
        <v>0.81033067476749576</v>
      </c>
      <c r="D3" s="6">
        <v>95.44444</v>
      </c>
      <c r="E3" s="6">
        <v>0.67813999999999997</v>
      </c>
    </row>
    <row r="4" spans="1:5" x14ac:dyDescent="0.25">
      <c r="A4" s="2">
        <v>40</v>
      </c>
      <c r="B4" s="6">
        <v>98.041666666666657</v>
      </c>
      <c r="C4" s="6">
        <v>0.4616358292950023</v>
      </c>
      <c r="D4" s="6">
        <v>96.583330000000004</v>
      </c>
      <c r="E4" s="6">
        <v>0.60236999999999996</v>
      </c>
    </row>
    <row r="5" spans="1:5" x14ac:dyDescent="0.25">
      <c r="A5" s="2">
        <v>50</v>
      </c>
      <c r="B5" s="6">
        <v>98.6</v>
      </c>
      <c r="C5" s="6">
        <v>0.39299420408504804</v>
      </c>
      <c r="D5" s="6">
        <v>95.533330000000007</v>
      </c>
      <c r="E5" s="6">
        <v>0.77531000000000005</v>
      </c>
    </row>
    <row r="6" spans="1:5" x14ac:dyDescent="0.25">
      <c r="A6" s="2">
        <v>60</v>
      </c>
      <c r="B6" s="6">
        <v>98.916666666666643</v>
      </c>
      <c r="C6" s="6">
        <v>0.29755951785595092</v>
      </c>
      <c r="D6" s="6">
        <v>96.611109999999996</v>
      </c>
      <c r="E6" s="6">
        <v>0.53359000000000001</v>
      </c>
    </row>
    <row r="7" spans="1:5" x14ac:dyDescent="0.25">
      <c r="A7" s="2">
        <v>70</v>
      </c>
      <c r="B7" s="6">
        <v>99.047619047619051</v>
      </c>
      <c r="C7" s="6">
        <v>0.29160592175989675</v>
      </c>
      <c r="D7" s="6">
        <v>97.142859999999999</v>
      </c>
      <c r="E7" s="6">
        <v>0.57340999999999998</v>
      </c>
    </row>
    <row r="8" spans="1:5" x14ac:dyDescent="0.25">
      <c r="A8" s="2">
        <v>80</v>
      </c>
      <c r="B8" s="6">
        <v>98.958333333333329</v>
      </c>
      <c r="C8" s="6">
        <v>0.35170714616945808</v>
      </c>
      <c r="D8" s="6">
        <v>97.25</v>
      </c>
      <c r="E8" s="6">
        <v>0.39746999999999999</v>
      </c>
    </row>
    <row r="9" spans="1:5" x14ac:dyDescent="0.25">
      <c r="A9" s="2">
        <v>90</v>
      </c>
      <c r="B9" s="6">
        <v>99.055555555555571</v>
      </c>
      <c r="C9" s="6">
        <v>0.32327944907584627</v>
      </c>
      <c r="D9" s="6">
        <v>97.481480000000005</v>
      </c>
      <c r="E9" s="6">
        <v>0.18143999999999999</v>
      </c>
    </row>
    <row r="10" spans="1:5" x14ac:dyDescent="0.25">
      <c r="A10" s="2">
        <v>100</v>
      </c>
      <c r="B10" s="6">
        <v>99.149999999999977</v>
      </c>
      <c r="C10" s="6">
        <v>0.22653795365113791</v>
      </c>
      <c r="D10" s="6">
        <v>97.466669999999993</v>
      </c>
      <c r="E10" s="6">
        <v>0.37417</v>
      </c>
    </row>
    <row r="11" spans="1:5" x14ac:dyDescent="0.25">
      <c r="A11" s="2">
        <v>200</v>
      </c>
      <c r="B11" s="6">
        <v>99.524999999999977</v>
      </c>
      <c r="C11" s="6">
        <v>0.11569536147429096</v>
      </c>
      <c r="D11" s="6">
        <v>98.383330000000001</v>
      </c>
      <c r="E11" s="6">
        <v>0.15833</v>
      </c>
    </row>
    <row r="12" spans="1:5" x14ac:dyDescent="0.25">
      <c r="A12" s="2">
        <v>300</v>
      </c>
      <c r="B12" s="6">
        <v>99.622222222222234</v>
      </c>
      <c r="C12" s="6">
        <v>8.4983658559885919E-2</v>
      </c>
      <c r="D12" s="6">
        <v>98.788889999999995</v>
      </c>
      <c r="E12" s="6">
        <v>0.14793000000000001</v>
      </c>
    </row>
    <row r="13" spans="1:5" x14ac:dyDescent="0.25">
      <c r="A13" s="2">
        <v>400</v>
      </c>
      <c r="B13" s="6">
        <v>99.654166666666669</v>
      </c>
      <c r="C13" s="6">
        <v>6.2186714819160091E-2</v>
      </c>
      <c r="D13" s="6">
        <v>98.95</v>
      </c>
      <c r="E13" s="6">
        <v>0.14093</v>
      </c>
    </row>
    <row r="14" spans="1:5" x14ac:dyDescent="0.25">
      <c r="A14" s="2">
        <v>500</v>
      </c>
      <c r="B14" s="6">
        <v>99.726666666666674</v>
      </c>
      <c r="C14" s="6">
        <v>6.7412494720518343E-2</v>
      </c>
      <c r="D14" s="6">
        <v>99.133330000000001</v>
      </c>
      <c r="E14" s="6">
        <v>9.6610000000000001E-2</v>
      </c>
    </row>
    <row r="15" spans="1:5" x14ac:dyDescent="0.25">
      <c r="A15" s="2">
        <v>750</v>
      </c>
      <c r="B15" s="6">
        <v>99.840000000000018</v>
      </c>
      <c r="C15" s="6">
        <v>3.325917677132912E-2</v>
      </c>
      <c r="D15" s="6">
        <v>99.155559999999994</v>
      </c>
      <c r="E15" s="6">
        <v>4.9689999999999998E-2</v>
      </c>
    </row>
    <row r="16" spans="1:5" x14ac:dyDescent="0.25">
      <c r="A16" s="2">
        <v>1000</v>
      </c>
      <c r="B16" s="6">
        <v>99.816666666666663</v>
      </c>
      <c r="C16" s="6">
        <v>2.3273733406284951E-2</v>
      </c>
      <c r="D16" s="6">
        <v>99.29</v>
      </c>
      <c r="E16" s="6">
        <v>5.5300000000000002E-2</v>
      </c>
    </row>
    <row r="17" spans="1:5" x14ac:dyDescent="0.25">
      <c r="A17" s="2">
        <v>1250</v>
      </c>
      <c r="B17" s="6">
        <v>99.879999999999967</v>
      </c>
      <c r="C17" s="6">
        <v>2.0000000000002887E-2</v>
      </c>
      <c r="D17" s="6">
        <v>99.44</v>
      </c>
      <c r="E17" s="6">
        <v>3.8179999999999999E-2</v>
      </c>
    </row>
    <row r="18" spans="1:5" x14ac:dyDescent="0.25">
      <c r="A18" s="2">
        <v>1500</v>
      </c>
      <c r="B18" s="6">
        <v>99.89777777777779</v>
      </c>
      <c r="C18" s="6">
        <v>1.7356110390899841E-2</v>
      </c>
      <c r="D18" s="6">
        <v>99.453329999999994</v>
      </c>
      <c r="E18" s="6">
        <v>3.6240000000000001E-2</v>
      </c>
    </row>
    <row r="19" spans="1:5" x14ac:dyDescent="0.25">
      <c r="A19" s="2">
        <v>1750</v>
      </c>
      <c r="B19" s="6">
        <v>99.89904761904765</v>
      </c>
      <c r="C19" s="6">
        <v>1.3834132425082545E-2</v>
      </c>
      <c r="D19" s="6">
        <v>99.540949999999995</v>
      </c>
      <c r="E19" s="6">
        <v>2.742E-2</v>
      </c>
    </row>
    <row r="20" spans="1:5" x14ac:dyDescent="0.25">
      <c r="A20">
        <v>2000</v>
      </c>
      <c r="B20" s="6">
        <v>99.915000000000006</v>
      </c>
      <c r="C20" s="6">
        <v>1.3149778198382573E-2</v>
      </c>
      <c r="D20" s="6">
        <v>99.581670000000003</v>
      </c>
      <c r="E20" s="6">
        <v>1.7260000000000001E-2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1d</vt:lpstr>
      <vt:lpstr>Fig1d_subplot</vt:lpstr>
      <vt:lpstr>Fig1e</vt:lpstr>
      <vt:lpstr>Fig1f</vt:lpstr>
      <vt:lpstr>Fig2b</vt:lpstr>
      <vt:lpstr>Fig2c</vt:lpstr>
      <vt:lpstr>Fig2d</vt:lpstr>
      <vt:lpstr>Fig2e</vt:lpstr>
      <vt:lpstr>Fig2f</vt:lpstr>
      <vt:lpstr>Fig2g</vt:lpstr>
      <vt:lpstr>Fig3b</vt:lpstr>
      <vt:lpstr>Fig3c</vt:lpstr>
      <vt:lpstr>Fig3d</vt:lpstr>
      <vt:lpstr>Fig3e</vt:lpstr>
      <vt:lpstr>Fig3f</vt:lpstr>
      <vt:lpstr>Fig3g</vt:lpstr>
      <vt:lpstr>fig4c</vt:lpstr>
      <vt:lpstr>fig4d</vt:lpstr>
      <vt:lpstr>fig4e</vt:lpstr>
      <vt:lpstr>fig4f</vt:lpstr>
      <vt:lpstr>fig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shuang LI</dc:creator>
  <cp:lastModifiedBy>Hongshuang LI</cp:lastModifiedBy>
  <dcterms:created xsi:type="dcterms:W3CDTF">2015-06-05T18:19:34Z</dcterms:created>
  <dcterms:modified xsi:type="dcterms:W3CDTF">2025-09-30T05:25:19Z</dcterms:modified>
</cp:coreProperties>
</file>